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5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wangshan/Desktop/儿研所课题/小组进展/new课题/巴豆酰化修饰与肠道代谢/巴豆酰化修饰报告 New/HD343LQB2_cloud_report/6-Functional_enrichment/CasevsCon_F/"/>
    </mc:Choice>
  </mc:AlternateContent>
  <xr:revisionPtr revIDLastSave="0" documentId="13_ncr:1_{78EAFA63-ECE0-DF46-A23A-05688003FAEF}" xr6:coauthVersionLast="47" xr6:coauthVersionMax="47" xr10:uidLastSave="{00000000-0000-0000-0000-000000000000}"/>
  <bookViews>
    <workbookView xWindow="1420" yWindow="500" windowWidth="28800" windowHeight="16280" activeTab="4" xr2:uid="{00000000-000D-0000-FFFF-FFFF00000000}"/>
  </bookViews>
  <sheets>
    <sheet name="Up" sheetId="1" r:id="rId1"/>
    <sheet name="Up Pathway2Protein" sheetId="2" r:id="rId2"/>
    <sheet name="Down" sheetId="3" r:id="rId3"/>
    <sheet name="Down Pathway2Protein" sheetId="4" r:id="rId4"/>
    <sheet name="all" sheetId="5" r:id="rId5"/>
    <sheet name="all Pathway2Protein" sheetId="6" r:id="rId6"/>
  </sheets>
  <calcPr calcId="124519"/>
</workbook>
</file>

<file path=xl/sharedStrings.xml><?xml version="1.0" encoding="utf-8"?>
<sst xmlns="http://schemas.openxmlformats.org/spreadsheetml/2006/main" count="8847" uniqueCount="1447">
  <si>
    <t>mmu04142 Lysosome</t>
  </si>
  <si>
    <t>mmu05323 Rheumatoid arthritis</t>
  </si>
  <si>
    <t>mmu04966 Collecting duct acid secretion</t>
  </si>
  <si>
    <t>mmu00280 Valine, leucine and isoleucine degradation</t>
  </si>
  <si>
    <t>mmu04217 Necroptosis</t>
  </si>
  <si>
    <t>mmu04145 Phagosome</t>
  </si>
  <si>
    <t>mmu00071 Fatty acid degradation</t>
  </si>
  <si>
    <t>mmu04721 Synaptic vesicle cycle</t>
  </si>
  <si>
    <t>mmu04216 Ferroptosis</t>
  </si>
  <si>
    <t>mmu05152 Tuberculosis</t>
  </si>
  <si>
    <t>mmu00350 Tyrosine metabolism</t>
  </si>
  <si>
    <t>mmu00531 Glycosaminoglycan degradation</t>
  </si>
  <si>
    <t>mmu00190 Oxidative phosphorylation</t>
  </si>
  <si>
    <t>mmu00511 Other glycan degradation</t>
  </si>
  <si>
    <t>mmu00220 Arginine biosynthesis</t>
  </si>
  <si>
    <t>mmu04260 Cardiac muscle contraction</t>
  </si>
  <si>
    <t>mmu00830 Retinol metabolism</t>
  </si>
  <si>
    <t>mmu05162 Measles</t>
  </si>
  <si>
    <t>mmu00330 Arginine and proline metabolism</t>
  </si>
  <si>
    <t>mmu00561 Glycerolipid metabolism</t>
  </si>
  <si>
    <t>mmu00130 Ubiquinone and other terpenoid-quinone biosynthesis</t>
  </si>
  <si>
    <t>mmu00520 Amino sugar and nucleotide sugar metabolism</t>
  </si>
  <si>
    <t>mmu00380 Tryptophan metabolism</t>
  </si>
  <si>
    <t>mmu00590 Arachidonic acid metabolism</t>
  </si>
  <si>
    <t>mmu00604 Glycosphingolipid biosynthesis - ganglio series</t>
  </si>
  <si>
    <t>mmu00053 Ascorbate and aldarate metabolism</t>
  </si>
  <si>
    <t>mmu00340 Histidine metabolism</t>
  </si>
  <si>
    <t>mmu00360 Phenylalanine metabolism</t>
  </si>
  <si>
    <t>mmu00630 Glyoxylate and dicarboxylate metabolism</t>
  </si>
  <si>
    <t>mmu03320 PPAR signaling pathway</t>
  </si>
  <si>
    <t>mmu04210 Apoptosis</t>
  </si>
  <si>
    <t>mmu05170 Human immunodeficiency virus 1 infection</t>
  </si>
  <si>
    <t>O09043 O09159 O35114 O35604 O89023 P11438 P15920 P16675 P22892 P23780 P29416 P35585 P50428 P51863 P56542 P61967 Q61207 Q64191 Q8BFR4 Q8BVE3 Q8VEB4 Q9Z0J0 Q9Z1G4</t>
  </si>
  <si>
    <t>P15920 P50516 P50518 P51863 P62814 Q8BVE3 Q9CR51 Q9Z1G4</t>
  </si>
  <si>
    <t>P15920 P50516 P50518 P51863 P62814 Q9CR51 Q9Z1G4</t>
  </si>
  <si>
    <t>O35855 P47738 Q3ULD5 Q3URE1 Q91ZA3 Q99L13 Q99MN9 Q99MR8 Q9D0K2 Q9DBM2 Q9JHI5 Q9JLJ2</t>
  </si>
  <si>
    <t>O08529 O35350 P09528 P15105 P29391 P42225 P48962 P70444 Q3U0V2 Q60855 Q8CCK0 Q8CI94 Q8VEJ9 Q923T9 Q9D7F7</t>
  </si>
  <si>
    <t>P11438 P14211 P15920 P50516 P50518 P51150 P51863 P61620 P62814 P68368 Q6PDL0 Q8BVE3 Q9CR51 Q9ERD7 Q9Z1G4</t>
  </si>
  <si>
    <t>P41216 P47738 P51174 P52825 P97742 Q60759 Q9DBM2 Q9JLJ2</t>
  </si>
  <si>
    <t>P09528 P10852 P29391 P41216 P60335 Q91V01 Q9D906</t>
  </si>
  <si>
    <t>P11438 P15920 P31750 P42225 P51150 P51863 P70444 P70677 Q3U0V2 Q8BVE3 Q923T9 Q9Z1G4</t>
  </si>
  <si>
    <t>P05202 P35505 Q64133 Q9WVL0</t>
  </si>
  <si>
    <t>P23780 P29416 Q8BFR4</t>
  </si>
  <si>
    <t>P00397 P00405 P15920 P17665 P19536 P48771 P50516 P50518 P51863 P56391 P62814 Q62425 Q8BVE3 Q91VM9 Q9CPQ1 Q9CR51 Q9Z1G4</t>
  </si>
  <si>
    <t>O09159 P23780 P29416 Q64191</t>
  </si>
  <si>
    <t>P05202 P15105 P16460 Q8BGT5</t>
  </si>
  <si>
    <t>P00397 P00405 P17665 P19536 P48771 P56391 Q6IRU2 Q9CPQ1</t>
  </si>
  <si>
    <t>Q8CEE7 Q9QYF1 Q9Z2A7</t>
  </si>
  <si>
    <t>O08734 Q61696 P26041 P31750 P42225 P70444 P70677 Q3U0V2 Q6Q899 Q8VCF0</t>
  </si>
  <si>
    <t>P05202 P30275 P47738 Q64133 Q922Q4 Q9JLJ2</t>
  </si>
  <si>
    <t>P47738 Q64516 Q8K4X7 Q9ESW4 Q9JLJ2 Q9Z2A7</t>
  </si>
  <si>
    <t>Q64669 Q8R1S0 Q9CXI0</t>
  </si>
  <si>
    <t>O70475 O88958 P29416 P82343 Q7TMC8 Q99KK2 Q9CRC9 Q9QZ08</t>
  </si>
  <si>
    <t>P47738 Q60759 Q64133 Q9DBM2 Q9JLJ2</t>
  </si>
  <si>
    <t>P11352 Q8K354 Q99LJ6 Q9DB60</t>
  </si>
  <si>
    <t>P23780 P29416</t>
  </si>
  <si>
    <t>O70475 P47738 Q9JLJ2</t>
  </si>
  <si>
    <t>P47738 Q64133 Q9JLJ2</t>
  </si>
  <si>
    <t>P05202 Q64133</t>
  </si>
  <si>
    <t>P15105 Q91ZA3 Q99MN9 Q99NB1 Q9QXG4</t>
  </si>
  <si>
    <t>P41216 P51174 P52825 P97742 Q64516 Q9DBM2</t>
  </si>
  <si>
    <t>O08529 O08734 O35350 O54786 P11881 P31750 P68368 P70444 P70677 Q3U0V2 Q60855</t>
  </si>
  <si>
    <t>O08734 O88643 P11881 P14211 P22892 P31750 P35585 P61967 P70444 P70677 Q3TCH7 Q3U0V2 Q60855 Q8CIH5 Q9WTX6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mu00010 Glycolysis / Gluconeogenesis</t>
  </si>
  <si>
    <t>mmu00030 Pentose phosphate pathway</t>
  </si>
  <si>
    <t>mmu00061 Fatty acid biosynthesis</t>
  </si>
  <si>
    <t>mmu00072 Synthesis and degradation of ketone bodies</t>
  </si>
  <si>
    <t>mmu00230 Purine metabolism</t>
  </si>
  <si>
    <t>mmu00240 Pyrimidine metabolism</t>
  </si>
  <si>
    <t>mmu00250 Alanine, aspartate and glutamate metabolism</t>
  </si>
  <si>
    <t>mmu00410 beta-Alanine metabolism</t>
  </si>
  <si>
    <t>mmu00480 Glutathione metabolism</t>
  </si>
  <si>
    <t>mmu00500 Starch and sucrose metabolism</t>
  </si>
  <si>
    <t>mmu00513 Various types of N-glycan biosynthesis</t>
  </si>
  <si>
    <t>mmu00564 Glycerophospholipid metabolism</t>
  </si>
  <si>
    <t>mmu00600 Sphingolipid metabolism</t>
  </si>
  <si>
    <t>mmu00620 Pyruvate metabolism</t>
  </si>
  <si>
    <t>mmu00640 Propanoate metabolism</t>
  </si>
  <si>
    <t>mmu00650 Butanoate metabolism</t>
  </si>
  <si>
    <t>mmu00670 One carbon pool by folate</t>
  </si>
  <si>
    <t>mmu00760 Nicotinate and nicotinamide metabolism</t>
  </si>
  <si>
    <t>mmu00770 Pantothenate and CoA biosynthesis</t>
  </si>
  <si>
    <t>mmu00860 Porphyrin and chlorophyll metabolism</t>
  </si>
  <si>
    <t>mmu00910 Nitrogen metabolism</t>
  </si>
  <si>
    <t>mmu00980 Metabolism of xenobiotics by cytochrome P450</t>
  </si>
  <si>
    <t>mmu00982 Drug metabolism - cytochrome P450</t>
  </si>
  <si>
    <t>mmu01523 Antifolate resistance</t>
  </si>
  <si>
    <t>mmu01524 Platinum drug resistance</t>
  </si>
  <si>
    <t>mmu04012 ErbB signaling pathway</t>
  </si>
  <si>
    <t>mmu04020 Calcium signaling pathway</t>
  </si>
  <si>
    <t>mmu04064 NF-kappa B signaling pathway</t>
  </si>
  <si>
    <t>mmu04137 Mitophagy - animal</t>
  </si>
  <si>
    <t>mmu04141 Protein processing in endoplasmic reticulum</t>
  </si>
  <si>
    <t>mmu04150 mTOR signaling pathway</t>
  </si>
  <si>
    <t>mmu04215 Apoptosis - multiple species</t>
  </si>
  <si>
    <t>mmu04350 TGF-beta signaling pathway</t>
  </si>
  <si>
    <t>mmu04360 Axon guidance</t>
  </si>
  <si>
    <t>mmu04392 Hippo signaling pathway - multiple species</t>
  </si>
  <si>
    <t>mmu04611 Platelet activation</t>
  </si>
  <si>
    <t>mmu04612 Antigen processing and presentation</t>
  </si>
  <si>
    <t>mmu04614 Renin-angiotensin system</t>
  </si>
  <si>
    <t>mmu04621 NOD-like receptor signaling pathway</t>
  </si>
  <si>
    <t>mmu04622 RIG-I-like receptor signaling pathway</t>
  </si>
  <si>
    <t>mmu04623 Cytosolic DNA-sensing pathway</t>
  </si>
  <si>
    <t>mmu04625 C-type lectin receptor signaling pathway</t>
  </si>
  <si>
    <t>mmu04650 Natural killer cell mediated cytotoxicity</t>
  </si>
  <si>
    <t>mmu04713 Circadian entrainment</t>
  </si>
  <si>
    <t>mmu04726 Serotonergic synapse</t>
  </si>
  <si>
    <t>mmu04740 Olfactory transduction</t>
  </si>
  <si>
    <t>mmu04750 Inflammatory mediator regulation of TRP channels</t>
  </si>
  <si>
    <t>mmu04918 Thyroid hormone synthesis</t>
  </si>
  <si>
    <t>mmu04920 Adipocytokine signaling pathway</t>
  </si>
  <si>
    <t>mmu04922 Glucagon signaling pathway</t>
  </si>
  <si>
    <t>mmu04923 Regulation of lipolysis in adipocytes</t>
  </si>
  <si>
    <t>mmu04924 Renin secretion</t>
  </si>
  <si>
    <t>mmu04925 Aldosterone synthesis and secretion</t>
  </si>
  <si>
    <t>mmu04927 Cortisol synthesis and secretion</t>
  </si>
  <si>
    <t>mmu04932 Non-alcoholic fatty liver disease</t>
  </si>
  <si>
    <t>mmu04970 Salivary secretion</t>
  </si>
  <si>
    <t>mmu04971 Gastric acid secretion</t>
  </si>
  <si>
    <t>mmu04972 Pancreatic secretion</t>
  </si>
  <si>
    <t>mmu04975 Fat digestion and absorption</t>
  </si>
  <si>
    <t>mmu05030 Cocaine addiction</t>
  </si>
  <si>
    <t>mmu05031 Amphetamine addiction</t>
  </si>
  <si>
    <t>mmu05132 Salmonella infection</t>
  </si>
  <si>
    <t>mmu05160 Hepatitis C</t>
  </si>
  <si>
    <t>mmu05163 Human cytomegalovirus infection</t>
  </si>
  <si>
    <t>mmu05164 Influenza A</t>
  </si>
  <si>
    <t>mmu05165 Human papillomavirus infection</t>
  </si>
  <si>
    <t>mmu05168 Herpes simplex virus 1 infection</t>
  </si>
  <si>
    <t>mmu05169 Epstein-Barr virus infection</t>
  </si>
  <si>
    <t>mmu05204 Chemical carcinogenesis - DNA adducts</t>
  </si>
  <si>
    <t>mmu05205 Proteoglycans in cancer</t>
  </si>
  <si>
    <t>mmu05214 Glioma</t>
  </si>
  <si>
    <t>mmu05225 Hepatocellular carcinoma</t>
  </si>
  <si>
    <t>mmu05415 Diabetic cardiomyopathy</t>
  </si>
  <si>
    <t>P16858</t>
  </si>
  <si>
    <t>P47738</t>
  </si>
  <si>
    <t>Q99NB1</t>
  </si>
  <si>
    <t>Q9JLJ2</t>
  </si>
  <si>
    <t>Q9QXG4</t>
  </si>
  <si>
    <t>P47968</t>
  </si>
  <si>
    <t>Q9CQ60</t>
  </si>
  <si>
    <t>Q9DCD0</t>
  </si>
  <si>
    <t>O70475</t>
  </si>
  <si>
    <t>P41216</t>
  </si>
  <si>
    <t>P50171</t>
  </si>
  <si>
    <t>Q3URE1</t>
  </si>
  <si>
    <t>P51174</t>
  </si>
  <si>
    <t>P52825</t>
  </si>
  <si>
    <t>P97742</t>
  </si>
  <si>
    <t>Q60759</t>
  </si>
  <si>
    <t>Q9DBM2</t>
  </si>
  <si>
    <t>Q80XN0</t>
  </si>
  <si>
    <t>Q9D0K2</t>
  </si>
  <si>
    <t>Q64669</t>
  </si>
  <si>
    <t>Q8R1S0</t>
  </si>
  <si>
    <t>Q9CXI0</t>
  </si>
  <si>
    <t>P00397</t>
  </si>
  <si>
    <t>P00405</t>
  </si>
  <si>
    <t>P15920</t>
  </si>
  <si>
    <t>P17665</t>
  </si>
  <si>
    <t>P19536</t>
  </si>
  <si>
    <t>P48771</t>
  </si>
  <si>
    <t>P50516</t>
  </si>
  <si>
    <t>P50518</t>
  </si>
  <si>
    <t>P51863</t>
  </si>
  <si>
    <t>P56391</t>
  </si>
  <si>
    <t>P62814</t>
  </si>
  <si>
    <t>Q62425</t>
  </si>
  <si>
    <t>Q8BVE3</t>
  </si>
  <si>
    <t>Q91VM9</t>
  </si>
  <si>
    <t>Q9CPQ1</t>
  </si>
  <si>
    <t>Q9CR51</t>
  </si>
  <si>
    <t>Q9Z1G4</t>
  </si>
  <si>
    <t>P05202</t>
  </si>
  <si>
    <t>P15105</t>
  </si>
  <si>
    <t>P16460</t>
  </si>
  <si>
    <t>Q8BGT5</t>
  </si>
  <si>
    <t>P08030</t>
  </si>
  <si>
    <t>P50096</t>
  </si>
  <si>
    <t>Q01063</t>
  </si>
  <si>
    <t>Q6DYE8</t>
  </si>
  <si>
    <t>Q9D020</t>
  </si>
  <si>
    <t>Q9JM14</t>
  </si>
  <si>
    <t>Q9WV85</t>
  </si>
  <si>
    <t>O35435</t>
  </si>
  <si>
    <t>O35855</t>
  </si>
  <si>
    <t>Q3ULD5</t>
  </si>
  <si>
    <t>Q91ZA3</t>
  </si>
  <si>
    <t>Q99L13</t>
  </si>
  <si>
    <t>Q99MN9</t>
  </si>
  <si>
    <t>Q99MR8</t>
  </si>
  <si>
    <t>Q9JHI5</t>
  </si>
  <si>
    <t>P30275</t>
  </si>
  <si>
    <t>Q64133</t>
  </si>
  <si>
    <t>Q922Q4</t>
  </si>
  <si>
    <t>P35505</t>
  </si>
  <si>
    <t>Q9WVL0</t>
  </si>
  <si>
    <t>P11352</t>
  </si>
  <si>
    <t>Q61133</t>
  </si>
  <si>
    <t>Q99LJ6</t>
  </si>
  <si>
    <t>Q9CPU4</t>
  </si>
  <si>
    <t>Q8CI94</t>
  </si>
  <si>
    <t>Q9R062</t>
  </si>
  <si>
    <t>O09159</t>
  </si>
  <si>
    <t>P23780</t>
  </si>
  <si>
    <t>P29416</t>
  </si>
  <si>
    <t>Q64191</t>
  </si>
  <si>
    <t>P27046</t>
  </si>
  <si>
    <t>O88958</t>
  </si>
  <si>
    <t>P82343</t>
  </si>
  <si>
    <t>Q7TMC8</t>
  </si>
  <si>
    <t>Q99KK2</t>
  </si>
  <si>
    <t>Q9CRC9</t>
  </si>
  <si>
    <t>Q9QZ08</t>
  </si>
  <si>
    <t>Q8BFR4</t>
  </si>
  <si>
    <t>Q64516</t>
  </si>
  <si>
    <t>Q8K4X7</t>
  </si>
  <si>
    <t>Q9ESW4</t>
  </si>
  <si>
    <t>Q9Z2A7</t>
  </si>
  <si>
    <t>Q64521</t>
  </si>
  <si>
    <t>Q8CHK3</t>
  </si>
  <si>
    <t>Q8VEB4</t>
  </si>
  <si>
    <t>Q91V01</t>
  </si>
  <si>
    <t>Q8K354</t>
  </si>
  <si>
    <t>Q9DB60</t>
  </si>
  <si>
    <t>P50428</t>
  </si>
  <si>
    <t>Q61207</t>
  </si>
  <si>
    <t>Q05920</t>
  </si>
  <si>
    <t>Q3V3R1</t>
  </si>
  <si>
    <t>Q8R0Y6</t>
  </si>
  <si>
    <t>Q61941</t>
  </si>
  <si>
    <t>Q8CEE7</t>
  </si>
  <si>
    <t>Q9QYF1</t>
  </si>
  <si>
    <t>P22315</t>
  </si>
  <si>
    <t>P36552</t>
  </si>
  <si>
    <t>P53702</t>
  </si>
  <si>
    <t>Q9D6N1</t>
  </si>
  <si>
    <t>P35846</t>
  </si>
  <si>
    <t>Q7TMS5</t>
  </si>
  <si>
    <t>Q9Z0L8</t>
  </si>
  <si>
    <t>O08734</t>
  </si>
  <si>
    <t>P31750</t>
  </si>
  <si>
    <t>P70444</t>
  </si>
  <si>
    <t>P70677</t>
  </si>
  <si>
    <t>O88643</t>
  </si>
  <si>
    <t>Q8CIH5</t>
  </si>
  <si>
    <t>Q923T9</t>
  </si>
  <si>
    <t>Q9QYY0</t>
  </si>
  <si>
    <t>P05132</t>
  </si>
  <si>
    <t>P11881</t>
  </si>
  <si>
    <t>P48962</t>
  </si>
  <si>
    <t>P70302</t>
  </si>
  <si>
    <t>Q3U0V2</t>
  </si>
  <si>
    <t>Q60855</t>
  </si>
  <si>
    <t>Q6Q899</t>
  </si>
  <si>
    <t>P51150</t>
  </si>
  <si>
    <t>P59017</t>
  </si>
  <si>
    <t>Q3UKC1</t>
  </si>
  <si>
    <t>Q811U4</t>
  </si>
  <si>
    <t>Q9R210</t>
  </si>
  <si>
    <t>O08529</t>
  </si>
  <si>
    <t>O08795</t>
  </si>
  <si>
    <t>O35350</t>
  </si>
  <si>
    <t>P14211</t>
  </si>
  <si>
    <t>Q61696</t>
  </si>
  <si>
    <t>P54726</t>
  </si>
  <si>
    <t>P61620</t>
  </si>
  <si>
    <t>Q8BHN3</t>
  </si>
  <si>
    <t>Q8VEH8</t>
  </si>
  <si>
    <t>Q9QZN4</t>
  </si>
  <si>
    <t>Q9WTX6</t>
  </si>
  <si>
    <t>O09043</t>
  </si>
  <si>
    <t>O35114</t>
  </si>
  <si>
    <t>O35604</t>
  </si>
  <si>
    <t>O89023</t>
  </si>
  <si>
    <t>P11438</t>
  </si>
  <si>
    <t>P16675</t>
  </si>
  <si>
    <t>P22892</t>
  </si>
  <si>
    <t>P35585</t>
  </si>
  <si>
    <t>P56542</t>
  </si>
  <si>
    <t>P61967</t>
  </si>
  <si>
    <t>Q9Z0J0</t>
  </si>
  <si>
    <t>P68368</t>
  </si>
  <si>
    <t>Q6PDL0</t>
  </si>
  <si>
    <t>Q9ERD7</t>
  </si>
  <si>
    <t>O88653</t>
  </si>
  <si>
    <t>P10852</t>
  </si>
  <si>
    <t>Q8C0M0</t>
  </si>
  <si>
    <t>Q9Z127</t>
  </si>
  <si>
    <t>O54786</t>
  </si>
  <si>
    <t>P09528</t>
  </si>
  <si>
    <t>P29391</t>
  </si>
  <si>
    <t>P60335</t>
  </si>
  <si>
    <t>Q9D906</t>
  </si>
  <si>
    <t>P42225</t>
  </si>
  <si>
    <t>Q8CCK0</t>
  </si>
  <si>
    <t>Q8VEJ9</t>
  </si>
  <si>
    <t>Q9D7F7</t>
  </si>
  <si>
    <t>Q6IRU2</t>
  </si>
  <si>
    <t>P70335</t>
  </si>
  <si>
    <t>P70340</t>
  </si>
  <si>
    <t>O08553</t>
  </si>
  <si>
    <t>P70206</t>
  </si>
  <si>
    <t>Q03137</t>
  </si>
  <si>
    <t>Q03145</t>
  </si>
  <si>
    <t>P46662</t>
  </si>
  <si>
    <t>Q9ESY9</t>
  </si>
  <si>
    <t>Q61391</t>
  </si>
  <si>
    <t>P70268</t>
  </si>
  <si>
    <t>Q8BG60</t>
  </si>
  <si>
    <t>Q8VCF0</t>
  </si>
  <si>
    <t>Q91VJ1</t>
  </si>
  <si>
    <t>Q3U2S4</t>
  </si>
  <si>
    <t>P55012</t>
  </si>
  <si>
    <t>P55258</t>
  </si>
  <si>
    <t>P08207</t>
  </si>
  <si>
    <t>Q6P9Q4</t>
  </si>
  <si>
    <t>Q8BPU7</t>
  </si>
  <si>
    <t>Q91VH2</t>
  </si>
  <si>
    <t>Q9CQW2</t>
  </si>
  <si>
    <t>O35054</t>
  </si>
  <si>
    <t>P26041</t>
  </si>
  <si>
    <t>P46935</t>
  </si>
  <si>
    <t>Q3TCH7</t>
  </si>
  <si>
    <t>P35456</t>
  </si>
  <si>
    <t>Q80Z64</t>
  </si>
  <si>
    <t>E9Q4N7</t>
  </si>
  <si>
    <t>Q6PDG5</t>
  </si>
  <si>
    <t>Glyceraldehyde-3-phosphate dehydrogenase OS=Mus musculus OX=10090 GN=Gapdh PE=1 SV=2</t>
  </si>
  <si>
    <t>Aldehyde dehydrogenase, mitochondrial OS=Mus musculus OX=10090 GN=Aldh2 PE=1 SV=1</t>
  </si>
  <si>
    <t>Acetyl-coenzyme A synthetase 2-like, mitochondrial OS=Mus musculus OX=10090 GN=Acss1 PE=1 SV=1</t>
  </si>
  <si>
    <t>4-trimethylaminobutyraldehyde dehydrogenase OS=Mus musculus OX=10090 GN=Aldh9a1 PE=1 SV=1</t>
  </si>
  <si>
    <t>Acetyl-coenzyme A synthetase, cytoplasmic OS=Mus musculus OX=10090 GN=Acss2 PE=1 SV=2</t>
  </si>
  <si>
    <t>Ribose-5-phosphate isomerase OS=Mus musculus OX=10090 GN=Rpia PE=1 SV=2</t>
  </si>
  <si>
    <t>6-phosphogluconolactonase OS=Mus musculus OX=10090 GN=Pgls PE=1 SV=1</t>
  </si>
  <si>
    <t>6-phosphogluconate dehydrogenase, decarboxylating OS=Mus musculus OX=10090 GN=Pgd PE=1 SV=3</t>
  </si>
  <si>
    <t>UDP-glucose 6-dehydrogenase OS=Mus musculus OX=10090 GN=Ugdh PE=1 SV=1</t>
  </si>
  <si>
    <t>Long-chain-fatty-acid--CoA ligase 1 OS=Mus musculus OX=10090 GN=Acsl1 PE=1 SV=2</t>
  </si>
  <si>
    <t>(3R)-3-hydroxyacyl-CoA dehydrogenase OS=Mus musculus OX=10090 GN=Hsd17b8 PE=1 SV=2</t>
  </si>
  <si>
    <t>Malonate--CoA ligase ACSF3, mitochondrial OS=Mus musculus OX=10090 GN=Acsf3 PE=1 SV=2</t>
  </si>
  <si>
    <t>Long-chain specific acyl-CoA dehydrogenase, mitochondrial OS=Mus musculus OX=10090 GN=Acadl PE=1 SV=2</t>
  </si>
  <si>
    <t>Carnitine O-palmitoyltransferase 2, mitochondrial OS=Mus musculus OX=10090 GN=Cpt2 PE=1 SV=2</t>
  </si>
  <si>
    <t>Carnitine O-palmitoyltransferase 1, liver isoform OS=Mus musculus OX=10090 GN=Cpt1a PE=1 SV=4</t>
  </si>
  <si>
    <t>Glutaryl-CoA dehydrogenase, mitochondrial OS=Mus musculus OX=10090 GN=Gcdh PE=1 SV=2</t>
  </si>
  <si>
    <t>Peroxisomal bifunctional enzyme OS=Mus musculus OX=10090 GN=Ehhadh PE=1 SV=4</t>
  </si>
  <si>
    <t>D-beta-hydroxybutyrate dehydrogenase, mitochondrial OS=Mus musculus OX=10090 GN=Bdh1 PE=1 SV=2</t>
  </si>
  <si>
    <t>Succinyl-CoA:3-ketoacid coenzyme A transferase 1, mitochondrial OS=Mus musculus OX=10090 GN=Oxct1 PE=1 SV=1</t>
  </si>
  <si>
    <t>NAD(P)H dehydrogenase [quinone] 1 OS=Mus musculus OX=10090 GN=Nqo1 PE=1 SV=3</t>
  </si>
  <si>
    <t>Ubiquinone biosynthesis monooxygenase COQ6, mitochondrial OS=Mus musculus OX=10090 GN=Coq6 PE=1 SV=3</t>
  </si>
  <si>
    <t>2-methoxy-6-polyprenyl-1,4-benzoquinol methylase, mitochondrial OS=Mus musculus OX=10090 GN=Coq5 PE=1 SV=2</t>
  </si>
  <si>
    <t>Cytochrome c oxidase subunit 1 OS=Mus musculus OX=10090 GN=Mtco1 PE=1 SV=2</t>
  </si>
  <si>
    <t>Cytochrome c oxidase subunit 2 OS=Mus musculus OX=10090 GN=Mtco2 PE=1 SV=1</t>
  </si>
  <si>
    <t>V-type proton ATPase 116 kDa subunit a2 OS=Mus musculus OX=10090 GN=Atp6v0a2 PE=1 SV=2</t>
  </si>
  <si>
    <t>Cytochrome c oxidase subunit 7C, mitochondrial OS=Mus musculus OX=10090 GN=Cox7c PE=1 SV=1</t>
  </si>
  <si>
    <t>Cytochrome c oxidase subunit 5B, mitochondrial OS=Mus musculus OX=10090 GN=Cox5b PE=1 SV=1</t>
  </si>
  <si>
    <t>Cytochrome c oxidase subunit 7A2, mitochondrial OS=Mus musculus OX=10090 GN=Cox7a2 PE=1 SV=2</t>
  </si>
  <si>
    <t>V-type proton ATPase catalytic subunit A OS=Mus musculus OX=10090 GN=Atp6v1a PE=1 SV=2</t>
  </si>
  <si>
    <t>V-type proton ATPase subunit E 1 OS=Mus musculus OX=10090 GN=Atp6v1e1 PE=1 SV=2</t>
  </si>
  <si>
    <t>V-type proton ATPase subunit d 1 OS=Mus musculus OX=10090 GN=Atp6v0d1 PE=1 SV=2</t>
  </si>
  <si>
    <t>Cytochrome c oxidase subunit 6B1 OS=Mus musculus OX=10090 GN=Cox6b1 PE=1 SV=2</t>
  </si>
  <si>
    <t>V-type proton ATPase subunit B, brain isoform OS=Mus musculus OX=10090 GN=Atp6v1b2 PE=1 SV=1</t>
  </si>
  <si>
    <t>Cytochrome c oxidase subunit NDUFA4 OS=Mus musculus OX=10090 GN=Ndufa4 PE=1 SV=2</t>
  </si>
  <si>
    <t>V-type proton ATPase subunit H OS=Mus musculus OX=10090 GN=Atp6v1h PE=1 SV=1</t>
  </si>
  <si>
    <t>Inorganic pyrophosphatase 2, mitochondrial OS=Mus musculus OX=10090 GN=Ppa2 PE=1 SV=1</t>
  </si>
  <si>
    <t>Cytochrome c oxidase subunit 6C OS=Mus musculus OX=10090 GN=Cox6c PE=1 SV=3</t>
  </si>
  <si>
    <t>V-type proton ATPase subunit G 1 OS=Mus musculus OX=10090 GN=Atp6v1g1 PE=1 SV=3</t>
  </si>
  <si>
    <t>V-type proton ATPase 116 kDa subunit a1 OS=Mus musculus OX=10090 GN=Atp6v0a1 PE=1 SV=3</t>
  </si>
  <si>
    <t>Aspartate aminotransferase, mitochondrial OS=Mus musculus OX=10090 GN=Got2 PE=1 SV=1</t>
  </si>
  <si>
    <t>Glutamine synthetase OS=Mus musculus OX=10090 GN=Glul PE=1 SV=6</t>
  </si>
  <si>
    <t>Argininosuccinate synthase OS=Mus musculus OX=10090 GN=Ass1 PE=1 SV=1</t>
  </si>
  <si>
    <t>Alanine aminotransferase 2 OS=Mus musculus OX=10090 GN=Gpt2 PE=1 SV=1</t>
  </si>
  <si>
    <t>Adenine phosphoribosyltransferase OS=Mus musculus OX=10090 GN=Aprt PE=1 SV=2</t>
  </si>
  <si>
    <t>Inosine-5'-monophosphate dehydrogenase 1 OS=Mus musculus OX=10090 GN=Impdh1 PE=1 SV=2</t>
  </si>
  <si>
    <t>cAMP-specific 3',5'-cyclic phosphodiesterase 4D OS=Mus musculus OX=10090 GN=Pde4d PE=1 SV=2</t>
  </si>
  <si>
    <t>Ectonucleotide pyrophosphatase/phosphodiesterase family member 3 OS=Mus musculus OX=10090 GN=Enpp3 PE=1 SV=2</t>
  </si>
  <si>
    <t>Cytosolic 5'-nucleotidase 3A OS=Mus musculus OX=10090 GN=Nt5c3a PE=1 SV=4</t>
  </si>
  <si>
    <t>5'(3')-deoxyribonucleotidase, cytosolic type OS=Mus musculus OX=10090 GN=Nt5c PE=1 SV=1</t>
  </si>
  <si>
    <t>Nucleoside diphosphate kinase 3 OS=Mus musculus OX=10090 GN=Nme3 PE=1 SV=3</t>
  </si>
  <si>
    <t>Dihydroorotate dehydrogenase (quinone), mitochondrial OS=Mus musculus OX=10090 GN=Dhodh PE=1 SV=2</t>
  </si>
  <si>
    <t>Branched-chain-amino-acid aminotransferase, mitochondrial OS=Mus musculus OX=10090 GN=Bcat2 PE=1 SV=2</t>
  </si>
  <si>
    <t>Methylcrotonoyl-CoA carboxylase beta chain, mitochondrial OS=Mus musculus OX=10090 GN=Mccc2 PE=1 SV=1</t>
  </si>
  <si>
    <t>Propionyl-CoA carboxylase alpha chain, mitochondrial OS=Mus musculus OX=10090 GN=Pcca PE=1 SV=2</t>
  </si>
  <si>
    <t>3-hydroxyisobutyrate dehydrogenase, mitochondrial OS=Mus musculus OX=10090 GN=Hibadh PE=1 SV=1</t>
  </si>
  <si>
    <t>Propionyl-CoA carboxylase beta chain, mitochondrial OS=Mus musculus OX=10090 GN=Pccb PE=1 SV=2</t>
  </si>
  <si>
    <t>Methylcrotonoyl-CoA carboxylase subunit alpha, mitochondrial OS=Mus musculus OX=10090 GN=Mccc1 PE=1 SV=2</t>
  </si>
  <si>
    <t>Isovaleryl-CoA dehydrogenase, mitochondrial OS=Mus musculus OX=10090 GN=Ivd PE=1 SV=1</t>
  </si>
  <si>
    <t>Creatine kinase U-type, mitochondrial OS=Mus musculus OX=10090 GN=Ckmt1 PE=1 SV=1</t>
  </si>
  <si>
    <t>Amine oxidase [flavin-containing] A OS=Mus musculus OX=10090 GN=Maoa PE=1 SV=3</t>
  </si>
  <si>
    <t>Pyrroline-5-carboxylate reductase 2 OS=Mus musculus OX=10090 GN=Pycr2 PE=1 SV=1</t>
  </si>
  <si>
    <t>Fumarylacetoacetase OS=Mus musculus OX=10090 GN=Fah PE=1 SV=2</t>
  </si>
  <si>
    <t>Maleylacetoacetate isomerase OS=Mus musculus OX=10090 GN=Gstz1 PE=1 SV=1</t>
  </si>
  <si>
    <t>Glutathione peroxidase 1 OS=Mus musculus OX=10090 GN=Gpx1 PE=1 SV=2</t>
  </si>
  <si>
    <t>Glutathione S-transferase theta-2 OS=Mus musculus OX=10090 GN=Gstt2 PE=1 SV=4</t>
  </si>
  <si>
    <t>Glutathione peroxidase 7 OS=Mus musculus OX=10090 GN=Gpx7 PE=1 SV=1</t>
  </si>
  <si>
    <t>Microsomal glutathione S-transferase 3 OS=Mus musculus OX=10090 GN=Mgst3 PE=1 SV=1</t>
  </si>
  <si>
    <t>Glycogen phosphorylase, brain form OS=Mus musculus OX=10090 GN=Pygb PE=1 SV=3</t>
  </si>
  <si>
    <t>Glycogenin-1 OS=Mus musculus OX=10090 GN=Gyg1 PE=1 SV=3</t>
  </si>
  <si>
    <t>Lysosomal alpha-mannosidase OS=Mus musculus OX=10090 GN=Man2b1 PE=1 SV=4</t>
  </si>
  <si>
    <t>Beta-galactosidase OS=Mus musculus OX=10090 GN=Glb1 PE=1 SV=1</t>
  </si>
  <si>
    <t>Beta-hexosaminidase subunit alpha OS=Mus musculus OX=10090 GN=Hexa PE=1 SV=2</t>
  </si>
  <si>
    <t>N(4)-(beta-N-acetylglucosaminyl)-L-asparaginase OS=Mus musculus OX=10090 GN=Aga PE=1 SV=1</t>
  </si>
  <si>
    <t>Alpha-mannosidase 2 OS=Mus musculus OX=10090 GN=Man2a1 PE=1 SV=2</t>
  </si>
  <si>
    <t>Glucosamine-6-phosphate isomerase 1 OS=Mus musculus OX=10090 GN=Gnpda1 PE=1 SV=3</t>
  </si>
  <si>
    <t>N-acylglucosamine 2-epimerase OS=Mus musculus OX=10090 GN=Renbp PE=1 SV=3</t>
  </si>
  <si>
    <t>L-fucose kinase OS=Mus musculus OX=10090 GN=Fcsk PE=1 SV=1</t>
  </si>
  <si>
    <t>N-acylneuraminate cytidylyltransferase OS=Mus musculus OX=10090 GN=Cmas PE=1 SV=2</t>
  </si>
  <si>
    <t>Glucosamine-6-phosphate isomerase 2 OS=Mus musculus OX=10090 GN=Gnpda2 PE=1 SV=1</t>
  </si>
  <si>
    <t>N-acetyl-D-glucosamine kinase OS=Mus musculus OX=10090 GN=Nagk PE=1 SV=3</t>
  </si>
  <si>
    <t>N-acetylglucosamine-6-sulfatase OS=Mus musculus OX=10090 GN=Gns PE=1 SV=1</t>
  </si>
  <si>
    <t>Glycerol kinase OS=Mus musculus OX=10090 GN=Gk PE=1 SV=2</t>
  </si>
  <si>
    <t>1-acyl-sn-glycerol-3-phosphate acyltransferase delta OS=Mus musculus OX=10090 GN=Agpat4 PE=1 SV=1</t>
  </si>
  <si>
    <t>Acylglycerol kinase, mitochondrial OS=Mus musculus OX=10090 GN=Agk PE=1 SV=1</t>
  </si>
  <si>
    <t>Diacylglycerol O-acyltransferase 1 OS=Mus musculus OX=10090 GN=Dgat1 PE=1 SV=1</t>
  </si>
  <si>
    <t>Glycerol-3-phosphate dehydrogenase, mitochondrial OS=Mus musculus OX=10090 GN=Gpd2 PE=1 SV=2</t>
  </si>
  <si>
    <t>Lysophospholipid acyltransferase 7 OS=Mus musculus OX=10090 GN=Mboat7 PE=1 SV=1</t>
  </si>
  <si>
    <t>Phospholipase A2 group XV OS=Mus musculus OX=10090 GN=Pla2g15 PE=1 SV=1</t>
  </si>
  <si>
    <t>Lysophospholipid acyltransferase 5 OS=Mus musculus OX=10090 GN=Lpcat3 PE=1 SV=1</t>
  </si>
  <si>
    <t>Carbonyl reductase [NADPH] 3 OS=Mus musculus OX=10090 GN=Cbr3 PE=1 SV=1</t>
  </si>
  <si>
    <t>Prostamide/prostaglandin F synthase OS=Mus musculus OX=10090 GN=Prxl2b PE=1 SV=1</t>
  </si>
  <si>
    <t>Arylsulfatase A OS=Mus musculus OX=10090 GN=Arsa PE=1 SV=2</t>
  </si>
  <si>
    <t>Prosaposin OS=Mus musculus OX=10090 GN=Psap PE=1 SV=2</t>
  </si>
  <si>
    <t>Pyruvate carboxylase, mitochondrial OS=Mus musculus OX=10090 GN=Pc PE=1 SV=1</t>
  </si>
  <si>
    <t>Monofunctional C1-tetrahydrofolate synthase, mitochondrial OS=Mus musculus OX=10090 GN=Mthfd1l PE=1 SV=2</t>
  </si>
  <si>
    <t>Cytosolic 10-formyltetrahydrofolate dehydrogenase OS=Mus musculus OX=10090 GN=Aldh1l1 PE=1 SV=1</t>
  </si>
  <si>
    <t>NAD(P) transhydrogenase, mitochondrial OS=Mus musculus OX=10090 GN=Nnt PE=1 SV=2</t>
  </si>
  <si>
    <t>Retinol dehydrogenase 13 OS=Mus musculus OX=10090 GN=Rdh13 PE=1 SV=1</t>
  </si>
  <si>
    <t>Retinol dehydrogenase 11 OS=Mus musculus OX=10090 GN=Rdh11 PE=1 SV=2</t>
  </si>
  <si>
    <t>Ferrochelatase, mitochondrial OS=Mus musculus OX=10090 GN=Fech PE=1 SV=2</t>
  </si>
  <si>
    <t>Oxygen-dependent coproporphyrinogen-III oxidase, mitochondrial OS=Mus musculus OX=10090 GN=Cpox PE=1 SV=2</t>
  </si>
  <si>
    <t>Holocytochrome c-type synthase OS=Mus musculus OX=10090 GN=Hccs PE=1 SV=2</t>
  </si>
  <si>
    <t>Carbonic anhydrase 13 OS=Mus musculus OX=10090 GN=Ca13 PE=1 SV=1</t>
  </si>
  <si>
    <t>Folate receptor alpha OS=Mus musculus OX=10090 GN=Folr1 PE=1 SV=2</t>
  </si>
  <si>
    <t>Broad substrate specificity ATP-binding cassette transporter ABCG2 OS=Mus musculus OX=10090 GN=Abcg2 PE=1 SV=1</t>
  </si>
  <si>
    <t>Gamma-glutamyl hydrolase OS=Mus musculus OX=10090 GN=Ggh PE=1 SV=2</t>
  </si>
  <si>
    <t>Bcl-2 homologous antagonist/killer OS=Mus musculus OX=10090 GN=Bak1 PE=1 SV=3</t>
  </si>
  <si>
    <t>RAC-alpha serine/threonine-protein kinase OS=Mus musculus OX=10090 GN=Akt1 PE=1 SV=2</t>
  </si>
  <si>
    <t>BH3-interacting domain death agonist OS=Mus musculus OX=10090 GN=Bid PE=1 SV=2</t>
  </si>
  <si>
    <t>Caspase-3 OS=Mus musculus OX=10090 GN=Casp3 PE=1 SV=1</t>
  </si>
  <si>
    <t>Serine/threonine-protein kinase PAK 1 OS=Mus musculus OX=10090 GN=Pak1 PE=1 SV=1</t>
  </si>
  <si>
    <t>1-phosphatidylinositol 4,5-bisphosphate phosphodiesterase gamma-2 OS=Mus musculus OX=10090 GN=Plcg2 PE=1 SV=1</t>
  </si>
  <si>
    <t>Calcium/calmodulin-dependent protein kinase type II subunit gamma OS=Mus musculus OX=10090 GN=Camk2g PE=1 SV=1</t>
  </si>
  <si>
    <t>GRB2-associated-binding protein 1 OS=Mus musculus OX=10090 GN=Gab1 PE=1 SV=2</t>
  </si>
  <si>
    <t>cAMP-dependent protein kinase catalytic subunit alpha OS=Mus musculus OX=10090 GN=Prkaca PE=1 SV=3</t>
  </si>
  <si>
    <t>Inositol 1,4,5-trisphosphate receptor type 1 OS=Mus musculus OX=10090 GN=Itpr1 PE=1 SV=2</t>
  </si>
  <si>
    <t>ADP/ATP translocase 1 OS=Mus musculus OX=10090 GN=Slc25a4 PE=1 SV=4</t>
  </si>
  <si>
    <t>Stromal interaction molecule 1 OS=Mus musculus OX=10090 GN=Stim1 PE=1 SV=2</t>
  </si>
  <si>
    <t>Tumor necrosis factor receptor type 1-associated DEATH domain protein OS=Mus musculus OX=10090 GN=Tradd PE=1 SV=1</t>
  </si>
  <si>
    <t>Receptor-interacting serine/threonine-protein kinase 1 OS=Mus musculus OX=10090 GN=Ripk1 PE=1 SV=1</t>
  </si>
  <si>
    <t>Antiviral innate immune response receptor RIG-I OS=Mus musculus OX=10090 GN=Ddx58 PE=1 SV=2</t>
  </si>
  <si>
    <t>Ras-related protein Rab-7a OS=Mus musculus OX=10090 GN=Rab7a PE=1 SV=2</t>
  </si>
  <si>
    <t>Bcl-2-like protein 13 OS=Mus musculus OX=10090 GN=Bcl2l13 PE=1 SV=2</t>
  </si>
  <si>
    <t>Tax1-binding protein 1 homolog OS=Mus musculus OX=10090 GN=Tax1bp1 PE=1 SV=2</t>
  </si>
  <si>
    <t>Mitofusin-1 OS=Mus musculus OX=10090 GN=Mfn1 PE=1 SV=3</t>
  </si>
  <si>
    <t>Transcription factor EB OS=Mus musculus OX=10090 GN=Tfeb PE=1 SV=2</t>
  </si>
  <si>
    <t>Calpain-2 catalytic subunit OS=Mus musculus OX=10090 GN=Capn2 PE=1 SV=4</t>
  </si>
  <si>
    <t>Glucosidase 2 subunit beta OS=Mus musculus OX=10090 GN=Prkcsh PE=1 SV=1</t>
  </si>
  <si>
    <t>Calpain-1 catalytic subunit OS=Mus musculus OX=10090 GN=Capn1 PE=1 SV=1</t>
  </si>
  <si>
    <t>Calreticulin OS=Mus musculus OX=10090 GN=Calr PE=1 SV=1</t>
  </si>
  <si>
    <t>Heat shock 70 kDa protein 1A OS=Mus musculus OX=10090 GN=Hspa1a PE=1 SV=2</t>
  </si>
  <si>
    <t>UV excision repair protein RAD23 homolog A OS=Mus musculus OX=10090 GN=Rad23a PE=1 SV=2</t>
  </si>
  <si>
    <t>Protein transport protein Sec61 subunit alpha isoform 1 OS=Mus musculus OX=10090 GN=Sec61a1 PE=1 SV=2</t>
  </si>
  <si>
    <t>Neutral alpha-glucosidase AB OS=Mus musculus OX=10090 GN=Ganab PE=1 SV=1</t>
  </si>
  <si>
    <t>Endoplasmic reticulum lectin 1 OS=Mus musculus OX=10090 GN=Erlec1 PE=1 SV=1</t>
  </si>
  <si>
    <t>F-box only protein 6 OS=Mus musculus OX=10090 GN=Fbxo6 PE=1 SV=1</t>
  </si>
  <si>
    <t>Cullin-1 OS=Mus musculus OX=10090 GN=Cul1 PE=1 SV=1</t>
  </si>
  <si>
    <t>Napsin-A OS=Mus musculus OX=10090 GN=Napsa PE=1 SV=1</t>
  </si>
  <si>
    <t>Lysosome membrane protein 2 OS=Mus musculus OX=10090 GN=Scarb2 PE=1 SV=3</t>
  </si>
  <si>
    <t>NPC intracellular cholesterol transporter 1 OS=Mus musculus OX=10090 GN=Npc1 PE=1 SV=2</t>
  </si>
  <si>
    <t>Tripeptidyl-peptidase 1 OS=Mus musculus OX=10090 GN=Tpp1 PE=1 SV=2</t>
  </si>
  <si>
    <t>Lysosome-associated membrane glycoprotein 1 OS=Mus musculus OX=10090 GN=Lamp1 PE=1 SV=2</t>
  </si>
  <si>
    <t>Lysosomal protective protein OS=Mus musculus OX=10090 GN=Ctsa PE=1 SV=1</t>
  </si>
  <si>
    <t>AP-1 complex subunit gamma-1 OS=Mus musculus OX=10090 GN=Ap1g1 PE=1 SV=3</t>
  </si>
  <si>
    <t>AP-1 complex subunit mu-1 OS=Mus musculus OX=10090 GN=Ap1m1 PE=1 SV=3</t>
  </si>
  <si>
    <t>Deoxyribonuclease-2-alpha OS=Mus musculus OX=10090 GN=Dnase2 PE=1 SV=1</t>
  </si>
  <si>
    <t>AP-1 complex subunit sigma-1A OS=Mus musculus OX=10090 GN=Ap1s1 PE=1 SV=1</t>
  </si>
  <si>
    <t>NPC intracellular cholesterol transporter 2 OS=Mus musculus OX=10090 GN=Npc2 PE=1 SV=1</t>
  </si>
  <si>
    <t>Tubulin alpha-4A chain OS=Mus musculus OX=10090 GN=Tuba4a PE=1 SV=1</t>
  </si>
  <si>
    <t>Cytoplasmic dynein 1 light intermediate chain 2 OS=Mus musculus OX=10090 GN=Dync1li2 PE=1 SV=2</t>
  </si>
  <si>
    <t>Tubulin beta-3 chain OS=Mus musculus OX=10090 GN=Tubb3 PE=1 SV=1</t>
  </si>
  <si>
    <t>Ragulator complex protein LAMTOR3 OS=Mus musculus OX=10090 GN=Lamtor3 PE=1 SV=1</t>
  </si>
  <si>
    <t>4F2 cell-surface antigen heavy chain OS=Mus musculus OX=10090 GN=Slc3a2 PE=1 SV=1</t>
  </si>
  <si>
    <t>GATOR complex protein WDR59 OS=Mus musculus OX=10090 GN=Wdr59 PE=1 SV=2</t>
  </si>
  <si>
    <t>Large neutral amino acids transporter small subunit 1 OS=Mus musculus OX=10090 GN=Slc7a5 PE=1 SV=2</t>
  </si>
  <si>
    <t>DNA fragmentation factor subunit alpha OS=Mus musculus OX=10090 GN=Dffa PE=1 SV=2</t>
  </si>
  <si>
    <t>Ferritin heavy chain OS=Mus musculus OX=10090 GN=Fth1 PE=1 SV=2</t>
  </si>
  <si>
    <t>Ferritin light chain 1 OS=Mus musculus OX=10090 GN=Ftl1 PE=1 SV=2</t>
  </si>
  <si>
    <t>Poly(rC)-binding protein 1 OS=Mus musculus OX=10090 GN=Pcbp1 PE=1 SV=1</t>
  </si>
  <si>
    <t>Ubiquitin-like modifier-activating enzyme ATG7 OS=Mus musculus OX=10090 GN=Atg7 PE=1 SV=1</t>
  </si>
  <si>
    <t>Signal transducer and activator of transcription 1 OS=Mus musculus OX=10090 GN=Stat1 PE=1 SV=1</t>
  </si>
  <si>
    <t>Core histone macro-H2A.2 OS=Mus musculus OX=10090 GN=Macroh2a2 PE=1 SV=3</t>
  </si>
  <si>
    <t>Vacuolar protein sorting-associated protein 4A OS=Mus musculus OX=10090 GN=Vps4a PE=1 SV=1</t>
  </si>
  <si>
    <t>Charged multivesicular body protein 4c OS=Mus musculus OX=10090 GN=Chmp4c PE=2 SV=1</t>
  </si>
  <si>
    <t>Tropomyosin alpha-4 chain OS=Mus musculus OX=10090 GN=Tpm4 PE=1 SV=3</t>
  </si>
  <si>
    <t>Rho-associated protein kinase 1 OS=Mus musculus OX=10090 GN=Rock1 PE=1 SV=1</t>
  </si>
  <si>
    <t>Mothers against decapentaplegic homolog 1 OS=Mus musculus OX=10090 GN=Smad1 PE=1 SV=2</t>
  </si>
  <si>
    <t>Dihydropyrimidinase-related protein 2 OS=Mus musculus OX=10090 GN=Dpysl2 PE=1 SV=2</t>
  </si>
  <si>
    <t>Plexin-A1 OS=Mus musculus OX=10090 GN=Plxna1 PE=1 SV=1</t>
  </si>
  <si>
    <t>Ephrin type-A receptor 4 OS=Mus musculus OX=10090 GN=Epha4 PE=1 SV=2</t>
  </si>
  <si>
    <t>Ephrin type-A receptor 2 OS=Mus musculus OX=10090 GN=Epha2 PE=1 SV=3</t>
  </si>
  <si>
    <t>Merlin OS=Mus musculus OX=10090 GN=Nf2 PE=1 SV=2</t>
  </si>
  <si>
    <t>Gamma-interferon-inducible lysosomal thiol reductase OS=Mus musculus OX=10090 GN=Ifi30 PE=1 SV=3</t>
  </si>
  <si>
    <t>Neprilysin OS=Mus musculus OX=10090 GN=Mme PE=1 SV=3</t>
  </si>
  <si>
    <t>Serine/threonine-protein kinase N1 OS=Mus musculus OX=10090 GN=Pkn1 PE=1 SV=3</t>
  </si>
  <si>
    <t>Thioredoxin-interacting protein OS=Mus musculus OX=10090 GN=Txnip PE=1 SV=1</t>
  </si>
  <si>
    <t>Mitochondrial antiviral-signaling protein OS=Mus musculus OX=10090 GN=Mavs PE=1 SV=1</t>
  </si>
  <si>
    <t>Interferon-inducible protein AIM2 OS=Mus musculus OX=10090 GN=Aim2 PE=1 SV=2</t>
  </si>
  <si>
    <t>OTU domain-containing protein 5 OS=Mus musculus OX=10090 GN=Otud5 PE=1 SV=2</t>
  </si>
  <si>
    <t>Solute carrier family 12 member 2 OS=Mus musculus OX=10090 GN=Slc12a2 PE=1 SV=2</t>
  </si>
  <si>
    <t>Ras-related protein Rab-8A OS=Mus musculus OX=10090 GN=Rab8a PE=1 SV=2</t>
  </si>
  <si>
    <t>Protein S100-A10 OS=Mus musculus OX=10090 GN=S100a10 PE=1 SV=2</t>
  </si>
  <si>
    <t>FH1/FH2 domain-containing protein 1 OS=Mus musculus OX=10090 GN=Fhod1 PE=1 SV=3</t>
  </si>
  <si>
    <t>Engulfment and cell motility protein 1 OS=Mus musculus OX=10090 GN=Elmo1 PE=1 SV=2</t>
  </si>
  <si>
    <t>Sorting nexin-9 OS=Mus musculus OX=10090 GN=Snx9 PE=1 SV=1</t>
  </si>
  <si>
    <t>ADP-ribosylation factor-like protein 8B OS=Mus musculus OX=10090 GN=Arl8b PE=1 SV=1</t>
  </si>
  <si>
    <t>Claudin-4 OS=Mus musculus OX=10090 GN=Cldn4 PE=1 SV=1</t>
  </si>
  <si>
    <t>Moesin OS=Mus musculus OX=10090 GN=Msn PE=1 SV=3</t>
  </si>
  <si>
    <t>E3 ubiquitin-protein ligase NEDD4 OS=Mus musculus OX=10090 GN=Nedd4 PE=1 SV=3</t>
  </si>
  <si>
    <t>Cullin-4A OS=Mus musculus OX=10090 GN=Cul4a PE=1 SV=1</t>
  </si>
  <si>
    <t>Urokinase plasminogen activator surface receptor OS=Mus musculus OX=10090 GN=Plaur PE=1 SV=1</t>
  </si>
  <si>
    <t>Homeobox protein NANOG OS=Mus musculus OX=10090 GN=Nanog PE=1 SV=1</t>
  </si>
  <si>
    <t>AT-rich interactive domain-containing protein 1B OS=Mus musculus OX=10090 GN=Arid1b PE=1 SV=1</t>
  </si>
  <si>
    <t>SWI/SNF complex subunit SMARCC2 OS=Mus musculus OX=10090 GN=Smarcc2 PE=1 SV=2</t>
  </si>
  <si>
    <t>Gapdh</t>
  </si>
  <si>
    <t>Aldh2</t>
  </si>
  <si>
    <t>Acss1</t>
  </si>
  <si>
    <t>Aldh9a1</t>
  </si>
  <si>
    <t>Acss2</t>
  </si>
  <si>
    <t>Rpia</t>
  </si>
  <si>
    <t>Pgls</t>
  </si>
  <si>
    <t>Pgd</t>
  </si>
  <si>
    <t>Ugdh</t>
  </si>
  <si>
    <t>Acsl1</t>
  </si>
  <si>
    <t>Hsd17b8</t>
  </si>
  <si>
    <t>Acsf3</t>
  </si>
  <si>
    <t>Acadl</t>
  </si>
  <si>
    <t>Cpt2</t>
  </si>
  <si>
    <t>Cpt1a</t>
  </si>
  <si>
    <t>Gcdh</t>
  </si>
  <si>
    <t>Ehhadh</t>
  </si>
  <si>
    <t>Bdh1</t>
  </si>
  <si>
    <t>Oxct1</t>
  </si>
  <si>
    <t>Nqo1</t>
  </si>
  <si>
    <t>Coq6</t>
  </si>
  <si>
    <t>Coq5</t>
  </si>
  <si>
    <t>Mtco1</t>
  </si>
  <si>
    <t>Mtco2</t>
  </si>
  <si>
    <t>Atp6v0a2</t>
  </si>
  <si>
    <t>Cox7c</t>
  </si>
  <si>
    <t>Cox5b</t>
  </si>
  <si>
    <t>Cox7a2</t>
  </si>
  <si>
    <t>Atp6v1a</t>
  </si>
  <si>
    <t>Atp6v1e1</t>
  </si>
  <si>
    <t>Atp6v0d1</t>
  </si>
  <si>
    <t>Cox6b1</t>
  </si>
  <si>
    <t>Atp6v1b2</t>
  </si>
  <si>
    <t>Ndufa4</t>
  </si>
  <si>
    <t>Atp6v1h</t>
  </si>
  <si>
    <t>Ppa2</t>
  </si>
  <si>
    <t>Cox6c</t>
  </si>
  <si>
    <t>Atp6v1g1</t>
  </si>
  <si>
    <t>Atp6v0a1</t>
  </si>
  <si>
    <t>Got2</t>
  </si>
  <si>
    <t>Glul</t>
  </si>
  <si>
    <t>Ass1</t>
  </si>
  <si>
    <t>Gpt2</t>
  </si>
  <si>
    <t>Aprt</t>
  </si>
  <si>
    <t>Impdh1</t>
  </si>
  <si>
    <t>Pde4d</t>
  </si>
  <si>
    <t>Enpp3</t>
  </si>
  <si>
    <t>Nt5c3a</t>
  </si>
  <si>
    <t>Nt5c</t>
  </si>
  <si>
    <t>Nme3</t>
  </si>
  <si>
    <t>Dhodh</t>
  </si>
  <si>
    <t>Bcat2</t>
  </si>
  <si>
    <t>Mccc2</t>
  </si>
  <si>
    <t>Pcca</t>
  </si>
  <si>
    <t>Hibadh</t>
  </si>
  <si>
    <t>Pccb</t>
  </si>
  <si>
    <t>Mccc1</t>
  </si>
  <si>
    <t>Ivd</t>
  </si>
  <si>
    <t>Ckmt1</t>
  </si>
  <si>
    <t>Maoa</t>
  </si>
  <si>
    <t>Pycr2</t>
  </si>
  <si>
    <t>Fah</t>
  </si>
  <si>
    <t>Gstz1</t>
  </si>
  <si>
    <t>Gpx1</t>
  </si>
  <si>
    <t>Gstt2</t>
  </si>
  <si>
    <t>Gpx7</t>
  </si>
  <si>
    <t>Mgst3</t>
  </si>
  <si>
    <t>Pygb</t>
  </si>
  <si>
    <t>Gyg1</t>
  </si>
  <si>
    <t>Man2b1</t>
  </si>
  <si>
    <t>Glb1</t>
  </si>
  <si>
    <t>Hexa</t>
  </si>
  <si>
    <t>Aga</t>
  </si>
  <si>
    <t>Man2a1</t>
  </si>
  <si>
    <t>Gnpda1</t>
  </si>
  <si>
    <t>Renbp</t>
  </si>
  <si>
    <t>Fcsk</t>
  </si>
  <si>
    <t>Cmas</t>
  </si>
  <si>
    <t>Gnpda2</t>
  </si>
  <si>
    <t>Nagk</t>
  </si>
  <si>
    <t>Gns</t>
  </si>
  <si>
    <t>Gk</t>
  </si>
  <si>
    <t>Agpat4</t>
  </si>
  <si>
    <t>Agk</t>
  </si>
  <si>
    <t>Dgat1</t>
  </si>
  <si>
    <t>Gpd2</t>
  </si>
  <si>
    <t>Mboat7</t>
  </si>
  <si>
    <t>Pla2g15</t>
  </si>
  <si>
    <t>Lpcat3</t>
  </si>
  <si>
    <t>Cbr3</t>
  </si>
  <si>
    <t>Prxl2b</t>
  </si>
  <si>
    <t>Arsa</t>
  </si>
  <si>
    <t>Psap</t>
  </si>
  <si>
    <t>Pc</t>
  </si>
  <si>
    <t>Mthfd1l</t>
  </si>
  <si>
    <t>Aldh1l1</t>
  </si>
  <si>
    <t>Nnt</t>
  </si>
  <si>
    <t>Rdh13</t>
  </si>
  <si>
    <t>Rdh11</t>
  </si>
  <si>
    <t>Fech</t>
  </si>
  <si>
    <t>Cpox</t>
  </si>
  <si>
    <t>Hccs</t>
  </si>
  <si>
    <t>Ca13</t>
  </si>
  <si>
    <t>Folr1</t>
  </si>
  <si>
    <t>Abcg2</t>
  </si>
  <si>
    <t>Ggh</t>
  </si>
  <si>
    <t>Bak1</t>
  </si>
  <si>
    <t>Akt1</t>
  </si>
  <si>
    <t>Bid</t>
  </si>
  <si>
    <t>Casp3</t>
  </si>
  <si>
    <t>Pak1</t>
  </si>
  <si>
    <t>Plcg2</t>
  </si>
  <si>
    <t>Camk2g</t>
  </si>
  <si>
    <t>Gab1</t>
  </si>
  <si>
    <t>Prkaca</t>
  </si>
  <si>
    <t>Itpr1</t>
  </si>
  <si>
    <t>Slc25a4</t>
  </si>
  <si>
    <t>Stim1</t>
  </si>
  <si>
    <t>Tradd</t>
  </si>
  <si>
    <t>Ripk1</t>
  </si>
  <si>
    <t>Ddx58</t>
  </si>
  <si>
    <t>Rab7a</t>
  </si>
  <si>
    <t>Bcl2l13</t>
  </si>
  <si>
    <t>Tax1bp1</t>
  </si>
  <si>
    <t>Mfn1</t>
  </si>
  <si>
    <t>Tfeb</t>
  </si>
  <si>
    <t>Capn2</t>
  </si>
  <si>
    <t>Prkcsh</t>
  </si>
  <si>
    <t>Capn1</t>
  </si>
  <si>
    <t>Calr</t>
  </si>
  <si>
    <t>Hspa1a</t>
  </si>
  <si>
    <t>Rad23a</t>
  </si>
  <si>
    <t>Sec61a1</t>
  </si>
  <si>
    <t>Ganab</t>
  </si>
  <si>
    <t>Erlec1</t>
  </si>
  <si>
    <t>Fbxo6</t>
  </si>
  <si>
    <t>Cul1</t>
  </si>
  <si>
    <t>Napsa</t>
  </si>
  <si>
    <t>Scarb2</t>
  </si>
  <si>
    <t>Npc1</t>
  </si>
  <si>
    <t>Tpp1</t>
  </si>
  <si>
    <t>Lamp1</t>
  </si>
  <si>
    <t>Ctsa</t>
  </si>
  <si>
    <t>Ap1g1</t>
  </si>
  <si>
    <t>Ap1m1</t>
  </si>
  <si>
    <t>Dnase2</t>
  </si>
  <si>
    <t>Ap1s1</t>
  </si>
  <si>
    <t>Npc2</t>
  </si>
  <si>
    <t>Tuba4a</t>
  </si>
  <si>
    <t>Dync1li2</t>
  </si>
  <si>
    <t>Tubb3</t>
  </si>
  <si>
    <t>Lamtor3</t>
  </si>
  <si>
    <t>Slc3a2</t>
  </si>
  <si>
    <t>Wdr59</t>
  </si>
  <si>
    <t>Slc7a5</t>
  </si>
  <si>
    <t>Dffa</t>
  </si>
  <si>
    <t>Fth1</t>
  </si>
  <si>
    <t>Ftl1</t>
  </si>
  <si>
    <t>Pcbp1</t>
  </si>
  <si>
    <t>Atg7</t>
  </si>
  <si>
    <t>Stat1</t>
  </si>
  <si>
    <t>Macroh2a2</t>
  </si>
  <si>
    <t>Vps4a</t>
  </si>
  <si>
    <t>Chmp4c</t>
  </si>
  <si>
    <t>Tpm4</t>
  </si>
  <si>
    <t>Rock1</t>
  </si>
  <si>
    <t>Smad1</t>
  </si>
  <si>
    <t>Dpysl2</t>
  </si>
  <si>
    <t>Plxna1</t>
  </si>
  <si>
    <t>Epha4</t>
  </si>
  <si>
    <t>Epha2</t>
  </si>
  <si>
    <t>Nf2</t>
  </si>
  <si>
    <t>Ifi30</t>
  </si>
  <si>
    <t>Mme</t>
  </si>
  <si>
    <t>Pkn1</t>
  </si>
  <si>
    <t>Txnip</t>
  </si>
  <si>
    <t>Mavs</t>
  </si>
  <si>
    <t>Aim2</t>
  </si>
  <si>
    <t>Otud5</t>
  </si>
  <si>
    <t>Slc12a2</t>
  </si>
  <si>
    <t>Rab8a</t>
  </si>
  <si>
    <t>S100a10</t>
  </si>
  <si>
    <t>Fhod1</t>
  </si>
  <si>
    <t>Elmo1</t>
  </si>
  <si>
    <t>Snx9</t>
  </si>
  <si>
    <t>Arl8b</t>
  </si>
  <si>
    <t>Cldn4</t>
  </si>
  <si>
    <t>Msn</t>
  </si>
  <si>
    <t>Nedd4</t>
  </si>
  <si>
    <t>Cul4a</t>
  </si>
  <si>
    <t>Plaur</t>
  </si>
  <si>
    <t>Nanog</t>
  </si>
  <si>
    <t>Arid1b</t>
  </si>
  <si>
    <t>Smarcc2</t>
  </si>
  <si>
    <t>Up</t>
  </si>
  <si>
    <t>K00134</t>
  </si>
  <si>
    <t>K00128</t>
  </si>
  <si>
    <t>K01895</t>
  </si>
  <si>
    <t>K00149</t>
  </si>
  <si>
    <t>K01807</t>
  </si>
  <si>
    <t>K01057</t>
  </si>
  <si>
    <t>K00033</t>
  </si>
  <si>
    <t>K00012</t>
  </si>
  <si>
    <t>K01897</t>
  </si>
  <si>
    <t>K13370</t>
  </si>
  <si>
    <t>K18660</t>
  </si>
  <si>
    <t>K00255</t>
  </si>
  <si>
    <t>K08766</t>
  </si>
  <si>
    <t>K08765</t>
  </si>
  <si>
    <t>K00252</t>
  </si>
  <si>
    <t>K07514</t>
  </si>
  <si>
    <t>K00019</t>
  </si>
  <si>
    <t>K01027</t>
  </si>
  <si>
    <t>K00355</t>
  </si>
  <si>
    <t>K06126</t>
  </si>
  <si>
    <t>K06127</t>
  </si>
  <si>
    <t>K02256</t>
  </si>
  <si>
    <t>K02261</t>
  </si>
  <si>
    <t>K02154</t>
  </si>
  <si>
    <t>K02272</t>
  </si>
  <si>
    <t>K02265</t>
  </si>
  <si>
    <t>K02270</t>
  </si>
  <si>
    <t>K02145</t>
  </si>
  <si>
    <t>K02150</t>
  </si>
  <si>
    <t>K02146</t>
  </si>
  <si>
    <t>K02267</t>
  </si>
  <si>
    <t>K02147</t>
  </si>
  <si>
    <t>K03948</t>
  </si>
  <si>
    <t>K02144</t>
  </si>
  <si>
    <t>K01507</t>
  </si>
  <si>
    <t>K02268</t>
  </si>
  <si>
    <t>K02152</t>
  </si>
  <si>
    <t>K14455</t>
  </si>
  <si>
    <t>K01915</t>
  </si>
  <si>
    <t>K01940</t>
  </si>
  <si>
    <t>K00814</t>
  </si>
  <si>
    <t>K00759</t>
  </si>
  <si>
    <t>K00088</t>
  </si>
  <si>
    <t>K13293</t>
  </si>
  <si>
    <t>K01513</t>
  </si>
  <si>
    <t>K24242</t>
  </si>
  <si>
    <t>K01081</t>
  </si>
  <si>
    <t>K00940</t>
  </si>
  <si>
    <t>K00254</t>
  </si>
  <si>
    <t>K00826</t>
  </si>
  <si>
    <t>K01969</t>
  </si>
  <si>
    <t>K01965</t>
  </si>
  <si>
    <t>K00020</t>
  </si>
  <si>
    <t>K01966</t>
  </si>
  <si>
    <t>K01968</t>
  </si>
  <si>
    <t>K00253</t>
  </si>
  <si>
    <t>K00933</t>
  </si>
  <si>
    <t>K00274</t>
  </si>
  <si>
    <t>K00286</t>
  </si>
  <si>
    <t>K01555</t>
  </si>
  <si>
    <t>K01800</t>
  </si>
  <si>
    <t>K00432</t>
  </si>
  <si>
    <t>K00799</t>
  </si>
  <si>
    <t>K00688</t>
  </si>
  <si>
    <t>K00750</t>
  </si>
  <si>
    <t>K12311</t>
  </si>
  <si>
    <t>K12309</t>
  </si>
  <si>
    <t>K12373</t>
  </si>
  <si>
    <t>K01444</t>
  </si>
  <si>
    <t>K01231</t>
  </si>
  <si>
    <t>K02564</t>
  </si>
  <si>
    <t>K01787</t>
  </si>
  <si>
    <t>K05305</t>
  </si>
  <si>
    <t>K21749</t>
  </si>
  <si>
    <t>K00884</t>
  </si>
  <si>
    <t>K01137</t>
  </si>
  <si>
    <t>K00864</t>
  </si>
  <si>
    <t>K13523</t>
  </si>
  <si>
    <t>K09881</t>
  </si>
  <si>
    <t>K11155</t>
  </si>
  <si>
    <t>K00111</t>
  </si>
  <si>
    <t>K13516</t>
  </si>
  <si>
    <t>K06129</t>
  </si>
  <si>
    <t>K13515</t>
  </si>
  <si>
    <t>K00084</t>
  </si>
  <si>
    <t>K15717</t>
  </si>
  <si>
    <t>K01134</t>
  </si>
  <si>
    <t>K12382</t>
  </si>
  <si>
    <t>K01958</t>
  </si>
  <si>
    <t>K13402</t>
  </si>
  <si>
    <t>K00289</t>
  </si>
  <si>
    <t>K00323</t>
  </si>
  <si>
    <t>K11161</t>
  </si>
  <si>
    <t>K11152</t>
  </si>
  <si>
    <t>K01772</t>
  </si>
  <si>
    <t>K00228</t>
  </si>
  <si>
    <t>K01764</t>
  </si>
  <si>
    <t>K01672</t>
  </si>
  <si>
    <t>K13649</t>
  </si>
  <si>
    <t>K05681</t>
  </si>
  <si>
    <t>K01307</t>
  </si>
  <si>
    <t>K14021</t>
  </si>
  <si>
    <t>K04456</t>
  </si>
  <si>
    <t>K04726</t>
  </si>
  <si>
    <t>K02187</t>
  </si>
  <si>
    <t>K04409</t>
  </si>
  <si>
    <t>K05859</t>
  </si>
  <si>
    <t>K04515</t>
  </si>
  <si>
    <t>K09593</t>
  </si>
  <si>
    <t>K04345</t>
  </si>
  <si>
    <t>K04958</t>
  </si>
  <si>
    <t>K05863</t>
  </si>
  <si>
    <t>K16059</t>
  </si>
  <si>
    <t>K03171</t>
  </si>
  <si>
    <t>K02861</t>
  </si>
  <si>
    <t>K12646</t>
  </si>
  <si>
    <t>K07897</t>
  </si>
  <si>
    <t>K15485</t>
  </si>
  <si>
    <t>K21347</t>
  </si>
  <si>
    <t>K21356</t>
  </si>
  <si>
    <t>K15590</t>
  </si>
  <si>
    <t>K03853</t>
  </si>
  <si>
    <t>K08288</t>
  </si>
  <si>
    <t>K01367</t>
  </si>
  <si>
    <t>K08057</t>
  </si>
  <si>
    <t>K03283</t>
  </si>
  <si>
    <t>K10839</t>
  </si>
  <si>
    <t>K10956</t>
  </si>
  <si>
    <t>K05546</t>
  </si>
  <si>
    <t>K14008</t>
  </si>
  <si>
    <t>K10100</t>
  </si>
  <si>
    <t>K03347</t>
  </si>
  <si>
    <t>K08565</t>
  </si>
  <si>
    <t>K12384</t>
  </si>
  <si>
    <t>K12385</t>
  </si>
  <si>
    <t>K01279</t>
  </si>
  <si>
    <t>K06528</t>
  </si>
  <si>
    <t>K13289</t>
  </si>
  <si>
    <t>K12391</t>
  </si>
  <si>
    <t>K12393</t>
  </si>
  <si>
    <t>K01158</t>
  </si>
  <si>
    <t>K12394</t>
  </si>
  <si>
    <t>K13443</t>
  </si>
  <si>
    <t>K07374</t>
  </si>
  <si>
    <t>K10416</t>
  </si>
  <si>
    <t>K07375</t>
  </si>
  <si>
    <t>K04370</t>
  </si>
  <si>
    <t>K06519</t>
  </si>
  <si>
    <t>K20409</t>
  </si>
  <si>
    <t>K13780</t>
  </si>
  <si>
    <t>K02310</t>
  </si>
  <si>
    <t>K00522</t>
  </si>
  <si>
    <t>K13625</t>
  </si>
  <si>
    <t>K12889</t>
  </si>
  <si>
    <t>K08337</t>
  </si>
  <si>
    <t>K11220</t>
  </si>
  <si>
    <t>K11251</t>
  </si>
  <si>
    <t>K12196</t>
  </si>
  <si>
    <t>K24782</t>
  </si>
  <si>
    <t>K10375</t>
  </si>
  <si>
    <t>K04514</t>
  </si>
  <si>
    <t>K04676</t>
  </si>
  <si>
    <t>K07528</t>
  </si>
  <si>
    <t>K06820</t>
  </si>
  <si>
    <t>K05105</t>
  </si>
  <si>
    <t>K05103</t>
  </si>
  <si>
    <t>K16684</t>
  </si>
  <si>
    <t>K08059</t>
  </si>
  <si>
    <t>K01389</t>
  </si>
  <si>
    <t>K06071</t>
  </si>
  <si>
    <t>K20910</t>
  </si>
  <si>
    <t>K12648</t>
  </si>
  <si>
    <t>K12966</t>
  </si>
  <si>
    <t>K12655</t>
  </si>
  <si>
    <t>K10951</t>
  </si>
  <si>
    <t>K07901</t>
  </si>
  <si>
    <t>K17274</t>
  </si>
  <si>
    <t>K23938</t>
  </si>
  <si>
    <t>K12366</t>
  </si>
  <si>
    <t>K17923</t>
  </si>
  <si>
    <t>K07955</t>
  </si>
  <si>
    <t>K06087</t>
  </si>
  <si>
    <t>K05763</t>
  </si>
  <si>
    <t>K10591</t>
  </si>
  <si>
    <t>K10609</t>
  </si>
  <si>
    <t>K03985</t>
  </si>
  <si>
    <t>K10164</t>
  </si>
  <si>
    <t>K11653</t>
  </si>
  <si>
    <t>K11649</t>
  </si>
  <si>
    <t>Protein accession</t>
  </si>
  <si>
    <t>Protein description</t>
  </si>
  <si>
    <t>Gene name</t>
  </si>
  <si>
    <t>Case/Con_F Ratio</t>
  </si>
  <si>
    <t>Case/Con_F P value</t>
  </si>
  <si>
    <t>Regulated Type</t>
  </si>
  <si>
    <t>MW [kDa]</t>
  </si>
  <si>
    <t>Coverage [%]</t>
  </si>
  <si>
    <t>KEGG KO No.</t>
  </si>
  <si>
    <t>Peptides</t>
  </si>
  <si>
    <t>Unique peptides</t>
  </si>
  <si>
    <t>Con_F1</t>
  </si>
  <si>
    <t>Con_F2</t>
  </si>
  <si>
    <t>Con_F3</t>
  </si>
  <si>
    <t>Case1</t>
  </si>
  <si>
    <t>Case2</t>
  </si>
  <si>
    <t>Case3</t>
  </si>
  <si>
    <t>mmu04512 ECM-receptor interaction</t>
  </si>
  <si>
    <t>mmu00052 Galactose metabolism</t>
  </si>
  <si>
    <t>mmu00260 Glycine, serine and threonine metabolism</t>
  </si>
  <si>
    <t>mmu00270 Cysteine and methionine metabolism</t>
  </si>
  <si>
    <t>mmu04120 Ubiquitin mediated proteolysis</t>
  </si>
  <si>
    <t>mmu04974 Protein digestion and absorption</t>
  </si>
  <si>
    <t>mmu04110 Cell cycle</t>
  </si>
  <si>
    <t>P02463 P02469 Q00547 Q05793 Q61001</t>
  </si>
  <si>
    <t>P05063 P47857 Q8VEE0 Q9CS42 Q9D0F9</t>
  </si>
  <si>
    <t>O08528 P47857 Q9D0F9 Q9R0N0</t>
  </si>
  <si>
    <t>Q8VC19 Q91W43 Q99K85 Q99LS3</t>
  </si>
  <si>
    <t>O08528 Q9D0F9 Q9Z1E4</t>
  </si>
  <si>
    <t>A6H5Y3 O88508 O88509 P97355 Q99K85</t>
  </si>
  <si>
    <t>O08528 Q9D0F9 Q9DCJ9 Q9JK38 Q9R0N0</t>
  </si>
  <si>
    <t>P31254 P48754 P61082 Q5SRY7 Q80TF4 Q8CH72 Q9Z0Z3 Q9Z2X8</t>
  </si>
  <si>
    <t>P02463 P39061 Q6PIC6</t>
  </si>
  <si>
    <t>O08901 P47810 P60330 Q9WUJ8 Q9Z0H0 Q9Z0Z3 Q9Z265</t>
  </si>
  <si>
    <t>mmu00051 Fructose and mannose metabolism</t>
  </si>
  <si>
    <t>mmu00100 Steroid biosynthesis</t>
  </si>
  <si>
    <t>mmu03008 Ribosome biogenesis in eukaryotes</t>
  </si>
  <si>
    <t>mmu03022 Basal transcription factors</t>
  </si>
  <si>
    <t>mmu03440 Homologous recombination</t>
  </si>
  <si>
    <t>mmu03460 Fanconi anemia pathway</t>
  </si>
  <si>
    <t>mmu04066 HIF-1 signaling pathway</t>
  </si>
  <si>
    <t>mmu04114 Oocyte meiosis</t>
  </si>
  <si>
    <t>mmu04115 p53 signaling pathway</t>
  </si>
  <si>
    <t>mmu04146 Peroxisome</t>
  </si>
  <si>
    <t>mmu04151 PI3K-Akt signaling pathway</t>
  </si>
  <si>
    <t>mmu04340 Hedgehog signaling pathway</t>
  </si>
  <si>
    <t>mmu04390 Hippo signaling pathway</t>
  </si>
  <si>
    <t>mmu04550 Signaling pathways regulating pluripotency of stem cells</t>
  </si>
  <si>
    <t>mmu04910 Insulin signaling pathway</t>
  </si>
  <si>
    <t>mmu04911 Insulin secretion</t>
  </si>
  <si>
    <t>mmu04914 Progesterone-mediated oocyte maturation</t>
  </si>
  <si>
    <t>mmu04919 Thyroid hormone signaling pathway</t>
  </si>
  <si>
    <t>mmu04960 Aldosterone-regulated sodium reabsorption</t>
  </si>
  <si>
    <t>mmu04973 Carbohydrate digestion and absorption</t>
  </si>
  <si>
    <t>mmu04976 Bile secretion</t>
  </si>
  <si>
    <t>mmu04979 Cholesterol metabolism</t>
  </si>
  <si>
    <t>mmu05134 Legionellosis</t>
  </si>
  <si>
    <t>mmu05146 Amoebiasis</t>
  </si>
  <si>
    <t>mmu05206 MicroRNAs in cancer</t>
  </si>
  <si>
    <t>mmu05222 Small cell lung cancer</t>
  </si>
  <si>
    <t>mmu05230 Central carbon metabolism in cancer</t>
  </si>
  <si>
    <t>O08528</t>
  </si>
  <si>
    <t>P05063</t>
  </si>
  <si>
    <t>P47857</t>
  </si>
  <si>
    <t>Q9D0F9</t>
  </si>
  <si>
    <t>Q8VEE0</t>
  </si>
  <si>
    <t>Q9CS42</t>
  </si>
  <si>
    <t>Q9R0N0</t>
  </si>
  <si>
    <t>P52019</t>
  </si>
  <si>
    <t>Q8K0C4</t>
  </si>
  <si>
    <t>Q8VCP8</t>
  </si>
  <si>
    <t>Q9JKX6</t>
  </si>
  <si>
    <t>Q9WUR9</t>
  </si>
  <si>
    <t>Q8VC19</t>
  </si>
  <si>
    <t>Q91W43</t>
  </si>
  <si>
    <t>Q99K85</t>
  </si>
  <si>
    <t>Q99LS3</t>
  </si>
  <si>
    <t>A6H5Y3</t>
  </si>
  <si>
    <t>O88508</t>
  </si>
  <si>
    <t>O88509</t>
  </si>
  <si>
    <t>P97355</t>
  </si>
  <si>
    <t>Q60715</t>
  </si>
  <si>
    <t>Q60716</t>
  </si>
  <si>
    <t>Q9Z1E4</t>
  </si>
  <si>
    <t>Q9DCJ9</t>
  </si>
  <si>
    <t>Q9JK38</t>
  </si>
  <si>
    <t>P18155</t>
  </si>
  <si>
    <t>Q6EJB6</t>
  </si>
  <si>
    <t>Q9CQS5</t>
  </si>
  <si>
    <t>Q9CTH6</t>
  </si>
  <si>
    <t>Q8R2K4</t>
  </si>
  <si>
    <t>Q91WQ5</t>
  </si>
  <si>
    <t>O88700</t>
  </si>
  <si>
    <t>P48754</t>
  </si>
  <si>
    <t>P17809</t>
  </si>
  <si>
    <t>O08901</t>
  </si>
  <si>
    <t>P47810</t>
  </si>
  <si>
    <t>P60330</t>
  </si>
  <si>
    <t>Q9WUJ8</t>
  </si>
  <si>
    <t>Q9Z0H0</t>
  </si>
  <si>
    <t>Q9Z0Z3</t>
  </si>
  <si>
    <t>Q9Z265</t>
  </si>
  <si>
    <t>P97477</t>
  </si>
  <si>
    <t>Q5SRY7</t>
  </si>
  <si>
    <t>Q7TSG3</t>
  </si>
  <si>
    <t>O54836</t>
  </si>
  <si>
    <t>P31254</t>
  </si>
  <si>
    <t>P61082</t>
  </si>
  <si>
    <t>Q80TF4</t>
  </si>
  <si>
    <t>Q8CH72</t>
  </si>
  <si>
    <t>Q9Z2X8</t>
  </si>
  <si>
    <t>P34914</t>
  </si>
  <si>
    <t>P98192</t>
  </si>
  <si>
    <t>Q99LB2</t>
  </si>
  <si>
    <t>Q99MZ7</t>
  </si>
  <si>
    <t>Q9WV68</t>
  </si>
  <si>
    <t>P02463</t>
  </si>
  <si>
    <t>P02469</t>
  </si>
  <si>
    <t>P97287</t>
  </si>
  <si>
    <t>Q61001</t>
  </si>
  <si>
    <t>A2ARV4</t>
  </si>
  <si>
    <t>P54763</t>
  </si>
  <si>
    <t>Q03173</t>
  </si>
  <si>
    <t>Q99NH2</t>
  </si>
  <si>
    <t>P48432</t>
  </si>
  <si>
    <t>Q91XC0</t>
  </si>
  <si>
    <t>Q00547</t>
  </si>
  <si>
    <t>Q05793</t>
  </si>
  <si>
    <t>P23798</t>
  </si>
  <si>
    <t>Q62315</t>
  </si>
  <si>
    <t>Q62417</t>
  </si>
  <si>
    <t>Q6P549</t>
  </si>
  <si>
    <t>Q6PIC6</t>
  </si>
  <si>
    <t>Q3V300</t>
  </si>
  <si>
    <t>Q62187</t>
  </si>
  <si>
    <t>O09000</t>
  </si>
  <si>
    <t>Q9JHL1</t>
  </si>
  <si>
    <t>P39061</t>
  </si>
  <si>
    <t>Q91ZX7</t>
  </si>
  <si>
    <t>O55003</t>
  </si>
  <si>
    <t>P22518</t>
  </si>
  <si>
    <t>E9Q5G3</t>
  </si>
  <si>
    <t>O35379</t>
  </si>
  <si>
    <t>P57787</t>
  </si>
  <si>
    <t>Hexokinase-2 OS=Mus musculus OX=10090 GN=Hk2 PE=1 SV=1</t>
  </si>
  <si>
    <t>Fructose-bisphosphate aldolase C OS=Mus musculus OX=10090 GN=Aldoc PE=1 SV=4</t>
  </si>
  <si>
    <t>ATP-dependent 6-phosphofructokinase, muscle type OS=Mus musculus OX=10090 GN=Pfkm PE=1 SV=3</t>
  </si>
  <si>
    <t>Phosphoglucomutase-1 OS=Mus musculus OX=10090 GN=Pgm1 PE=1 SV=4</t>
  </si>
  <si>
    <t>Ribulose-phosphate 3-epimerase OS=Mus musculus OX=10090 GN=Rpe PE=1 SV=1</t>
  </si>
  <si>
    <t>Ribose-phosphate pyrophosphokinase 2 OS=Mus musculus OX=10090 GN=Prps2 PE=1 SV=4</t>
  </si>
  <si>
    <t>Galactokinase OS=Mus musculus OX=10090 GN=Galk1 PE=1 SV=2</t>
  </si>
  <si>
    <t>Squalene monooxygenase OS=Mus musculus OX=10090 GN=Sqle PE=2 SV=1</t>
  </si>
  <si>
    <t>Lanosterol 14-alpha demethylase OS=Mus musculus OX=10090 GN=Cyp51a1 PE=1 SV=1</t>
  </si>
  <si>
    <t>Adenylate kinase isoenzyme 6 OS=Mus musculus OX=10090 GN=Ak6 PE=1 SV=1</t>
  </si>
  <si>
    <t>ADP-sugar pyrophosphatase OS=Mus musculus OX=10090 GN=Nudt5 PE=1 SV=1</t>
  </si>
  <si>
    <t>Adenylate kinase 4, mitochondrial OS=Mus musculus OX=10090 GN=Ak4 PE=1 SV=1</t>
  </si>
  <si>
    <t>5-aminolevulinate synthase, nonspecific, mitochondrial OS=Mus musculus OX=10090 GN=Alas1 PE=1 SV=2</t>
  </si>
  <si>
    <t>Glycine dehydrogenase (decarboxylating), mitochondrial OS=Mus musculus OX=10090 GN=Gldc PE=1 SV=1</t>
  </si>
  <si>
    <t>Phosphoserine aminotransferase OS=Mus musculus OX=10090 GN=Psat1 PE=1 SV=1</t>
  </si>
  <si>
    <t>Phosphoserine phosphatase OS=Mus musculus OX=10090 GN=Psph PE=1 SV=1</t>
  </si>
  <si>
    <t>Methionine synthase OS=Mus musculus OX=10090 GN=Mtr PE=1 SV=1</t>
  </si>
  <si>
    <t>DNA (cytosine-5)-methyltransferase 3A OS=Mus musculus OX=10090 GN=Dnmt3a PE=1 SV=2</t>
  </si>
  <si>
    <t>DNA (cytosine-5)-methyltransferase 3B OS=Mus musculus OX=10090 GN=Dnmt3b PE=1 SV=2</t>
  </si>
  <si>
    <t>Spermine synthase OS=Mus musculus OX=10090 GN=Sms PE=1 SV=1</t>
  </si>
  <si>
    <t>Prolyl 4-hydroxylase subunit alpha-1 OS=Mus musculus OX=10090 GN=P4ha1 PE=1 SV=2</t>
  </si>
  <si>
    <t>Prolyl 4-hydroxylase subunit alpha-2 OS=Mus musculus OX=10090 GN=P4ha2 PE=1 SV=1</t>
  </si>
  <si>
    <t>Glycogen [starch] synthase, muscle OS=Mus musculus OX=10090 GN=Gys1 PE=1 SV=2</t>
  </si>
  <si>
    <t>N-acetylneuraminate lyase OS=Mus musculus OX=10090 GN=Npl PE=1 SV=1</t>
  </si>
  <si>
    <t>Glucosamine 6-phosphate N-acetyltransferase OS=Mus musculus OX=10090 GN=Gnpnat1 PE=1 SV=1</t>
  </si>
  <si>
    <t>Bifunctional methylenetetrahydrofolate dehydrogenase/cyclohydrolase, mitochondrial OS=Mus musculus OX=10090 GN=Mthfd2 PE=1 SV=1</t>
  </si>
  <si>
    <t>U3 small nucleolar RNA-associated protein 14 homolog B OS=Mus musculus OX=10090 GN=Utp14b PE=1 SV=2</t>
  </si>
  <si>
    <t>Serine/threonine-protein kinase RIO2 OS=Mus musculus OX=10090 GN=Riok2 PE=1 SV=1</t>
  </si>
  <si>
    <t>rRNA-processing protein FCF1 homolog OS=Mus musculus OX=10090 GN=Fcf1 PE=2 SV=2</t>
  </si>
  <si>
    <t>TAF6-like RNA polymerase II p300/CBP-associated factor-associated factor 65 kDa subunit 6L OS=Mus musculus OX=10090 GN=Taf6l PE=1 SV=1</t>
  </si>
  <si>
    <t>TAF5-like RNA polymerase II p300/CBP-associated factor-associated factor 65 kDa subunit 5L OS=Mus musculus OX=10090 GN=Taf5l PE=2 SV=1</t>
  </si>
  <si>
    <t>Bloom syndrome protein homolog OS=Mus musculus OX=10090 GN=Blm PE=1 SV=1</t>
  </si>
  <si>
    <t>Breast cancer type 1 susceptibility protein homolog OS=Mus musculus OX=10090 GN=Brca1 PE=1 SV=3</t>
  </si>
  <si>
    <t>Solute carrier family 2, facilitated glucose transporter member 1 OS=Mus musculus OX=10090 GN=Slc2a1 PE=1 SV=4</t>
  </si>
  <si>
    <t>Mitotic checkpoint serine/threonine-protein kinase BUB1 OS=Mus musculus OX=10090 GN=Bub1 PE=1 SV=1</t>
  </si>
  <si>
    <t>Wee1-like protein kinase OS=Mus musculus OX=10090 GN=Wee1 PE=1 SV=2</t>
  </si>
  <si>
    <t>Separin OS=Mus musculus OX=10090 GN=Espl1 PE=1 SV=1</t>
  </si>
  <si>
    <t>Origin recognition complex subunit 6 OS=Mus musculus OX=10090 GN=Orc6 PE=1 SV=1</t>
  </si>
  <si>
    <t>Cell division cycle 7-related protein kinase OS=Mus musculus OX=10090 GN=Cdc7 PE=1 SV=2</t>
  </si>
  <si>
    <t>S-phase kinase-associated protein 2 OS=Mus musculus OX=10090 GN=Skp2 PE=1 SV=1</t>
  </si>
  <si>
    <t>Serine/threonine-protein kinase Chk2 OS=Mus musculus OX=10090 GN=Chek2 PE=1 SV=1</t>
  </si>
  <si>
    <t>Aurora kinase A OS=Mus musculus OX=10090 GN=Aurka PE=1 SV=1</t>
  </si>
  <si>
    <t>F-box/WD repeat-containing protein 11 OS=Mus musculus OX=10090 GN=Fbxw11 PE=1 SV=1</t>
  </si>
  <si>
    <t>F-box only protein 5 OS=Mus musculus OX=10090 GN=Fbxo5 PE=1 SV=1</t>
  </si>
  <si>
    <t>Zinc finger matrin-type protein 3 OS=Mus musculus OX=10090 GN=Zmat3 PE=2 SV=1</t>
  </si>
  <si>
    <t>Ubiquitin-like modifier-activating enzyme 1 Y OS=Mus musculus OX=10090 GN=Uba1y PE=1 SV=2</t>
  </si>
  <si>
    <t>NEDD8-conjugating enzyme Ubc12 OS=Mus musculus OX=10090 GN=Ube2m PE=1 SV=1</t>
  </si>
  <si>
    <t>Kelch-like protein 13 OS=Mus musculus OX=10090 GN=Klhl13 PE=2 SV=3</t>
  </si>
  <si>
    <t>E3 ubiquitin-protein ligase TRIM32 OS=Mus musculus OX=10090 GN=Trim32 PE=1 SV=2</t>
  </si>
  <si>
    <t>Kelch-like ECH-associated protein 1 OS=Mus musculus OX=10090 GN=Keap1 PE=1 SV=1</t>
  </si>
  <si>
    <t>Bifunctional epoxide hydrolase 2 OS=Mus musculus OX=10090 GN=Ephx2 PE=1 SV=2</t>
  </si>
  <si>
    <t>Dihydroxyacetone phosphate acyltransferase OS=Mus musculus OX=10090 GN=Gnpat PE=1 SV=1</t>
  </si>
  <si>
    <t>Dehydrogenase/reductase SDR family member 4 OS=Mus musculus OX=10090 GN=Dhrs4 PE=1 SV=3</t>
  </si>
  <si>
    <t>Peroxisomal trans-2-enoyl-CoA reductase OS=Mus musculus OX=10090 GN=Pecr PE=1 SV=1</t>
  </si>
  <si>
    <t>Peroxisomal 2,4-dienoyl-CoA reductase [(3E)-enoyl-CoA-producing] OS=Mus musculus OX=10090 GN=Decr2 PE=1 SV=1</t>
  </si>
  <si>
    <t>Collagen alpha-1(IV) chain OS=Mus musculus OX=10090 GN=Col4a1 PE=1 SV=4</t>
  </si>
  <si>
    <t>Laminin subunit beta-1 OS=Mus musculus OX=10090 GN=Lamb1 PE=1 SV=3</t>
  </si>
  <si>
    <t>Induced myeloid leukemia cell differentiation protein Mcl-1 homolog OS=Mus musculus OX=10090 GN=Mcl1 PE=1 SV=3</t>
  </si>
  <si>
    <t>Laminin subunit alpha-5 OS=Mus musculus OX=10090 GN=Lama5 PE=1 SV=4</t>
  </si>
  <si>
    <t>Low-density lipoprotein receptor-related protein 2 OS=Mus musculus OX=10090 GN=Lrp2 PE=1 SV=1</t>
  </si>
  <si>
    <t>Ephrin type-B receptor 2 OS=Mus musculus OX=10090 GN=Ephb2 PE=1 SV=3</t>
  </si>
  <si>
    <t>Protein enabled homolog OS=Mus musculus OX=10090 GN=Enah PE=1 SV=2</t>
  </si>
  <si>
    <t>Partitioning defective 3 homolog OS=Mus musculus OX=10090 GN=Pard3 PE=1 SV=2</t>
  </si>
  <si>
    <t>Transcription factor SOX-2 OS=Mus musculus OX=10090 GN=Sox2 PE=1 SV=2</t>
  </si>
  <si>
    <t>LIM domain-containing protein ajuba OS=Mus musculus OX=10090 GN=Ajuba PE=1 SV=1</t>
  </si>
  <si>
    <t>Hyaluronan mediated motility receptor OS=Mus musculus OX=10090 GN=Hmmr PE=1 SV=4</t>
  </si>
  <si>
    <t>Basement membrane-specific heparan sulfate proteoglycan core protein OS=Mus musculus OX=10090 GN=Hspg2 PE=1 SV=1</t>
  </si>
  <si>
    <t>Polycomb group RING finger protein 2 OS=Mus musculus OX=10090 GN=Pcgf2 PE=1 SV=2</t>
  </si>
  <si>
    <t>Protein Jumonji OS=Mus musculus OX=10090 GN=Jarid2 PE=1 SV=1</t>
  </si>
  <si>
    <t>Sorbin and SH3 domain-containing protein 1 OS=Mus musculus OX=10090 GN=Sorbs1 PE=1 SV=2</t>
  </si>
  <si>
    <t>Phosphatidylinositol 3,4,5-trisphosphate 5-phosphatase 2 OS=Mus musculus OX=10090 GN=Inppl1 PE=1 SV=1</t>
  </si>
  <si>
    <t>Sodium/potassium-transporting ATPase subunit alpha-3 OS=Mus musculus OX=10090 GN=Atp1a3 PE=1 SV=1</t>
  </si>
  <si>
    <t>Kinesin-like protein KIF22 OS=Mus musculus OX=10090 GN=Kif22 PE=2 SV=2</t>
  </si>
  <si>
    <t>Transcription termination factor 1 OS=Mus musculus OX=10090 GN=Ttf1 PE=1 SV=2</t>
  </si>
  <si>
    <t>Nuclear receptor coactivator 3 OS=Mus musculus OX=10090 GN=Ncoa3 PE=1 SV=2</t>
  </si>
  <si>
    <t>Na(+)/H(+) exchange regulatory cofactor NHE-RF2 OS=Mus musculus OX=10090 GN=Slc9a3r2 PE=1 SV=2</t>
  </si>
  <si>
    <t>Collagen alpha-1(XVIII) chain OS=Mus musculus OX=10090 GN=Col18a1 PE=1 SV=4</t>
  </si>
  <si>
    <t>Prolow-density lipoprotein receptor-related protein 1 OS=Mus musculus OX=10090 GN=Lrp1 PE=1 SV=1</t>
  </si>
  <si>
    <t>BCL2/adenovirus E1B 19 kDa protein-interacting protein 3 OS=Mus musculus OX=10090 GN=Bnip3 PE=1 SV=1</t>
  </si>
  <si>
    <t>Dual specificity protein kinase CLK1 OS=Mus musculus OX=10090 GN=Clk1 PE=1 SV=2</t>
  </si>
  <si>
    <t>Kinesin-like protein KIF23 OS=Mus musculus OX=10090 GN=Kif23 PE=1 SV=1</t>
  </si>
  <si>
    <t>Multidrug resistance-associated protein 1 OS=Mus musculus OX=10090 GN=Abcc1 PE=1 SV=1</t>
  </si>
  <si>
    <t>Monocarboxylate transporter 4 OS=Mus musculus OX=10090 GN=Slc16a3 PE=1 SV=1</t>
  </si>
  <si>
    <t>Hk2</t>
  </si>
  <si>
    <t>Aldoc</t>
  </si>
  <si>
    <t>Pfkm</t>
  </si>
  <si>
    <t>Pgm1</t>
  </si>
  <si>
    <t>Rpe</t>
  </si>
  <si>
    <t>Prps2</t>
  </si>
  <si>
    <t>Galk1</t>
  </si>
  <si>
    <t>Sqle</t>
  </si>
  <si>
    <t>Cyp51a1</t>
  </si>
  <si>
    <t>Ak6</t>
  </si>
  <si>
    <t>Nudt5</t>
  </si>
  <si>
    <t>Ak4</t>
  </si>
  <si>
    <t>Alas1</t>
  </si>
  <si>
    <t>Gldc</t>
  </si>
  <si>
    <t>Psat1</t>
  </si>
  <si>
    <t>Psph</t>
  </si>
  <si>
    <t>Mtr</t>
  </si>
  <si>
    <t>Dnmt3a</t>
  </si>
  <si>
    <t>Dnmt3b</t>
  </si>
  <si>
    <t>Sms</t>
  </si>
  <si>
    <t>P4ha1</t>
  </si>
  <si>
    <t>P4ha2</t>
  </si>
  <si>
    <t>Gys1</t>
  </si>
  <si>
    <t>Npl</t>
  </si>
  <si>
    <t>Gnpnat1</t>
  </si>
  <si>
    <t>Mthfd2</t>
  </si>
  <si>
    <t>Utp14b</t>
  </si>
  <si>
    <t>Riok2</t>
  </si>
  <si>
    <t>Fcf1</t>
  </si>
  <si>
    <t>Taf6l</t>
  </si>
  <si>
    <t>Taf5l</t>
  </si>
  <si>
    <t>Blm</t>
  </si>
  <si>
    <t>Brca1</t>
  </si>
  <si>
    <t>Slc2a1</t>
  </si>
  <si>
    <t>Bub1</t>
  </si>
  <si>
    <t>Wee1</t>
  </si>
  <si>
    <t>Espl1</t>
  </si>
  <si>
    <t>Orc6</t>
  </si>
  <si>
    <t>Cdc7</t>
  </si>
  <si>
    <t>Skp2</t>
  </si>
  <si>
    <t>Chek2</t>
  </si>
  <si>
    <t>Aurka</t>
  </si>
  <si>
    <t>Fbxw11</t>
  </si>
  <si>
    <t>Fbxo5</t>
  </si>
  <si>
    <t>Zmat3</t>
  </si>
  <si>
    <t>Uba1y</t>
  </si>
  <si>
    <t>Ube2m</t>
  </si>
  <si>
    <t>Klhl13</t>
  </si>
  <si>
    <t>Trim32</t>
  </si>
  <si>
    <t>Keap1</t>
  </si>
  <si>
    <t>Ephx2</t>
  </si>
  <si>
    <t>Gnpat</t>
  </si>
  <si>
    <t>Dhrs4</t>
  </si>
  <si>
    <t>Pecr</t>
  </si>
  <si>
    <t>Decr2</t>
  </si>
  <si>
    <t>Col4a1</t>
  </si>
  <si>
    <t>Lamb1</t>
  </si>
  <si>
    <t>Mcl1</t>
  </si>
  <si>
    <t>Lama5</t>
  </si>
  <si>
    <t>Lrp2</t>
  </si>
  <si>
    <t>Ephb2</t>
  </si>
  <si>
    <t>Enah</t>
  </si>
  <si>
    <t>Pard3</t>
  </si>
  <si>
    <t>Sox2</t>
  </si>
  <si>
    <t>Ajuba</t>
  </si>
  <si>
    <t>Hmmr</t>
  </si>
  <si>
    <t>Hspg2</t>
  </si>
  <si>
    <t>Pcgf2</t>
  </si>
  <si>
    <t>Jarid2</t>
  </si>
  <si>
    <t>Sorbs1</t>
  </si>
  <si>
    <t>Inppl1</t>
  </si>
  <si>
    <t>Atp1a3</t>
  </si>
  <si>
    <t>Kif22</t>
  </si>
  <si>
    <t>Ttf1</t>
  </si>
  <si>
    <t>Ncoa3</t>
  </si>
  <si>
    <t>Slc9a3r2</t>
  </si>
  <si>
    <t>Col18a1</t>
  </si>
  <si>
    <t>Lrp1</t>
  </si>
  <si>
    <t>Bnip3</t>
  </si>
  <si>
    <t>Clk1</t>
  </si>
  <si>
    <t>Kif23</t>
  </si>
  <si>
    <t>Abcc1</t>
  </si>
  <si>
    <t>Slc16a3</t>
  </si>
  <si>
    <t>Down</t>
  </si>
  <si>
    <t>K00844</t>
  </si>
  <si>
    <t>K01623</t>
  </si>
  <si>
    <t>K00850</t>
  </si>
  <si>
    <t>K01835</t>
  </si>
  <si>
    <t>K01783</t>
  </si>
  <si>
    <t>K00948</t>
  </si>
  <si>
    <t>K00849</t>
  </si>
  <si>
    <t>K00511</t>
  </si>
  <si>
    <t>K05917</t>
  </si>
  <si>
    <t>K18532</t>
  </si>
  <si>
    <t>K13987</t>
  </si>
  <si>
    <t>K00939</t>
  </si>
  <si>
    <t>K00643</t>
  </si>
  <si>
    <t>K00281</t>
  </si>
  <si>
    <t>K00831</t>
  </si>
  <si>
    <t>K01079</t>
  </si>
  <si>
    <t>K00548</t>
  </si>
  <si>
    <t>K17398</t>
  </si>
  <si>
    <t>K17399</t>
  </si>
  <si>
    <t>K00802</t>
  </si>
  <si>
    <t>K00472</t>
  </si>
  <si>
    <t>K00693</t>
  </si>
  <si>
    <t>K01639</t>
  </si>
  <si>
    <t>K00621</t>
  </si>
  <si>
    <t>K13403</t>
  </si>
  <si>
    <t>K14567</t>
  </si>
  <si>
    <t>K07179</t>
  </si>
  <si>
    <t>K14566</t>
  </si>
  <si>
    <t>K03131</t>
  </si>
  <si>
    <t>K03130</t>
  </si>
  <si>
    <t>K10901</t>
  </si>
  <si>
    <t>K10605</t>
  </si>
  <si>
    <t>K07299</t>
  </si>
  <si>
    <t>K02178</t>
  </si>
  <si>
    <t>K06632</t>
  </si>
  <si>
    <t>K02365</t>
  </si>
  <si>
    <t>K02608</t>
  </si>
  <si>
    <t>K02214</t>
  </si>
  <si>
    <t>K03875</t>
  </si>
  <si>
    <t>K06641</t>
  </si>
  <si>
    <t>K11481</t>
  </si>
  <si>
    <t>K03362</t>
  </si>
  <si>
    <t>K10292</t>
  </si>
  <si>
    <t>K10137</t>
  </si>
  <si>
    <t>K03178</t>
  </si>
  <si>
    <t>K10579</t>
  </si>
  <si>
    <t>K10447</t>
  </si>
  <si>
    <t>K10607</t>
  </si>
  <si>
    <t>K10456</t>
  </si>
  <si>
    <t>K08726</t>
  </si>
  <si>
    <t>K00649</t>
  </si>
  <si>
    <t>K11147</t>
  </si>
  <si>
    <t>K07753</t>
  </si>
  <si>
    <t>K13237</t>
  </si>
  <si>
    <t>K06237</t>
  </si>
  <si>
    <t>K05636</t>
  </si>
  <si>
    <t>K02539</t>
  </si>
  <si>
    <t>K06240</t>
  </si>
  <si>
    <t>K06233</t>
  </si>
  <si>
    <t>K05111</t>
  </si>
  <si>
    <t>K05746</t>
  </si>
  <si>
    <t>K04237</t>
  </si>
  <si>
    <t>K16796</t>
  </si>
  <si>
    <t>K16682</t>
  </si>
  <si>
    <t>K06267</t>
  </si>
  <si>
    <t>K06255</t>
  </si>
  <si>
    <t>K11460</t>
  </si>
  <si>
    <t>K11478</t>
  </si>
  <si>
    <t>K06086</t>
  </si>
  <si>
    <t>K15909</t>
  </si>
  <si>
    <t>K01539</t>
  </si>
  <si>
    <t>K10403</t>
  </si>
  <si>
    <t>K15225</t>
  </si>
  <si>
    <t>K11256</t>
  </si>
  <si>
    <t>K13358</t>
  </si>
  <si>
    <t>K06823</t>
  </si>
  <si>
    <t>K04550</t>
  </si>
  <si>
    <t>K15464</t>
  </si>
  <si>
    <t>K23561</t>
  </si>
  <si>
    <t>K17387</t>
  </si>
  <si>
    <t>K05665</t>
  </si>
  <si>
    <t>K08180</t>
  </si>
  <si>
    <t>O08528 O70475 O88958 P29416 P82343 Q7TMC8 Q99KK2 Q9CRC9 Q9D0F9 Q9DCJ9 Q9JK38 Q9QZ08 Q9R0N0</t>
  </si>
  <si>
    <t>P05063 P47857 P47968 Q8VEE0 Q9CQ60 Q9CS42 Q9D0F9 Q9DCD0</t>
  </si>
  <si>
    <t>P05202 P30275 P47738 P97355 Q60715 Q60716 Q64133 Q922Q4 Q9JLJ2</t>
  </si>
  <si>
    <t>O08529 O35350 P09528 P15105 P29391 P42225 P48962 P70444 Q3U0V2 Q60855 Q8CCK0 Q8CI94 Q8VEJ9 Q923T9 Q9D7F7 Q9DB34</t>
  </si>
  <si>
    <t>O08528 Q6DYE8 Q8CI94 Q9D0F9 Q9R062 Q9Z1E4</t>
  </si>
  <si>
    <t>Q8CEE7 Q99LB2 Q9QYF1 Q9Z2A7</t>
  </si>
  <si>
    <t>P05214 P11438 P14211 P15920 P50516 P50518 P51150 P51863 P61620 P62814 P68368 Q6PDL0 Q8BVE3 Q9CR51 Q9ERD7 Q9Z1G4</t>
  </si>
  <si>
    <t>P11352 P34914 Q8K354 Q99LJ6 Q9DB60</t>
  </si>
  <si>
    <t>Q64133 Q8VC19 Q91W43 Q91WT9 Q99K85 Q99LS3</t>
  </si>
  <si>
    <t>A2ARV4 P05132 P11352 P11881 Q62187 Q6PIC6 Q99LJ6</t>
  </si>
  <si>
    <t>P08030 P50096 Q01063 Q6DYE8 Q8VCP8 Q9CS42 Q9D020 Q9D0F9 Q9JKX6 Q9JM14 Q9WUR9 Q9WV85</t>
  </si>
  <si>
    <t>P00397 P00405 P17665 P19536 P48771 P56391 Q6IRU2 Q6PIC6 Q9CPQ1</t>
  </si>
  <si>
    <t>A6H5Y3 O35855 O88508 O88509 P05202 P97355 Q91WT9 Q99K85 Q9CQT1</t>
  </si>
  <si>
    <t>O08528 P05063 P16858 P47738 P47857 Q99NB1 Q9D0F9 Q9JLJ2 Q9QXG4</t>
  </si>
  <si>
    <t>mmu00310 Lysine degradation</t>
  </si>
  <si>
    <t>Q8BZA9</t>
  </si>
  <si>
    <t>P70245</t>
  </si>
  <si>
    <t>Q4FZG9</t>
  </si>
  <si>
    <t>P52624</t>
  </si>
  <si>
    <t>Q91WT9</t>
  </si>
  <si>
    <t>Q9CQT1</t>
  </si>
  <si>
    <t>Q8R5A0</t>
  </si>
  <si>
    <t>Q9R0B9</t>
  </si>
  <si>
    <t>Q9DBE0</t>
  </si>
  <si>
    <t>P97823</t>
  </si>
  <si>
    <t>Q7TS72</t>
  </si>
  <si>
    <t>P40338</t>
  </si>
  <si>
    <t>Q8C878</t>
  </si>
  <si>
    <t>Q9DBH0</t>
  </si>
  <si>
    <t>P05214</t>
  </si>
  <si>
    <t>O09012</t>
  </si>
  <si>
    <t>P09671</t>
  </si>
  <si>
    <t>Q8C0L6</t>
  </si>
  <si>
    <t>O35613</t>
  </si>
  <si>
    <t>Q9DB34</t>
  </si>
  <si>
    <t>Q62521</t>
  </si>
  <si>
    <t>Q8VIG1</t>
  </si>
  <si>
    <t>P11928</t>
  </si>
  <si>
    <t>Q80VY9</t>
  </si>
  <si>
    <t>Q6NXY9</t>
  </si>
  <si>
    <t>A2AN08</t>
  </si>
  <si>
    <t>Q8BZW4</t>
  </si>
  <si>
    <t>P26645</t>
  </si>
  <si>
    <t>Q09143</t>
  </si>
  <si>
    <t>Q60821</t>
  </si>
  <si>
    <t>Fructose-2,6-bisphosphatase TIGAR OS=Mus musculus OX=10090 GN=Tigar PE=1 SV=1</t>
  </si>
  <si>
    <t>3-beta-hydroxysteroid-Delta(8),Delta(7)-isomerase OS=Mus musculus OX=10090 GN=Ebp PE=1 SV=3</t>
  </si>
  <si>
    <t>NADH dehydrogenase [ubiquinone] 1 alpha subcomplex subunit 4-like 2 OS=Mus musculus OX=10090 GN=Ndufa4l2 PE=3 SV=1</t>
  </si>
  <si>
    <t>Uridine phosphorylase 1 OS=Mus musculus OX=10090 GN=Upp1 PE=1 SV=2</t>
  </si>
  <si>
    <t>Cystathionine beta-synthase OS=Mus musculus OX=10090 GN=Cbs PE=1 SV=3</t>
  </si>
  <si>
    <t>Methylthioribose-1-phosphate isomerase OS=Mus musculus OX=10090 GN=Mri1 PE=1 SV=1</t>
  </si>
  <si>
    <t>N-lysine methyltransferase SMYD2 OS=Mus musculus OX=10090 GN=Smyd2 PE=1 SV=1</t>
  </si>
  <si>
    <t>Procollagen-lysine,2-oxoglutarate 5-dioxygenase 2 OS=Mus musculus OX=10090 GN=Plod2 PE=1 SV=2</t>
  </si>
  <si>
    <t>Cysteine sulfinic acid decarboxylase OS=Mus musculus OX=10090 GN=Csad PE=1 SV=1</t>
  </si>
  <si>
    <t>Acyl-protein thioesterase 1 OS=Mus musculus OX=10090 GN=Lypla1 PE=1 SV=1</t>
  </si>
  <si>
    <t>Inositol-trisphosphate 3-kinase C OS=Mus musculus OX=10090 GN=Itpkc PE=1 SV=1</t>
  </si>
  <si>
    <t>von Hippel-Lindau disease tumor suppressor OS=Mus musculus OX=10090 GN=Vhl PE=1 SV=1</t>
  </si>
  <si>
    <t>NEDD8-activating enzyme E1 catalytic subunit OS=Mus musculus OX=10090 GN=Uba3 PE=1 SV=2</t>
  </si>
  <si>
    <t>NEDD4-like E3 ubiquitin-protein ligase WWP2 OS=Mus musculus OX=10090 GN=Wwp2 PE=1 SV=1</t>
  </si>
  <si>
    <t>Tubulin alpha-3 chain OS=Mus musculus OX=10090 GN=Tuba3a PE=1 SV=1</t>
  </si>
  <si>
    <t>Peroxisomal targeting signal 1 receptor OS=Mus musculus OX=10090 GN=Pex5 PE=1 SV=2</t>
  </si>
  <si>
    <t>Superoxide dismutase [Mn], mitochondrial OS=Mus musculus OX=10090 GN=Sod2 PE=1 SV=3</t>
  </si>
  <si>
    <t>Peroxisomal N(1)-acetyl-spermine/spermidine oxidase OS=Mus musculus OX=10090 GN=Paox PE=1 SV=3</t>
  </si>
  <si>
    <t>Death domain-associated protein 6 OS=Mus musculus OX=10090 GN=Daxx PE=1 SV=1</t>
  </si>
  <si>
    <t>Charged multivesicular body protein 2a OS=Mus musculus OX=10090 GN=Chmp2a PE=1 SV=1</t>
  </si>
  <si>
    <t>Zinc finger protein ZIC 3 OS=Mus musculus OX=10090 GN=Zic3 PE=1 SV=2</t>
  </si>
  <si>
    <t>RE1-silencing transcription factor OS=Mus musculus OX=10090 GN=Rest PE=1 SV=2</t>
  </si>
  <si>
    <t>2'-5'-oligoadenylate synthase 1A OS=Mus musculus OX=10090 GN=Oas1a PE=1 SV=2</t>
  </si>
  <si>
    <t>ATP-dependent RNA helicase DHX33 OS=Mus musculus OX=10090 GN=Dhx33 PE=1 SV=1</t>
  </si>
  <si>
    <t>DNA-directed RNA polymerase III subunit RPC7 OS=Mus musculus OX=10090 GN=Polr3g PE=2 SV=1</t>
  </si>
  <si>
    <t>E3 ubiquitin-protein ligase UBR4 OS=Mus musculus OX=10090 GN=Ubr4 PE=1 SV=1</t>
  </si>
  <si>
    <t>Zinc finger protein 120 OS=Mus musculus OX=10090 GN=Zfp120 PE=2 SV=1</t>
  </si>
  <si>
    <t>Myristoylated alanine-rich C-kinase substrate OS=Mus musculus OX=10090 GN=Marcks PE=1 SV=2</t>
  </si>
  <si>
    <t>High affinity cationic amino acid transporter 1 OS=Mus musculus OX=10090 GN=Slc7a1 PE=1 SV=1</t>
  </si>
  <si>
    <t>Zinc finger and BTB domain-containing protein 17 OS=Mus musculus OX=10090 GN=Zbtb17 PE=1 SV=2</t>
  </si>
  <si>
    <t>Tigar</t>
  </si>
  <si>
    <t>Ebp</t>
  </si>
  <si>
    <t>Ndufa4l2</t>
  </si>
  <si>
    <t>Upp1</t>
  </si>
  <si>
    <t>Cbs</t>
  </si>
  <si>
    <t>Mri1</t>
  </si>
  <si>
    <t>Smyd2</t>
  </si>
  <si>
    <t>Plod2</t>
  </si>
  <si>
    <t>Csad</t>
  </si>
  <si>
    <t>Lypla1</t>
  </si>
  <si>
    <t>Itpkc</t>
  </si>
  <si>
    <t>Vhl</t>
  </si>
  <si>
    <t>Uba3</t>
  </si>
  <si>
    <t>Wwp2</t>
  </si>
  <si>
    <t>Tuba3a</t>
  </si>
  <si>
    <t>Pex5</t>
  </si>
  <si>
    <t>Sod2</t>
  </si>
  <si>
    <t>Paox</t>
  </si>
  <si>
    <t>Daxx</t>
  </si>
  <si>
    <t>Chmp2a</t>
  </si>
  <si>
    <t>Zic3</t>
  </si>
  <si>
    <t>Rest</t>
  </si>
  <si>
    <t>Oas1a</t>
  </si>
  <si>
    <t>Dhx33</t>
  </si>
  <si>
    <t>Polr3g</t>
  </si>
  <si>
    <t>Ubr4</t>
  </si>
  <si>
    <t>Zfp120</t>
  </si>
  <si>
    <t>Marcks</t>
  </si>
  <si>
    <t>Slc7a1</t>
  </si>
  <si>
    <t>Zbtb17</t>
  </si>
  <si>
    <t>K14634</t>
  </si>
  <si>
    <t>K01824</t>
  </si>
  <si>
    <t>K00757</t>
  </si>
  <si>
    <t>K01697</t>
  </si>
  <si>
    <t>K08963</t>
  </si>
  <si>
    <t>K11426</t>
  </si>
  <si>
    <t>K13645</t>
  </si>
  <si>
    <t>K18966</t>
  </si>
  <si>
    <t>K06128</t>
  </si>
  <si>
    <t>K00911</t>
  </si>
  <si>
    <t>K03871</t>
  </si>
  <si>
    <t>K10686</t>
  </si>
  <si>
    <t>K05630</t>
  </si>
  <si>
    <t>K13342</t>
  </si>
  <si>
    <t>K04564</t>
  </si>
  <si>
    <t>K00308</t>
  </si>
  <si>
    <t>K02308</t>
  </si>
  <si>
    <t>K12191</t>
  </si>
  <si>
    <t>K18487</t>
  </si>
  <si>
    <t>K09222</t>
  </si>
  <si>
    <t>K14216</t>
  </si>
  <si>
    <t>K17820</t>
  </si>
  <si>
    <t>K03024</t>
  </si>
  <si>
    <t>K10691</t>
  </si>
  <si>
    <t>K09228</t>
  </si>
  <si>
    <t>K12561</t>
  </si>
  <si>
    <t>K13863</t>
  </si>
  <si>
    <t>K10500</t>
  </si>
  <si>
    <t>mmu00520 Amino sugar and nucleotide sugar metabolism</t>
    <phoneticPr fontId="3" type="noConversion"/>
  </si>
  <si>
    <t>mmu00030 Pentose phosphate pathway</t>
    <phoneticPr fontId="3" type="noConversion"/>
  </si>
  <si>
    <t>mmu00330 Arginine and proline metabolism</t>
    <phoneticPr fontId="3" type="noConversion"/>
  </si>
  <si>
    <t>mmu00270 Cysteine and methionine metabolis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宋体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1" fillId="3" borderId="0" xfId="0" applyFont="1" applyFill="1"/>
    <xf numFmtId="0" fontId="0" fillId="3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Up!$A$2:$A$28</c:f>
              <c:strCache>
                <c:ptCount val="27"/>
                <c:pt idx="0">
                  <c:v>mmu04142 Lysosome</c:v>
                </c:pt>
                <c:pt idx="1">
                  <c:v>mmu05323 Rheumatoid arthritis</c:v>
                </c:pt>
                <c:pt idx="2">
                  <c:v>mmu04966 Collecting duct acid secretion</c:v>
                </c:pt>
                <c:pt idx="3">
                  <c:v>mmu00280 Valine, leucine and isoleucine degradation</c:v>
                </c:pt>
                <c:pt idx="4">
                  <c:v>mmu04217 Necroptosis</c:v>
                </c:pt>
                <c:pt idx="5">
                  <c:v>mmu04145 Phagosome</c:v>
                </c:pt>
                <c:pt idx="6">
                  <c:v>mmu00071 Fatty acid degradation</c:v>
                </c:pt>
                <c:pt idx="7">
                  <c:v>mmu04721 Synaptic vesicle cycle</c:v>
                </c:pt>
                <c:pt idx="8">
                  <c:v>mmu04216 Ferroptosis</c:v>
                </c:pt>
                <c:pt idx="9">
                  <c:v>mmu05152 Tuberculosis</c:v>
                </c:pt>
                <c:pt idx="10">
                  <c:v>mmu00350 Tyrosine metabolism</c:v>
                </c:pt>
                <c:pt idx="11">
                  <c:v>mmu00531 Glycosaminoglycan degradation</c:v>
                </c:pt>
                <c:pt idx="12">
                  <c:v>mmu00190 Oxidative phosphorylation</c:v>
                </c:pt>
                <c:pt idx="13">
                  <c:v>mmu00511 Other glycan degradation</c:v>
                </c:pt>
                <c:pt idx="14">
                  <c:v>mmu00220 Arginine biosynthesis</c:v>
                </c:pt>
                <c:pt idx="15">
                  <c:v>mmu04260 Cardiac muscle contraction</c:v>
                </c:pt>
                <c:pt idx="16">
                  <c:v>mmu00830 Retinol metabolism</c:v>
                </c:pt>
                <c:pt idx="17">
                  <c:v>mmu05162 Measles</c:v>
                </c:pt>
                <c:pt idx="18">
                  <c:v>mmu00330 Arginine and proline metabolism</c:v>
                </c:pt>
                <c:pt idx="19">
                  <c:v>mmu00561 Glycerolipid metabolism</c:v>
                </c:pt>
                <c:pt idx="20">
                  <c:v>mmu00130 Ubiquinone and other terpenoid-quinone biosynthesis</c:v>
                </c:pt>
                <c:pt idx="21">
                  <c:v>mmu00520 Amino sugar and nucleotide sugar metabolism</c:v>
                </c:pt>
                <c:pt idx="22">
                  <c:v>mmu00380 Tryptophan metabolism</c:v>
                </c:pt>
                <c:pt idx="23">
                  <c:v>mmu00590 Arachidonic acid metabolism</c:v>
                </c:pt>
                <c:pt idx="24">
                  <c:v>mmu00604 Glycosphingolipid biosynthesis - ganglio series</c:v>
                </c:pt>
                <c:pt idx="25">
                  <c:v>mmu00053 Ascorbate and aldarate metabolism</c:v>
                </c:pt>
                <c:pt idx="26">
                  <c:v>mmu00340 Histidine metabolism</c:v>
                </c:pt>
              </c:strCache>
            </c:strRef>
          </c:cat>
          <c:val>
            <c:numRef>
              <c:f>Up!$H$2:$H$28</c:f>
              <c:numCache>
                <c:formatCode>General</c:formatCode>
                <c:ptCount val="27"/>
                <c:pt idx="0">
                  <c:v>8.44</c:v>
                </c:pt>
                <c:pt idx="1">
                  <c:v>4.74</c:v>
                </c:pt>
                <c:pt idx="2">
                  <c:v>4.1900000000000004</c:v>
                </c:pt>
                <c:pt idx="3">
                  <c:v>4</c:v>
                </c:pt>
                <c:pt idx="4">
                  <c:v>3.9</c:v>
                </c:pt>
                <c:pt idx="5">
                  <c:v>3.73</c:v>
                </c:pt>
                <c:pt idx="6">
                  <c:v>2.64</c:v>
                </c:pt>
                <c:pt idx="7">
                  <c:v>2.64</c:v>
                </c:pt>
                <c:pt idx="8">
                  <c:v>2.63</c:v>
                </c:pt>
                <c:pt idx="9">
                  <c:v>2.59</c:v>
                </c:pt>
                <c:pt idx="10">
                  <c:v>2.33</c:v>
                </c:pt>
                <c:pt idx="11">
                  <c:v>2.2599999999999998</c:v>
                </c:pt>
                <c:pt idx="12">
                  <c:v>2.21</c:v>
                </c:pt>
                <c:pt idx="13">
                  <c:v>2.14</c:v>
                </c:pt>
                <c:pt idx="14">
                  <c:v>2.14</c:v>
                </c:pt>
                <c:pt idx="15">
                  <c:v>2.02</c:v>
                </c:pt>
                <c:pt idx="16">
                  <c:v>1.99</c:v>
                </c:pt>
                <c:pt idx="17">
                  <c:v>1.95</c:v>
                </c:pt>
                <c:pt idx="18">
                  <c:v>1.78</c:v>
                </c:pt>
                <c:pt idx="19">
                  <c:v>1.78</c:v>
                </c:pt>
                <c:pt idx="20">
                  <c:v>1.77</c:v>
                </c:pt>
                <c:pt idx="21">
                  <c:v>1.75</c:v>
                </c:pt>
                <c:pt idx="22">
                  <c:v>1.72</c:v>
                </c:pt>
                <c:pt idx="23">
                  <c:v>1.69</c:v>
                </c:pt>
                <c:pt idx="24">
                  <c:v>1.68</c:v>
                </c:pt>
                <c:pt idx="25">
                  <c:v>1.6</c:v>
                </c:pt>
                <c:pt idx="26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64-F343-A554-07C7C761F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Down!$A$2:$A$11</c:f>
              <c:strCache>
                <c:ptCount val="10"/>
                <c:pt idx="0">
                  <c:v>mmu04512 ECM-receptor interaction</c:v>
                </c:pt>
                <c:pt idx="1">
                  <c:v>mmu00030 Pentose phosphate pathway</c:v>
                </c:pt>
                <c:pt idx="2">
                  <c:v>mmu00052 Galactose metabolism</c:v>
                </c:pt>
                <c:pt idx="3">
                  <c:v>mmu00260 Glycine, serine and threonine metabolism</c:v>
                </c:pt>
                <c:pt idx="4">
                  <c:v>mmu00500 Starch and sucrose metabolism</c:v>
                </c:pt>
                <c:pt idx="5">
                  <c:v>mmu00270 Cysteine and methionine metabolism</c:v>
                </c:pt>
                <c:pt idx="6">
                  <c:v>mmu00520 Amino sugar and nucleotide sugar metabolism</c:v>
                </c:pt>
                <c:pt idx="7">
                  <c:v>mmu04120 Ubiquitin mediated proteolysis</c:v>
                </c:pt>
                <c:pt idx="8">
                  <c:v>mmu04974 Protein digestion and absorption</c:v>
                </c:pt>
                <c:pt idx="9">
                  <c:v>mmu04110 Cell cycle</c:v>
                </c:pt>
              </c:strCache>
            </c:strRef>
          </c:cat>
          <c:val>
            <c:numRef>
              <c:f>Down!$H$2:$H$11</c:f>
              <c:numCache>
                <c:formatCode>General</c:formatCode>
                <c:ptCount val="10"/>
                <c:pt idx="0">
                  <c:v>3.18</c:v>
                </c:pt>
                <c:pt idx="1">
                  <c:v>3.07</c:v>
                </c:pt>
                <c:pt idx="2">
                  <c:v>2.4300000000000002</c:v>
                </c:pt>
                <c:pt idx="3">
                  <c:v>2.2400000000000002</c:v>
                </c:pt>
                <c:pt idx="4">
                  <c:v>1.89</c:v>
                </c:pt>
                <c:pt idx="5">
                  <c:v>1.85</c:v>
                </c:pt>
                <c:pt idx="6">
                  <c:v>1.71</c:v>
                </c:pt>
                <c:pt idx="7">
                  <c:v>1.59</c:v>
                </c:pt>
                <c:pt idx="8">
                  <c:v>1.49</c:v>
                </c:pt>
                <c:pt idx="9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F8-5242-95A7-2AC4EEBE03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26</c:f>
              <c:strCache>
                <c:ptCount val="25"/>
                <c:pt idx="0">
                  <c:v>mmu04142 Lysosome</c:v>
                </c:pt>
                <c:pt idx="1">
                  <c:v>mmu05323 Rheumatoid arthritis</c:v>
                </c:pt>
                <c:pt idx="2">
                  <c:v>mmu04966 Collecting duct acid secretion</c:v>
                </c:pt>
                <c:pt idx="3">
                  <c:v>mmu00520 Amino sugar and nucleotide sugar metabolism</c:v>
                </c:pt>
                <c:pt idx="4">
                  <c:v>mmu00030 Pentose phosphate pathway</c:v>
                </c:pt>
                <c:pt idx="5">
                  <c:v>mmu00330 Arginine and proline metabolism</c:v>
                </c:pt>
                <c:pt idx="6">
                  <c:v>mmu04217 Necroptosis</c:v>
                </c:pt>
                <c:pt idx="7">
                  <c:v>mmu00500 Starch and sucrose metabolism</c:v>
                </c:pt>
                <c:pt idx="8">
                  <c:v>mmu00830 Retinol metabolism</c:v>
                </c:pt>
                <c:pt idx="9">
                  <c:v>mmu00280 Valine, leucine and isoleucine degradation</c:v>
                </c:pt>
                <c:pt idx="10">
                  <c:v>mmu04145 Phagosome</c:v>
                </c:pt>
                <c:pt idx="11">
                  <c:v>mmu00531 Glycosaminoglycan degradation</c:v>
                </c:pt>
                <c:pt idx="12">
                  <c:v>mmu00590 Arachidonic acid metabolism</c:v>
                </c:pt>
                <c:pt idx="13">
                  <c:v>mmu00350 Tyrosine metabolism</c:v>
                </c:pt>
                <c:pt idx="14">
                  <c:v>mmu04216 Ferroptosis</c:v>
                </c:pt>
                <c:pt idx="15">
                  <c:v>mmu04721 Synaptic vesicle cycle</c:v>
                </c:pt>
                <c:pt idx="16">
                  <c:v>mmu00071 Fatty acid degradation</c:v>
                </c:pt>
                <c:pt idx="17">
                  <c:v>mmu00260 Glycine, serine and threonine metabolism</c:v>
                </c:pt>
                <c:pt idx="18">
                  <c:v>mmu00511 Other glycan degradation</c:v>
                </c:pt>
                <c:pt idx="19">
                  <c:v>mmu00220 Arginine biosynthesis</c:v>
                </c:pt>
                <c:pt idx="20">
                  <c:v>mmu04918 Thyroid hormone synthesis</c:v>
                </c:pt>
                <c:pt idx="21">
                  <c:v>mmu00230 Purine metabolism</c:v>
                </c:pt>
                <c:pt idx="22">
                  <c:v>mmu04260 Cardiac muscle contraction</c:v>
                </c:pt>
                <c:pt idx="23">
                  <c:v>mmu00270 Cysteine and methionine metabolism</c:v>
                </c:pt>
                <c:pt idx="24">
                  <c:v>mmu00010 Glycolysis / Gluconeogenesis</c:v>
                </c:pt>
              </c:strCache>
            </c:strRef>
          </c:cat>
          <c:val>
            <c:numRef>
              <c:f>all!$H$2:$H$26</c:f>
              <c:numCache>
                <c:formatCode>General</c:formatCode>
                <c:ptCount val="25"/>
                <c:pt idx="0">
                  <c:v>5.34</c:v>
                </c:pt>
                <c:pt idx="1">
                  <c:v>3.53</c:v>
                </c:pt>
                <c:pt idx="2">
                  <c:v>3.14</c:v>
                </c:pt>
                <c:pt idx="3">
                  <c:v>3.12</c:v>
                </c:pt>
                <c:pt idx="4">
                  <c:v>2.74</c:v>
                </c:pt>
                <c:pt idx="5">
                  <c:v>2.65</c:v>
                </c:pt>
                <c:pt idx="6">
                  <c:v>2.5499999999999998</c:v>
                </c:pt>
                <c:pt idx="7">
                  <c:v>2.5299999999999998</c:v>
                </c:pt>
                <c:pt idx="8">
                  <c:v>2.5299999999999998</c:v>
                </c:pt>
                <c:pt idx="9">
                  <c:v>2.48</c:v>
                </c:pt>
                <c:pt idx="10">
                  <c:v>2.25</c:v>
                </c:pt>
                <c:pt idx="11">
                  <c:v>1.79</c:v>
                </c:pt>
                <c:pt idx="12">
                  <c:v>1.78</c:v>
                </c:pt>
                <c:pt idx="13">
                  <c:v>1.74</c:v>
                </c:pt>
                <c:pt idx="14">
                  <c:v>1.73</c:v>
                </c:pt>
                <c:pt idx="15">
                  <c:v>1.65</c:v>
                </c:pt>
                <c:pt idx="16">
                  <c:v>1.65</c:v>
                </c:pt>
                <c:pt idx="17">
                  <c:v>1.62</c:v>
                </c:pt>
                <c:pt idx="18">
                  <c:v>1.56</c:v>
                </c:pt>
                <c:pt idx="19">
                  <c:v>1.56</c:v>
                </c:pt>
                <c:pt idx="20">
                  <c:v>1.53</c:v>
                </c:pt>
                <c:pt idx="21">
                  <c:v>1.46</c:v>
                </c:pt>
                <c:pt idx="22">
                  <c:v>1.43</c:v>
                </c:pt>
                <c:pt idx="23">
                  <c:v>1.38</c:v>
                </c:pt>
                <c:pt idx="24">
                  <c:v>1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09-3847-A8DB-10C06AD89A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49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58800</xdr:colOff>
      <xdr:row>0</xdr:row>
      <xdr:rowOff>0</xdr:rowOff>
    </xdr:from>
    <xdr:to>
      <xdr:col>25</xdr:col>
      <xdr:colOff>482600</xdr:colOff>
      <xdr:row>4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workbookViewId="0"/>
  </sheetViews>
  <sheetFormatPr baseColWidth="10" defaultColWidth="8.83203125" defaultRowHeight="14"/>
  <cols>
    <col min="1" max="1" width="30.6640625" style="1" customWidth="1"/>
    <col min="2" max="10" width="9.1640625" style="1"/>
  </cols>
  <sheetData>
    <row r="1" spans="1:9" ht="42">
      <c r="A1" s="2" t="s">
        <v>63</v>
      </c>
      <c r="B1" s="2" t="s">
        <v>64</v>
      </c>
      <c r="C1" s="2" t="s">
        <v>65</v>
      </c>
      <c r="D1" s="2" t="s">
        <v>66</v>
      </c>
      <c r="E1" s="2" t="s">
        <v>67</v>
      </c>
      <c r="F1" s="2" t="s">
        <v>68</v>
      </c>
      <c r="G1" s="2" t="s">
        <v>69</v>
      </c>
      <c r="H1" s="2" t="s">
        <v>70</v>
      </c>
      <c r="I1" s="2" t="s">
        <v>71</v>
      </c>
    </row>
    <row r="2" spans="1:9">
      <c r="A2" s="1" t="s">
        <v>0</v>
      </c>
      <c r="B2" s="1">
        <v>23</v>
      </c>
      <c r="C2" s="1">
        <v>69</v>
      </c>
      <c r="D2" s="1">
        <v>249</v>
      </c>
      <c r="E2" s="1">
        <v>2903</v>
      </c>
      <c r="F2" s="1">
        <v>3.89</v>
      </c>
      <c r="G2" s="1">
        <v>3.6460127024874929E-9</v>
      </c>
      <c r="H2" s="1">
        <v>8.44</v>
      </c>
      <c r="I2" s="1" t="s">
        <v>32</v>
      </c>
    </row>
    <row r="3" spans="1:9">
      <c r="A3" s="1" t="s">
        <v>1</v>
      </c>
      <c r="B3" s="1">
        <v>8</v>
      </c>
      <c r="C3" s="1">
        <v>16</v>
      </c>
      <c r="D3" s="1">
        <v>249</v>
      </c>
      <c r="E3" s="1">
        <v>2903</v>
      </c>
      <c r="F3" s="1">
        <v>5.83</v>
      </c>
      <c r="G3" s="1">
        <v>1.8401477035365479E-5</v>
      </c>
      <c r="H3" s="1">
        <v>4.74</v>
      </c>
      <c r="I3" s="1" t="s">
        <v>33</v>
      </c>
    </row>
    <row r="4" spans="1:9">
      <c r="A4" s="1" t="s">
        <v>2</v>
      </c>
      <c r="B4" s="1">
        <v>7</v>
      </c>
      <c r="C4" s="1">
        <v>14</v>
      </c>
      <c r="D4" s="1">
        <v>249</v>
      </c>
      <c r="E4" s="1">
        <v>2903</v>
      </c>
      <c r="F4" s="1">
        <v>5.83</v>
      </c>
      <c r="G4" s="1">
        <v>6.3838576367735488E-5</v>
      </c>
      <c r="H4" s="1">
        <v>4.1900000000000004</v>
      </c>
      <c r="I4" s="1" t="s">
        <v>34</v>
      </c>
    </row>
    <row r="5" spans="1:9">
      <c r="A5" s="1" t="s">
        <v>3</v>
      </c>
      <c r="B5" s="1">
        <v>12</v>
      </c>
      <c r="C5" s="1">
        <v>41</v>
      </c>
      <c r="D5" s="1">
        <v>249</v>
      </c>
      <c r="E5" s="1">
        <v>2903</v>
      </c>
      <c r="F5" s="1">
        <v>3.41</v>
      </c>
      <c r="G5" s="1">
        <v>1.006721896961988E-4</v>
      </c>
      <c r="H5" s="1">
        <v>4</v>
      </c>
      <c r="I5" s="1" t="s">
        <v>35</v>
      </c>
    </row>
    <row r="6" spans="1:9">
      <c r="A6" s="1" t="s">
        <v>4</v>
      </c>
      <c r="B6" s="1">
        <v>15</v>
      </c>
      <c r="C6" s="1">
        <v>61</v>
      </c>
      <c r="D6" s="1">
        <v>249</v>
      </c>
      <c r="E6" s="1">
        <v>2903</v>
      </c>
      <c r="F6" s="1">
        <v>2.87</v>
      </c>
      <c r="G6" s="1">
        <v>1.2627570747235359E-4</v>
      </c>
      <c r="H6" s="1">
        <v>3.9</v>
      </c>
      <c r="I6" s="1" t="s">
        <v>36</v>
      </c>
    </row>
    <row r="7" spans="1:9">
      <c r="A7" s="1" t="s">
        <v>5</v>
      </c>
      <c r="B7" s="1">
        <v>15</v>
      </c>
      <c r="C7" s="1">
        <v>63</v>
      </c>
      <c r="D7" s="1">
        <v>249</v>
      </c>
      <c r="E7" s="1">
        <v>2903</v>
      </c>
      <c r="F7" s="1">
        <v>2.78</v>
      </c>
      <c r="G7" s="1">
        <v>1.868009146769606E-4</v>
      </c>
      <c r="H7" s="1">
        <v>3.73</v>
      </c>
      <c r="I7" s="1" t="s">
        <v>37</v>
      </c>
    </row>
    <row r="8" spans="1:9">
      <c r="A8" s="1" t="s">
        <v>6</v>
      </c>
      <c r="B8" s="1">
        <v>8</v>
      </c>
      <c r="C8" s="1">
        <v>29</v>
      </c>
      <c r="D8" s="1">
        <v>249</v>
      </c>
      <c r="E8" s="1">
        <v>2903</v>
      </c>
      <c r="F8" s="1">
        <v>3.22</v>
      </c>
      <c r="G8" s="1">
        <v>2.2852852813509939E-3</v>
      </c>
      <c r="H8" s="1">
        <v>2.64</v>
      </c>
      <c r="I8" s="1" t="s">
        <v>38</v>
      </c>
    </row>
    <row r="9" spans="1:9">
      <c r="A9" s="1" t="s">
        <v>7</v>
      </c>
      <c r="B9" s="1">
        <v>8</v>
      </c>
      <c r="C9" s="1">
        <v>29</v>
      </c>
      <c r="D9" s="1">
        <v>249</v>
      </c>
      <c r="E9" s="1">
        <v>2903</v>
      </c>
      <c r="F9" s="1">
        <v>3.22</v>
      </c>
      <c r="G9" s="1">
        <v>2.2852852813509939E-3</v>
      </c>
      <c r="H9" s="1">
        <v>2.64</v>
      </c>
      <c r="I9" s="1" t="s">
        <v>33</v>
      </c>
    </row>
    <row r="10" spans="1:9">
      <c r="A10" s="1" t="s">
        <v>8</v>
      </c>
      <c r="B10" s="1">
        <v>7</v>
      </c>
      <c r="C10" s="1">
        <v>23</v>
      </c>
      <c r="D10" s="1">
        <v>249</v>
      </c>
      <c r="E10" s="1">
        <v>2903</v>
      </c>
      <c r="F10" s="1">
        <v>3.55</v>
      </c>
      <c r="G10" s="1">
        <v>2.321501946946726E-3</v>
      </c>
      <c r="H10" s="1">
        <v>2.63</v>
      </c>
      <c r="I10" s="1" t="s">
        <v>39</v>
      </c>
    </row>
    <row r="11" spans="1:9">
      <c r="A11" s="1" t="s">
        <v>9</v>
      </c>
      <c r="B11" s="1">
        <v>12</v>
      </c>
      <c r="C11" s="1">
        <v>57</v>
      </c>
      <c r="D11" s="1">
        <v>249</v>
      </c>
      <c r="E11" s="1">
        <v>2903</v>
      </c>
      <c r="F11" s="1">
        <v>2.4500000000000002</v>
      </c>
      <c r="G11" s="1">
        <v>2.5949627705439669E-3</v>
      </c>
      <c r="H11" s="1">
        <v>2.59</v>
      </c>
      <c r="I11" s="1" t="s">
        <v>40</v>
      </c>
    </row>
    <row r="12" spans="1:9">
      <c r="A12" s="1" t="s">
        <v>10</v>
      </c>
      <c r="B12" s="1">
        <v>4</v>
      </c>
      <c r="C12" s="1">
        <v>9</v>
      </c>
      <c r="D12" s="1">
        <v>249</v>
      </c>
      <c r="E12" s="1">
        <v>2903</v>
      </c>
      <c r="F12" s="1">
        <v>5.18</v>
      </c>
      <c r="G12" s="1">
        <v>4.7101067238284316E-3</v>
      </c>
      <c r="H12" s="1">
        <v>2.33</v>
      </c>
      <c r="I12" s="1" t="s">
        <v>41</v>
      </c>
    </row>
    <row r="13" spans="1:9">
      <c r="A13" s="1" t="s">
        <v>11</v>
      </c>
      <c r="B13" s="1">
        <v>3</v>
      </c>
      <c r="C13" s="1">
        <v>5</v>
      </c>
      <c r="D13" s="1">
        <v>249</v>
      </c>
      <c r="E13" s="1">
        <v>2903</v>
      </c>
      <c r="F13" s="1">
        <v>7</v>
      </c>
      <c r="G13" s="1">
        <v>5.4737518584620374E-3</v>
      </c>
      <c r="H13" s="1">
        <v>2.2599999999999998</v>
      </c>
      <c r="I13" s="1" t="s">
        <v>42</v>
      </c>
    </row>
    <row r="14" spans="1:9">
      <c r="A14" s="1" t="s">
        <v>12</v>
      </c>
      <c r="B14" s="1">
        <v>17</v>
      </c>
      <c r="C14" s="1">
        <v>102</v>
      </c>
      <c r="D14" s="1">
        <v>249</v>
      </c>
      <c r="E14" s="1">
        <v>2903</v>
      </c>
      <c r="F14" s="1">
        <v>1.94</v>
      </c>
      <c r="G14" s="1">
        <v>6.1506303847768361E-3</v>
      </c>
      <c r="H14" s="1">
        <v>2.21</v>
      </c>
      <c r="I14" s="1" t="s">
        <v>43</v>
      </c>
    </row>
    <row r="15" spans="1:9">
      <c r="A15" s="1" t="s">
        <v>13</v>
      </c>
      <c r="B15" s="1">
        <v>4</v>
      </c>
      <c r="C15" s="1">
        <v>10</v>
      </c>
      <c r="D15" s="1">
        <v>249</v>
      </c>
      <c r="E15" s="1">
        <v>2903</v>
      </c>
      <c r="F15" s="1">
        <v>4.66</v>
      </c>
      <c r="G15" s="1">
        <v>7.3269680435378414E-3</v>
      </c>
      <c r="H15" s="1">
        <v>2.14</v>
      </c>
      <c r="I15" s="1" t="s">
        <v>44</v>
      </c>
    </row>
    <row r="16" spans="1:9">
      <c r="A16" s="1" t="s">
        <v>14</v>
      </c>
      <c r="B16" s="1">
        <v>4</v>
      </c>
      <c r="C16" s="1">
        <v>10</v>
      </c>
      <c r="D16" s="1">
        <v>249</v>
      </c>
      <c r="E16" s="1">
        <v>2903</v>
      </c>
      <c r="F16" s="1">
        <v>4.66</v>
      </c>
      <c r="G16" s="1">
        <v>7.3269680435378414E-3</v>
      </c>
      <c r="H16" s="1">
        <v>2.14</v>
      </c>
      <c r="I16" s="1" t="s">
        <v>45</v>
      </c>
    </row>
    <row r="17" spans="1:9">
      <c r="A17" s="1" t="s">
        <v>15</v>
      </c>
      <c r="B17" s="1">
        <v>8</v>
      </c>
      <c r="C17" s="1">
        <v>36</v>
      </c>
      <c r="D17" s="1">
        <v>249</v>
      </c>
      <c r="E17" s="1">
        <v>2903</v>
      </c>
      <c r="F17" s="1">
        <v>2.59</v>
      </c>
      <c r="G17" s="1">
        <v>9.5174180405101921E-3</v>
      </c>
      <c r="H17" s="1">
        <v>2.02</v>
      </c>
      <c r="I17" s="1" t="s">
        <v>46</v>
      </c>
    </row>
    <row r="18" spans="1:9">
      <c r="A18" s="1" t="s">
        <v>16</v>
      </c>
      <c r="B18" s="1">
        <v>3</v>
      </c>
      <c r="C18" s="1">
        <v>6</v>
      </c>
      <c r="D18" s="1">
        <v>249</v>
      </c>
      <c r="E18" s="1">
        <v>2903</v>
      </c>
      <c r="F18" s="1">
        <v>5.83</v>
      </c>
      <c r="G18" s="1">
        <v>1.0256999899378399E-2</v>
      </c>
      <c r="H18" s="1">
        <v>1.99</v>
      </c>
      <c r="I18" s="1" t="s">
        <v>47</v>
      </c>
    </row>
    <row r="19" spans="1:9">
      <c r="A19" s="1" t="s">
        <v>17</v>
      </c>
      <c r="B19" s="1">
        <v>10</v>
      </c>
      <c r="C19" s="1">
        <v>52</v>
      </c>
      <c r="D19" s="1">
        <v>249</v>
      </c>
      <c r="E19" s="1">
        <v>2903</v>
      </c>
      <c r="F19" s="1">
        <v>2.2400000000000002</v>
      </c>
      <c r="G19" s="1">
        <v>1.124373516419592E-2</v>
      </c>
      <c r="H19" s="1">
        <v>1.95</v>
      </c>
      <c r="I19" s="1" t="s">
        <v>48</v>
      </c>
    </row>
    <row r="20" spans="1:9">
      <c r="A20" s="1" t="s">
        <v>18</v>
      </c>
      <c r="B20" s="1">
        <v>6</v>
      </c>
      <c r="C20" s="1">
        <v>25</v>
      </c>
      <c r="D20" s="1">
        <v>249</v>
      </c>
      <c r="E20" s="1">
        <v>2903</v>
      </c>
      <c r="F20" s="1">
        <v>2.8</v>
      </c>
      <c r="G20" s="1">
        <v>1.6481009961354771E-2</v>
      </c>
      <c r="H20" s="1">
        <v>1.78</v>
      </c>
      <c r="I20" s="1" t="s">
        <v>49</v>
      </c>
    </row>
    <row r="21" spans="1:9">
      <c r="A21" s="1" t="s">
        <v>19</v>
      </c>
      <c r="B21" s="1">
        <v>6</v>
      </c>
      <c r="C21" s="1">
        <v>25</v>
      </c>
      <c r="D21" s="1">
        <v>249</v>
      </c>
      <c r="E21" s="1">
        <v>2903</v>
      </c>
      <c r="F21" s="1">
        <v>2.8</v>
      </c>
      <c r="G21" s="1">
        <v>1.6481009961354771E-2</v>
      </c>
      <c r="H21" s="1">
        <v>1.78</v>
      </c>
      <c r="I21" s="1" t="s">
        <v>50</v>
      </c>
    </row>
    <row r="22" spans="1:9">
      <c r="A22" s="1" t="s">
        <v>20</v>
      </c>
      <c r="B22" s="1">
        <v>3</v>
      </c>
      <c r="C22" s="1">
        <v>7</v>
      </c>
      <c r="D22" s="1">
        <v>249</v>
      </c>
      <c r="E22" s="1">
        <v>2903</v>
      </c>
      <c r="F22" s="1">
        <v>5</v>
      </c>
      <c r="G22" s="1">
        <v>1.6822614616070979E-2</v>
      </c>
      <c r="H22" s="1">
        <v>1.77</v>
      </c>
      <c r="I22" s="1" t="s">
        <v>51</v>
      </c>
    </row>
    <row r="23" spans="1:9">
      <c r="A23" s="1" t="s">
        <v>21</v>
      </c>
      <c r="B23" s="1">
        <v>8</v>
      </c>
      <c r="C23" s="1">
        <v>40</v>
      </c>
      <c r="D23" s="1">
        <v>249</v>
      </c>
      <c r="E23" s="1">
        <v>2903</v>
      </c>
      <c r="F23" s="1">
        <v>2.33</v>
      </c>
      <c r="G23" s="1">
        <v>1.794001436201325E-2</v>
      </c>
      <c r="H23" s="1">
        <v>1.75</v>
      </c>
      <c r="I23" s="1" t="s">
        <v>52</v>
      </c>
    </row>
    <row r="24" spans="1:9">
      <c r="A24" s="1" t="s">
        <v>22</v>
      </c>
      <c r="B24" s="1">
        <v>5</v>
      </c>
      <c r="C24" s="1">
        <v>19</v>
      </c>
      <c r="D24" s="1">
        <v>249</v>
      </c>
      <c r="E24" s="1">
        <v>2903</v>
      </c>
      <c r="F24" s="1">
        <v>3.07</v>
      </c>
      <c r="G24" s="1">
        <v>1.905020065191982E-2</v>
      </c>
      <c r="H24" s="1">
        <v>1.72</v>
      </c>
      <c r="I24" s="1" t="s">
        <v>53</v>
      </c>
    </row>
    <row r="25" spans="1:9">
      <c r="A25" s="1" t="s">
        <v>23</v>
      </c>
      <c r="B25" s="1">
        <v>4</v>
      </c>
      <c r="C25" s="1">
        <v>13</v>
      </c>
      <c r="D25" s="1">
        <v>249</v>
      </c>
      <c r="E25" s="1">
        <v>2903</v>
      </c>
      <c r="F25" s="1">
        <v>3.59</v>
      </c>
      <c r="G25" s="1">
        <v>2.0310333190709622E-2</v>
      </c>
      <c r="H25" s="1">
        <v>1.69</v>
      </c>
      <c r="I25" s="1" t="s">
        <v>54</v>
      </c>
    </row>
    <row r="26" spans="1:9">
      <c r="A26" s="1" t="s">
        <v>24</v>
      </c>
      <c r="B26" s="1">
        <v>2</v>
      </c>
      <c r="C26" s="1">
        <v>3</v>
      </c>
      <c r="D26" s="1">
        <v>249</v>
      </c>
      <c r="E26" s="1">
        <v>2903</v>
      </c>
      <c r="F26" s="1">
        <v>7.77</v>
      </c>
      <c r="G26" s="1">
        <v>2.0741927448894741E-2</v>
      </c>
      <c r="H26" s="1">
        <v>1.68</v>
      </c>
      <c r="I26" s="1" t="s">
        <v>55</v>
      </c>
    </row>
    <row r="27" spans="1:9">
      <c r="A27" s="1" t="s">
        <v>25</v>
      </c>
      <c r="B27" s="1">
        <v>3</v>
      </c>
      <c r="C27" s="1">
        <v>8</v>
      </c>
      <c r="D27" s="1">
        <v>249</v>
      </c>
      <c r="E27" s="1">
        <v>2903</v>
      </c>
      <c r="F27" s="1">
        <v>4.37</v>
      </c>
      <c r="G27" s="1">
        <v>2.5233674905919379E-2</v>
      </c>
      <c r="H27" s="1">
        <v>1.6</v>
      </c>
      <c r="I27" s="1" t="s">
        <v>56</v>
      </c>
    </row>
    <row r="28" spans="1:9">
      <c r="A28" s="1" t="s">
        <v>26</v>
      </c>
      <c r="B28" s="1">
        <v>3</v>
      </c>
      <c r="C28" s="1">
        <v>8</v>
      </c>
      <c r="D28" s="1">
        <v>249</v>
      </c>
      <c r="E28" s="1">
        <v>2903</v>
      </c>
      <c r="F28" s="1">
        <v>4.37</v>
      </c>
      <c r="G28" s="1">
        <v>2.5233674905919379E-2</v>
      </c>
      <c r="H28" s="1">
        <v>1.6</v>
      </c>
      <c r="I28" s="1" t="s">
        <v>57</v>
      </c>
    </row>
    <row r="29" spans="1:9">
      <c r="A29" s="1" t="s">
        <v>27</v>
      </c>
      <c r="B29" s="1">
        <v>2</v>
      </c>
      <c r="C29" s="1">
        <v>4</v>
      </c>
      <c r="D29" s="1">
        <v>249</v>
      </c>
      <c r="E29" s="1">
        <v>2903</v>
      </c>
      <c r="F29" s="1">
        <v>5.83</v>
      </c>
      <c r="G29" s="1">
        <v>3.9146268836057867E-2</v>
      </c>
      <c r="H29" s="1">
        <v>1.41</v>
      </c>
      <c r="I29" s="1" t="s">
        <v>58</v>
      </c>
    </row>
    <row r="30" spans="1:9">
      <c r="A30" s="1" t="s">
        <v>28</v>
      </c>
      <c r="B30" s="1">
        <v>5</v>
      </c>
      <c r="C30" s="1">
        <v>23</v>
      </c>
      <c r="D30" s="1">
        <v>249</v>
      </c>
      <c r="E30" s="1">
        <v>2903</v>
      </c>
      <c r="F30" s="1">
        <v>2.5299999999999998</v>
      </c>
      <c r="G30" s="1">
        <v>4.1622411865488811E-2</v>
      </c>
      <c r="H30" s="1">
        <v>1.38</v>
      </c>
      <c r="I30" s="1" t="s">
        <v>59</v>
      </c>
    </row>
    <row r="31" spans="1:9">
      <c r="A31" s="1" t="s">
        <v>29</v>
      </c>
      <c r="B31" s="1">
        <v>6</v>
      </c>
      <c r="C31" s="1">
        <v>31</v>
      </c>
      <c r="D31" s="1">
        <v>249</v>
      </c>
      <c r="E31" s="1">
        <v>2903</v>
      </c>
      <c r="F31" s="1">
        <v>2.2599999999999998</v>
      </c>
      <c r="G31" s="1">
        <v>4.4496827015297558E-2</v>
      </c>
      <c r="H31" s="1">
        <v>1.35</v>
      </c>
      <c r="I31" s="1" t="s">
        <v>60</v>
      </c>
    </row>
    <row r="32" spans="1:9">
      <c r="A32" s="1" t="s">
        <v>30</v>
      </c>
      <c r="B32" s="1">
        <v>11</v>
      </c>
      <c r="C32" s="1">
        <v>69</v>
      </c>
      <c r="D32" s="1">
        <v>249</v>
      </c>
      <c r="E32" s="1">
        <v>2903</v>
      </c>
      <c r="F32" s="1">
        <v>1.86</v>
      </c>
      <c r="G32" s="1">
        <v>4.524038010718285E-2</v>
      </c>
      <c r="H32" s="1">
        <v>1.34</v>
      </c>
      <c r="I32" s="1" t="s">
        <v>61</v>
      </c>
    </row>
    <row r="33" spans="1:9">
      <c r="A33" s="1" t="s">
        <v>31</v>
      </c>
      <c r="B33" s="1">
        <v>15</v>
      </c>
      <c r="C33" s="1">
        <v>106</v>
      </c>
      <c r="D33" s="1">
        <v>249</v>
      </c>
      <c r="E33" s="1">
        <v>2903</v>
      </c>
      <c r="F33" s="1">
        <v>1.65</v>
      </c>
      <c r="G33" s="1">
        <v>4.941270296159124E-2</v>
      </c>
      <c r="H33" s="1">
        <v>1.31</v>
      </c>
      <c r="I33" s="1" t="s">
        <v>62</v>
      </c>
    </row>
  </sheetData>
  <phoneticPr fontId="3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618"/>
  <sheetViews>
    <sheetView workbookViewId="0">
      <selection activeCell="I25" sqref="I25"/>
    </sheetView>
  </sheetViews>
  <sheetFormatPr baseColWidth="10" defaultColWidth="8.83203125" defaultRowHeight="14"/>
  <cols>
    <col min="1" max="21" width="9.1640625" style="1"/>
  </cols>
  <sheetData>
    <row r="1" spans="1:20" ht="42">
      <c r="A1" s="2" t="s">
        <v>63</v>
      </c>
      <c r="B1" s="2" t="s">
        <v>69</v>
      </c>
      <c r="C1" s="2" t="s">
        <v>68</v>
      </c>
      <c r="D1" s="2" t="s">
        <v>917</v>
      </c>
      <c r="E1" s="2" t="s">
        <v>918</v>
      </c>
      <c r="F1" s="2" t="s">
        <v>919</v>
      </c>
      <c r="G1" s="2" t="s">
        <v>920</v>
      </c>
      <c r="H1" s="2" t="s">
        <v>921</v>
      </c>
      <c r="I1" s="2" t="s">
        <v>922</v>
      </c>
      <c r="J1" s="2" t="s">
        <v>923</v>
      </c>
      <c r="K1" s="2" t="s">
        <v>924</v>
      </c>
      <c r="L1" s="2" t="s">
        <v>925</v>
      </c>
      <c r="M1" s="2" t="s">
        <v>926</v>
      </c>
      <c r="N1" s="2" t="s">
        <v>927</v>
      </c>
      <c r="O1" s="2" t="s">
        <v>928</v>
      </c>
      <c r="P1" s="2" t="s">
        <v>929</v>
      </c>
      <c r="Q1" s="2" t="s">
        <v>930</v>
      </c>
      <c r="R1" s="2" t="s">
        <v>931</v>
      </c>
      <c r="S1" s="2" t="s">
        <v>932</v>
      </c>
      <c r="T1" s="2" t="s">
        <v>933</v>
      </c>
    </row>
    <row r="2" spans="1:20">
      <c r="A2" s="1" t="s">
        <v>72</v>
      </c>
      <c r="B2" s="1">
        <v>0.24225244354231851</v>
      </c>
      <c r="C2" s="1">
        <v>1.58</v>
      </c>
      <c r="D2" s="1" t="s">
        <v>145</v>
      </c>
      <c r="E2" s="1" t="s">
        <v>339</v>
      </c>
      <c r="F2" s="1" t="s">
        <v>533</v>
      </c>
      <c r="G2" s="1">
        <v>1.8</v>
      </c>
      <c r="H2" s="1">
        <v>1.0396557096504111E-5</v>
      </c>
      <c r="I2" s="1" t="s">
        <v>727</v>
      </c>
      <c r="J2" s="1">
        <v>35.81</v>
      </c>
      <c r="K2" s="1">
        <v>55</v>
      </c>
      <c r="L2" s="1" t="s">
        <v>728</v>
      </c>
      <c r="M2" s="1">
        <v>15</v>
      </c>
      <c r="N2" s="1">
        <v>15</v>
      </c>
      <c r="O2" s="1">
        <v>0.69151400000000007</v>
      </c>
      <c r="P2" s="1">
        <v>0.73062799999999994</v>
      </c>
      <c r="Q2" s="1">
        <v>0.72066400000000008</v>
      </c>
      <c r="R2" s="1">
        <v>1.3128930000000001</v>
      </c>
      <c r="S2" s="1">
        <v>1.2909010000000001</v>
      </c>
      <c r="T2" s="1">
        <v>1.2533989999999999</v>
      </c>
    </row>
    <row r="3" spans="1:20">
      <c r="A3" s="1" t="s">
        <v>72</v>
      </c>
      <c r="B3" s="1">
        <v>0.24225244354231851</v>
      </c>
      <c r="C3" s="1">
        <v>1.58</v>
      </c>
      <c r="D3" s="1" t="s">
        <v>146</v>
      </c>
      <c r="E3" s="1" t="s">
        <v>340</v>
      </c>
      <c r="F3" s="1" t="s">
        <v>534</v>
      </c>
      <c r="G3" s="1">
        <v>1.8129999999999999</v>
      </c>
      <c r="H3" s="1">
        <v>3.368476621503951E-6</v>
      </c>
      <c r="I3" s="1" t="s">
        <v>727</v>
      </c>
      <c r="J3" s="1">
        <v>56.536999999999999</v>
      </c>
      <c r="K3" s="1">
        <v>50.1</v>
      </c>
      <c r="L3" s="1" t="s">
        <v>729</v>
      </c>
      <c r="M3" s="1">
        <v>21</v>
      </c>
      <c r="N3" s="1">
        <v>21</v>
      </c>
      <c r="O3" s="1">
        <v>0.689805</v>
      </c>
      <c r="P3" s="1">
        <v>0.71725099999999997</v>
      </c>
      <c r="Q3" s="1">
        <v>0.72618000000000005</v>
      </c>
      <c r="R3" s="1">
        <v>1.3011619999999999</v>
      </c>
      <c r="S3" s="1">
        <v>1.2870569999999999</v>
      </c>
      <c r="T3" s="1">
        <v>1.278545</v>
      </c>
    </row>
    <row r="4" spans="1:20">
      <c r="A4" s="1" t="s">
        <v>72</v>
      </c>
      <c r="B4" s="1">
        <v>0.24225244354231851</v>
      </c>
      <c r="C4" s="1">
        <v>1.58</v>
      </c>
      <c r="D4" s="1" t="s">
        <v>147</v>
      </c>
      <c r="E4" s="1" t="s">
        <v>341</v>
      </c>
      <c r="F4" s="1" t="s">
        <v>535</v>
      </c>
      <c r="G4" s="1">
        <v>1.9890000000000001</v>
      </c>
      <c r="H4" s="1">
        <v>4.7303165439833408E-4</v>
      </c>
      <c r="I4" s="1" t="s">
        <v>727</v>
      </c>
      <c r="J4" s="1">
        <v>74.622</v>
      </c>
      <c r="K4" s="1">
        <v>16.100000000000001</v>
      </c>
      <c r="L4" s="1" t="s">
        <v>730</v>
      </c>
      <c r="M4" s="1">
        <v>8</v>
      </c>
      <c r="N4" s="1">
        <v>8</v>
      </c>
      <c r="O4" s="1">
        <v>0.73132200000000003</v>
      </c>
      <c r="P4" s="1">
        <v>0.67484500000000003</v>
      </c>
      <c r="Q4" s="1">
        <v>0.60133500000000006</v>
      </c>
      <c r="R4" s="1">
        <v>1.3894880000000001</v>
      </c>
      <c r="S4" s="1">
        <v>1.3583270000000001</v>
      </c>
      <c r="T4" s="1">
        <v>1.244683</v>
      </c>
    </row>
    <row r="5" spans="1:20">
      <c r="A5" s="1" t="s">
        <v>72</v>
      </c>
      <c r="B5" s="1">
        <v>0.24225244354231851</v>
      </c>
      <c r="C5" s="1">
        <v>1.58</v>
      </c>
      <c r="D5" s="1" t="s">
        <v>148</v>
      </c>
      <c r="E5" s="1" t="s">
        <v>342</v>
      </c>
      <c r="F5" s="1" t="s">
        <v>536</v>
      </c>
      <c r="G5" s="1">
        <v>1.5549999999999999</v>
      </c>
      <c r="H5" s="1">
        <v>1.346142155043569E-4</v>
      </c>
      <c r="I5" s="1" t="s">
        <v>727</v>
      </c>
      <c r="J5" s="1">
        <v>53.514000000000003</v>
      </c>
      <c r="K5" s="1">
        <v>53.4</v>
      </c>
      <c r="L5" s="1" t="s">
        <v>731</v>
      </c>
      <c r="M5" s="1">
        <v>22</v>
      </c>
      <c r="N5" s="1">
        <v>22</v>
      </c>
      <c r="O5" s="1">
        <v>0.74902999999999997</v>
      </c>
      <c r="P5" s="1">
        <v>0.77174200000000004</v>
      </c>
      <c r="Q5" s="1">
        <v>0.82785799999999998</v>
      </c>
      <c r="R5" s="1">
        <v>1.207959</v>
      </c>
      <c r="S5" s="1">
        <v>1.207198</v>
      </c>
      <c r="T5" s="1">
        <v>1.236213</v>
      </c>
    </row>
    <row r="6" spans="1:20">
      <c r="A6" s="1" t="s">
        <v>72</v>
      </c>
      <c r="B6" s="1">
        <v>0.24225244354231851</v>
      </c>
      <c r="C6" s="1">
        <v>1.58</v>
      </c>
      <c r="D6" s="1" t="s">
        <v>149</v>
      </c>
      <c r="E6" s="1" t="s">
        <v>343</v>
      </c>
      <c r="F6" s="1" t="s">
        <v>537</v>
      </c>
      <c r="G6" s="1">
        <v>1.5309999999999999</v>
      </c>
      <c r="H6" s="1">
        <v>1.2082027264566861E-3</v>
      </c>
      <c r="I6" s="1" t="s">
        <v>727</v>
      </c>
      <c r="J6" s="1">
        <v>78.861000000000004</v>
      </c>
      <c r="K6" s="1">
        <v>19.5</v>
      </c>
      <c r="L6" s="1" t="s">
        <v>730</v>
      </c>
      <c r="M6" s="1">
        <v>10</v>
      </c>
      <c r="N6" s="1">
        <v>10</v>
      </c>
      <c r="O6" s="1">
        <v>0.79118999999999995</v>
      </c>
      <c r="P6" s="1">
        <v>0.72963999999999996</v>
      </c>
      <c r="Q6" s="1">
        <v>0.85014500000000004</v>
      </c>
      <c r="R6" s="1">
        <v>1.253217</v>
      </c>
      <c r="S6" s="1">
        <v>1.1448700000000001</v>
      </c>
      <c r="T6" s="1">
        <v>1.2309369999999999</v>
      </c>
    </row>
    <row r="7" spans="1:20">
      <c r="A7" s="1" t="s">
        <v>73</v>
      </c>
      <c r="B7" s="1">
        <v>0.2428505792906672</v>
      </c>
      <c r="C7" s="1">
        <v>1.75</v>
      </c>
      <c r="D7" s="1" t="s">
        <v>150</v>
      </c>
      <c r="E7" s="1" t="s">
        <v>344</v>
      </c>
      <c r="F7" s="1" t="s">
        <v>538</v>
      </c>
      <c r="G7" s="1">
        <v>2.4569999999999999</v>
      </c>
      <c r="H7" s="1">
        <v>6.9582137998527838E-4</v>
      </c>
      <c r="I7" s="1" t="s">
        <v>727</v>
      </c>
      <c r="J7" s="1">
        <v>32.450000000000003</v>
      </c>
      <c r="K7" s="1">
        <v>21.5</v>
      </c>
      <c r="L7" s="1" t="s">
        <v>732</v>
      </c>
      <c r="M7" s="1">
        <v>4</v>
      </c>
      <c r="N7" s="1">
        <v>4</v>
      </c>
      <c r="O7" s="1">
        <v>0.55607399999999996</v>
      </c>
      <c r="P7" s="1">
        <v>0.65080899999999997</v>
      </c>
      <c r="Q7" s="1">
        <v>0.52890400000000004</v>
      </c>
      <c r="R7" s="1">
        <v>1.260993</v>
      </c>
      <c r="S7" s="1">
        <v>1.3911370000000001</v>
      </c>
      <c r="T7" s="1">
        <v>1.6120810000000001</v>
      </c>
    </row>
    <row r="8" spans="1:20">
      <c r="A8" s="1" t="s">
        <v>73</v>
      </c>
      <c r="B8" s="1">
        <v>0.2428505792906672</v>
      </c>
      <c r="C8" s="1">
        <v>1.75</v>
      </c>
      <c r="D8" s="1" t="s">
        <v>151</v>
      </c>
      <c r="E8" s="1" t="s">
        <v>345</v>
      </c>
      <c r="F8" s="1" t="s">
        <v>539</v>
      </c>
      <c r="G8" s="1">
        <v>1.98</v>
      </c>
      <c r="H8" s="1">
        <v>4.3196622041699472E-5</v>
      </c>
      <c r="I8" s="1" t="s">
        <v>727</v>
      </c>
      <c r="J8" s="1">
        <v>27.254000000000001</v>
      </c>
      <c r="K8" s="1">
        <v>46.7</v>
      </c>
      <c r="L8" s="1" t="s">
        <v>733</v>
      </c>
      <c r="M8" s="1">
        <v>8</v>
      </c>
      <c r="N8" s="1">
        <v>8</v>
      </c>
      <c r="O8" s="1">
        <v>0.71430199999999999</v>
      </c>
      <c r="P8" s="1">
        <v>0.63670000000000004</v>
      </c>
      <c r="Q8" s="1">
        <v>0.66236000000000006</v>
      </c>
      <c r="R8" s="1">
        <v>1.357137</v>
      </c>
      <c r="S8" s="1">
        <v>1.3241400000000001</v>
      </c>
      <c r="T8" s="1">
        <v>1.305361</v>
      </c>
    </row>
    <row r="9" spans="1:20">
      <c r="A9" s="1" t="s">
        <v>73</v>
      </c>
      <c r="B9" s="1">
        <v>0.2428505792906672</v>
      </c>
      <c r="C9" s="1">
        <v>1.75</v>
      </c>
      <c r="D9" s="1" t="s">
        <v>152</v>
      </c>
      <c r="E9" s="1" t="s">
        <v>346</v>
      </c>
      <c r="F9" s="1" t="s">
        <v>540</v>
      </c>
      <c r="G9" s="1">
        <v>1.8129999999999999</v>
      </c>
      <c r="H9" s="1">
        <v>3.9122324753690373E-5</v>
      </c>
      <c r="I9" s="1" t="s">
        <v>727</v>
      </c>
      <c r="J9" s="1">
        <v>53.247</v>
      </c>
      <c r="K9" s="1">
        <v>44.7</v>
      </c>
      <c r="L9" s="1" t="s">
        <v>734</v>
      </c>
      <c r="M9" s="1">
        <v>17</v>
      </c>
      <c r="N9" s="1">
        <v>17</v>
      </c>
      <c r="O9" s="1">
        <v>0.67462700000000009</v>
      </c>
      <c r="P9" s="1">
        <v>0.71006800000000003</v>
      </c>
      <c r="Q9" s="1">
        <v>0.748251</v>
      </c>
      <c r="R9" s="1">
        <v>1.2925759999999999</v>
      </c>
      <c r="S9" s="1">
        <v>1.277676</v>
      </c>
      <c r="T9" s="1">
        <v>1.2968010000000001</v>
      </c>
    </row>
    <row r="10" spans="1:20">
      <c r="A10" s="1" t="s">
        <v>25</v>
      </c>
      <c r="B10" s="1">
        <v>2.5233674905919379E-2</v>
      </c>
      <c r="C10" s="1">
        <v>4.37</v>
      </c>
      <c r="D10" s="1" t="s">
        <v>153</v>
      </c>
      <c r="E10" s="1" t="s">
        <v>347</v>
      </c>
      <c r="F10" s="1" t="s">
        <v>541</v>
      </c>
      <c r="G10" s="1">
        <v>1.6679999999999999</v>
      </c>
      <c r="H10" s="1">
        <v>1.3144124279840079E-5</v>
      </c>
      <c r="I10" s="1" t="s">
        <v>727</v>
      </c>
      <c r="J10" s="1">
        <v>54.831000000000003</v>
      </c>
      <c r="K10" s="1">
        <v>53.3</v>
      </c>
      <c r="L10" s="1" t="s">
        <v>735</v>
      </c>
      <c r="M10" s="1">
        <v>20</v>
      </c>
      <c r="N10" s="1">
        <v>20</v>
      </c>
      <c r="O10" s="1">
        <v>0.73273699999999997</v>
      </c>
      <c r="P10" s="1">
        <v>0.74036599999999997</v>
      </c>
      <c r="Q10" s="1">
        <v>0.77568400000000004</v>
      </c>
      <c r="R10" s="1">
        <v>1.231293</v>
      </c>
      <c r="S10" s="1">
        <v>1.2492080000000001</v>
      </c>
      <c r="T10" s="1">
        <v>1.270713</v>
      </c>
    </row>
    <row r="11" spans="1:20">
      <c r="A11" s="1" t="s">
        <v>25</v>
      </c>
      <c r="B11" s="1">
        <v>2.5233674905919379E-2</v>
      </c>
      <c r="C11" s="1">
        <v>4.37</v>
      </c>
      <c r="D11" s="1" t="s">
        <v>146</v>
      </c>
      <c r="E11" s="1" t="s">
        <v>340</v>
      </c>
      <c r="F11" s="1" t="s">
        <v>534</v>
      </c>
      <c r="G11" s="1">
        <v>1.8129999999999999</v>
      </c>
      <c r="H11" s="1">
        <v>3.368476621503951E-6</v>
      </c>
      <c r="I11" s="1" t="s">
        <v>727</v>
      </c>
      <c r="J11" s="1">
        <v>56.536999999999999</v>
      </c>
      <c r="K11" s="1">
        <v>50.1</v>
      </c>
      <c r="L11" s="1" t="s">
        <v>729</v>
      </c>
      <c r="M11" s="1">
        <v>21</v>
      </c>
      <c r="N11" s="1">
        <v>21</v>
      </c>
      <c r="O11" s="1">
        <v>0.689805</v>
      </c>
      <c r="P11" s="1">
        <v>0.71725099999999997</v>
      </c>
      <c r="Q11" s="1">
        <v>0.72618000000000005</v>
      </c>
      <c r="R11" s="1">
        <v>1.3011619999999999</v>
      </c>
      <c r="S11" s="1">
        <v>1.2870569999999999</v>
      </c>
      <c r="T11" s="1">
        <v>1.278545</v>
      </c>
    </row>
    <row r="12" spans="1:20">
      <c r="A12" s="1" t="s">
        <v>25</v>
      </c>
      <c r="B12" s="1">
        <v>2.5233674905919379E-2</v>
      </c>
      <c r="C12" s="1">
        <v>4.37</v>
      </c>
      <c r="D12" s="1" t="s">
        <v>148</v>
      </c>
      <c r="E12" s="1" t="s">
        <v>342</v>
      </c>
      <c r="F12" s="1" t="s">
        <v>536</v>
      </c>
      <c r="G12" s="1">
        <v>1.5549999999999999</v>
      </c>
      <c r="H12" s="1">
        <v>1.346142155043569E-4</v>
      </c>
      <c r="I12" s="1" t="s">
        <v>727</v>
      </c>
      <c r="J12" s="1">
        <v>53.514000000000003</v>
      </c>
      <c r="K12" s="1">
        <v>53.4</v>
      </c>
      <c r="L12" s="1" t="s">
        <v>731</v>
      </c>
      <c r="M12" s="1">
        <v>22</v>
      </c>
      <c r="N12" s="1">
        <v>22</v>
      </c>
      <c r="O12" s="1">
        <v>0.74902999999999997</v>
      </c>
      <c r="P12" s="1">
        <v>0.77174200000000004</v>
      </c>
      <c r="Q12" s="1">
        <v>0.82785799999999998</v>
      </c>
      <c r="R12" s="1">
        <v>1.207959</v>
      </c>
      <c r="S12" s="1">
        <v>1.207198</v>
      </c>
      <c r="T12" s="1">
        <v>1.236213</v>
      </c>
    </row>
    <row r="13" spans="1:20">
      <c r="A13" s="1" t="s">
        <v>74</v>
      </c>
      <c r="B13" s="1">
        <v>6.1374764528148253E-2</v>
      </c>
      <c r="C13" s="1">
        <v>3.18</v>
      </c>
      <c r="D13" s="1" t="s">
        <v>154</v>
      </c>
      <c r="E13" s="1" t="s">
        <v>348</v>
      </c>
      <c r="F13" s="1" t="s">
        <v>542</v>
      </c>
      <c r="G13" s="1">
        <v>2.5510000000000002</v>
      </c>
      <c r="H13" s="1">
        <v>9.9540889152462764E-6</v>
      </c>
      <c r="I13" s="1" t="s">
        <v>727</v>
      </c>
      <c r="J13" s="1">
        <v>77.951000000000022</v>
      </c>
      <c r="K13" s="1">
        <v>38.799999999999997</v>
      </c>
      <c r="L13" s="1" t="s">
        <v>736</v>
      </c>
      <c r="M13" s="1">
        <v>21</v>
      </c>
      <c r="N13" s="1">
        <v>21</v>
      </c>
      <c r="O13" s="1">
        <v>0.53656199999999998</v>
      </c>
      <c r="P13" s="1">
        <v>0.552759</v>
      </c>
      <c r="Q13" s="1">
        <v>0.60037499999999999</v>
      </c>
      <c r="R13" s="1">
        <v>1.429406</v>
      </c>
      <c r="S13" s="1">
        <v>1.438563</v>
      </c>
      <c r="T13" s="1">
        <v>1.442334</v>
      </c>
    </row>
    <row r="14" spans="1:20">
      <c r="A14" s="1" t="s">
        <v>74</v>
      </c>
      <c r="B14" s="1">
        <v>6.1374764528148253E-2</v>
      </c>
      <c r="C14" s="1">
        <v>3.18</v>
      </c>
      <c r="D14" s="1" t="s">
        <v>155</v>
      </c>
      <c r="E14" s="1" t="s">
        <v>349</v>
      </c>
      <c r="F14" s="1" t="s">
        <v>543</v>
      </c>
      <c r="G14" s="1">
        <v>1.5149999999999999</v>
      </c>
      <c r="H14" s="1">
        <v>3.9511152871323282E-3</v>
      </c>
      <c r="I14" s="1" t="s">
        <v>727</v>
      </c>
      <c r="J14" s="1">
        <v>26.588000000000001</v>
      </c>
      <c r="K14" s="1">
        <v>35.1</v>
      </c>
      <c r="L14" s="1" t="s">
        <v>737</v>
      </c>
      <c r="M14" s="1">
        <v>6</v>
      </c>
      <c r="N14" s="1">
        <v>6</v>
      </c>
      <c r="O14" s="1">
        <v>0.76231000000000004</v>
      </c>
      <c r="P14" s="1">
        <v>0.73910200000000004</v>
      </c>
      <c r="Q14" s="1">
        <v>0.88468199999999997</v>
      </c>
      <c r="R14" s="1">
        <v>1.107205</v>
      </c>
      <c r="S14" s="1">
        <v>1.23394</v>
      </c>
      <c r="T14" s="1">
        <v>1.2727599999999999</v>
      </c>
    </row>
    <row r="15" spans="1:20">
      <c r="A15" s="1" t="s">
        <v>74</v>
      </c>
      <c r="B15" s="1">
        <v>6.1374764528148253E-2</v>
      </c>
      <c r="C15" s="1">
        <v>3.18</v>
      </c>
      <c r="D15" s="1" t="s">
        <v>156</v>
      </c>
      <c r="E15" s="1" t="s">
        <v>350</v>
      </c>
      <c r="F15" s="1" t="s">
        <v>544</v>
      </c>
      <c r="G15" s="1">
        <v>1.661</v>
      </c>
      <c r="H15" s="1">
        <v>7.2754299952061175E-4</v>
      </c>
      <c r="I15" s="1" t="s">
        <v>727</v>
      </c>
      <c r="J15" s="1">
        <v>65.076000000000008</v>
      </c>
      <c r="K15" s="1">
        <v>14.6</v>
      </c>
      <c r="L15" s="1" t="s">
        <v>738</v>
      </c>
      <c r="M15" s="1">
        <v>7</v>
      </c>
      <c r="N15" s="1">
        <v>7</v>
      </c>
      <c r="O15" s="1">
        <v>0.79328799999999999</v>
      </c>
      <c r="P15" s="1">
        <v>0.671848</v>
      </c>
      <c r="Q15" s="1">
        <v>0.78924300000000003</v>
      </c>
      <c r="R15" s="1">
        <v>1.253479</v>
      </c>
      <c r="S15" s="1">
        <v>1.244729</v>
      </c>
      <c r="T15" s="1">
        <v>1.247412</v>
      </c>
    </row>
    <row r="16" spans="1:20">
      <c r="A16" s="1" t="s">
        <v>6</v>
      </c>
      <c r="B16" s="1">
        <v>2.2852852813509939E-3</v>
      </c>
      <c r="C16" s="1">
        <v>3.22</v>
      </c>
      <c r="D16" s="1" t="s">
        <v>154</v>
      </c>
      <c r="E16" s="1" t="s">
        <v>348</v>
      </c>
      <c r="F16" s="1" t="s">
        <v>542</v>
      </c>
      <c r="G16" s="1">
        <v>2.5510000000000002</v>
      </c>
      <c r="H16" s="1">
        <v>9.9540889152462764E-6</v>
      </c>
      <c r="I16" s="1" t="s">
        <v>727</v>
      </c>
      <c r="J16" s="1">
        <v>77.951000000000022</v>
      </c>
      <c r="K16" s="1">
        <v>38.799999999999997</v>
      </c>
      <c r="L16" s="1" t="s">
        <v>736</v>
      </c>
      <c r="M16" s="1">
        <v>21</v>
      </c>
      <c r="N16" s="1">
        <v>21</v>
      </c>
      <c r="O16" s="1">
        <v>0.53656199999999998</v>
      </c>
      <c r="P16" s="1">
        <v>0.552759</v>
      </c>
      <c r="Q16" s="1">
        <v>0.60037499999999999</v>
      </c>
      <c r="R16" s="1">
        <v>1.429406</v>
      </c>
      <c r="S16" s="1">
        <v>1.438563</v>
      </c>
      <c r="T16" s="1">
        <v>1.442334</v>
      </c>
    </row>
    <row r="17" spans="1:21">
      <c r="A17" s="1" t="s">
        <v>6</v>
      </c>
      <c r="B17" s="1">
        <v>2.2852852813509939E-3</v>
      </c>
      <c r="C17" s="1">
        <v>3.22</v>
      </c>
      <c r="D17" s="1" t="s">
        <v>146</v>
      </c>
      <c r="E17" s="1" t="s">
        <v>340</v>
      </c>
      <c r="F17" s="1" t="s">
        <v>534</v>
      </c>
      <c r="G17" s="1">
        <v>1.8129999999999999</v>
      </c>
      <c r="H17" s="1">
        <v>3.368476621503951E-6</v>
      </c>
      <c r="I17" s="1" t="s">
        <v>727</v>
      </c>
      <c r="J17" s="1">
        <v>56.536999999999999</v>
      </c>
      <c r="K17" s="1">
        <v>50.1</v>
      </c>
      <c r="L17" s="1" t="s">
        <v>729</v>
      </c>
      <c r="M17" s="1">
        <v>21</v>
      </c>
      <c r="N17" s="1">
        <v>21</v>
      </c>
      <c r="O17" s="1">
        <v>0.689805</v>
      </c>
      <c r="P17" s="1">
        <v>0.71725099999999997</v>
      </c>
      <c r="Q17" s="1">
        <v>0.72618000000000005</v>
      </c>
      <c r="R17" s="1">
        <v>1.3011619999999999</v>
      </c>
      <c r="S17" s="1">
        <v>1.2870569999999999</v>
      </c>
      <c r="T17" s="1">
        <v>1.278545</v>
      </c>
    </row>
    <row r="18" spans="1:21" s="4" customFormat="1">
      <c r="A18" s="3" t="s">
        <v>6</v>
      </c>
      <c r="B18" s="3">
        <v>2.2852852813509939E-3</v>
      </c>
      <c r="C18" s="3">
        <v>3.22</v>
      </c>
      <c r="D18" s="3" t="s">
        <v>157</v>
      </c>
      <c r="E18" s="3" t="s">
        <v>351</v>
      </c>
      <c r="F18" s="3" t="s">
        <v>545</v>
      </c>
      <c r="G18" s="3">
        <v>2.2639999999999998</v>
      </c>
      <c r="H18" s="3">
        <v>3.7806224524101219E-5</v>
      </c>
      <c r="I18" s="3" t="s">
        <v>727</v>
      </c>
      <c r="J18" s="3">
        <v>47.906999999999996</v>
      </c>
      <c r="K18" s="3">
        <v>30</v>
      </c>
      <c r="L18" s="3" t="s">
        <v>739</v>
      </c>
      <c r="M18" s="3">
        <v>12</v>
      </c>
      <c r="N18" s="3">
        <v>12</v>
      </c>
      <c r="O18" s="3">
        <v>0.58273599999999992</v>
      </c>
      <c r="P18" s="3">
        <v>0.59208000000000005</v>
      </c>
      <c r="Q18" s="3">
        <v>0.66323299999999996</v>
      </c>
      <c r="R18" s="3">
        <v>1.3983369999999999</v>
      </c>
      <c r="S18" s="3">
        <v>1.370547</v>
      </c>
      <c r="T18" s="3">
        <v>1.3930670000000001</v>
      </c>
      <c r="U18" s="3"/>
    </row>
    <row r="19" spans="1:21">
      <c r="A19" s="1" t="s">
        <v>6</v>
      </c>
      <c r="B19" s="1">
        <v>2.2852852813509939E-3</v>
      </c>
      <c r="C19" s="1">
        <v>3.22</v>
      </c>
      <c r="D19" s="1" t="s">
        <v>158</v>
      </c>
      <c r="E19" s="1" t="s">
        <v>352</v>
      </c>
      <c r="F19" s="1" t="s">
        <v>546</v>
      </c>
      <c r="G19" s="1">
        <v>1.6</v>
      </c>
      <c r="H19" s="1">
        <v>6.0387456644917737E-5</v>
      </c>
      <c r="I19" s="1" t="s">
        <v>727</v>
      </c>
      <c r="J19" s="1">
        <v>73.98</v>
      </c>
      <c r="K19" s="1">
        <v>21.7</v>
      </c>
      <c r="L19" s="1" t="s">
        <v>740</v>
      </c>
      <c r="M19" s="1">
        <v>11</v>
      </c>
      <c r="N19" s="1">
        <v>11</v>
      </c>
      <c r="O19" s="1">
        <v>0.73649300000000006</v>
      </c>
      <c r="P19" s="1">
        <v>0.77086299999999996</v>
      </c>
      <c r="Q19" s="1">
        <v>0.79994200000000004</v>
      </c>
      <c r="R19" s="1">
        <v>1.2601100000000001</v>
      </c>
      <c r="S19" s="1">
        <v>1.2155689999999999</v>
      </c>
      <c r="T19" s="1">
        <v>1.217022</v>
      </c>
    </row>
    <row r="20" spans="1:21">
      <c r="A20" s="1" t="s">
        <v>6</v>
      </c>
      <c r="B20" s="1">
        <v>2.2852852813509939E-3</v>
      </c>
      <c r="C20" s="1">
        <v>3.22</v>
      </c>
      <c r="D20" s="1" t="s">
        <v>159</v>
      </c>
      <c r="E20" s="1" t="s">
        <v>353</v>
      </c>
      <c r="F20" s="1" t="s">
        <v>547</v>
      </c>
      <c r="G20" s="1">
        <v>2.278</v>
      </c>
      <c r="H20" s="1">
        <v>5.8464607055687227E-5</v>
      </c>
      <c r="I20" s="1" t="s">
        <v>727</v>
      </c>
      <c r="J20" s="1">
        <v>88.25</v>
      </c>
      <c r="K20" s="1">
        <v>17.600000000000001</v>
      </c>
      <c r="L20" s="1" t="s">
        <v>741</v>
      </c>
      <c r="M20" s="1">
        <v>12</v>
      </c>
      <c r="N20" s="1">
        <v>12</v>
      </c>
      <c r="O20" s="1">
        <v>0.59887600000000007</v>
      </c>
      <c r="P20" s="1">
        <v>0.56813599999999997</v>
      </c>
      <c r="Q20" s="1">
        <v>0.66334199999999999</v>
      </c>
      <c r="R20" s="1">
        <v>1.37138</v>
      </c>
      <c r="S20" s="1">
        <v>1.4136340000000001</v>
      </c>
      <c r="T20" s="1">
        <v>1.3846320000000001</v>
      </c>
    </row>
    <row r="21" spans="1:21">
      <c r="A21" s="1" t="s">
        <v>6</v>
      </c>
      <c r="B21" s="1">
        <v>2.2852852813509939E-3</v>
      </c>
      <c r="C21" s="1">
        <v>3.22</v>
      </c>
      <c r="D21" s="1" t="s">
        <v>160</v>
      </c>
      <c r="E21" s="1" t="s">
        <v>354</v>
      </c>
      <c r="F21" s="1" t="s">
        <v>548</v>
      </c>
      <c r="G21" s="1">
        <v>1.7430000000000001</v>
      </c>
      <c r="H21" s="1">
        <v>3.2578820540039841E-6</v>
      </c>
      <c r="I21" s="1" t="s">
        <v>727</v>
      </c>
      <c r="J21" s="1">
        <v>48.604999999999997</v>
      </c>
      <c r="K21" s="1">
        <v>32.200000000000003</v>
      </c>
      <c r="L21" s="1" t="s">
        <v>742</v>
      </c>
      <c r="M21" s="1">
        <v>8</v>
      </c>
      <c r="N21" s="1">
        <v>8</v>
      </c>
      <c r="O21" s="1">
        <v>0.71927600000000003</v>
      </c>
      <c r="P21" s="1">
        <v>0.72376499999999999</v>
      </c>
      <c r="Q21" s="1">
        <v>0.74465999999999999</v>
      </c>
      <c r="R21" s="1">
        <v>1.250097</v>
      </c>
      <c r="S21" s="1">
        <v>1.2964039999999999</v>
      </c>
      <c r="T21" s="1">
        <v>1.2657970000000001</v>
      </c>
    </row>
    <row r="22" spans="1:21">
      <c r="A22" s="1" t="s">
        <v>6</v>
      </c>
      <c r="B22" s="1">
        <v>2.2852852813509939E-3</v>
      </c>
      <c r="C22" s="1">
        <v>3.22</v>
      </c>
      <c r="D22" s="1" t="s">
        <v>161</v>
      </c>
      <c r="E22" s="1" t="s">
        <v>355</v>
      </c>
      <c r="F22" s="1" t="s">
        <v>549</v>
      </c>
      <c r="G22" s="1">
        <v>2.1920000000000002</v>
      </c>
      <c r="H22" s="1">
        <v>3.401394587852255E-3</v>
      </c>
      <c r="I22" s="1" t="s">
        <v>727</v>
      </c>
      <c r="J22" s="1">
        <v>78.301000000000002</v>
      </c>
      <c r="K22" s="1">
        <v>8.4</v>
      </c>
      <c r="L22" s="1" t="s">
        <v>743</v>
      </c>
      <c r="M22" s="1">
        <v>4</v>
      </c>
      <c r="N22" s="1">
        <v>4</v>
      </c>
      <c r="O22" s="1">
        <v>0.49399399999999988</v>
      </c>
      <c r="P22" s="1">
        <v>0.71740000000000004</v>
      </c>
      <c r="Q22" s="1">
        <v>0.66854399999999992</v>
      </c>
      <c r="R22" s="1">
        <v>1.2729379999999999</v>
      </c>
      <c r="S22" s="1">
        <v>1.5302420000000001</v>
      </c>
      <c r="T22" s="1">
        <v>1.316883</v>
      </c>
    </row>
    <row r="23" spans="1:21">
      <c r="A23" s="1" t="s">
        <v>6</v>
      </c>
      <c r="B23" s="1">
        <v>2.2852852813509939E-3</v>
      </c>
      <c r="C23" s="1">
        <v>3.22</v>
      </c>
      <c r="D23" s="1" t="s">
        <v>148</v>
      </c>
      <c r="E23" s="1" t="s">
        <v>342</v>
      </c>
      <c r="F23" s="1" t="s">
        <v>536</v>
      </c>
      <c r="G23" s="1">
        <v>1.5549999999999999</v>
      </c>
      <c r="H23" s="1">
        <v>1.346142155043569E-4</v>
      </c>
      <c r="I23" s="1" t="s">
        <v>727</v>
      </c>
      <c r="J23" s="1">
        <v>53.514000000000003</v>
      </c>
      <c r="K23" s="1">
        <v>53.4</v>
      </c>
      <c r="L23" s="1" t="s">
        <v>731</v>
      </c>
      <c r="M23" s="1">
        <v>22</v>
      </c>
      <c r="N23" s="1">
        <v>22</v>
      </c>
      <c r="O23" s="1">
        <v>0.74902999999999997</v>
      </c>
      <c r="P23" s="1">
        <v>0.77174200000000004</v>
      </c>
      <c r="Q23" s="1">
        <v>0.82785799999999998</v>
      </c>
      <c r="R23" s="1">
        <v>1.207959</v>
      </c>
      <c r="S23" s="1">
        <v>1.207198</v>
      </c>
      <c r="T23" s="1">
        <v>1.236213</v>
      </c>
    </row>
    <row r="24" spans="1:21">
      <c r="A24" s="1" t="s">
        <v>75</v>
      </c>
      <c r="B24" s="1">
        <v>0.11543974254845531</v>
      </c>
      <c r="C24" s="1">
        <v>3.33</v>
      </c>
      <c r="D24" s="1" t="s">
        <v>162</v>
      </c>
      <c r="E24" s="1" t="s">
        <v>356</v>
      </c>
      <c r="F24" s="1" t="s">
        <v>550</v>
      </c>
      <c r="G24" s="1">
        <v>2.218</v>
      </c>
      <c r="H24" s="1">
        <v>4.5354909812434009E-5</v>
      </c>
      <c r="I24" s="1" t="s">
        <v>727</v>
      </c>
      <c r="J24" s="1">
        <v>38.298999999999999</v>
      </c>
      <c r="K24" s="1">
        <v>24.5</v>
      </c>
      <c r="L24" s="1" t="s">
        <v>744</v>
      </c>
      <c r="M24" s="1">
        <v>7</v>
      </c>
      <c r="N24" s="1">
        <v>7</v>
      </c>
      <c r="O24" s="1">
        <v>0.59467599999999998</v>
      </c>
      <c r="P24" s="1">
        <v>0.59583999999999993</v>
      </c>
      <c r="Q24" s="1">
        <v>0.67398999999999998</v>
      </c>
      <c r="R24" s="1">
        <v>1.367737</v>
      </c>
      <c r="S24" s="1">
        <v>1.3987149999999999</v>
      </c>
      <c r="T24" s="1">
        <v>1.369043</v>
      </c>
    </row>
    <row r="25" spans="1:21">
      <c r="A25" s="1" t="s">
        <v>75</v>
      </c>
      <c r="B25" s="1">
        <v>0.11543974254845531</v>
      </c>
      <c r="C25" s="1">
        <v>3.33</v>
      </c>
      <c r="D25" s="1" t="s">
        <v>163</v>
      </c>
      <c r="E25" s="1" t="s">
        <v>357</v>
      </c>
      <c r="F25" s="1" t="s">
        <v>551</v>
      </c>
      <c r="G25" s="1">
        <v>2.99</v>
      </c>
      <c r="H25" s="1">
        <v>3.2619240822836332E-6</v>
      </c>
      <c r="I25" s="1" t="s">
        <v>727</v>
      </c>
      <c r="J25" s="1">
        <v>55.988</v>
      </c>
      <c r="K25" s="1">
        <v>27.5</v>
      </c>
      <c r="L25" s="1" t="s">
        <v>745</v>
      </c>
      <c r="M25" s="1">
        <v>10</v>
      </c>
      <c r="N25" s="1">
        <v>10</v>
      </c>
      <c r="O25" s="1">
        <v>0.49279000000000001</v>
      </c>
      <c r="P25" s="1">
        <v>0.49414599999999997</v>
      </c>
      <c r="Q25" s="1">
        <v>0.51676</v>
      </c>
      <c r="R25" s="1">
        <v>1.573639</v>
      </c>
      <c r="S25" s="1">
        <v>1.4771449999999999</v>
      </c>
      <c r="T25" s="1">
        <v>1.4455199999999999</v>
      </c>
    </row>
    <row r="26" spans="1:21">
      <c r="A26" s="1" t="s">
        <v>20</v>
      </c>
      <c r="B26" s="1">
        <v>1.6822614616070979E-2</v>
      </c>
      <c r="C26" s="1">
        <v>5</v>
      </c>
      <c r="D26" s="1" t="s">
        <v>164</v>
      </c>
      <c r="E26" s="1" t="s">
        <v>358</v>
      </c>
      <c r="F26" s="1" t="s">
        <v>552</v>
      </c>
      <c r="G26" s="1">
        <v>4.6429999999999998</v>
      </c>
      <c r="H26" s="1">
        <v>3.1010552292995479E-4</v>
      </c>
      <c r="I26" s="1" t="s">
        <v>727</v>
      </c>
      <c r="J26" s="1">
        <v>30.959</v>
      </c>
      <c r="K26" s="1">
        <v>29.2</v>
      </c>
      <c r="L26" s="1" t="s">
        <v>746</v>
      </c>
      <c r="M26" s="1">
        <v>7</v>
      </c>
      <c r="N26" s="1">
        <v>7</v>
      </c>
      <c r="O26" s="1">
        <v>0.29708000000000001</v>
      </c>
      <c r="P26" s="1">
        <v>0.31328400000000001</v>
      </c>
      <c r="Q26" s="1">
        <v>0.45289600000000002</v>
      </c>
      <c r="R26" s="1">
        <v>1.658388</v>
      </c>
      <c r="S26" s="1">
        <v>1.601448</v>
      </c>
      <c r="T26" s="1">
        <v>1.676903</v>
      </c>
    </row>
    <row r="27" spans="1:21">
      <c r="A27" s="1" t="s">
        <v>20</v>
      </c>
      <c r="B27" s="1">
        <v>1.6822614616070979E-2</v>
      </c>
      <c r="C27" s="1">
        <v>5</v>
      </c>
      <c r="D27" s="1" t="s">
        <v>165</v>
      </c>
      <c r="E27" s="1" t="s">
        <v>359</v>
      </c>
      <c r="F27" s="1" t="s">
        <v>553</v>
      </c>
      <c r="G27" s="1">
        <v>1.5569999999999999</v>
      </c>
      <c r="H27" s="1">
        <v>6.9230957801589138E-3</v>
      </c>
      <c r="I27" s="1" t="s">
        <v>727</v>
      </c>
      <c r="J27" s="1">
        <v>51.392000000000003</v>
      </c>
      <c r="K27" s="1">
        <v>17.2</v>
      </c>
      <c r="L27" s="1" t="s">
        <v>747</v>
      </c>
      <c r="M27" s="1">
        <v>7</v>
      </c>
      <c r="N27" s="1">
        <v>7</v>
      </c>
      <c r="O27" s="1">
        <v>0.70286599999999999</v>
      </c>
      <c r="P27" s="1">
        <v>0.72720299999999993</v>
      </c>
      <c r="Q27" s="1">
        <v>0.91629899999999997</v>
      </c>
      <c r="R27" s="1">
        <v>1.1527540000000001</v>
      </c>
      <c r="S27" s="1">
        <v>1.2653099999999999</v>
      </c>
      <c r="T27" s="1">
        <v>1.235568</v>
      </c>
    </row>
    <row r="28" spans="1:21">
      <c r="A28" s="1" t="s">
        <v>20</v>
      </c>
      <c r="B28" s="1">
        <v>1.6822614616070979E-2</v>
      </c>
      <c r="C28" s="1">
        <v>5</v>
      </c>
      <c r="D28" s="1" t="s">
        <v>166</v>
      </c>
      <c r="E28" s="1" t="s">
        <v>360</v>
      </c>
      <c r="F28" s="1" t="s">
        <v>554</v>
      </c>
      <c r="G28" s="1">
        <v>1.6879999999999999</v>
      </c>
      <c r="H28" s="1">
        <v>8.1092782244031244E-5</v>
      </c>
      <c r="I28" s="1" t="s">
        <v>727</v>
      </c>
      <c r="J28" s="1">
        <v>37.335000000000001</v>
      </c>
      <c r="K28" s="1">
        <v>30</v>
      </c>
      <c r="L28" s="1" t="s">
        <v>748</v>
      </c>
      <c r="M28" s="1">
        <v>8</v>
      </c>
      <c r="N28" s="1">
        <v>8</v>
      </c>
      <c r="O28" s="1">
        <v>0.72296800000000006</v>
      </c>
      <c r="P28" s="1">
        <v>0.72969200000000001</v>
      </c>
      <c r="Q28" s="1">
        <v>0.77925200000000006</v>
      </c>
      <c r="R28" s="1">
        <v>1.206205</v>
      </c>
      <c r="S28" s="1">
        <v>1.26319</v>
      </c>
      <c r="T28" s="1">
        <v>1.2986930000000001</v>
      </c>
    </row>
    <row r="29" spans="1:21">
      <c r="A29" s="1" t="s">
        <v>12</v>
      </c>
      <c r="B29" s="1">
        <v>6.1506303847768361E-3</v>
      </c>
      <c r="C29" s="1">
        <v>1.94</v>
      </c>
      <c r="D29" s="1" t="s">
        <v>167</v>
      </c>
      <c r="E29" s="1" t="s">
        <v>361</v>
      </c>
      <c r="F29" s="1" t="s">
        <v>555</v>
      </c>
      <c r="G29" s="1">
        <v>1.63</v>
      </c>
      <c r="H29" s="1">
        <v>2.090247234069129E-3</v>
      </c>
      <c r="I29" s="1" t="s">
        <v>727</v>
      </c>
      <c r="J29" s="1">
        <v>56.908999999999999</v>
      </c>
      <c r="K29" s="1">
        <v>10.5</v>
      </c>
      <c r="L29" s="1" t="s">
        <v>749</v>
      </c>
      <c r="M29" s="1">
        <v>3</v>
      </c>
      <c r="N29" s="1">
        <v>3</v>
      </c>
      <c r="O29" s="1">
        <v>0.70305699999999993</v>
      </c>
      <c r="P29" s="1">
        <v>0.71362399999999993</v>
      </c>
      <c r="Q29" s="1">
        <v>0.864506</v>
      </c>
      <c r="R29" s="1">
        <v>1.191217</v>
      </c>
      <c r="S29" s="1">
        <v>1.2556320000000001</v>
      </c>
      <c r="T29" s="1">
        <v>1.271965</v>
      </c>
    </row>
    <row r="30" spans="1:21">
      <c r="A30" s="1" t="s">
        <v>12</v>
      </c>
      <c r="B30" s="1">
        <v>6.1506303847768361E-3</v>
      </c>
      <c r="C30" s="1">
        <v>1.94</v>
      </c>
      <c r="D30" s="1" t="s">
        <v>168</v>
      </c>
      <c r="E30" s="1" t="s">
        <v>362</v>
      </c>
      <c r="F30" s="1" t="s">
        <v>556</v>
      </c>
      <c r="G30" s="1">
        <v>1.5549999999999999</v>
      </c>
      <c r="H30" s="1">
        <v>2.054021043893811E-3</v>
      </c>
      <c r="I30" s="1" t="s">
        <v>727</v>
      </c>
      <c r="J30" s="1">
        <v>25.975999999999999</v>
      </c>
      <c r="K30" s="1">
        <v>44.9</v>
      </c>
      <c r="L30" s="1" t="s">
        <v>750</v>
      </c>
      <c r="M30" s="1">
        <v>7</v>
      </c>
      <c r="N30" s="1">
        <v>7</v>
      </c>
      <c r="O30" s="1">
        <v>0.83915099999999998</v>
      </c>
      <c r="P30" s="1">
        <v>0.79649300000000001</v>
      </c>
      <c r="Q30" s="1">
        <v>0.71257199999999998</v>
      </c>
      <c r="R30" s="1">
        <v>1.129237</v>
      </c>
      <c r="S30" s="1">
        <v>1.231986</v>
      </c>
      <c r="T30" s="1">
        <v>1.2905610000000001</v>
      </c>
    </row>
    <row r="31" spans="1:21">
      <c r="A31" s="1" t="s">
        <v>12</v>
      </c>
      <c r="B31" s="1">
        <v>6.1506303847768361E-3</v>
      </c>
      <c r="C31" s="1">
        <v>1.94</v>
      </c>
      <c r="D31" s="1" t="s">
        <v>169</v>
      </c>
      <c r="E31" s="1" t="s">
        <v>363</v>
      </c>
      <c r="F31" s="1" t="s">
        <v>557</v>
      </c>
      <c r="G31" s="1">
        <v>2.843</v>
      </c>
      <c r="H31" s="1">
        <v>1.0374656204466729E-2</v>
      </c>
      <c r="I31" s="1" t="s">
        <v>727</v>
      </c>
      <c r="J31" s="1">
        <v>98.144000000000005</v>
      </c>
      <c r="K31" s="1">
        <v>5.8</v>
      </c>
      <c r="L31" s="1" t="s">
        <v>751</v>
      </c>
      <c r="M31" s="1">
        <v>4</v>
      </c>
      <c r="N31" s="1">
        <v>3</v>
      </c>
      <c r="O31" s="1">
        <v>0.56476000000000004</v>
      </c>
      <c r="P31" s="1">
        <v>0.53225</v>
      </c>
      <c r="Q31" s="1">
        <v>0.62975000000000003</v>
      </c>
      <c r="S31" s="1">
        <v>1.27874</v>
      </c>
      <c r="T31" s="1">
        <v>1.994499</v>
      </c>
    </row>
    <row r="32" spans="1:21">
      <c r="A32" s="1" t="s">
        <v>12</v>
      </c>
      <c r="B32" s="1">
        <v>6.1506303847768361E-3</v>
      </c>
      <c r="C32" s="1">
        <v>1.94</v>
      </c>
      <c r="D32" s="1" t="s">
        <v>170</v>
      </c>
      <c r="E32" s="1" t="s">
        <v>364</v>
      </c>
      <c r="F32" s="1" t="s">
        <v>558</v>
      </c>
      <c r="G32" s="1">
        <v>1.7470000000000001</v>
      </c>
      <c r="H32" s="1">
        <v>3.9521365030510507E-2</v>
      </c>
      <c r="I32" s="1" t="s">
        <v>727</v>
      </c>
      <c r="J32" s="1">
        <v>7.3324999999999996</v>
      </c>
      <c r="K32" s="1">
        <v>28.6</v>
      </c>
      <c r="L32" s="1" t="s">
        <v>752</v>
      </c>
      <c r="M32" s="1">
        <v>2</v>
      </c>
      <c r="N32" s="1">
        <v>2</v>
      </c>
      <c r="O32" s="1">
        <v>0.55910000000000004</v>
      </c>
      <c r="P32" s="1">
        <v>0.73836899999999994</v>
      </c>
      <c r="Q32" s="1">
        <v>0.88711600000000002</v>
      </c>
      <c r="R32" s="1">
        <v>1.508</v>
      </c>
      <c r="S32" s="1">
        <v>0.97835000000000005</v>
      </c>
      <c r="T32" s="1">
        <v>1.3290649999999999</v>
      </c>
    </row>
    <row r="33" spans="1:20">
      <c r="A33" s="1" t="s">
        <v>12</v>
      </c>
      <c r="B33" s="1">
        <v>6.1506303847768361E-3</v>
      </c>
      <c r="C33" s="1">
        <v>1.94</v>
      </c>
      <c r="D33" s="1" t="s">
        <v>171</v>
      </c>
      <c r="E33" s="1" t="s">
        <v>365</v>
      </c>
      <c r="F33" s="1" t="s">
        <v>559</v>
      </c>
      <c r="G33" s="1">
        <v>1.76</v>
      </c>
      <c r="H33" s="1">
        <v>1.30757233652042E-6</v>
      </c>
      <c r="I33" s="1" t="s">
        <v>727</v>
      </c>
      <c r="J33" s="1">
        <v>13.813000000000001</v>
      </c>
      <c r="K33" s="1">
        <v>30.5</v>
      </c>
      <c r="L33" s="1" t="s">
        <v>753</v>
      </c>
      <c r="M33" s="1">
        <v>4</v>
      </c>
      <c r="N33" s="1">
        <v>4</v>
      </c>
      <c r="O33" s="1">
        <v>0.73022299999999996</v>
      </c>
      <c r="P33" s="1">
        <v>0.71419200000000005</v>
      </c>
      <c r="Q33" s="1">
        <v>0.72960600000000009</v>
      </c>
      <c r="R33" s="1">
        <v>1.253088</v>
      </c>
      <c r="S33" s="1">
        <v>1.2964340000000001</v>
      </c>
      <c r="T33" s="1">
        <v>1.276457</v>
      </c>
    </row>
    <row r="34" spans="1:20">
      <c r="A34" s="1" t="s">
        <v>12</v>
      </c>
      <c r="B34" s="1">
        <v>6.1506303847768361E-3</v>
      </c>
      <c r="C34" s="1">
        <v>1.94</v>
      </c>
      <c r="D34" s="1" t="s">
        <v>172</v>
      </c>
      <c r="E34" s="1" t="s">
        <v>366</v>
      </c>
      <c r="F34" s="1" t="s">
        <v>560</v>
      </c>
      <c r="G34" s="1">
        <v>2.0299999999999998</v>
      </c>
      <c r="H34" s="1">
        <v>1.777496744786685E-3</v>
      </c>
      <c r="I34" s="1" t="s">
        <v>727</v>
      </c>
      <c r="J34" s="1">
        <v>9.2908000000000008</v>
      </c>
      <c r="K34" s="1">
        <v>27.7</v>
      </c>
      <c r="L34" s="1" t="s">
        <v>754</v>
      </c>
      <c r="M34" s="1">
        <v>2</v>
      </c>
      <c r="N34" s="1">
        <v>2</v>
      </c>
      <c r="O34" s="1">
        <v>0.62186300000000005</v>
      </c>
      <c r="P34" s="1">
        <v>0.59801599999999999</v>
      </c>
      <c r="Q34" s="1">
        <v>0.76062600000000002</v>
      </c>
      <c r="R34" s="1">
        <v>1.402946</v>
      </c>
      <c r="S34" s="1">
        <v>1.1838869999999999</v>
      </c>
      <c r="T34" s="1">
        <v>1.4326620000000001</v>
      </c>
    </row>
    <row r="35" spans="1:20">
      <c r="A35" s="1" t="s">
        <v>12</v>
      </c>
      <c r="B35" s="1">
        <v>6.1506303847768361E-3</v>
      </c>
      <c r="C35" s="1">
        <v>1.94</v>
      </c>
      <c r="D35" s="1" t="s">
        <v>173</v>
      </c>
      <c r="E35" s="1" t="s">
        <v>367</v>
      </c>
      <c r="F35" s="1" t="s">
        <v>561</v>
      </c>
      <c r="G35" s="1">
        <v>1.5549999999999999</v>
      </c>
      <c r="H35" s="1">
        <v>1.369248607079474E-4</v>
      </c>
      <c r="I35" s="1" t="s">
        <v>727</v>
      </c>
      <c r="J35" s="1">
        <v>68.325000000000003</v>
      </c>
      <c r="K35" s="1">
        <v>50.6</v>
      </c>
      <c r="L35" s="1" t="s">
        <v>755</v>
      </c>
      <c r="M35" s="1">
        <v>26</v>
      </c>
      <c r="N35" s="1">
        <v>26</v>
      </c>
      <c r="O35" s="1">
        <v>0.75741700000000001</v>
      </c>
      <c r="P35" s="1">
        <v>0.77275899999999997</v>
      </c>
      <c r="Q35" s="1">
        <v>0.81839799999999996</v>
      </c>
      <c r="R35" s="1">
        <v>1.264999</v>
      </c>
      <c r="S35" s="1">
        <v>1.2041120000000001</v>
      </c>
      <c r="T35" s="1">
        <v>1.182315</v>
      </c>
    </row>
    <row r="36" spans="1:20">
      <c r="A36" s="1" t="s">
        <v>12</v>
      </c>
      <c r="B36" s="1">
        <v>6.1506303847768361E-3</v>
      </c>
      <c r="C36" s="1">
        <v>1.94</v>
      </c>
      <c r="D36" s="1" t="s">
        <v>174</v>
      </c>
      <c r="E36" s="1" t="s">
        <v>368</v>
      </c>
      <c r="F36" s="1" t="s">
        <v>562</v>
      </c>
      <c r="G36" s="1">
        <v>1.6</v>
      </c>
      <c r="H36" s="1">
        <v>6.1389500910708438E-4</v>
      </c>
      <c r="I36" s="1" t="s">
        <v>727</v>
      </c>
      <c r="J36" s="1">
        <v>26.157</v>
      </c>
      <c r="K36" s="1">
        <v>45.1</v>
      </c>
      <c r="L36" s="1" t="s">
        <v>756</v>
      </c>
      <c r="M36" s="1">
        <v>12</v>
      </c>
      <c r="N36" s="1">
        <v>12</v>
      </c>
      <c r="O36" s="1">
        <v>0.72015600000000002</v>
      </c>
      <c r="P36" s="1">
        <v>0.75176899999999991</v>
      </c>
      <c r="Q36" s="1">
        <v>0.83599799999999991</v>
      </c>
      <c r="R36" s="1">
        <v>1.1846429999999999</v>
      </c>
      <c r="S36" s="1">
        <v>1.2584630000000001</v>
      </c>
      <c r="T36" s="1">
        <v>1.2489710000000001</v>
      </c>
    </row>
    <row r="37" spans="1:20">
      <c r="A37" s="1" t="s">
        <v>12</v>
      </c>
      <c r="B37" s="1">
        <v>6.1506303847768361E-3</v>
      </c>
      <c r="C37" s="1">
        <v>1.94</v>
      </c>
      <c r="D37" s="1" t="s">
        <v>175</v>
      </c>
      <c r="E37" s="1" t="s">
        <v>369</v>
      </c>
      <c r="F37" s="1" t="s">
        <v>563</v>
      </c>
      <c r="G37" s="1">
        <v>1.5389999999999999</v>
      </c>
      <c r="H37" s="1">
        <v>5.344022331386783E-4</v>
      </c>
      <c r="I37" s="1" t="s">
        <v>727</v>
      </c>
      <c r="J37" s="1">
        <v>40.301000000000002</v>
      </c>
      <c r="K37" s="1">
        <v>42.5</v>
      </c>
      <c r="L37" s="1" t="s">
        <v>757</v>
      </c>
      <c r="M37" s="1">
        <v>11</v>
      </c>
      <c r="N37" s="1">
        <v>11</v>
      </c>
      <c r="O37" s="1">
        <v>0.73890900000000004</v>
      </c>
      <c r="P37" s="1">
        <v>0.77267200000000003</v>
      </c>
      <c r="Q37" s="1">
        <v>0.85115400000000008</v>
      </c>
      <c r="R37" s="1">
        <v>1.191298</v>
      </c>
      <c r="S37" s="1">
        <v>1.229373</v>
      </c>
      <c r="T37" s="1">
        <v>1.216594</v>
      </c>
    </row>
    <row r="38" spans="1:20">
      <c r="A38" s="1" t="s">
        <v>12</v>
      </c>
      <c r="B38" s="1">
        <v>6.1506303847768361E-3</v>
      </c>
      <c r="C38" s="1">
        <v>1.94</v>
      </c>
      <c r="D38" s="1" t="s">
        <v>176</v>
      </c>
      <c r="E38" s="1" t="s">
        <v>370</v>
      </c>
      <c r="F38" s="1" t="s">
        <v>564</v>
      </c>
      <c r="G38" s="1">
        <v>1.6910000000000001</v>
      </c>
      <c r="H38" s="1">
        <v>7.2661014291557779E-5</v>
      </c>
      <c r="I38" s="1" t="s">
        <v>727</v>
      </c>
      <c r="J38" s="1">
        <v>10.071</v>
      </c>
      <c r="K38" s="1">
        <v>52.3</v>
      </c>
      <c r="L38" s="1" t="s">
        <v>758</v>
      </c>
      <c r="M38" s="1">
        <v>4</v>
      </c>
      <c r="N38" s="1">
        <v>4</v>
      </c>
      <c r="O38" s="1">
        <v>0.72575100000000003</v>
      </c>
      <c r="P38" s="1">
        <v>0.71406499999999995</v>
      </c>
      <c r="Q38" s="1">
        <v>0.78961499999999996</v>
      </c>
      <c r="R38" s="1">
        <v>1.2566250000000001</v>
      </c>
      <c r="S38" s="1">
        <v>1.2525820000000001</v>
      </c>
      <c r="T38" s="1">
        <v>1.261363</v>
      </c>
    </row>
    <row r="39" spans="1:20">
      <c r="A39" s="1" t="s">
        <v>12</v>
      </c>
      <c r="B39" s="1">
        <v>6.1506303847768361E-3</v>
      </c>
      <c r="C39" s="1">
        <v>1.94</v>
      </c>
      <c r="D39" s="1" t="s">
        <v>177</v>
      </c>
      <c r="E39" s="1" t="s">
        <v>371</v>
      </c>
      <c r="F39" s="1" t="s">
        <v>565</v>
      </c>
      <c r="G39" s="1">
        <v>1.6339999999999999</v>
      </c>
      <c r="H39" s="1">
        <v>7.2322572302663921E-5</v>
      </c>
      <c r="I39" s="1" t="s">
        <v>727</v>
      </c>
      <c r="J39" s="1">
        <v>56.55</v>
      </c>
      <c r="K39" s="1">
        <v>45.8</v>
      </c>
      <c r="L39" s="1" t="s">
        <v>759</v>
      </c>
      <c r="M39" s="1">
        <v>18</v>
      </c>
      <c r="N39" s="1">
        <v>18</v>
      </c>
      <c r="O39" s="1">
        <v>0.72512700000000008</v>
      </c>
      <c r="P39" s="1">
        <v>0.75745799999999996</v>
      </c>
      <c r="Q39" s="1">
        <v>0.79535299999999998</v>
      </c>
      <c r="R39" s="1">
        <v>1.2248950000000001</v>
      </c>
      <c r="S39" s="1">
        <v>1.227417</v>
      </c>
      <c r="T39" s="1">
        <v>1.2697499999999999</v>
      </c>
    </row>
    <row r="40" spans="1:20">
      <c r="A40" s="1" t="s">
        <v>12</v>
      </c>
      <c r="B40" s="1">
        <v>6.1506303847768361E-3</v>
      </c>
      <c r="C40" s="1">
        <v>1.94</v>
      </c>
      <c r="D40" s="1" t="s">
        <v>178</v>
      </c>
      <c r="E40" s="1" t="s">
        <v>372</v>
      </c>
      <c r="F40" s="1" t="s">
        <v>566</v>
      </c>
      <c r="G40" s="1">
        <v>2.431</v>
      </c>
      <c r="H40" s="1">
        <v>3.4886074553203601E-5</v>
      </c>
      <c r="I40" s="1" t="s">
        <v>727</v>
      </c>
      <c r="J40" s="1">
        <v>9.3267000000000007</v>
      </c>
      <c r="K40" s="1">
        <v>47.6</v>
      </c>
      <c r="L40" s="1" t="s">
        <v>760</v>
      </c>
      <c r="M40" s="1">
        <v>5</v>
      </c>
      <c r="N40" s="1">
        <v>5</v>
      </c>
      <c r="O40" s="1">
        <v>0.56256800000000007</v>
      </c>
      <c r="P40" s="1">
        <v>0.55337000000000003</v>
      </c>
      <c r="Q40" s="1">
        <v>0.63306899999999999</v>
      </c>
      <c r="R40" s="1">
        <v>1.434658</v>
      </c>
      <c r="S40" s="1">
        <v>1.385022</v>
      </c>
      <c r="T40" s="1">
        <v>1.4313130000000001</v>
      </c>
    </row>
    <row r="41" spans="1:20">
      <c r="A41" s="1" t="s">
        <v>12</v>
      </c>
      <c r="B41" s="1">
        <v>6.1506303847768361E-3</v>
      </c>
      <c r="C41" s="1">
        <v>1.94</v>
      </c>
      <c r="D41" s="1" t="s">
        <v>179</v>
      </c>
      <c r="E41" s="1" t="s">
        <v>373</v>
      </c>
      <c r="F41" s="1" t="s">
        <v>567</v>
      </c>
      <c r="G41" s="1">
        <v>1.5149999999999999</v>
      </c>
      <c r="H41" s="1">
        <v>9.9227997035645529E-6</v>
      </c>
      <c r="I41" s="1" t="s">
        <v>727</v>
      </c>
      <c r="J41" s="1">
        <v>55.853999999999999</v>
      </c>
      <c r="K41" s="1">
        <v>44.9</v>
      </c>
      <c r="L41" s="1" t="s">
        <v>761</v>
      </c>
      <c r="M41" s="1">
        <v>18</v>
      </c>
      <c r="N41" s="1">
        <v>18</v>
      </c>
      <c r="O41" s="1">
        <v>0.81841000000000008</v>
      </c>
      <c r="P41" s="1">
        <v>0.78327800000000003</v>
      </c>
      <c r="Q41" s="1">
        <v>0.78397499999999998</v>
      </c>
      <c r="R41" s="1">
        <v>1.2081409999999999</v>
      </c>
      <c r="S41" s="1">
        <v>1.2101649999999999</v>
      </c>
      <c r="T41" s="1">
        <v>1.196032</v>
      </c>
    </row>
    <row r="42" spans="1:20">
      <c r="A42" s="1" t="s">
        <v>12</v>
      </c>
      <c r="B42" s="1">
        <v>6.1506303847768361E-3</v>
      </c>
      <c r="C42" s="1">
        <v>1.94</v>
      </c>
      <c r="D42" s="1" t="s">
        <v>180</v>
      </c>
      <c r="E42" s="1" t="s">
        <v>374</v>
      </c>
      <c r="F42" s="1" t="s">
        <v>568</v>
      </c>
      <c r="G42" s="1">
        <v>1.661</v>
      </c>
      <c r="H42" s="1">
        <v>9.1153317611227479E-5</v>
      </c>
      <c r="I42" s="1" t="s">
        <v>727</v>
      </c>
      <c r="J42" s="1">
        <v>38.113999999999997</v>
      </c>
      <c r="K42" s="1">
        <v>56.1</v>
      </c>
      <c r="L42" s="1" t="s">
        <v>762</v>
      </c>
      <c r="M42" s="1">
        <v>14</v>
      </c>
      <c r="N42" s="1">
        <v>14</v>
      </c>
      <c r="O42" s="1">
        <v>0.78954499999999994</v>
      </c>
      <c r="P42" s="1">
        <v>0.73959600000000003</v>
      </c>
      <c r="Q42" s="1">
        <v>0.725271</v>
      </c>
      <c r="R42" s="1">
        <v>1.214534</v>
      </c>
      <c r="S42" s="1">
        <v>1.236585</v>
      </c>
      <c r="T42" s="1">
        <v>1.29447</v>
      </c>
    </row>
    <row r="43" spans="1:20">
      <c r="A43" s="1" t="s">
        <v>12</v>
      </c>
      <c r="B43" s="1">
        <v>6.1506303847768361E-3</v>
      </c>
      <c r="C43" s="1">
        <v>1.94</v>
      </c>
      <c r="D43" s="1" t="s">
        <v>181</v>
      </c>
      <c r="E43" s="1" t="s">
        <v>375</v>
      </c>
      <c r="F43" s="1" t="s">
        <v>569</v>
      </c>
      <c r="G43" s="1">
        <v>2.2130000000000001</v>
      </c>
      <c r="H43" s="1">
        <v>1.57666449976371E-3</v>
      </c>
      <c r="I43" s="1" t="s">
        <v>727</v>
      </c>
      <c r="J43" s="1">
        <v>8.4688999999999997</v>
      </c>
      <c r="K43" s="1">
        <v>35.5</v>
      </c>
      <c r="L43" s="1" t="s">
        <v>763</v>
      </c>
      <c r="M43" s="1">
        <v>3</v>
      </c>
      <c r="N43" s="1">
        <v>3</v>
      </c>
      <c r="O43" s="1">
        <v>0.57200499999999999</v>
      </c>
      <c r="P43" s="1">
        <v>0.61228199999999999</v>
      </c>
      <c r="Q43" s="1">
        <v>0.68316899999999992</v>
      </c>
      <c r="R43" s="1">
        <v>1.505339</v>
      </c>
      <c r="S43" s="1">
        <v>1.1432599999999999</v>
      </c>
      <c r="T43" s="1">
        <v>1.4839450000000001</v>
      </c>
    </row>
    <row r="44" spans="1:20">
      <c r="A44" s="1" t="s">
        <v>12</v>
      </c>
      <c r="B44" s="1">
        <v>6.1506303847768361E-3</v>
      </c>
      <c r="C44" s="1">
        <v>1.94</v>
      </c>
      <c r="D44" s="1" t="s">
        <v>182</v>
      </c>
      <c r="E44" s="1" t="s">
        <v>376</v>
      </c>
      <c r="F44" s="1" t="s">
        <v>570</v>
      </c>
      <c r="G44" s="1">
        <v>1.5169999999999999</v>
      </c>
      <c r="H44" s="1">
        <v>1.3092943701655531E-3</v>
      </c>
      <c r="I44" s="1" t="s">
        <v>727</v>
      </c>
      <c r="J44" s="1">
        <v>13.724</v>
      </c>
      <c r="K44" s="1">
        <v>46.6</v>
      </c>
      <c r="L44" s="1" t="s">
        <v>764</v>
      </c>
      <c r="M44" s="1">
        <v>4</v>
      </c>
      <c r="N44" s="1">
        <v>4</v>
      </c>
      <c r="O44" s="1">
        <v>0.74806499999999998</v>
      </c>
      <c r="P44" s="1">
        <v>0.762297</v>
      </c>
      <c r="Q44" s="1">
        <v>0.87308799999999998</v>
      </c>
      <c r="R44" s="1">
        <v>1.1876990000000001</v>
      </c>
      <c r="S44" s="1">
        <v>1.1777059999999999</v>
      </c>
      <c r="T44" s="1">
        <v>1.2511460000000001</v>
      </c>
    </row>
    <row r="45" spans="1:20">
      <c r="A45" s="1" t="s">
        <v>12</v>
      </c>
      <c r="B45" s="1">
        <v>6.1506303847768361E-3</v>
      </c>
      <c r="C45" s="1">
        <v>1.94</v>
      </c>
      <c r="D45" s="1" t="s">
        <v>183</v>
      </c>
      <c r="E45" s="1" t="s">
        <v>377</v>
      </c>
      <c r="F45" s="1" t="s">
        <v>571</v>
      </c>
      <c r="G45" s="1">
        <v>1.6910000000000001</v>
      </c>
      <c r="H45" s="1">
        <v>6.3882773854543435E-4</v>
      </c>
      <c r="I45" s="1" t="s">
        <v>727</v>
      </c>
      <c r="J45" s="1">
        <v>96.465999999999994</v>
      </c>
      <c r="K45" s="1">
        <v>16.899999999999999</v>
      </c>
      <c r="L45" s="1" t="s">
        <v>751</v>
      </c>
      <c r="M45" s="1">
        <v>10</v>
      </c>
      <c r="N45" s="1">
        <v>9</v>
      </c>
      <c r="O45" s="1">
        <v>0.70352099999999995</v>
      </c>
      <c r="P45" s="1">
        <v>0.70041799999999999</v>
      </c>
      <c r="Q45" s="1">
        <v>0.82602099999999989</v>
      </c>
      <c r="R45" s="1">
        <v>1.266635</v>
      </c>
      <c r="S45" s="1">
        <v>1.24207</v>
      </c>
      <c r="T45" s="1">
        <v>1.261334</v>
      </c>
    </row>
    <row r="46" spans="1:20">
      <c r="A46" s="1" t="s">
        <v>14</v>
      </c>
      <c r="B46" s="1">
        <v>7.3269680435378414E-3</v>
      </c>
      <c r="C46" s="1">
        <v>4.66</v>
      </c>
      <c r="D46" s="1" t="s">
        <v>184</v>
      </c>
      <c r="E46" s="1" t="s">
        <v>378</v>
      </c>
      <c r="F46" s="1" t="s">
        <v>572</v>
      </c>
      <c r="G46" s="1">
        <v>1.706</v>
      </c>
      <c r="H46" s="1">
        <v>2.5603638461013749E-5</v>
      </c>
      <c r="I46" s="1" t="s">
        <v>727</v>
      </c>
      <c r="J46" s="1">
        <v>47.411000000000001</v>
      </c>
      <c r="K46" s="1">
        <v>47.7</v>
      </c>
      <c r="L46" s="1" t="s">
        <v>765</v>
      </c>
      <c r="M46" s="1">
        <v>19</v>
      </c>
      <c r="N46" s="1">
        <v>19</v>
      </c>
      <c r="O46" s="1">
        <v>0.73568699999999998</v>
      </c>
      <c r="P46" s="1">
        <v>0.70971400000000007</v>
      </c>
      <c r="Q46" s="1">
        <v>0.77150399999999997</v>
      </c>
      <c r="R46" s="1">
        <v>1.2688280000000001</v>
      </c>
      <c r="S46" s="1">
        <v>1.2545850000000001</v>
      </c>
      <c r="T46" s="1">
        <v>1.259682</v>
      </c>
    </row>
    <row r="47" spans="1:20">
      <c r="A47" s="1" t="s">
        <v>14</v>
      </c>
      <c r="B47" s="1">
        <v>7.3269680435378414E-3</v>
      </c>
      <c r="C47" s="1">
        <v>4.66</v>
      </c>
      <c r="D47" s="1" t="s">
        <v>185</v>
      </c>
      <c r="E47" s="1" t="s">
        <v>379</v>
      </c>
      <c r="F47" s="1" t="s">
        <v>573</v>
      </c>
      <c r="G47" s="1">
        <v>1.591</v>
      </c>
      <c r="H47" s="1">
        <v>8.4691721540275261E-5</v>
      </c>
      <c r="I47" s="1" t="s">
        <v>727</v>
      </c>
      <c r="J47" s="1">
        <v>42.119</v>
      </c>
      <c r="K47" s="1">
        <v>36.5</v>
      </c>
      <c r="L47" s="1" t="s">
        <v>766</v>
      </c>
      <c r="M47" s="1">
        <v>10</v>
      </c>
      <c r="N47" s="1">
        <v>10</v>
      </c>
      <c r="O47" s="1">
        <v>0.77307399999999993</v>
      </c>
      <c r="P47" s="1">
        <v>0.73497699999999999</v>
      </c>
      <c r="Q47" s="1">
        <v>0.80754099999999995</v>
      </c>
      <c r="R47" s="1">
        <v>1.2402409999999999</v>
      </c>
      <c r="S47" s="1">
        <v>1.2058990000000001</v>
      </c>
      <c r="T47" s="1">
        <v>1.2382690000000001</v>
      </c>
    </row>
    <row r="48" spans="1:20">
      <c r="A48" s="1" t="s">
        <v>14</v>
      </c>
      <c r="B48" s="1">
        <v>7.3269680435378414E-3</v>
      </c>
      <c r="C48" s="1">
        <v>4.66</v>
      </c>
      <c r="D48" s="1" t="s">
        <v>186</v>
      </c>
      <c r="E48" s="1" t="s">
        <v>380</v>
      </c>
      <c r="F48" s="1" t="s">
        <v>574</v>
      </c>
      <c r="G48" s="1">
        <v>1.62</v>
      </c>
      <c r="H48" s="1">
        <v>1.337346552234854E-5</v>
      </c>
      <c r="I48" s="1" t="s">
        <v>727</v>
      </c>
      <c r="J48" s="1">
        <v>46.584000000000003</v>
      </c>
      <c r="K48" s="1">
        <v>46.1</v>
      </c>
      <c r="L48" s="1" t="s">
        <v>767</v>
      </c>
      <c r="M48" s="1">
        <v>18</v>
      </c>
      <c r="N48" s="1">
        <v>17</v>
      </c>
      <c r="O48" s="1">
        <v>0.77031800000000006</v>
      </c>
      <c r="P48" s="1">
        <v>0.73619999999999997</v>
      </c>
      <c r="Q48" s="1">
        <v>0.78338599999999992</v>
      </c>
      <c r="R48" s="1">
        <v>1.241778</v>
      </c>
      <c r="S48" s="1">
        <v>1.231533</v>
      </c>
      <c r="T48" s="1">
        <v>1.236785</v>
      </c>
    </row>
    <row r="49" spans="1:20">
      <c r="A49" s="1" t="s">
        <v>14</v>
      </c>
      <c r="B49" s="1">
        <v>7.3269680435378414E-3</v>
      </c>
      <c r="C49" s="1">
        <v>4.66</v>
      </c>
      <c r="D49" s="1" t="s">
        <v>187</v>
      </c>
      <c r="E49" s="1" t="s">
        <v>381</v>
      </c>
      <c r="F49" s="1" t="s">
        <v>575</v>
      </c>
      <c r="G49" s="1">
        <v>2.0950000000000002</v>
      </c>
      <c r="H49" s="1">
        <v>4.7227528868006613E-5</v>
      </c>
      <c r="I49" s="1" t="s">
        <v>727</v>
      </c>
      <c r="J49" s="1">
        <v>57.943000000000012</v>
      </c>
      <c r="K49" s="1">
        <v>41.6</v>
      </c>
      <c r="L49" s="1" t="s">
        <v>768</v>
      </c>
      <c r="M49" s="1">
        <v>17</v>
      </c>
      <c r="N49" s="1">
        <v>16</v>
      </c>
      <c r="O49" s="1">
        <v>0.61263199999999995</v>
      </c>
      <c r="P49" s="1">
        <v>0.63252700000000006</v>
      </c>
      <c r="Q49" s="1">
        <v>0.69370399999999999</v>
      </c>
      <c r="R49" s="1">
        <v>1.3209880000000001</v>
      </c>
      <c r="S49" s="1">
        <v>1.3799360000000001</v>
      </c>
      <c r="T49" s="1">
        <v>1.3602129999999999</v>
      </c>
    </row>
    <row r="50" spans="1:20">
      <c r="A50" s="1" t="s">
        <v>76</v>
      </c>
      <c r="B50" s="1">
        <v>0.2143755971372153</v>
      </c>
      <c r="C50" s="1">
        <v>1.54</v>
      </c>
      <c r="D50" s="1" t="s">
        <v>188</v>
      </c>
      <c r="E50" s="1" t="s">
        <v>382</v>
      </c>
      <c r="F50" s="1" t="s">
        <v>576</v>
      </c>
      <c r="G50" s="1">
        <v>1.512</v>
      </c>
      <c r="H50" s="1">
        <v>5.3237720897508613E-3</v>
      </c>
      <c r="I50" s="1" t="s">
        <v>727</v>
      </c>
      <c r="J50" s="1">
        <v>19.724</v>
      </c>
      <c r="K50" s="1">
        <v>50</v>
      </c>
      <c r="L50" s="1" t="s">
        <v>769</v>
      </c>
      <c r="M50" s="1">
        <v>7</v>
      </c>
      <c r="N50" s="1">
        <v>7</v>
      </c>
      <c r="O50" s="1">
        <v>0.71935700000000002</v>
      </c>
      <c r="P50" s="1">
        <v>0.86548099999999994</v>
      </c>
      <c r="Q50" s="1">
        <v>0.80401899999999993</v>
      </c>
      <c r="R50" s="1">
        <v>1.333194</v>
      </c>
      <c r="S50" s="1">
        <v>1.1394899999999999</v>
      </c>
      <c r="T50" s="1">
        <v>1.1384590000000001</v>
      </c>
    </row>
    <row r="51" spans="1:20">
      <c r="A51" s="1" t="s">
        <v>76</v>
      </c>
      <c r="B51" s="1">
        <v>0.2143755971372153</v>
      </c>
      <c r="C51" s="1">
        <v>1.54</v>
      </c>
      <c r="D51" s="1" t="s">
        <v>189</v>
      </c>
      <c r="E51" s="1" t="s">
        <v>383</v>
      </c>
      <c r="F51" s="1" t="s">
        <v>577</v>
      </c>
      <c r="G51" s="1">
        <v>2.0779999999999998</v>
      </c>
      <c r="H51" s="1">
        <v>7.8548611358853689E-6</v>
      </c>
      <c r="I51" s="1" t="s">
        <v>727</v>
      </c>
      <c r="J51" s="1">
        <v>55.277999999999999</v>
      </c>
      <c r="K51" s="1">
        <v>42.2</v>
      </c>
      <c r="L51" s="1" t="s">
        <v>770</v>
      </c>
      <c r="M51" s="1">
        <v>16</v>
      </c>
      <c r="N51" s="1">
        <v>15</v>
      </c>
      <c r="O51" s="1">
        <v>0.63789200000000001</v>
      </c>
      <c r="P51" s="1">
        <v>0.63878400000000002</v>
      </c>
      <c r="Q51" s="1">
        <v>0.67263100000000009</v>
      </c>
      <c r="R51" s="1">
        <v>1.3082009999999999</v>
      </c>
      <c r="S51" s="1">
        <v>1.3903760000000001</v>
      </c>
      <c r="T51" s="1">
        <v>1.3521160000000001</v>
      </c>
    </row>
    <row r="52" spans="1:20">
      <c r="A52" s="1" t="s">
        <v>76</v>
      </c>
      <c r="B52" s="1">
        <v>0.2143755971372153</v>
      </c>
      <c r="C52" s="1">
        <v>1.54</v>
      </c>
      <c r="D52" s="1" t="s">
        <v>190</v>
      </c>
      <c r="E52" s="1" t="s">
        <v>384</v>
      </c>
      <c r="F52" s="1" t="s">
        <v>578</v>
      </c>
      <c r="G52" s="1">
        <v>1.7829999999999999</v>
      </c>
      <c r="H52" s="1">
        <v>2.098605018976644E-3</v>
      </c>
      <c r="I52" s="1" t="s">
        <v>727</v>
      </c>
      <c r="J52" s="1">
        <v>84.562000000000026</v>
      </c>
      <c r="K52" s="1">
        <v>6.7</v>
      </c>
      <c r="L52" s="1" t="s">
        <v>771</v>
      </c>
      <c r="M52" s="1">
        <v>4</v>
      </c>
      <c r="N52" s="1">
        <v>4</v>
      </c>
      <c r="O52" s="1">
        <v>0.78064699999999998</v>
      </c>
      <c r="P52" s="1">
        <v>0.61273999999999995</v>
      </c>
      <c r="Q52" s="1">
        <v>0.76222999999999996</v>
      </c>
      <c r="R52" s="1">
        <v>1.2338640000000001</v>
      </c>
      <c r="S52" s="1">
        <v>1.254335</v>
      </c>
      <c r="T52" s="1">
        <v>1.3561829999999999</v>
      </c>
    </row>
    <row r="53" spans="1:20">
      <c r="A53" s="1" t="s">
        <v>76</v>
      </c>
      <c r="B53" s="1">
        <v>0.2143755971372153</v>
      </c>
      <c r="C53" s="1">
        <v>1.54</v>
      </c>
      <c r="D53" s="1" t="s">
        <v>191</v>
      </c>
      <c r="E53" s="1" t="s">
        <v>385</v>
      </c>
      <c r="F53" s="1" t="s">
        <v>579</v>
      </c>
      <c r="G53" s="1">
        <v>4.2910000000000004</v>
      </c>
      <c r="H53" s="1">
        <v>2.885184594258469E-4</v>
      </c>
      <c r="I53" s="1" t="s">
        <v>727</v>
      </c>
      <c r="J53" s="1">
        <v>98.661000000000001</v>
      </c>
      <c r="K53" s="1">
        <v>8.9</v>
      </c>
      <c r="L53" s="1" t="s">
        <v>772</v>
      </c>
      <c r="M53" s="1">
        <v>6</v>
      </c>
      <c r="N53" s="1">
        <v>6</v>
      </c>
      <c r="O53" s="1">
        <v>0.38202700000000001</v>
      </c>
      <c r="P53" s="1">
        <v>0.35044199999999998</v>
      </c>
      <c r="Q53" s="1">
        <v>0.40145999999999998</v>
      </c>
      <c r="R53" s="1">
        <v>1.275809</v>
      </c>
      <c r="S53" s="1">
        <v>1.851836</v>
      </c>
      <c r="T53" s="1">
        <v>1.738426</v>
      </c>
    </row>
    <row r="54" spans="1:20">
      <c r="A54" s="1" t="s">
        <v>76</v>
      </c>
      <c r="B54" s="1">
        <v>0.2143755971372153</v>
      </c>
      <c r="C54" s="1">
        <v>1.54</v>
      </c>
      <c r="D54" s="1" t="s">
        <v>192</v>
      </c>
      <c r="E54" s="1" t="s">
        <v>386</v>
      </c>
      <c r="F54" s="1" t="s">
        <v>580</v>
      </c>
      <c r="G54" s="1">
        <v>1.748</v>
      </c>
      <c r="H54" s="1">
        <v>1.0339986690494609E-4</v>
      </c>
      <c r="I54" s="1" t="s">
        <v>727</v>
      </c>
      <c r="J54" s="1">
        <v>37.252000000000002</v>
      </c>
      <c r="K54" s="1">
        <v>25.1</v>
      </c>
      <c r="L54" s="1" t="s">
        <v>773</v>
      </c>
      <c r="M54" s="1">
        <v>7</v>
      </c>
      <c r="N54" s="1">
        <v>7</v>
      </c>
      <c r="O54" s="1">
        <v>0.70673799999999998</v>
      </c>
      <c r="P54" s="1">
        <v>0.69770799999999999</v>
      </c>
      <c r="Q54" s="1">
        <v>0.77898699999999999</v>
      </c>
      <c r="R54" s="1">
        <v>1.288945</v>
      </c>
      <c r="S54" s="1">
        <v>1.24624</v>
      </c>
      <c r="T54" s="1">
        <v>1.2813810000000001</v>
      </c>
    </row>
    <row r="55" spans="1:20">
      <c r="A55" s="1" t="s">
        <v>76</v>
      </c>
      <c r="B55" s="1">
        <v>0.2143755971372153</v>
      </c>
      <c r="C55" s="1">
        <v>1.54</v>
      </c>
      <c r="D55" s="1" t="s">
        <v>193</v>
      </c>
      <c r="E55" s="1" t="s">
        <v>387</v>
      </c>
      <c r="F55" s="1" t="s">
        <v>581</v>
      </c>
      <c r="G55" s="1">
        <v>1.51</v>
      </c>
      <c r="H55" s="1">
        <v>1.9264574699610251E-3</v>
      </c>
      <c r="I55" s="1" t="s">
        <v>727</v>
      </c>
      <c r="J55" s="1">
        <v>23.076000000000001</v>
      </c>
      <c r="K55" s="1">
        <v>26.5</v>
      </c>
      <c r="L55" s="1" t="s">
        <v>774</v>
      </c>
      <c r="M55" s="1">
        <v>4</v>
      </c>
      <c r="N55" s="1">
        <v>4</v>
      </c>
      <c r="O55" s="1">
        <v>0.79611200000000004</v>
      </c>
      <c r="P55" s="1">
        <v>0.78293400000000002</v>
      </c>
      <c r="Q55" s="1">
        <v>0.81137700000000001</v>
      </c>
      <c r="R55" s="1">
        <v>1.3402700000000001</v>
      </c>
      <c r="S55" s="1">
        <v>1.1338250000000001</v>
      </c>
      <c r="T55" s="1">
        <v>1.1354820000000001</v>
      </c>
    </row>
    <row r="56" spans="1:20">
      <c r="A56" s="1" t="s">
        <v>76</v>
      </c>
      <c r="B56" s="1">
        <v>0.2143755971372153</v>
      </c>
      <c r="C56" s="1">
        <v>1.54</v>
      </c>
      <c r="D56" s="1" t="s">
        <v>194</v>
      </c>
      <c r="E56" s="1" t="s">
        <v>388</v>
      </c>
      <c r="F56" s="1" t="s">
        <v>582</v>
      </c>
      <c r="G56" s="1">
        <v>4.8280000000000003</v>
      </c>
      <c r="H56" s="1">
        <v>3.6388249395642719E-7</v>
      </c>
      <c r="I56" s="1" t="s">
        <v>727</v>
      </c>
      <c r="J56" s="1">
        <v>19.099</v>
      </c>
      <c r="K56" s="1">
        <v>19.5</v>
      </c>
      <c r="L56" s="1" t="s">
        <v>775</v>
      </c>
      <c r="M56" s="1">
        <v>3</v>
      </c>
      <c r="N56" s="1">
        <v>3</v>
      </c>
      <c r="O56" s="1">
        <v>0.33631699999999998</v>
      </c>
      <c r="P56" s="1">
        <v>0.33455299999999999</v>
      </c>
      <c r="Q56" s="1">
        <v>0.35868100000000003</v>
      </c>
      <c r="R56" s="1">
        <v>1.6807179999999999</v>
      </c>
      <c r="S56" s="1">
        <v>1.66655</v>
      </c>
      <c r="T56" s="1">
        <v>1.623181</v>
      </c>
    </row>
    <row r="57" spans="1:20">
      <c r="A57" s="1" t="s">
        <v>77</v>
      </c>
      <c r="B57" s="1">
        <v>0.18969368007914239</v>
      </c>
      <c r="C57" s="1">
        <v>1.82</v>
      </c>
      <c r="D57" s="1" t="s">
        <v>195</v>
      </c>
      <c r="E57" s="1" t="s">
        <v>389</v>
      </c>
      <c r="F57" s="1" t="s">
        <v>583</v>
      </c>
      <c r="G57" s="1">
        <v>2.1309999999999998</v>
      </c>
      <c r="H57" s="1">
        <v>6.6200104341457481E-5</v>
      </c>
      <c r="I57" s="1" t="s">
        <v>727</v>
      </c>
      <c r="J57" s="1">
        <v>42.698999999999998</v>
      </c>
      <c r="K57" s="1">
        <v>36.700000000000003</v>
      </c>
      <c r="L57" s="1" t="s">
        <v>776</v>
      </c>
      <c r="M57" s="1">
        <v>11</v>
      </c>
      <c r="N57" s="1">
        <v>11</v>
      </c>
      <c r="O57" s="1">
        <v>0.61717600000000006</v>
      </c>
      <c r="P57" s="1">
        <v>0.60531099999999993</v>
      </c>
      <c r="Q57" s="1">
        <v>0.69361800000000007</v>
      </c>
      <c r="R57" s="1">
        <v>1.3334980000000001</v>
      </c>
      <c r="S57" s="1">
        <v>1.364987</v>
      </c>
      <c r="T57" s="1">
        <v>1.38541</v>
      </c>
    </row>
    <row r="58" spans="1:20">
      <c r="A58" s="1" t="s">
        <v>77</v>
      </c>
      <c r="B58" s="1">
        <v>0.18969368007914239</v>
      </c>
      <c r="C58" s="1">
        <v>1.82</v>
      </c>
      <c r="D58" s="1" t="s">
        <v>191</v>
      </c>
      <c r="E58" s="1" t="s">
        <v>385</v>
      </c>
      <c r="F58" s="1" t="s">
        <v>579</v>
      </c>
      <c r="G58" s="1">
        <v>4.2910000000000004</v>
      </c>
      <c r="H58" s="1">
        <v>2.885184594258469E-4</v>
      </c>
      <c r="I58" s="1" t="s">
        <v>727</v>
      </c>
      <c r="J58" s="1">
        <v>98.661000000000001</v>
      </c>
      <c r="K58" s="1">
        <v>8.9</v>
      </c>
      <c r="L58" s="1" t="s">
        <v>772</v>
      </c>
      <c r="M58" s="1">
        <v>6</v>
      </c>
      <c r="N58" s="1">
        <v>6</v>
      </c>
      <c r="O58" s="1">
        <v>0.38202700000000001</v>
      </c>
      <c r="P58" s="1">
        <v>0.35044199999999998</v>
      </c>
      <c r="Q58" s="1">
        <v>0.40145999999999998</v>
      </c>
      <c r="R58" s="1">
        <v>1.275809</v>
      </c>
      <c r="S58" s="1">
        <v>1.851836</v>
      </c>
      <c r="T58" s="1">
        <v>1.738426</v>
      </c>
    </row>
    <row r="59" spans="1:20">
      <c r="A59" s="1" t="s">
        <v>77</v>
      </c>
      <c r="B59" s="1">
        <v>0.18969368007914239</v>
      </c>
      <c r="C59" s="1">
        <v>1.82</v>
      </c>
      <c r="D59" s="1" t="s">
        <v>192</v>
      </c>
      <c r="E59" s="1" t="s">
        <v>386</v>
      </c>
      <c r="F59" s="1" t="s">
        <v>580</v>
      </c>
      <c r="G59" s="1">
        <v>1.748</v>
      </c>
      <c r="H59" s="1">
        <v>1.0339986690494609E-4</v>
      </c>
      <c r="I59" s="1" t="s">
        <v>727</v>
      </c>
      <c r="J59" s="1">
        <v>37.252000000000002</v>
      </c>
      <c r="K59" s="1">
        <v>25.1</v>
      </c>
      <c r="L59" s="1" t="s">
        <v>773</v>
      </c>
      <c r="M59" s="1">
        <v>7</v>
      </c>
      <c r="N59" s="1">
        <v>7</v>
      </c>
      <c r="O59" s="1">
        <v>0.70673799999999998</v>
      </c>
      <c r="P59" s="1">
        <v>0.69770799999999999</v>
      </c>
      <c r="Q59" s="1">
        <v>0.77898699999999999</v>
      </c>
      <c r="R59" s="1">
        <v>1.288945</v>
      </c>
      <c r="S59" s="1">
        <v>1.24624</v>
      </c>
      <c r="T59" s="1">
        <v>1.2813810000000001</v>
      </c>
    </row>
    <row r="60" spans="1:20">
      <c r="A60" s="1" t="s">
        <v>77</v>
      </c>
      <c r="B60" s="1">
        <v>0.18969368007914239</v>
      </c>
      <c r="C60" s="1">
        <v>1.82</v>
      </c>
      <c r="D60" s="1" t="s">
        <v>193</v>
      </c>
      <c r="E60" s="1" t="s">
        <v>387</v>
      </c>
      <c r="F60" s="1" t="s">
        <v>581</v>
      </c>
      <c r="G60" s="1">
        <v>1.51</v>
      </c>
      <c r="H60" s="1">
        <v>1.9264574699610251E-3</v>
      </c>
      <c r="I60" s="1" t="s">
        <v>727</v>
      </c>
      <c r="J60" s="1">
        <v>23.076000000000001</v>
      </c>
      <c r="K60" s="1">
        <v>26.5</v>
      </c>
      <c r="L60" s="1" t="s">
        <v>774</v>
      </c>
      <c r="M60" s="1">
        <v>4</v>
      </c>
      <c r="N60" s="1">
        <v>4</v>
      </c>
      <c r="O60" s="1">
        <v>0.79611200000000004</v>
      </c>
      <c r="P60" s="1">
        <v>0.78293400000000002</v>
      </c>
      <c r="Q60" s="1">
        <v>0.81137700000000001</v>
      </c>
      <c r="R60" s="1">
        <v>1.3402700000000001</v>
      </c>
      <c r="S60" s="1">
        <v>1.1338250000000001</v>
      </c>
      <c r="T60" s="1">
        <v>1.1354820000000001</v>
      </c>
    </row>
    <row r="61" spans="1:20">
      <c r="A61" s="1" t="s">
        <v>77</v>
      </c>
      <c r="B61" s="1">
        <v>0.18969368007914239</v>
      </c>
      <c r="C61" s="1">
        <v>1.82</v>
      </c>
      <c r="D61" s="1" t="s">
        <v>194</v>
      </c>
      <c r="E61" s="1" t="s">
        <v>388</v>
      </c>
      <c r="F61" s="1" t="s">
        <v>582</v>
      </c>
      <c r="G61" s="1">
        <v>4.8280000000000003</v>
      </c>
      <c r="H61" s="1">
        <v>3.6388249395642719E-7</v>
      </c>
      <c r="I61" s="1" t="s">
        <v>727</v>
      </c>
      <c r="J61" s="1">
        <v>19.099</v>
      </c>
      <c r="K61" s="1">
        <v>19.5</v>
      </c>
      <c r="L61" s="1" t="s">
        <v>775</v>
      </c>
      <c r="M61" s="1">
        <v>3</v>
      </c>
      <c r="N61" s="1">
        <v>3</v>
      </c>
      <c r="O61" s="1">
        <v>0.33631699999999998</v>
      </c>
      <c r="P61" s="1">
        <v>0.33455299999999999</v>
      </c>
      <c r="Q61" s="1">
        <v>0.35868100000000003</v>
      </c>
      <c r="R61" s="1">
        <v>1.6807179999999999</v>
      </c>
      <c r="S61" s="1">
        <v>1.66655</v>
      </c>
      <c r="T61" s="1">
        <v>1.623181</v>
      </c>
    </row>
    <row r="62" spans="1:20">
      <c r="A62" s="1" t="s">
        <v>78</v>
      </c>
      <c r="B62" s="1">
        <v>7.3439074700026627E-2</v>
      </c>
      <c r="C62" s="1">
        <v>2.4500000000000002</v>
      </c>
      <c r="D62" s="1" t="s">
        <v>184</v>
      </c>
      <c r="E62" s="1" t="s">
        <v>378</v>
      </c>
      <c r="F62" s="1" t="s">
        <v>572</v>
      </c>
      <c r="G62" s="1">
        <v>1.706</v>
      </c>
      <c r="H62" s="1">
        <v>2.5603638461013749E-5</v>
      </c>
      <c r="I62" s="1" t="s">
        <v>727</v>
      </c>
      <c r="J62" s="1">
        <v>47.411000000000001</v>
      </c>
      <c r="K62" s="1">
        <v>47.7</v>
      </c>
      <c r="L62" s="1" t="s">
        <v>765</v>
      </c>
      <c r="M62" s="1">
        <v>19</v>
      </c>
      <c r="N62" s="1">
        <v>19</v>
      </c>
      <c r="O62" s="1">
        <v>0.73568699999999998</v>
      </c>
      <c r="P62" s="1">
        <v>0.70971400000000007</v>
      </c>
      <c r="Q62" s="1">
        <v>0.77150399999999997</v>
      </c>
      <c r="R62" s="1">
        <v>1.2688280000000001</v>
      </c>
      <c r="S62" s="1">
        <v>1.2545850000000001</v>
      </c>
      <c r="T62" s="1">
        <v>1.259682</v>
      </c>
    </row>
    <row r="63" spans="1:20">
      <c r="A63" s="1" t="s">
        <v>78</v>
      </c>
      <c r="B63" s="1">
        <v>7.3439074700026627E-2</v>
      </c>
      <c r="C63" s="1">
        <v>2.4500000000000002</v>
      </c>
      <c r="D63" s="1" t="s">
        <v>185</v>
      </c>
      <c r="E63" s="1" t="s">
        <v>379</v>
      </c>
      <c r="F63" s="1" t="s">
        <v>573</v>
      </c>
      <c r="G63" s="1">
        <v>1.591</v>
      </c>
      <c r="H63" s="1">
        <v>8.4691721540275261E-5</v>
      </c>
      <c r="I63" s="1" t="s">
        <v>727</v>
      </c>
      <c r="J63" s="1">
        <v>42.119</v>
      </c>
      <c r="K63" s="1">
        <v>36.5</v>
      </c>
      <c r="L63" s="1" t="s">
        <v>766</v>
      </c>
      <c r="M63" s="1">
        <v>10</v>
      </c>
      <c r="N63" s="1">
        <v>10</v>
      </c>
      <c r="O63" s="1">
        <v>0.77307399999999993</v>
      </c>
      <c r="P63" s="1">
        <v>0.73497699999999999</v>
      </c>
      <c r="Q63" s="1">
        <v>0.80754099999999995</v>
      </c>
      <c r="R63" s="1">
        <v>1.2402409999999999</v>
      </c>
      <c r="S63" s="1">
        <v>1.2058990000000001</v>
      </c>
      <c r="T63" s="1">
        <v>1.2382690000000001</v>
      </c>
    </row>
    <row r="64" spans="1:20">
      <c r="A64" s="1" t="s">
        <v>78</v>
      </c>
      <c r="B64" s="1">
        <v>7.3439074700026627E-2</v>
      </c>
      <c r="C64" s="1">
        <v>2.4500000000000002</v>
      </c>
      <c r="D64" s="1" t="s">
        <v>186</v>
      </c>
      <c r="E64" s="1" t="s">
        <v>380</v>
      </c>
      <c r="F64" s="1" t="s">
        <v>574</v>
      </c>
      <c r="G64" s="1">
        <v>1.62</v>
      </c>
      <c r="H64" s="1">
        <v>1.337346552234854E-5</v>
      </c>
      <c r="I64" s="1" t="s">
        <v>727</v>
      </c>
      <c r="J64" s="1">
        <v>46.584000000000003</v>
      </c>
      <c r="K64" s="1">
        <v>46.1</v>
      </c>
      <c r="L64" s="1" t="s">
        <v>767</v>
      </c>
      <c r="M64" s="1">
        <v>18</v>
      </c>
      <c r="N64" s="1">
        <v>17</v>
      </c>
      <c r="O64" s="1">
        <v>0.77031800000000006</v>
      </c>
      <c r="P64" s="1">
        <v>0.73619999999999997</v>
      </c>
      <c r="Q64" s="1">
        <v>0.78338599999999992</v>
      </c>
      <c r="R64" s="1">
        <v>1.241778</v>
      </c>
      <c r="S64" s="1">
        <v>1.231533</v>
      </c>
      <c r="T64" s="1">
        <v>1.236785</v>
      </c>
    </row>
    <row r="65" spans="1:20">
      <c r="A65" s="1" t="s">
        <v>78</v>
      </c>
      <c r="B65" s="1">
        <v>7.3439074700026627E-2</v>
      </c>
      <c r="C65" s="1">
        <v>2.4500000000000002</v>
      </c>
      <c r="D65" s="1" t="s">
        <v>187</v>
      </c>
      <c r="E65" s="1" t="s">
        <v>381</v>
      </c>
      <c r="F65" s="1" t="s">
        <v>575</v>
      </c>
      <c r="G65" s="1">
        <v>2.0950000000000002</v>
      </c>
      <c r="H65" s="1">
        <v>4.7227528868006613E-5</v>
      </c>
      <c r="I65" s="1" t="s">
        <v>727</v>
      </c>
      <c r="J65" s="1">
        <v>57.943000000000012</v>
      </c>
      <c r="K65" s="1">
        <v>41.6</v>
      </c>
      <c r="L65" s="1" t="s">
        <v>768</v>
      </c>
      <c r="M65" s="1">
        <v>17</v>
      </c>
      <c r="N65" s="1">
        <v>16</v>
      </c>
      <c r="O65" s="1">
        <v>0.61263199999999995</v>
      </c>
      <c r="P65" s="1">
        <v>0.63252700000000006</v>
      </c>
      <c r="Q65" s="1">
        <v>0.69370399999999999</v>
      </c>
      <c r="R65" s="1">
        <v>1.3209880000000001</v>
      </c>
      <c r="S65" s="1">
        <v>1.3799360000000001</v>
      </c>
      <c r="T65" s="1">
        <v>1.3602129999999999</v>
      </c>
    </row>
    <row r="66" spans="1:20">
      <c r="A66" s="1" t="s">
        <v>3</v>
      </c>
      <c r="B66" s="1">
        <v>1.006721896961988E-4</v>
      </c>
      <c r="C66" s="1">
        <v>3.41</v>
      </c>
      <c r="D66" s="1" t="s">
        <v>196</v>
      </c>
      <c r="E66" s="1" t="s">
        <v>390</v>
      </c>
      <c r="F66" s="1" t="s">
        <v>584</v>
      </c>
      <c r="G66" s="1">
        <v>1.544</v>
      </c>
      <c r="H66" s="1">
        <v>8.4950053415217377E-4</v>
      </c>
      <c r="I66" s="1" t="s">
        <v>727</v>
      </c>
      <c r="J66" s="1">
        <v>44.127000000000002</v>
      </c>
      <c r="K66" s="1">
        <v>42.2</v>
      </c>
      <c r="L66" s="1" t="s">
        <v>777</v>
      </c>
      <c r="M66" s="1">
        <v>15</v>
      </c>
      <c r="N66" s="1">
        <v>15</v>
      </c>
      <c r="O66" s="1">
        <v>0.72610799999999998</v>
      </c>
      <c r="P66" s="1">
        <v>0.77963000000000005</v>
      </c>
      <c r="Q66" s="1">
        <v>0.85259200000000002</v>
      </c>
      <c r="R66" s="1">
        <v>1.1837029999999999</v>
      </c>
      <c r="S66" s="1">
        <v>1.2433700000000001</v>
      </c>
      <c r="T66" s="1">
        <v>1.2145969999999999</v>
      </c>
    </row>
    <row r="67" spans="1:20">
      <c r="A67" s="1" t="s">
        <v>3</v>
      </c>
      <c r="B67" s="1">
        <v>1.006721896961988E-4</v>
      </c>
      <c r="C67" s="1">
        <v>3.41</v>
      </c>
      <c r="D67" s="1" t="s">
        <v>146</v>
      </c>
      <c r="E67" s="1" t="s">
        <v>340</v>
      </c>
      <c r="F67" s="1" t="s">
        <v>534</v>
      </c>
      <c r="G67" s="1">
        <v>1.8129999999999999</v>
      </c>
      <c r="H67" s="1">
        <v>3.368476621503951E-6</v>
      </c>
      <c r="I67" s="1" t="s">
        <v>727</v>
      </c>
      <c r="J67" s="1">
        <v>56.536999999999999</v>
      </c>
      <c r="K67" s="1">
        <v>50.1</v>
      </c>
      <c r="L67" s="1" t="s">
        <v>729</v>
      </c>
      <c r="M67" s="1">
        <v>21</v>
      </c>
      <c r="N67" s="1">
        <v>21</v>
      </c>
      <c r="O67" s="1">
        <v>0.689805</v>
      </c>
      <c r="P67" s="1">
        <v>0.71725099999999997</v>
      </c>
      <c r="Q67" s="1">
        <v>0.72618000000000005</v>
      </c>
      <c r="R67" s="1">
        <v>1.3011619999999999</v>
      </c>
      <c r="S67" s="1">
        <v>1.2870569999999999</v>
      </c>
      <c r="T67" s="1">
        <v>1.278545</v>
      </c>
    </row>
    <row r="68" spans="1:20">
      <c r="A68" s="1" t="s">
        <v>3</v>
      </c>
      <c r="B68" s="1">
        <v>1.006721896961988E-4</v>
      </c>
      <c r="C68" s="1">
        <v>3.41</v>
      </c>
      <c r="D68" s="1" t="s">
        <v>197</v>
      </c>
      <c r="E68" s="1" t="s">
        <v>391</v>
      </c>
      <c r="F68" s="1" t="s">
        <v>585</v>
      </c>
      <c r="G68" s="1">
        <v>1.909</v>
      </c>
      <c r="H68" s="1">
        <v>5.7577225803144013E-5</v>
      </c>
      <c r="I68" s="1" t="s">
        <v>727</v>
      </c>
      <c r="J68" s="1">
        <v>61.378</v>
      </c>
      <c r="K68" s="1">
        <v>25.2</v>
      </c>
      <c r="L68" s="1" t="s">
        <v>778</v>
      </c>
      <c r="M68" s="1">
        <v>10</v>
      </c>
      <c r="N68" s="1">
        <v>10</v>
      </c>
      <c r="O68" s="1">
        <v>0.68031300000000006</v>
      </c>
      <c r="P68" s="1">
        <v>0.65392399999999995</v>
      </c>
      <c r="Q68" s="1">
        <v>0.72845400000000005</v>
      </c>
      <c r="R68" s="1">
        <v>1.3493710000000001</v>
      </c>
      <c r="S68" s="1">
        <v>1.2694080000000001</v>
      </c>
      <c r="T68" s="1">
        <v>1.31853</v>
      </c>
    </row>
    <row r="69" spans="1:20">
      <c r="A69" s="1" t="s">
        <v>3</v>
      </c>
      <c r="B69" s="1">
        <v>1.006721896961988E-4</v>
      </c>
      <c r="C69" s="1">
        <v>3.41</v>
      </c>
      <c r="D69" s="1" t="s">
        <v>156</v>
      </c>
      <c r="E69" s="1" t="s">
        <v>350</v>
      </c>
      <c r="F69" s="1" t="s">
        <v>544</v>
      </c>
      <c r="G69" s="1">
        <v>1.661</v>
      </c>
      <c r="H69" s="1">
        <v>7.2754299952061175E-4</v>
      </c>
      <c r="I69" s="1" t="s">
        <v>727</v>
      </c>
      <c r="J69" s="1">
        <v>65.076000000000008</v>
      </c>
      <c r="K69" s="1">
        <v>14.6</v>
      </c>
      <c r="L69" s="1" t="s">
        <v>738</v>
      </c>
      <c r="M69" s="1">
        <v>7</v>
      </c>
      <c r="N69" s="1">
        <v>7</v>
      </c>
      <c r="O69" s="1">
        <v>0.79328799999999999</v>
      </c>
      <c r="P69" s="1">
        <v>0.671848</v>
      </c>
      <c r="Q69" s="1">
        <v>0.78924300000000003</v>
      </c>
      <c r="R69" s="1">
        <v>1.253479</v>
      </c>
      <c r="S69" s="1">
        <v>1.244729</v>
      </c>
      <c r="T69" s="1">
        <v>1.247412</v>
      </c>
    </row>
    <row r="70" spans="1:20">
      <c r="A70" s="1" t="s">
        <v>3</v>
      </c>
      <c r="B70" s="1">
        <v>1.006721896961988E-4</v>
      </c>
      <c r="C70" s="1">
        <v>3.41</v>
      </c>
      <c r="D70" s="1" t="s">
        <v>198</v>
      </c>
      <c r="E70" s="1" t="s">
        <v>392</v>
      </c>
      <c r="F70" s="1" t="s">
        <v>586</v>
      </c>
      <c r="G70" s="1">
        <v>1.591</v>
      </c>
      <c r="H70" s="1">
        <v>7.4987182434716089E-5</v>
      </c>
      <c r="I70" s="1" t="s">
        <v>727</v>
      </c>
      <c r="J70" s="1">
        <v>79.921000000000006</v>
      </c>
      <c r="K70" s="1">
        <v>27.8</v>
      </c>
      <c r="L70" s="1" t="s">
        <v>779</v>
      </c>
      <c r="M70" s="1">
        <v>15</v>
      </c>
      <c r="N70" s="1">
        <v>15</v>
      </c>
      <c r="O70" s="1">
        <v>0.73960599999999999</v>
      </c>
      <c r="P70" s="1">
        <v>0.76514700000000002</v>
      </c>
      <c r="Q70" s="1">
        <v>0.81133599999999995</v>
      </c>
      <c r="R70" s="1">
        <v>1.212127</v>
      </c>
      <c r="S70" s="1">
        <v>1.235892</v>
      </c>
      <c r="T70" s="1">
        <v>1.235892</v>
      </c>
    </row>
    <row r="71" spans="1:20">
      <c r="A71" s="1" t="s">
        <v>3</v>
      </c>
      <c r="B71" s="1">
        <v>1.006721896961988E-4</v>
      </c>
      <c r="C71" s="1">
        <v>3.41</v>
      </c>
      <c r="D71" s="1" t="s">
        <v>199</v>
      </c>
      <c r="E71" s="1" t="s">
        <v>393</v>
      </c>
      <c r="F71" s="1" t="s">
        <v>587</v>
      </c>
      <c r="G71" s="1">
        <v>3.0270000000000001</v>
      </c>
      <c r="H71" s="1">
        <v>1.694426423932829E-6</v>
      </c>
      <c r="I71" s="1" t="s">
        <v>727</v>
      </c>
      <c r="J71" s="1">
        <v>35.44</v>
      </c>
      <c r="K71" s="1">
        <v>34</v>
      </c>
      <c r="L71" s="1" t="s">
        <v>780</v>
      </c>
      <c r="M71" s="1">
        <v>10</v>
      </c>
      <c r="N71" s="1">
        <v>10</v>
      </c>
      <c r="O71" s="1">
        <v>0.47882200000000003</v>
      </c>
      <c r="P71" s="1">
        <v>0.49158600000000002</v>
      </c>
      <c r="Q71" s="1">
        <v>0.519486</v>
      </c>
      <c r="R71" s="1">
        <v>1.504027</v>
      </c>
      <c r="S71" s="1">
        <v>1.4802310000000001</v>
      </c>
      <c r="T71" s="1">
        <v>1.5258480000000001</v>
      </c>
    </row>
    <row r="72" spans="1:20">
      <c r="A72" s="1" t="s">
        <v>3</v>
      </c>
      <c r="B72" s="1">
        <v>1.006721896961988E-4</v>
      </c>
      <c r="C72" s="1">
        <v>3.41</v>
      </c>
      <c r="D72" s="1" t="s">
        <v>200</v>
      </c>
      <c r="E72" s="1" t="s">
        <v>394</v>
      </c>
      <c r="F72" s="1" t="s">
        <v>588</v>
      </c>
      <c r="G72" s="1">
        <v>1.9730000000000001</v>
      </c>
      <c r="H72" s="1">
        <v>7.1225640800238348E-5</v>
      </c>
      <c r="I72" s="1" t="s">
        <v>727</v>
      </c>
      <c r="J72" s="1">
        <v>58.408000000000001</v>
      </c>
      <c r="K72" s="1">
        <v>21.4</v>
      </c>
      <c r="L72" s="1" t="s">
        <v>781</v>
      </c>
      <c r="M72" s="1">
        <v>8</v>
      </c>
      <c r="N72" s="1">
        <v>8</v>
      </c>
      <c r="O72" s="1">
        <v>0.69627299999999992</v>
      </c>
      <c r="P72" s="1">
        <v>0.693407</v>
      </c>
      <c r="Q72" s="1">
        <v>0.62829999999999997</v>
      </c>
      <c r="R72" s="1">
        <v>1.316797</v>
      </c>
      <c r="S72" s="1">
        <v>1.382727</v>
      </c>
      <c r="T72" s="1">
        <v>1.2824960000000001</v>
      </c>
    </row>
    <row r="73" spans="1:20">
      <c r="A73" s="1" t="s">
        <v>3</v>
      </c>
      <c r="B73" s="1">
        <v>1.006721896961988E-4</v>
      </c>
      <c r="C73" s="1">
        <v>3.41</v>
      </c>
      <c r="D73" s="1" t="s">
        <v>201</v>
      </c>
      <c r="E73" s="1" t="s">
        <v>395</v>
      </c>
      <c r="F73" s="1" t="s">
        <v>589</v>
      </c>
      <c r="G73" s="1">
        <v>1.8080000000000001</v>
      </c>
      <c r="H73" s="1">
        <v>1.5085768534288759E-4</v>
      </c>
      <c r="I73" s="1" t="s">
        <v>727</v>
      </c>
      <c r="J73" s="1">
        <v>79.343000000000004</v>
      </c>
      <c r="K73" s="1">
        <v>34.200000000000003</v>
      </c>
      <c r="L73" s="1" t="s">
        <v>782</v>
      </c>
      <c r="M73" s="1">
        <v>16</v>
      </c>
      <c r="N73" s="1">
        <v>16</v>
      </c>
      <c r="O73" s="1">
        <v>0.67999300000000007</v>
      </c>
      <c r="P73" s="1">
        <v>0.68949899999999997</v>
      </c>
      <c r="Q73" s="1">
        <v>0.76711300000000004</v>
      </c>
      <c r="R73" s="1">
        <v>1.2810109999999999</v>
      </c>
      <c r="S73" s="1">
        <v>1.249992</v>
      </c>
      <c r="T73" s="1">
        <v>1.332392</v>
      </c>
    </row>
    <row r="74" spans="1:20">
      <c r="A74" s="1" t="s">
        <v>3</v>
      </c>
      <c r="B74" s="1">
        <v>1.006721896961988E-4</v>
      </c>
      <c r="C74" s="1">
        <v>3.41</v>
      </c>
      <c r="D74" s="1" t="s">
        <v>163</v>
      </c>
      <c r="E74" s="1" t="s">
        <v>357</v>
      </c>
      <c r="F74" s="1" t="s">
        <v>551</v>
      </c>
      <c r="G74" s="1">
        <v>2.99</v>
      </c>
      <c r="H74" s="1">
        <v>3.2619240822836332E-6</v>
      </c>
      <c r="I74" s="1" t="s">
        <v>727</v>
      </c>
      <c r="J74" s="1">
        <v>55.988</v>
      </c>
      <c r="K74" s="1">
        <v>27.5</v>
      </c>
      <c r="L74" s="1" t="s">
        <v>745</v>
      </c>
      <c r="M74" s="1">
        <v>10</v>
      </c>
      <c r="N74" s="1">
        <v>10</v>
      </c>
      <c r="O74" s="1">
        <v>0.49279000000000001</v>
      </c>
      <c r="P74" s="1">
        <v>0.49414599999999997</v>
      </c>
      <c r="Q74" s="1">
        <v>0.51676</v>
      </c>
      <c r="R74" s="1">
        <v>1.573639</v>
      </c>
      <c r="S74" s="1">
        <v>1.4771449999999999</v>
      </c>
      <c r="T74" s="1">
        <v>1.4455199999999999</v>
      </c>
    </row>
    <row r="75" spans="1:20">
      <c r="A75" s="1" t="s">
        <v>3</v>
      </c>
      <c r="B75" s="1">
        <v>1.006721896961988E-4</v>
      </c>
      <c r="C75" s="1">
        <v>3.41</v>
      </c>
      <c r="D75" s="1" t="s">
        <v>161</v>
      </c>
      <c r="E75" s="1" t="s">
        <v>355</v>
      </c>
      <c r="F75" s="1" t="s">
        <v>549</v>
      </c>
      <c r="G75" s="1">
        <v>2.1920000000000002</v>
      </c>
      <c r="H75" s="1">
        <v>3.401394587852255E-3</v>
      </c>
      <c r="I75" s="1" t="s">
        <v>727</v>
      </c>
      <c r="J75" s="1">
        <v>78.301000000000002</v>
      </c>
      <c r="K75" s="1">
        <v>8.4</v>
      </c>
      <c r="L75" s="1" t="s">
        <v>743</v>
      </c>
      <c r="M75" s="1">
        <v>4</v>
      </c>
      <c r="N75" s="1">
        <v>4</v>
      </c>
      <c r="O75" s="1">
        <v>0.49399399999999988</v>
      </c>
      <c r="P75" s="1">
        <v>0.71740000000000004</v>
      </c>
      <c r="Q75" s="1">
        <v>0.66854399999999992</v>
      </c>
      <c r="R75" s="1">
        <v>1.2729379999999999</v>
      </c>
      <c r="S75" s="1">
        <v>1.5302420000000001</v>
      </c>
      <c r="T75" s="1">
        <v>1.316883</v>
      </c>
    </row>
    <row r="76" spans="1:20">
      <c r="A76" s="1" t="s">
        <v>3</v>
      </c>
      <c r="B76" s="1">
        <v>1.006721896961988E-4</v>
      </c>
      <c r="C76" s="1">
        <v>3.41</v>
      </c>
      <c r="D76" s="1" t="s">
        <v>202</v>
      </c>
      <c r="E76" s="1" t="s">
        <v>396</v>
      </c>
      <c r="F76" s="1" t="s">
        <v>590</v>
      </c>
      <c r="G76" s="1">
        <v>2.073</v>
      </c>
      <c r="H76" s="1">
        <v>2.6269204653730938E-5</v>
      </c>
      <c r="I76" s="1" t="s">
        <v>727</v>
      </c>
      <c r="J76" s="1">
        <v>46.325000000000003</v>
      </c>
      <c r="K76" s="1">
        <v>17.2</v>
      </c>
      <c r="L76" s="1" t="s">
        <v>783</v>
      </c>
      <c r="M76" s="1">
        <v>7</v>
      </c>
      <c r="N76" s="1">
        <v>7</v>
      </c>
      <c r="O76" s="1">
        <v>0.65281</v>
      </c>
      <c r="P76" s="1">
        <v>0.61779399999999995</v>
      </c>
      <c r="Q76" s="1">
        <v>0.68198300000000001</v>
      </c>
      <c r="R76" s="1">
        <v>1.393859</v>
      </c>
      <c r="S76" s="1">
        <v>1.339858</v>
      </c>
      <c r="T76" s="1">
        <v>1.313696</v>
      </c>
    </row>
    <row r="77" spans="1:20">
      <c r="A77" s="1" t="s">
        <v>3</v>
      </c>
      <c r="B77" s="1">
        <v>1.006721896961988E-4</v>
      </c>
      <c r="C77" s="1">
        <v>3.41</v>
      </c>
      <c r="D77" s="1" t="s">
        <v>148</v>
      </c>
      <c r="E77" s="1" t="s">
        <v>342</v>
      </c>
      <c r="F77" s="1" t="s">
        <v>536</v>
      </c>
      <c r="G77" s="1">
        <v>1.5549999999999999</v>
      </c>
      <c r="H77" s="1">
        <v>1.346142155043569E-4</v>
      </c>
      <c r="I77" s="1" t="s">
        <v>727</v>
      </c>
      <c r="J77" s="1">
        <v>53.514000000000003</v>
      </c>
      <c r="K77" s="1">
        <v>53.4</v>
      </c>
      <c r="L77" s="1" t="s">
        <v>731</v>
      </c>
      <c r="M77" s="1">
        <v>22</v>
      </c>
      <c r="N77" s="1">
        <v>22</v>
      </c>
      <c r="O77" s="1">
        <v>0.74902999999999997</v>
      </c>
      <c r="P77" s="1">
        <v>0.77174200000000004</v>
      </c>
      <c r="Q77" s="1">
        <v>0.82785799999999998</v>
      </c>
      <c r="R77" s="1">
        <v>1.207959</v>
      </c>
      <c r="S77" s="1">
        <v>1.207198</v>
      </c>
      <c r="T77" s="1">
        <v>1.236213</v>
      </c>
    </row>
    <row r="78" spans="1:20">
      <c r="A78" s="1" t="s">
        <v>18</v>
      </c>
      <c r="B78" s="1">
        <v>1.6481009961354771E-2</v>
      </c>
      <c r="C78" s="1">
        <v>2.8</v>
      </c>
      <c r="D78" s="1" t="s">
        <v>184</v>
      </c>
      <c r="E78" s="1" t="s">
        <v>378</v>
      </c>
      <c r="F78" s="1" t="s">
        <v>572</v>
      </c>
      <c r="G78" s="1">
        <v>1.706</v>
      </c>
      <c r="H78" s="1">
        <v>2.5603638461013749E-5</v>
      </c>
      <c r="I78" s="1" t="s">
        <v>727</v>
      </c>
      <c r="J78" s="1">
        <v>47.411000000000001</v>
      </c>
      <c r="K78" s="1">
        <v>47.7</v>
      </c>
      <c r="L78" s="1" t="s">
        <v>765</v>
      </c>
      <c r="M78" s="1">
        <v>19</v>
      </c>
      <c r="N78" s="1">
        <v>19</v>
      </c>
      <c r="O78" s="1">
        <v>0.73568699999999998</v>
      </c>
      <c r="P78" s="1">
        <v>0.70971400000000007</v>
      </c>
      <c r="Q78" s="1">
        <v>0.77150399999999997</v>
      </c>
      <c r="R78" s="1">
        <v>1.2688280000000001</v>
      </c>
      <c r="S78" s="1">
        <v>1.2545850000000001</v>
      </c>
      <c r="T78" s="1">
        <v>1.259682</v>
      </c>
    </row>
    <row r="79" spans="1:20">
      <c r="A79" s="1" t="s">
        <v>18</v>
      </c>
      <c r="B79" s="1">
        <v>1.6481009961354771E-2</v>
      </c>
      <c r="C79" s="1">
        <v>2.8</v>
      </c>
      <c r="D79" s="1" t="s">
        <v>203</v>
      </c>
      <c r="E79" s="1" t="s">
        <v>397</v>
      </c>
      <c r="F79" s="1" t="s">
        <v>591</v>
      </c>
      <c r="G79" s="1">
        <v>1.645</v>
      </c>
      <c r="H79" s="1">
        <v>8.6782937674893579E-5</v>
      </c>
      <c r="I79" s="1" t="s">
        <v>727</v>
      </c>
      <c r="J79" s="1">
        <v>47.003</v>
      </c>
      <c r="K79" s="1">
        <v>25.8</v>
      </c>
      <c r="L79" s="1" t="s">
        <v>784</v>
      </c>
      <c r="M79" s="1">
        <v>7</v>
      </c>
      <c r="N79" s="1">
        <v>7</v>
      </c>
      <c r="O79" s="1">
        <v>0.76634399999999991</v>
      </c>
      <c r="P79" s="1">
        <v>0.78273199999999998</v>
      </c>
      <c r="Q79" s="1">
        <v>0.71909199999999995</v>
      </c>
      <c r="R79" s="1">
        <v>1.2866470000000001</v>
      </c>
      <c r="S79" s="1">
        <v>1.2312909999999999</v>
      </c>
      <c r="T79" s="1">
        <v>1.2138949999999999</v>
      </c>
    </row>
    <row r="80" spans="1:20">
      <c r="A80" s="1" t="s">
        <v>18</v>
      </c>
      <c r="B80" s="1">
        <v>1.6481009961354771E-2</v>
      </c>
      <c r="C80" s="1">
        <v>2.8</v>
      </c>
      <c r="D80" s="1" t="s">
        <v>146</v>
      </c>
      <c r="E80" s="1" t="s">
        <v>340</v>
      </c>
      <c r="F80" s="1" t="s">
        <v>534</v>
      </c>
      <c r="G80" s="1">
        <v>1.8129999999999999</v>
      </c>
      <c r="H80" s="1">
        <v>3.368476621503951E-6</v>
      </c>
      <c r="I80" s="1" t="s">
        <v>727</v>
      </c>
      <c r="J80" s="1">
        <v>56.536999999999999</v>
      </c>
      <c r="K80" s="1">
        <v>50.1</v>
      </c>
      <c r="L80" s="1" t="s">
        <v>729</v>
      </c>
      <c r="M80" s="1">
        <v>21</v>
      </c>
      <c r="N80" s="1">
        <v>21</v>
      </c>
      <c r="O80" s="1">
        <v>0.689805</v>
      </c>
      <c r="P80" s="1">
        <v>0.71725099999999997</v>
      </c>
      <c r="Q80" s="1">
        <v>0.72618000000000005</v>
      </c>
      <c r="R80" s="1">
        <v>1.3011619999999999</v>
      </c>
      <c r="S80" s="1">
        <v>1.2870569999999999</v>
      </c>
      <c r="T80" s="1">
        <v>1.278545</v>
      </c>
    </row>
    <row r="81" spans="1:20">
      <c r="A81" s="1" t="s">
        <v>18</v>
      </c>
      <c r="B81" s="1">
        <v>1.6481009961354771E-2</v>
      </c>
      <c r="C81" s="1">
        <v>2.8</v>
      </c>
      <c r="D81" s="1" t="s">
        <v>204</v>
      </c>
      <c r="E81" s="1" t="s">
        <v>398</v>
      </c>
      <c r="F81" s="1" t="s">
        <v>592</v>
      </c>
      <c r="G81" s="1">
        <v>1.88</v>
      </c>
      <c r="H81" s="1">
        <v>1.6143104836132099E-4</v>
      </c>
      <c r="I81" s="1" t="s">
        <v>727</v>
      </c>
      <c r="J81" s="1">
        <v>59.601000000000013</v>
      </c>
      <c r="K81" s="1">
        <v>12.4</v>
      </c>
      <c r="L81" s="1" t="s">
        <v>785</v>
      </c>
      <c r="M81" s="1">
        <v>6</v>
      </c>
      <c r="N81" s="1">
        <v>6</v>
      </c>
      <c r="O81" s="1">
        <v>0.661408</v>
      </c>
      <c r="P81" s="1">
        <v>0.67031000000000007</v>
      </c>
      <c r="Q81" s="1">
        <v>0.75133300000000003</v>
      </c>
      <c r="R81" s="1">
        <v>1.2670710000000001</v>
      </c>
      <c r="S81" s="1">
        <v>1.288036</v>
      </c>
      <c r="T81" s="1">
        <v>1.361842</v>
      </c>
    </row>
    <row r="82" spans="1:20">
      <c r="A82" s="1" t="s">
        <v>18</v>
      </c>
      <c r="B82" s="1">
        <v>1.6481009961354771E-2</v>
      </c>
      <c r="C82" s="1">
        <v>2.8</v>
      </c>
      <c r="D82" s="1" t="s">
        <v>205</v>
      </c>
      <c r="E82" s="1" t="s">
        <v>399</v>
      </c>
      <c r="F82" s="1" t="s">
        <v>593</v>
      </c>
      <c r="G82" s="1">
        <v>1.5109999999999999</v>
      </c>
      <c r="H82" s="1">
        <v>2.2090075529555299E-4</v>
      </c>
      <c r="I82" s="1" t="s">
        <v>727</v>
      </c>
      <c r="J82" s="1">
        <v>33.658999999999999</v>
      </c>
      <c r="K82" s="1">
        <v>50</v>
      </c>
      <c r="L82" s="1" t="s">
        <v>786</v>
      </c>
      <c r="M82" s="1">
        <v>12</v>
      </c>
      <c r="N82" s="1">
        <v>10</v>
      </c>
      <c r="O82" s="1">
        <v>0.77149499999999993</v>
      </c>
      <c r="P82" s="1">
        <v>0.77049799999999991</v>
      </c>
      <c r="Q82" s="1">
        <v>0.84729900000000002</v>
      </c>
      <c r="R82" s="1">
        <v>1.193665</v>
      </c>
      <c r="S82" s="1">
        <v>1.223921</v>
      </c>
      <c r="T82" s="1">
        <v>1.193122</v>
      </c>
    </row>
    <row r="83" spans="1:20">
      <c r="A83" s="1" t="s">
        <v>18</v>
      </c>
      <c r="B83" s="1">
        <v>1.6481009961354771E-2</v>
      </c>
      <c r="C83" s="1">
        <v>2.8</v>
      </c>
      <c r="D83" s="1" t="s">
        <v>148</v>
      </c>
      <c r="E83" s="1" t="s">
        <v>342</v>
      </c>
      <c r="F83" s="1" t="s">
        <v>536</v>
      </c>
      <c r="G83" s="1">
        <v>1.5549999999999999</v>
      </c>
      <c r="H83" s="1">
        <v>1.346142155043569E-4</v>
      </c>
      <c r="I83" s="1" t="s">
        <v>727</v>
      </c>
      <c r="J83" s="1">
        <v>53.514000000000003</v>
      </c>
      <c r="K83" s="1">
        <v>53.4</v>
      </c>
      <c r="L83" s="1" t="s">
        <v>731</v>
      </c>
      <c r="M83" s="1">
        <v>22</v>
      </c>
      <c r="N83" s="1">
        <v>22</v>
      </c>
      <c r="O83" s="1">
        <v>0.74902999999999997</v>
      </c>
      <c r="P83" s="1">
        <v>0.77174200000000004</v>
      </c>
      <c r="Q83" s="1">
        <v>0.82785799999999998</v>
      </c>
      <c r="R83" s="1">
        <v>1.207959</v>
      </c>
      <c r="S83" s="1">
        <v>1.207198</v>
      </c>
      <c r="T83" s="1">
        <v>1.236213</v>
      </c>
    </row>
    <row r="84" spans="1:20">
      <c r="A84" s="1" t="s">
        <v>26</v>
      </c>
      <c r="B84" s="1">
        <v>2.5233674905919379E-2</v>
      </c>
      <c r="C84" s="1">
        <v>4.37</v>
      </c>
      <c r="D84" s="1" t="s">
        <v>146</v>
      </c>
      <c r="E84" s="1" t="s">
        <v>340</v>
      </c>
      <c r="F84" s="1" t="s">
        <v>534</v>
      </c>
      <c r="G84" s="1">
        <v>1.8129999999999999</v>
      </c>
      <c r="H84" s="1">
        <v>3.368476621503951E-6</v>
      </c>
      <c r="I84" s="1" t="s">
        <v>727</v>
      </c>
      <c r="J84" s="1">
        <v>56.536999999999999</v>
      </c>
      <c r="K84" s="1">
        <v>50.1</v>
      </c>
      <c r="L84" s="1" t="s">
        <v>729</v>
      </c>
      <c r="M84" s="1">
        <v>21</v>
      </c>
      <c r="N84" s="1">
        <v>21</v>
      </c>
      <c r="O84" s="1">
        <v>0.689805</v>
      </c>
      <c r="P84" s="1">
        <v>0.71725099999999997</v>
      </c>
      <c r="Q84" s="1">
        <v>0.72618000000000005</v>
      </c>
      <c r="R84" s="1">
        <v>1.3011619999999999</v>
      </c>
      <c r="S84" s="1">
        <v>1.2870569999999999</v>
      </c>
      <c r="T84" s="1">
        <v>1.278545</v>
      </c>
    </row>
    <row r="85" spans="1:20">
      <c r="A85" s="1" t="s">
        <v>26</v>
      </c>
      <c r="B85" s="1">
        <v>2.5233674905919379E-2</v>
      </c>
      <c r="C85" s="1">
        <v>4.37</v>
      </c>
      <c r="D85" s="1" t="s">
        <v>204</v>
      </c>
      <c r="E85" s="1" t="s">
        <v>398</v>
      </c>
      <c r="F85" s="1" t="s">
        <v>592</v>
      </c>
      <c r="G85" s="1">
        <v>1.88</v>
      </c>
      <c r="H85" s="1">
        <v>1.6143104836132099E-4</v>
      </c>
      <c r="I85" s="1" t="s">
        <v>727</v>
      </c>
      <c r="J85" s="1">
        <v>59.601000000000013</v>
      </c>
      <c r="K85" s="1">
        <v>12.4</v>
      </c>
      <c r="L85" s="1" t="s">
        <v>785</v>
      </c>
      <c r="M85" s="1">
        <v>6</v>
      </c>
      <c r="N85" s="1">
        <v>6</v>
      </c>
      <c r="O85" s="1">
        <v>0.661408</v>
      </c>
      <c r="P85" s="1">
        <v>0.67031000000000007</v>
      </c>
      <c r="Q85" s="1">
        <v>0.75133300000000003</v>
      </c>
      <c r="R85" s="1">
        <v>1.2670710000000001</v>
      </c>
      <c r="S85" s="1">
        <v>1.288036</v>
      </c>
      <c r="T85" s="1">
        <v>1.361842</v>
      </c>
    </row>
    <row r="86" spans="1:20">
      <c r="A86" s="1" t="s">
        <v>26</v>
      </c>
      <c r="B86" s="1">
        <v>2.5233674905919379E-2</v>
      </c>
      <c r="C86" s="1">
        <v>4.37</v>
      </c>
      <c r="D86" s="1" t="s">
        <v>148</v>
      </c>
      <c r="E86" s="1" t="s">
        <v>342</v>
      </c>
      <c r="F86" s="1" t="s">
        <v>536</v>
      </c>
      <c r="G86" s="1">
        <v>1.5549999999999999</v>
      </c>
      <c r="H86" s="1">
        <v>1.346142155043569E-4</v>
      </c>
      <c r="I86" s="1" t="s">
        <v>727</v>
      </c>
      <c r="J86" s="1">
        <v>53.514000000000003</v>
      </c>
      <c r="K86" s="1">
        <v>53.4</v>
      </c>
      <c r="L86" s="1" t="s">
        <v>731</v>
      </c>
      <c r="M86" s="1">
        <v>22</v>
      </c>
      <c r="N86" s="1">
        <v>22</v>
      </c>
      <c r="O86" s="1">
        <v>0.74902999999999997</v>
      </c>
      <c r="P86" s="1">
        <v>0.77174200000000004</v>
      </c>
      <c r="Q86" s="1">
        <v>0.82785799999999998</v>
      </c>
      <c r="R86" s="1">
        <v>1.207959</v>
      </c>
      <c r="S86" s="1">
        <v>1.207198</v>
      </c>
      <c r="T86" s="1">
        <v>1.236213</v>
      </c>
    </row>
    <row r="87" spans="1:20">
      <c r="A87" s="1" t="s">
        <v>10</v>
      </c>
      <c r="B87" s="1">
        <v>4.7101067238284316E-3</v>
      </c>
      <c r="C87" s="1">
        <v>5.18</v>
      </c>
      <c r="D87" s="1" t="s">
        <v>184</v>
      </c>
      <c r="E87" s="1" t="s">
        <v>378</v>
      </c>
      <c r="F87" s="1" t="s">
        <v>572</v>
      </c>
      <c r="G87" s="1">
        <v>1.706</v>
      </c>
      <c r="H87" s="1">
        <v>2.5603638461013749E-5</v>
      </c>
      <c r="I87" s="1" t="s">
        <v>727</v>
      </c>
      <c r="J87" s="1">
        <v>47.411000000000001</v>
      </c>
      <c r="K87" s="1">
        <v>47.7</v>
      </c>
      <c r="L87" s="1" t="s">
        <v>765</v>
      </c>
      <c r="M87" s="1">
        <v>19</v>
      </c>
      <c r="N87" s="1">
        <v>19</v>
      </c>
      <c r="O87" s="1">
        <v>0.73568699999999998</v>
      </c>
      <c r="P87" s="1">
        <v>0.70971400000000007</v>
      </c>
      <c r="Q87" s="1">
        <v>0.77150399999999997</v>
      </c>
      <c r="R87" s="1">
        <v>1.2688280000000001</v>
      </c>
      <c r="S87" s="1">
        <v>1.2545850000000001</v>
      </c>
      <c r="T87" s="1">
        <v>1.259682</v>
      </c>
    </row>
    <row r="88" spans="1:20">
      <c r="A88" s="1" t="s">
        <v>10</v>
      </c>
      <c r="B88" s="1">
        <v>4.7101067238284316E-3</v>
      </c>
      <c r="C88" s="1">
        <v>5.18</v>
      </c>
      <c r="D88" s="1" t="s">
        <v>206</v>
      </c>
      <c r="E88" s="1" t="s">
        <v>400</v>
      </c>
      <c r="F88" s="1" t="s">
        <v>594</v>
      </c>
      <c r="G88" s="1">
        <v>2.4009999999999998</v>
      </c>
      <c r="H88" s="1">
        <v>3.0589143741678881E-2</v>
      </c>
      <c r="I88" s="1" t="s">
        <v>727</v>
      </c>
      <c r="J88" s="1">
        <v>46.174999999999997</v>
      </c>
      <c r="K88" s="1">
        <v>8.4</v>
      </c>
      <c r="L88" s="1" t="s">
        <v>787</v>
      </c>
      <c r="M88" s="1">
        <v>3</v>
      </c>
      <c r="N88" s="1">
        <v>3</v>
      </c>
      <c r="O88" s="1">
        <v>0.50161699999999998</v>
      </c>
      <c r="P88" s="1">
        <v>0.58507399999999998</v>
      </c>
      <c r="R88" s="1">
        <v>1.5597350000000001</v>
      </c>
      <c r="S88" s="1">
        <v>0.91715300000000011</v>
      </c>
      <c r="T88" s="1">
        <v>1.4364220000000001</v>
      </c>
    </row>
    <row r="89" spans="1:20">
      <c r="A89" s="1" t="s">
        <v>10</v>
      </c>
      <c r="B89" s="1">
        <v>4.7101067238284316E-3</v>
      </c>
      <c r="C89" s="1">
        <v>5.18</v>
      </c>
      <c r="D89" s="1" t="s">
        <v>204</v>
      </c>
      <c r="E89" s="1" t="s">
        <v>398</v>
      </c>
      <c r="F89" s="1" t="s">
        <v>592</v>
      </c>
      <c r="G89" s="1">
        <v>1.88</v>
      </c>
      <c r="H89" s="1">
        <v>1.6143104836132099E-4</v>
      </c>
      <c r="I89" s="1" t="s">
        <v>727</v>
      </c>
      <c r="J89" s="1">
        <v>59.601000000000013</v>
      </c>
      <c r="K89" s="1">
        <v>12.4</v>
      </c>
      <c r="L89" s="1" t="s">
        <v>785</v>
      </c>
      <c r="M89" s="1">
        <v>6</v>
      </c>
      <c r="N89" s="1">
        <v>6</v>
      </c>
      <c r="O89" s="1">
        <v>0.661408</v>
      </c>
      <c r="P89" s="1">
        <v>0.67031000000000007</v>
      </c>
      <c r="Q89" s="1">
        <v>0.75133300000000003</v>
      </c>
      <c r="R89" s="1">
        <v>1.2670710000000001</v>
      </c>
      <c r="S89" s="1">
        <v>1.288036</v>
      </c>
      <c r="T89" s="1">
        <v>1.361842</v>
      </c>
    </row>
    <row r="90" spans="1:20">
      <c r="A90" s="1" t="s">
        <v>10</v>
      </c>
      <c r="B90" s="1">
        <v>4.7101067238284316E-3</v>
      </c>
      <c r="C90" s="1">
        <v>5.18</v>
      </c>
      <c r="D90" s="1" t="s">
        <v>207</v>
      </c>
      <c r="E90" s="1" t="s">
        <v>401</v>
      </c>
      <c r="F90" s="1" t="s">
        <v>595</v>
      </c>
      <c r="G90" s="1">
        <v>1.756</v>
      </c>
      <c r="H90" s="1">
        <v>5.3328945905251717E-5</v>
      </c>
      <c r="I90" s="1" t="s">
        <v>727</v>
      </c>
      <c r="J90" s="1">
        <v>24.274999999999999</v>
      </c>
      <c r="K90" s="1">
        <v>43.1</v>
      </c>
      <c r="L90" s="1" t="s">
        <v>788</v>
      </c>
      <c r="M90" s="1">
        <v>7</v>
      </c>
      <c r="N90" s="1">
        <v>7</v>
      </c>
      <c r="O90" s="1">
        <v>0.73621999999999999</v>
      </c>
      <c r="P90" s="1">
        <v>0.68738900000000003</v>
      </c>
      <c r="Q90" s="1">
        <v>0.75357200000000002</v>
      </c>
      <c r="R90" s="1">
        <v>1.2539419999999999</v>
      </c>
      <c r="S90" s="1">
        <v>1.2588969999999999</v>
      </c>
      <c r="T90" s="1">
        <v>1.3099810000000001</v>
      </c>
    </row>
    <row r="91" spans="1:20">
      <c r="A91" s="1" t="s">
        <v>27</v>
      </c>
      <c r="B91" s="1">
        <v>3.9146268836057867E-2</v>
      </c>
      <c r="C91" s="1">
        <v>5.83</v>
      </c>
      <c r="D91" s="1" t="s">
        <v>184</v>
      </c>
      <c r="E91" s="1" t="s">
        <v>378</v>
      </c>
      <c r="F91" s="1" t="s">
        <v>572</v>
      </c>
      <c r="G91" s="1">
        <v>1.706</v>
      </c>
      <c r="H91" s="1">
        <v>2.5603638461013749E-5</v>
      </c>
      <c r="I91" s="1" t="s">
        <v>727</v>
      </c>
      <c r="J91" s="1">
        <v>47.411000000000001</v>
      </c>
      <c r="K91" s="1">
        <v>47.7</v>
      </c>
      <c r="L91" s="1" t="s">
        <v>765</v>
      </c>
      <c r="M91" s="1">
        <v>19</v>
      </c>
      <c r="N91" s="1">
        <v>19</v>
      </c>
      <c r="O91" s="1">
        <v>0.73568699999999998</v>
      </c>
      <c r="P91" s="1">
        <v>0.70971400000000007</v>
      </c>
      <c r="Q91" s="1">
        <v>0.77150399999999997</v>
      </c>
      <c r="R91" s="1">
        <v>1.2688280000000001</v>
      </c>
      <c r="S91" s="1">
        <v>1.2545850000000001</v>
      </c>
      <c r="T91" s="1">
        <v>1.259682</v>
      </c>
    </row>
    <row r="92" spans="1:20">
      <c r="A92" s="1" t="s">
        <v>27</v>
      </c>
      <c r="B92" s="1">
        <v>3.9146268836057867E-2</v>
      </c>
      <c r="C92" s="1">
        <v>5.83</v>
      </c>
      <c r="D92" s="1" t="s">
        <v>204</v>
      </c>
      <c r="E92" s="1" t="s">
        <v>398</v>
      </c>
      <c r="F92" s="1" t="s">
        <v>592</v>
      </c>
      <c r="G92" s="1">
        <v>1.88</v>
      </c>
      <c r="H92" s="1">
        <v>1.6143104836132099E-4</v>
      </c>
      <c r="I92" s="1" t="s">
        <v>727</v>
      </c>
      <c r="J92" s="1">
        <v>59.601000000000013</v>
      </c>
      <c r="K92" s="1">
        <v>12.4</v>
      </c>
      <c r="L92" s="1" t="s">
        <v>785</v>
      </c>
      <c r="M92" s="1">
        <v>6</v>
      </c>
      <c r="N92" s="1">
        <v>6</v>
      </c>
      <c r="O92" s="1">
        <v>0.661408</v>
      </c>
      <c r="P92" s="1">
        <v>0.67031000000000007</v>
      </c>
      <c r="Q92" s="1">
        <v>0.75133300000000003</v>
      </c>
      <c r="R92" s="1">
        <v>1.2670710000000001</v>
      </c>
      <c r="S92" s="1">
        <v>1.288036</v>
      </c>
      <c r="T92" s="1">
        <v>1.361842</v>
      </c>
    </row>
    <row r="93" spans="1:20">
      <c r="A93" s="1" t="s">
        <v>22</v>
      </c>
      <c r="B93" s="1">
        <v>1.905020065191982E-2</v>
      </c>
      <c r="C93" s="1">
        <v>3.07</v>
      </c>
      <c r="D93" s="1" t="s">
        <v>146</v>
      </c>
      <c r="E93" s="1" t="s">
        <v>340</v>
      </c>
      <c r="F93" s="1" t="s">
        <v>534</v>
      </c>
      <c r="G93" s="1">
        <v>1.8129999999999999</v>
      </c>
      <c r="H93" s="1">
        <v>3.368476621503951E-6</v>
      </c>
      <c r="I93" s="1" t="s">
        <v>727</v>
      </c>
      <c r="J93" s="1">
        <v>56.536999999999999</v>
      </c>
      <c r="K93" s="1">
        <v>50.1</v>
      </c>
      <c r="L93" s="1" t="s">
        <v>729</v>
      </c>
      <c r="M93" s="1">
        <v>21</v>
      </c>
      <c r="N93" s="1">
        <v>21</v>
      </c>
      <c r="O93" s="1">
        <v>0.689805</v>
      </c>
      <c r="P93" s="1">
        <v>0.71725099999999997</v>
      </c>
      <c r="Q93" s="1">
        <v>0.72618000000000005</v>
      </c>
      <c r="R93" s="1">
        <v>1.3011619999999999</v>
      </c>
      <c r="S93" s="1">
        <v>1.2870569999999999</v>
      </c>
      <c r="T93" s="1">
        <v>1.278545</v>
      </c>
    </row>
    <row r="94" spans="1:20">
      <c r="A94" s="1" t="s">
        <v>22</v>
      </c>
      <c r="B94" s="1">
        <v>1.905020065191982E-2</v>
      </c>
      <c r="C94" s="1">
        <v>3.07</v>
      </c>
      <c r="D94" s="1" t="s">
        <v>160</v>
      </c>
      <c r="E94" s="1" t="s">
        <v>354</v>
      </c>
      <c r="F94" s="1" t="s">
        <v>548</v>
      </c>
      <c r="G94" s="1">
        <v>1.7430000000000001</v>
      </c>
      <c r="H94" s="1">
        <v>3.2578820540039841E-6</v>
      </c>
      <c r="I94" s="1" t="s">
        <v>727</v>
      </c>
      <c r="J94" s="1">
        <v>48.604999999999997</v>
      </c>
      <c r="K94" s="1">
        <v>32.200000000000003</v>
      </c>
      <c r="L94" s="1" t="s">
        <v>742</v>
      </c>
      <c r="M94" s="1">
        <v>8</v>
      </c>
      <c r="N94" s="1">
        <v>8</v>
      </c>
      <c r="O94" s="1">
        <v>0.71927600000000003</v>
      </c>
      <c r="P94" s="1">
        <v>0.72376499999999999</v>
      </c>
      <c r="Q94" s="1">
        <v>0.74465999999999999</v>
      </c>
      <c r="R94" s="1">
        <v>1.250097</v>
      </c>
      <c r="S94" s="1">
        <v>1.2964039999999999</v>
      </c>
      <c r="T94" s="1">
        <v>1.2657970000000001</v>
      </c>
    </row>
    <row r="95" spans="1:20">
      <c r="A95" s="1" t="s">
        <v>22</v>
      </c>
      <c r="B95" s="1">
        <v>1.905020065191982E-2</v>
      </c>
      <c r="C95" s="1">
        <v>3.07</v>
      </c>
      <c r="D95" s="1" t="s">
        <v>204</v>
      </c>
      <c r="E95" s="1" t="s">
        <v>398</v>
      </c>
      <c r="F95" s="1" t="s">
        <v>592</v>
      </c>
      <c r="G95" s="1">
        <v>1.88</v>
      </c>
      <c r="H95" s="1">
        <v>1.6143104836132099E-4</v>
      </c>
      <c r="I95" s="1" t="s">
        <v>727</v>
      </c>
      <c r="J95" s="1">
        <v>59.601000000000013</v>
      </c>
      <c r="K95" s="1">
        <v>12.4</v>
      </c>
      <c r="L95" s="1" t="s">
        <v>785</v>
      </c>
      <c r="M95" s="1">
        <v>6</v>
      </c>
      <c r="N95" s="1">
        <v>6</v>
      </c>
      <c r="O95" s="1">
        <v>0.661408</v>
      </c>
      <c r="P95" s="1">
        <v>0.67031000000000007</v>
      </c>
      <c r="Q95" s="1">
        <v>0.75133300000000003</v>
      </c>
      <c r="R95" s="1">
        <v>1.2670710000000001</v>
      </c>
      <c r="S95" s="1">
        <v>1.288036</v>
      </c>
      <c r="T95" s="1">
        <v>1.361842</v>
      </c>
    </row>
    <row r="96" spans="1:20">
      <c r="A96" s="1" t="s">
        <v>22</v>
      </c>
      <c r="B96" s="1">
        <v>1.905020065191982E-2</v>
      </c>
      <c r="C96" s="1">
        <v>3.07</v>
      </c>
      <c r="D96" s="1" t="s">
        <v>161</v>
      </c>
      <c r="E96" s="1" t="s">
        <v>355</v>
      </c>
      <c r="F96" s="1" t="s">
        <v>549</v>
      </c>
      <c r="G96" s="1">
        <v>2.1920000000000002</v>
      </c>
      <c r="H96" s="1">
        <v>3.401394587852255E-3</v>
      </c>
      <c r="I96" s="1" t="s">
        <v>727</v>
      </c>
      <c r="J96" s="1">
        <v>78.301000000000002</v>
      </c>
      <c r="K96" s="1">
        <v>8.4</v>
      </c>
      <c r="L96" s="1" t="s">
        <v>743</v>
      </c>
      <c r="M96" s="1">
        <v>4</v>
      </c>
      <c r="N96" s="1">
        <v>4</v>
      </c>
      <c r="O96" s="1">
        <v>0.49399399999999988</v>
      </c>
      <c r="P96" s="1">
        <v>0.71740000000000004</v>
      </c>
      <c r="Q96" s="1">
        <v>0.66854399999999992</v>
      </c>
      <c r="R96" s="1">
        <v>1.2729379999999999</v>
      </c>
      <c r="S96" s="1">
        <v>1.5302420000000001</v>
      </c>
      <c r="T96" s="1">
        <v>1.316883</v>
      </c>
    </row>
    <row r="97" spans="1:20">
      <c r="A97" s="1" t="s">
        <v>22</v>
      </c>
      <c r="B97" s="1">
        <v>1.905020065191982E-2</v>
      </c>
      <c r="C97" s="1">
        <v>3.07</v>
      </c>
      <c r="D97" s="1" t="s">
        <v>148</v>
      </c>
      <c r="E97" s="1" t="s">
        <v>342</v>
      </c>
      <c r="F97" s="1" t="s">
        <v>536</v>
      </c>
      <c r="G97" s="1">
        <v>1.5549999999999999</v>
      </c>
      <c r="H97" s="1">
        <v>1.346142155043569E-4</v>
      </c>
      <c r="I97" s="1" t="s">
        <v>727</v>
      </c>
      <c r="J97" s="1">
        <v>53.514000000000003</v>
      </c>
      <c r="K97" s="1">
        <v>53.4</v>
      </c>
      <c r="L97" s="1" t="s">
        <v>731</v>
      </c>
      <c r="M97" s="1">
        <v>22</v>
      </c>
      <c r="N97" s="1">
        <v>22</v>
      </c>
      <c r="O97" s="1">
        <v>0.74902999999999997</v>
      </c>
      <c r="P97" s="1">
        <v>0.77174200000000004</v>
      </c>
      <c r="Q97" s="1">
        <v>0.82785799999999998</v>
      </c>
      <c r="R97" s="1">
        <v>1.207959</v>
      </c>
      <c r="S97" s="1">
        <v>1.207198</v>
      </c>
      <c r="T97" s="1">
        <v>1.236213</v>
      </c>
    </row>
    <row r="98" spans="1:20">
      <c r="A98" s="1" t="s">
        <v>79</v>
      </c>
      <c r="B98" s="1">
        <v>0.1120940311332238</v>
      </c>
      <c r="C98" s="1">
        <v>2.5</v>
      </c>
      <c r="D98" s="1" t="s">
        <v>146</v>
      </c>
      <c r="E98" s="1" t="s">
        <v>340</v>
      </c>
      <c r="F98" s="1" t="s">
        <v>534</v>
      </c>
      <c r="G98" s="1">
        <v>1.8129999999999999</v>
      </c>
      <c r="H98" s="1">
        <v>3.368476621503951E-6</v>
      </c>
      <c r="I98" s="1" t="s">
        <v>727</v>
      </c>
      <c r="J98" s="1">
        <v>56.536999999999999</v>
      </c>
      <c r="K98" s="1">
        <v>50.1</v>
      </c>
      <c r="L98" s="1" t="s">
        <v>729</v>
      </c>
      <c r="M98" s="1">
        <v>21</v>
      </c>
      <c r="N98" s="1">
        <v>21</v>
      </c>
      <c r="O98" s="1">
        <v>0.689805</v>
      </c>
      <c r="P98" s="1">
        <v>0.71725099999999997</v>
      </c>
      <c r="Q98" s="1">
        <v>0.72618000000000005</v>
      </c>
      <c r="R98" s="1">
        <v>1.3011619999999999</v>
      </c>
      <c r="S98" s="1">
        <v>1.2870569999999999</v>
      </c>
      <c r="T98" s="1">
        <v>1.278545</v>
      </c>
    </row>
    <row r="99" spans="1:20">
      <c r="A99" s="1" t="s">
        <v>79</v>
      </c>
      <c r="B99" s="1">
        <v>0.1120940311332238</v>
      </c>
      <c r="C99" s="1">
        <v>2.5</v>
      </c>
      <c r="D99" s="1" t="s">
        <v>161</v>
      </c>
      <c r="E99" s="1" t="s">
        <v>355</v>
      </c>
      <c r="F99" s="1" t="s">
        <v>549</v>
      </c>
      <c r="G99" s="1">
        <v>2.1920000000000002</v>
      </c>
      <c r="H99" s="1">
        <v>3.401394587852255E-3</v>
      </c>
      <c r="I99" s="1" t="s">
        <v>727</v>
      </c>
      <c r="J99" s="1">
        <v>78.301000000000002</v>
      </c>
      <c r="K99" s="1">
        <v>8.4</v>
      </c>
      <c r="L99" s="1" t="s">
        <v>743</v>
      </c>
      <c r="M99" s="1">
        <v>4</v>
      </c>
      <c r="N99" s="1">
        <v>4</v>
      </c>
      <c r="O99" s="1">
        <v>0.49399399999999988</v>
      </c>
      <c r="P99" s="1">
        <v>0.71740000000000004</v>
      </c>
      <c r="Q99" s="1">
        <v>0.66854399999999992</v>
      </c>
      <c r="R99" s="1">
        <v>1.2729379999999999</v>
      </c>
      <c r="S99" s="1">
        <v>1.5302420000000001</v>
      </c>
      <c r="T99" s="1">
        <v>1.316883</v>
      </c>
    </row>
    <row r="100" spans="1:20">
      <c r="A100" s="1" t="s">
        <v>79</v>
      </c>
      <c r="B100" s="1">
        <v>0.1120940311332238</v>
      </c>
      <c r="C100" s="1">
        <v>2.5</v>
      </c>
      <c r="D100" s="1" t="s">
        <v>148</v>
      </c>
      <c r="E100" s="1" t="s">
        <v>342</v>
      </c>
      <c r="F100" s="1" t="s">
        <v>536</v>
      </c>
      <c r="G100" s="1">
        <v>1.5549999999999999</v>
      </c>
      <c r="H100" s="1">
        <v>1.346142155043569E-4</v>
      </c>
      <c r="I100" s="1" t="s">
        <v>727</v>
      </c>
      <c r="J100" s="1">
        <v>53.514000000000003</v>
      </c>
      <c r="K100" s="1">
        <v>53.4</v>
      </c>
      <c r="L100" s="1" t="s">
        <v>731</v>
      </c>
      <c r="M100" s="1">
        <v>22</v>
      </c>
      <c r="N100" s="1">
        <v>22</v>
      </c>
      <c r="O100" s="1">
        <v>0.74902999999999997</v>
      </c>
      <c r="P100" s="1">
        <v>0.77174200000000004</v>
      </c>
      <c r="Q100" s="1">
        <v>0.82785799999999998</v>
      </c>
      <c r="R100" s="1">
        <v>1.207959</v>
      </c>
      <c r="S100" s="1">
        <v>1.207198</v>
      </c>
      <c r="T100" s="1">
        <v>1.236213</v>
      </c>
    </row>
    <row r="101" spans="1:20">
      <c r="A101" s="1" t="s">
        <v>80</v>
      </c>
      <c r="B101" s="1">
        <v>0.1983977155324784</v>
      </c>
      <c r="C101" s="1">
        <v>1.77</v>
      </c>
      <c r="D101" s="1" t="s">
        <v>208</v>
      </c>
      <c r="E101" s="1" t="s">
        <v>402</v>
      </c>
      <c r="F101" s="1" t="s">
        <v>596</v>
      </c>
      <c r="G101" s="1">
        <v>1.774</v>
      </c>
      <c r="H101" s="1">
        <v>2.1060383277914321E-5</v>
      </c>
      <c r="I101" s="1" t="s">
        <v>727</v>
      </c>
      <c r="J101" s="1">
        <v>22.329000000000001</v>
      </c>
      <c r="K101" s="1">
        <v>67.2</v>
      </c>
      <c r="L101" s="1" t="s">
        <v>789</v>
      </c>
      <c r="M101" s="1">
        <v>11</v>
      </c>
      <c r="N101" s="1">
        <v>11</v>
      </c>
      <c r="O101" s="1">
        <v>0.70622200000000002</v>
      </c>
      <c r="P101" s="1">
        <v>0.71826899999999994</v>
      </c>
      <c r="Q101" s="1">
        <v>0.73824000000000001</v>
      </c>
      <c r="R101" s="1">
        <v>1.3314619999999999</v>
      </c>
      <c r="S101" s="1">
        <v>1.239082</v>
      </c>
      <c r="T101" s="1">
        <v>1.266726</v>
      </c>
    </row>
    <row r="102" spans="1:20">
      <c r="A102" s="1" t="s">
        <v>80</v>
      </c>
      <c r="B102" s="1">
        <v>0.1983977155324784</v>
      </c>
      <c r="C102" s="1">
        <v>1.77</v>
      </c>
      <c r="D102" s="1" t="s">
        <v>209</v>
      </c>
      <c r="E102" s="1" t="s">
        <v>403</v>
      </c>
      <c r="F102" s="1" t="s">
        <v>597</v>
      </c>
      <c r="G102" s="1">
        <v>4.6779999999999999</v>
      </c>
      <c r="H102" s="1">
        <v>2.3786442877583589E-4</v>
      </c>
      <c r="I102" s="1" t="s">
        <v>727</v>
      </c>
      <c r="J102" s="1">
        <v>27.634</v>
      </c>
      <c r="K102" s="1">
        <v>29.1</v>
      </c>
      <c r="L102" s="1" t="s">
        <v>790</v>
      </c>
      <c r="M102" s="1">
        <v>5</v>
      </c>
      <c r="N102" s="1">
        <v>5</v>
      </c>
      <c r="O102" s="1">
        <v>0.34225899999999998</v>
      </c>
      <c r="P102" s="1">
        <v>0.28804299999999999</v>
      </c>
      <c r="Q102" s="1">
        <v>0.42634300000000003</v>
      </c>
      <c r="R102" s="1">
        <v>1.5098750000000001</v>
      </c>
      <c r="S102" s="1">
        <v>1.630466</v>
      </c>
      <c r="T102" s="1">
        <v>1.8030139999999999</v>
      </c>
    </row>
    <row r="103" spans="1:20">
      <c r="A103" s="1" t="s">
        <v>80</v>
      </c>
      <c r="B103" s="1">
        <v>0.1983977155324784</v>
      </c>
      <c r="C103" s="1">
        <v>1.77</v>
      </c>
      <c r="D103" s="1" t="s">
        <v>210</v>
      </c>
      <c r="E103" s="1" t="s">
        <v>404</v>
      </c>
      <c r="F103" s="1" t="s">
        <v>598</v>
      </c>
      <c r="G103" s="1">
        <v>1.8879999999999999</v>
      </c>
      <c r="H103" s="1">
        <v>1.218078285231162E-4</v>
      </c>
      <c r="I103" s="1" t="s">
        <v>727</v>
      </c>
      <c r="J103" s="1">
        <v>21.061</v>
      </c>
      <c r="K103" s="1">
        <v>30.1</v>
      </c>
      <c r="L103" s="1" t="s">
        <v>789</v>
      </c>
      <c r="M103" s="1">
        <v>5</v>
      </c>
      <c r="N103" s="1">
        <v>5</v>
      </c>
      <c r="O103" s="1">
        <v>0.645787</v>
      </c>
      <c r="P103" s="1">
        <v>0.74188999999999994</v>
      </c>
      <c r="Q103" s="1">
        <v>0.689863</v>
      </c>
      <c r="R103" s="1">
        <v>1.347804</v>
      </c>
      <c r="S103" s="1">
        <v>1.2784230000000001</v>
      </c>
      <c r="T103" s="1">
        <v>1.2962320000000001</v>
      </c>
    </row>
    <row r="104" spans="1:20">
      <c r="A104" s="1" t="s">
        <v>80</v>
      </c>
      <c r="B104" s="1">
        <v>0.1983977155324784</v>
      </c>
      <c r="C104" s="1">
        <v>1.77</v>
      </c>
      <c r="D104" s="1" t="s">
        <v>211</v>
      </c>
      <c r="E104" s="1" t="s">
        <v>405</v>
      </c>
      <c r="F104" s="1" t="s">
        <v>599</v>
      </c>
      <c r="G104" s="1">
        <v>2.3279999999999998</v>
      </c>
      <c r="H104" s="1">
        <v>8.5848615821863205E-6</v>
      </c>
      <c r="I104" s="1" t="s">
        <v>727</v>
      </c>
      <c r="J104" s="1">
        <v>16.957999999999998</v>
      </c>
      <c r="K104" s="1">
        <v>37.299999999999997</v>
      </c>
      <c r="L104" s="1" t="s">
        <v>790</v>
      </c>
      <c r="M104" s="1">
        <v>4</v>
      </c>
      <c r="N104" s="1">
        <v>4</v>
      </c>
      <c r="O104" s="1">
        <v>0.58250500000000005</v>
      </c>
      <c r="P104" s="1">
        <v>0.60036199999999995</v>
      </c>
      <c r="Q104" s="1">
        <v>0.61984899999999998</v>
      </c>
      <c r="R104" s="1">
        <v>1.4443919999999999</v>
      </c>
      <c r="S104" s="1">
        <v>1.337054</v>
      </c>
      <c r="T104" s="1">
        <v>1.4158379999999999</v>
      </c>
    </row>
    <row r="105" spans="1:20">
      <c r="A105" s="1" t="s">
        <v>80</v>
      </c>
      <c r="B105" s="1">
        <v>0.1983977155324784</v>
      </c>
      <c r="C105" s="1">
        <v>1.77</v>
      </c>
      <c r="D105" s="1" t="s">
        <v>152</v>
      </c>
      <c r="E105" s="1" t="s">
        <v>346</v>
      </c>
      <c r="F105" s="1" t="s">
        <v>540</v>
      </c>
      <c r="G105" s="1">
        <v>1.8129999999999999</v>
      </c>
      <c r="H105" s="1">
        <v>3.9122324753690373E-5</v>
      </c>
      <c r="I105" s="1" t="s">
        <v>727</v>
      </c>
      <c r="J105" s="1">
        <v>53.247</v>
      </c>
      <c r="K105" s="1">
        <v>44.7</v>
      </c>
      <c r="L105" s="1" t="s">
        <v>734</v>
      </c>
      <c r="M105" s="1">
        <v>17</v>
      </c>
      <c r="N105" s="1">
        <v>17</v>
      </c>
      <c r="O105" s="1">
        <v>0.67462700000000009</v>
      </c>
      <c r="P105" s="1">
        <v>0.71006800000000003</v>
      </c>
      <c r="Q105" s="1">
        <v>0.748251</v>
      </c>
      <c r="R105" s="1">
        <v>1.2925759999999999</v>
      </c>
      <c r="S105" s="1">
        <v>1.277676</v>
      </c>
      <c r="T105" s="1">
        <v>1.2968010000000001</v>
      </c>
    </row>
    <row r="106" spans="1:20">
      <c r="A106" s="1" t="s">
        <v>81</v>
      </c>
      <c r="B106" s="1">
        <v>9.3765943622729844E-2</v>
      </c>
      <c r="C106" s="1">
        <v>2.69</v>
      </c>
      <c r="D106" s="1" t="s">
        <v>191</v>
      </c>
      <c r="E106" s="1" t="s">
        <v>385</v>
      </c>
      <c r="F106" s="1" t="s">
        <v>579</v>
      </c>
      <c r="G106" s="1">
        <v>4.2910000000000004</v>
      </c>
      <c r="H106" s="1">
        <v>2.885184594258469E-4</v>
      </c>
      <c r="I106" s="1" t="s">
        <v>727</v>
      </c>
      <c r="J106" s="1">
        <v>98.661000000000001</v>
      </c>
      <c r="K106" s="1">
        <v>8.9</v>
      </c>
      <c r="L106" s="1" t="s">
        <v>772</v>
      </c>
      <c r="M106" s="1">
        <v>6</v>
      </c>
      <c r="N106" s="1">
        <v>6</v>
      </c>
      <c r="O106" s="1">
        <v>0.38202700000000001</v>
      </c>
      <c r="P106" s="1">
        <v>0.35044199999999998</v>
      </c>
      <c r="Q106" s="1">
        <v>0.40145999999999998</v>
      </c>
      <c r="R106" s="1">
        <v>1.275809</v>
      </c>
      <c r="S106" s="1">
        <v>1.851836</v>
      </c>
      <c r="T106" s="1">
        <v>1.738426</v>
      </c>
    </row>
    <row r="107" spans="1:20">
      <c r="A107" s="1" t="s">
        <v>81</v>
      </c>
      <c r="B107" s="1">
        <v>9.3765943622729844E-2</v>
      </c>
      <c r="C107" s="1">
        <v>2.69</v>
      </c>
      <c r="D107" s="1" t="s">
        <v>212</v>
      </c>
      <c r="E107" s="1" t="s">
        <v>406</v>
      </c>
      <c r="F107" s="1" t="s">
        <v>600</v>
      </c>
      <c r="G107" s="1">
        <v>1.9279999999999999</v>
      </c>
      <c r="H107" s="1">
        <v>7.0264821382999977E-5</v>
      </c>
      <c r="I107" s="1" t="s">
        <v>727</v>
      </c>
      <c r="J107" s="1">
        <v>96.728999999999999</v>
      </c>
      <c r="K107" s="1">
        <v>24.7</v>
      </c>
      <c r="L107" s="1" t="s">
        <v>791</v>
      </c>
      <c r="M107" s="1">
        <v>16</v>
      </c>
      <c r="N107" s="1">
        <v>12</v>
      </c>
      <c r="O107" s="1">
        <v>0.63906400000000008</v>
      </c>
      <c r="P107" s="1">
        <v>0.69734300000000005</v>
      </c>
      <c r="Q107" s="1">
        <v>0.71261400000000008</v>
      </c>
      <c r="R107" s="1">
        <v>1.2841800000000001</v>
      </c>
      <c r="S107" s="1">
        <v>1.298168</v>
      </c>
      <c r="T107" s="1">
        <v>1.3686320000000001</v>
      </c>
    </row>
    <row r="108" spans="1:20">
      <c r="A108" s="1" t="s">
        <v>81</v>
      </c>
      <c r="B108" s="1">
        <v>9.3765943622729844E-2</v>
      </c>
      <c r="C108" s="1">
        <v>2.69</v>
      </c>
      <c r="D108" s="1" t="s">
        <v>213</v>
      </c>
      <c r="E108" s="1" t="s">
        <v>407</v>
      </c>
      <c r="F108" s="1" t="s">
        <v>601</v>
      </c>
      <c r="G108" s="1">
        <v>1.593</v>
      </c>
      <c r="H108" s="1">
        <v>3.5584545719219061E-3</v>
      </c>
      <c r="I108" s="1" t="s">
        <v>727</v>
      </c>
      <c r="J108" s="1">
        <v>37.402000000000001</v>
      </c>
      <c r="K108" s="1">
        <v>9.6</v>
      </c>
      <c r="L108" s="1" t="s">
        <v>792</v>
      </c>
      <c r="M108" s="1">
        <v>2</v>
      </c>
      <c r="N108" s="1">
        <v>2</v>
      </c>
      <c r="O108" s="1">
        <v>0.73227399999999998</v>
      </c>
      <c r="P108" s="1">
        <v>0.69333199999999995</v>
      </c>
      <c r="Q108" s="1">
        <v>0.88802499999999995</v>
      </c>
      <c r="R108" s="1">
        <v>1.265547</v>
      </c>
      <c r="S108" s="1">
        <v>1.221635</v>
      </c>
      <c r="T108" s="1">
        <v>1.1991879999999999</v>
      </c>
    </row>
    <row r="109" spans="1:20">
      <c r="A109" s="1" t="s">
        <v>13</v>
      </c>
      <c r="B109" s="1">
        <v>7.3269680435378414E-3</v>
      </c>
      <c r="C109" s="1">
        <v>4.66</v>
      </c>
      <c r="D109" s="1" t="s">
        <v>214</v>
      </c>
      <c r="E109" s="1" t="s">
        <v>408</v>
      </c>
      <c r="F109" s="1" t="s">
        <v>602</v>
      </c>
      <c r="G109" s="1">
        <v>1.6160000000000001</v>
      </c>
      <c r="H109" s="1">
        <v>1.630989367498229E-4</v>
      </c>
      <c r="I109" s="1" t="s">
        <v>727</v>
      </c>
      <c r="J109" s="1">
        <v>114.65</v>
      </c>
      <c r="K109" s="1">
        <v>12.7</v>
      </c>
      <c r="L109" s="1" t="s">
        <v>793</v>
      </c>
      <c r="M109" s="1">
        <v>9</v>
      </c>
      <c r="N109" s="1">
        <v>9</v>
      </c>
      <c r="O109" s="1">
        <v>0.74703699999999995</v>
      </c>
      <c r="P109" s="1">
        <v>0.74143599999999998</v>
      </c>
      <c r="Q109" s="1">
        <v>0.80543799999999999</v>
      </c>
      <c r="R109" s="1">
        <v>1.2916099999999999</v>
      </c>
      <c r="S109" s="1">
        <v>1.2155450000000001</v>
      </c>
      <c r="T109" s="1">
        <v>1.1989350000000001</v>
      </c>
    </row>
    <row r="110" spans="1:20">
      <c r="A110" s="1" t="s">
        <v>13</v>
      </c>
      <c r="B110" s="1">
        <v>7.3269680435378414E-3</v>
      </c>
      <c r="C110" s="1">
        <v>4.66</v>
      </c>
      <c r="D110" s="1" t="s">
        <v>215</v>
      </c>
      <c r="E110" s="1" t="s">
        <v>409</v>
      </c>
      <c r="F110" s="1" t="s">
        <v>603</v>
      </c>
      <c r="G110" s="1">
        <v>2.4609999999999999</v>
      </c>
      <c r="H110" s="1">
        <v>1.5559317992268359E-4</v>
      </c>
      <c r="I110" s="1" t="s">
        <v>727</v>
      </c>
      <c r="J110" s="1">
        <v>73.12</v>
      </c>
      <c r="K110" s="1">
        <v>26.3</v>
      </c>
      <c r="L110" s="1" t="s">
        <v>794</v>
      </c>
      <c r="M110" s="1">
        <v>13</v>
      </c>
      <c r="N110" s="1">
        <v>13</v>
      </c>
      <c r="O110" s="1">
        <v>0.545794</v>
      </c>
      <c r="P110" s="1">
        <v>0.65013399999999999</v>
      </c>
      <c r="Q110" s="1">
        <v>0.53751099999999996</v>
      </c>
      <c r="R110" s="1">
        <v>1.3657360000000001</v>
      </c>
      <c r="S110" s="1">
        <v>1.424094</v>
      </c>
      <c r="T110" s="1">
        <v>1.476731</v>
      </c>
    </row>
    <row r="111" spans="1:20">
      <c r="A111" s="1" t="s">
        <v>13</v>
      </c>
      <c r="B111" s="1">
        <v>7.3269680435378414E-3</v>
      </c>
      <c r="C111" s="1">
        <v>4.66</v>
      </c>
      <c r="D111" s="1" t="s">
        <v>216</v>
      </c>
      <c r="E111" s="1" t="s">
        <v>410</v>
      </c>
      <c r="F111" s="1" t="s">
        <v>604</v>
      </c>
      <c r="G111" s="1">
        <v>1.917</v>
      </c>
      <c r="H111" s="1">
        <v>4.3842998250880752E-5</v>
      </c>
      <c r="I111" s="1" t="s">
        <v>727</v>
      </c>
      <c r="J111" s="1">
        <v>60.612000000000002</v>
      </c>
      <c r="K111" s="1">
        <v>19.899999999999999</v>
      </c>
      <c r="L111" s="1" t="s">
        <v>795</v>
      </c>
      <c r="M111" s="1">
        <v>8</v>
      </c>
      <c r="N111" s="1">
        <v>8</v>
      </c>
      <c r="O111" s="1">
        <v>0.72021400000000002</v>
      </c>
      <c r="P111" s="1">
        <v>0.64407700000000001</v>
      </c>
      <c r="Q111" s="1">
        <v>0.69288700000000003</v>
      </c>
      <c r="R111" s="1">
        <v>1.2933779999999999</v>
      </c>
      <c r="S111" s="1">
        <v>1.314133</v>
      </c>
      <c r="T111" s="1">
        <v>1.3353120000000001</v>
      </c>
    </row>
    <row r="112" spans="1:20">
      <c r="A112" s="1" t="s">
        <v>13</v>
      </c>
      <c r="B112" s="1">
        <v>7.3269680435378414E-3</v>
      </c>
      <c r="C112" s="1">
        <v>4.66</v>
      </c>
      <c r="D112" s="1" t="s">
        <v>217</v>
      </c>
      <c r="E112" s="1" t="s">
        <v>411</v>
      </c>
      <c r="F112" s="1" t="s">
        <v>605</v>
      </c>
      <c r="G112" s="1">
        <v>1.7250000000000001</v>
      </c>
      <c r="H112" s="1">
        <v>3.121729020212639E-3</v>
      </c>
      <c r="I112" s="1" t="s">
        <v>727</v>
      </c>
      <c r="J112" s="1">
        <v>37.021999999999998</v>
      </c>
      <c r="K112" s="1">
        <v>15.9</v>
      </c>
      <c r="L112" s="1" t="s">
        <v>796</v>
      </c>
      <c r="M112" s="1">
        <v>4</v>
      </c>
      <c r="N112" s="1">
        <v>4</v>
      </c>
      <c r="O112" s="1">
        <v>0.82116900000000004</v>
      </c>
      <c r="P112" s="1">
        <v>0.70416299999999998</v>
      </c>
      <c r="Q112" s="1">
        <v>0.67649799999999993</v>
      </c>
      <c r="R112" s="1">
        <v>1.361972</v>
      </c>
      <c r="S112" s="1">
        <v>1.115707</v>
      </c>
      <c r="T112" s="1">
        <v>1.3204899999999999</v>
      </c>
    </row>
    <row r="113" spans="1:20">
      <c r="A113" s="1" t="s">
        <v>82</v>
      </c>
      <c r="B113" s="1">
        <v>0.37308943217653462</v>
      </c>
      <c r="C113" s="1">
        <v>1.55</v>
      </c>
      <c r="D113" s="1" t="s">
        <v>218</v>
      </c>
      <c r="E113" s="1" t="s">
        <v>412</v>
      </c>
      <c r="F113" s="1" t="s">
        <v>606</v>
      </c>
      <c r="G113" s="1">
        <v>1.7050000000000001</v>
      </c>
      <c r="H113" s="1">
        <v>1.580114035186448E-2</v>
      </c>
      <c r="I113" s="1" t="s">
        <v>727</v>
      </c>
      <c r="J113" s="1">
        <v>131.63</v>
      </c>
      <c r="K113" s="1">
        <v>5.9</v>
      </c>
      <c r="L113" s="1" t="s">
        <v>797</v>
      </c>
      <c r="M113" s="1">
        <v>5</v>
      </c>
      <c r="N113" s="1">
        <v>5</v>
      </c>
      <c r="O113" s="1">
        <v>0.73553299999999999</v>
      </c>
      <c r="P113" s="1">
        <v>0.78256400000000004</v>
      </c>
      <c r="Q113" s="1">
        <v>0.69971300000000003</v>
      </c>
      <c r="R113" s="1">
        <v>0.971607</v>
      </c>
      <c r="S113" s="1">
        <v>1.4633039999999999</v>
      </c>
      <c r="T113" s="1">
        <v>1.3472789999999999</v>
      </c>
    </row>
    <row r="114" spans="1:20">
      <c r="A114" s="1" t="s">
        <v>82</v>
      </c>
      <c r="B114" s="1">
        <v>0.37308943217653462</v>
      </c>
      <c r="C114" s="1">
        <v>1.55</v>
      </c>
      <c r="D114" s="1" t="s">
        <v>216</v>
      </c>
      <c r="E114" s="1" t="s">
        <v>410</v>
      </c>
      <c r="F114" s="1" t="s">
        <v>604</v>
      </c>
      <c r="G114" s="1">
        <v>1.917</v>
      </c>
      <c r="H114" s="1">
        <v>4.3842998250880752E-5</v>
      </c>
      <c r="I114" s="1" t="s">
        <v>727</v>
      </c>
      <c r="J114" s="1">
        <v>60.612000000000002</v>
      </c>
      <c r="K114" s="1">
        <v>19.899999999999999</v>
      </c>
      <c r="L114" s="1" t="s">
        <v>795</v>
      </c>
      <c r="M114" s="1">
        <v>8</v>
      </c>
      <c r="N114" s="1">
        <v>8</v>
      </c>
      <c r="O114" s="1">
        <v>0.72021400000000002</v>
      </c>
      <c r="P114" s="1">
        <v>0.64407700000000001</v>
      </c>
      <c r="Q114" s="1">
        <v>0.69288700000000003</v>
      </c>
      <c r="R114" s="1">
        <v>1.2933779999999999</v>
      </c>
      <c r="S114" s="1">
        <v>1.314133</v>
      </c>
      <c r="T114" s="1">
        <v>1.3353120000000001</v>
      </c>
    </row>
    <row r="115" spans="1:20">
      <c r="A115" s="1" t="s">
        <v>21</v>
      </c>
      <c r="B115" s="1">
        <v>1.794001436201325E-2</v>
      </c>
      <c r="C115" s="1">
        <v>2.33</v>
      </c>
      <c r="D115" s="1" t="s">
        <v>153</v>
      </c>
      <c r="E115" s="1" t="s">
        <v>347</v>
      </c>
      <c r="F115" s="1" t="s">
        <v>541</v>
      </c>
      <c r="G115" s="1">
        <v>1.6679999999999999</v>
      </c>
      <c r="H115" s="1">
        <v>1.3144124279840079E-5</v>
      </c>
      <c r="I115" s="1" t="s">
        <v>727</v>
      </c>
      <c r="J115" s="1">
        <v>54.831000000000003</v>
      </c>
      <c r="K115" s="1">
        <v>53.3</v>
      </c>
      <c r="L115" s="1" t="s">
        <v>735</v>
      </c>
      <c r="M115" s="1">
        <v>20</v>
      </c>
      <c r="N115" s="1">
        <v>20</v>
      </c>
      <c r="O115" s="1">
        <v>0.73273699999999997</v>
      </c>
      <c r="P115" s="1">
        <v>0.74036599999999997</v>
      </c>
      <c r="Q115" s="1">
        <v>0.77568400000000004</v>
      </c>
      <c r="R115" s="1">
        <v>1.231293</v>
      </c>
      <c r="S115" s="1">
        <v>1.2492080000000001</v>
      </c>
      <c r="T115" s="1">
        <v>1.270713</v>
      </c>
    </row>
    <row r="116" spans="1:20">
      <c r="A116" s="1" t="s">
        <v>21</v>
      </c>
      <c r="B116" s="1">
        <v>1.794001436201325E-2</v>
      </c>
      <c r="C116" s="1">
        <v>2.33</v>
      </c>
      <c r="D116" s="1" t="s">
        <v>219</v>
      </c>
      <c r="E116" s="1" t="s">
        <v>413</v>
      </c>
      <c r="F116" s="1" t="s">
        <v>607</v>
      </c>
      <c r="G116" s="1">
        <v>1.7230000000000001</v>
      </c>
      <c r="H116" s="1">
        <v>4.0324805110199817E-5</v>
      </c>
      <c r="I116" s="1" t="s">
        <v>727</v>
      </c>
      <c r="J116" s="1">
        <v>32.548999999999999</v>
      </c>
      <c r="K116" s="1">
        <v>61.9</v>
      </c>
      <c r="L116" s="1" t="s">
        <v>798</v>
      </c>
      <c r="M116" s="1">
        <v>13</v>
      </c>
      <c r="N116" s="1">
        <v>11</v>
      </c>
      <c r="O116" s="1">
        <v>0.70675100000000002</v>
      </c>
      <c r="P116" s="1">
        <v>0.72381300000000004</v>
      </c>
      <c r="Q116" s="1">
        <v>0.77304099999999998</v>
      </c>
      <c r="R116" s="1">
        <v>1.2623279999999999</v>
      </c>
      <c r="S116" s="1">
        <v>1.250685</v>
      </c>
      <c r="T116" s="1">
        <v>1.283382</v>
      </c>
    </row>
    <row r="117" spans="1:20">
      <c r="A117" s="1" t="s">
        <v>21</v>
      </c>
      <c r="B117" s="1">
        <v>1.794001436201325E-2</v>
      </c>
      <c r="C117" s="1">
        <v>2.33</v>
      </c>
      <c r="D117" s="1" t="s">
        <v>216</v>
      </c>
      <c r="E117" s="1" t="s">
        <v>410</v>
      </c>
      <c r="F117" s="1" t="s">
        <v>604</v>
      </c>
      <c r="G117" s="1">
        <v>1.917</v>
      </c>
      <c r="H117" s="1">
        <v>4.3842998250880752E-5</v>
      </c>
      <c r="I117" s="1" t="s">
        <v>727</v>
      </c>
      <c r="J117" s="1">
        <v>60.612000000000002</v>
      </c>
      <c r="K117" s="1">
        <v>19.899999999999999</v>
      </c>
      <c r="L117" s="1" t="s">
        <v>795</v>
      </c>
      <c r="M117" s="1">
        <v>8</v>
      </c>
      <c r="N117" s="1">
        <v>8</v>
      </c>
      <c r="O117" s="1">
        <v>0.72021400000000002</v>
      </c>
      <c r="P117" s="1">
        <v>0.64407700000000001</v>
      </c>
      <c r="Q117" s="1">
        <v>0.69288700000000003</v>
      </c>
      <c r="R117" s="1">
        <v>1.2933779999999999</v>
      </c>
      <c r="S117" s="1">
        <v>1.314133</v>
      </c>
      <c r="T117" s="1">
        <v>1.3353120000000001</v>
      </c>
    </row>
    <row r="118" spans="1:20">
      <c r="A118" s="1" t="s">
        <v>21</v>
      </c>
      <c r="B118" s="1">
        <v>1.794001436201325E-2</v>
      </c>
      <c r="C118" s="1">
        <v>2.33</v>
      </c>
      <c r="D118" s="1" t="s">
        <v>220</v>
      </c>
      <c r="E118" s="1" t="s">
        <v>414</v>
      </c>
      <c r="F118" s="1" t="s">
        <v>608</v>
      </c>
      <c r="G118" s="1">
        <v>1.5289999999999999</v>
      </c>
      <c r="H118" s="1">
        <v>8.3382189202005936E-6</v>
      </c>
      <c r="I118" s="1" t="s">
        <v>727</v>
      </c>
      <c r="J118" s="1">
        <v>49.771000000000001</v>
      </c>
      <c r="K118" s="1">
        <v>17</v>
      </c>
      <c r="L118" s="1" t="s">
        <v>799</v>
      </c>
      <c r="M118" s="1">
        <v>8</v>
      </c>
      <c r="N118" s="1">
        <v>8</v>
      </c>
      <c r="O118" s="1">
        <v>0.80638900000000002</v>
      </c>
      <c r="P118" s="1">
        <v>0.79546499999999998</v>
      </c>
      <c r="Q118" s="1">
        <v>0.77063300000000001</v>
      </c>
      <c r="R118" s="1">
        <v>1.198582</v>
      </c>
      <c r="S118" s="1">
        <v>1.2066399999999999</v>
      </c>
      <c r="T118" s="1">
        <v>1.2222900000000001</v>
      </c>
    </row>
    <row r="119" spans="1:20">
      <c r="A119" s="1" t="s">
        <v>21</v>
      </c>
      <c r="B119" s="1">
        <v>1.794001436201325E-2</v>
      </c>
      <c r="C119" s="1">
        <v>2.33</v>
      </c>
      <c r="D119" s="1" t="s">
        <v>221</v>
      </c>
      <c r="E119" s="1" t="s">
        <v>415</v>
      </c>
      <c r="F119" s="1" t="s">
        <v>609</v>
      </c>
      <c r="G119" s="1">
        <v>1.8149999999999999</v>
      </c>
      <c r="H119" s="1">
        <v>2.0056136625227558E-6</v>
      </c>
      <c r="I119" s="1" t="s">
        <v>727</v>
      </c>
      <c r="J119" s="1">
        <v>119.27</v>
      </c>
      <c r="K119" s="1">
        <v>16.5</v>
      </c>
      <c r="L119" s="1" t="s">
        <v>800</v>
      </c>
      <c r="M119" s="1">
        <v>14</v>
      </c>
      <c r="N119" s="1">
        <v>14</v>
      </c>
      <c r="O119" s="1">
        <v>0.69645600000000008</v>
      </c>
      <c r="P119" s="1">
        <v>0.723943</v>
      </c>
      <c r="Q119" s="1">
        <v>0.71116599999999996</v>
      </c>
      <c r="R119" s="1">
        <v>1.3067690000000001</v>
      </c>
      <c r="S119" s="1">
        <v>1.2941009999999999</v>
      </c>
      <c r="T119" s="1">
        <v>1.2675639999999999</v>
      </c>
    </row>
    <row r="120" spans="1:20">
      <c r="A120" s="1" t="s">
        <v>21</v>
      </c>
      <c r="B120" s="1">
        <v>1.794001436201325E-2</v>
      </c>
      <c r="C120" s="1">
        <v>2.33</v>
      </c>
      <c r="D120" s="1" t="s">
        <v>222</v>
      </c>
      <c r="E120" s="1" t="s">
        <v>416</v>
      </c>
      <c r="F120" s="1" t="s">
        <v>610</v>
      </c>
      <c r="G120" s="1">
        <v>1.649</v>
      </c>
      <c r="H120" s="1">
        <v>5.1000558310560287E-4</v>
      </c>
      <c r="I120" s="1" t="s">
        <v>727</v>
      </c>
      <c r="J120" s="1">
        <v>48.057000000000002</v>
      </c>
      <c r="K120" s="1">
        <v>27.5</v>
      </c>
      <c r="L120" s="1" t="s">
        <v>801</v>
      </c>
      <c r="M120" s="1">
        <v>11</v>
      </c>
      <c r="N120" s="1">
        <v>11</v>
      </c>
      <c r="O120" s="1">
        <v>0.72638199999999997</v>
      </c>
      <c r="P120" s="1">
        <v>0.70986800000000005</v>
      </c>
      <c r="Q120" s="1">
        <v>0.82872199999999996</v>
      </c>
      <c r="R120" s="1">
        <v>1.2366710000000001</v>
      </c>
      <c r="S120" s="1">
        <v>1.266543</v>
      </c>
      <c r="T120" s="1">
        <v>1.231814</v>
      </c>
    </row>
    <row r="121" spans="1:20">
      <c r="A121" s="1" t="s">
        <v>21</v>
      </c>
      <c r="B121" s="1">
        <v>1.794001436201325E-2</v>
      </c>
      <c r="C121" s="1">
        <v>2.33</v>
      </c>
      <c r="D121" s="1" t="s">
        <v>223</v>
      </c>
      <c r="E121" s="1" t="s">
        <v>417</v>
      </c>
      <c r="F121" s="1" t="s">
        <v>611</v>
      </c>
      <c r="G121" s="1">
        <v>1.633</v>
      </c>
      <c r="H121" s="1">
        <v>1.9722763311623101E-3</v>
      </c>
      <c r="I121" s="1" t="s">
        <v>727</v>
      </c>
      <c r="J121" s="1">
        <v>31.082999999999998</v>
      </c>
      <c r="K121" s="1">
        <v>26.1</v>
      </c>
      <c r="L121" s="1" t="s">
        <v>798</v>
      </c>
      <c r="M121" s="1">
        <v>5</v>
      </c>
      <c r="N121" s="1">
        <v>3</v>
      </c>
      <c r="O121" s="1">
        <v>0.673786</v>
      </c>
      <c r="P121" s="1">
        <v>0.77324399999999993</v>
      </c>
      <c r="Q121" s="1">
        <v>0.83156000000000008</v>
      </c>
      <c r="R121" s="1">
        <v>1.1949970000000001</v>
      </c>
      <c r="S121" s="1">
        <v>1.2115359999999999</v>
      </c>
      <c r="T121" s="1">
        <v>1.314878</v>
      </c>
    </row>
    <row r="122" spans="1:20">
      <c r="A122" s="1" t="s">
        <v>21</v>
      </c>
      <c r="B122" s="1">
        <v>1.794001436201325E-2</v>
      </c>
      <c r="C122" s="1">
        <v>2.33</v>
      </c>
      <c r="D122" s="1" t="s">
        <v>224</v>
      </c>
      <c r="E122" s="1" t="s">
        <v>418</v>
      </c>
      <c r="F122" s="1" t="s">
        <v>612</v>
      </c>
      <c r="G122" s="1">
        <v>3.4820000000000002</v>
      </c>
      <c r="H122" s="1">
        <v>1.086129101989854E-5</v>
      </c>
      <c r="I122" s="1" t="s">
        <v>727</v>
      </c>
      <c r="J122" s="1">
        <v>37.268000000000001</v>
      </c>
      <c r="K122" s="1">
        <v>16.899999999999999</v>
      </c>
      <c r="L122" s="1" t="s">
        <v>802</v>
      </c>
      <c r="M122" s="1">
        <v>4</v>
      </c>
      <c r="N122" s="1">
        <v>4</v>
      </c>
      <c r="O122" s="1">
        <v>0.41566799999999998</v>
      </c>
      <c r="P122" s="1">
        <v>0.45396599999999998</v>
      </c>
      <c r="Q122" s="1">
        <v>0.469163</v>
      </c>
      <c r="R122" s="1">
        <v>1.639634</v>
      </c>
      <c r="S122" s="1">
        <v>1.4917</v>
      </c>
      <c r="T122" s="1">
        <v>1.5298689999999999</v>
      </c>
    </row>
    <row r="123" spans="1:20">
      <c r="A123" s="1" t="s">
        <v>11</v>
      </c>
      <c r="B123" s="1">
        <v>5.4737518584620374E-3</v>
      </c>
      <c r="C123" s="1">
        <v>7</v>
      </c>
      <c r="D123" s="1" t="s">
        <v>215</v>
      </c>
      <c r="E123" s="1" t="s">
        <v>409</v>
      </c>
      <c r="F123" s="1" t="s">
        <v>603</v>
      </c>
      <c r="G123" s="1">
        <v>2.4609999999999999</v>
      </c>
      <c r="H123" s="1">
        <v>1.5559317992268359E-4</v>
      </c>
      <c r="I123" s="1" t="s">
        <v>727</v>
      </c>
      <c r="J123" s="1">
        <v>73.12</v>
      </c>
      <c r="K123" s="1">
        <v>26.3</v>
      </c>
      <c r="L123" s="1" t="s">
        <v>794</v>
      </c>
      <c r="M123" s="1">
        <v>13</v>
      </c>
      <c r="N123" s="1">
        <v>13</v>
      </c>
      <c r="O123" s="1">
        <v>0.545794</v>
      </c>
      <c r="P123" s="1">
        <v>0.65013399999999999</v>
      </c>
      <c r="Q123" s="1">
        <v>0.53751099999999996</v>
      </c>
      <c r="R123" s="1">
        <v>1.3657360000000001</v>
      </c>
      <c r="S123" s="1">
        <v>1.424094</v>
      </c>
      <c r="T123" s="1">
        <v>1.476731</v>
      </c>
    </row>
    <row r="124" spans="1:20">
      <c r="A124" s="1" t="s">
        <v>11</v>
      </c>
      <c r="B124" s="1">
        <v>5.4737518584620374E-3</v>
      </c>
      <c r="C124" s="1">
        <v>7</v>
      </c>
      <c r="D124" s="1" t="s">
        <v>216</v>
      </c>
      <c r="E124" s="1" t="s">
        <v>410</v>
      </c>
      <c r="F124" s="1" t="s">
        <v>604</v>
      </c>
      <c r="G124" s="1">
        <v>1.917</v>
      </c>
      <c r="H124" s="1">
        <v>4.3842998250880752E-5</v>
      </c>
      <c r="I124" s="1" t="s">
        <v>727</v>
      </c>
      <c r="J124" s="1">
        <v>60.612000000000002</v>
      </c>
      <c r="K124" s="1">
        <v>19.899999999999999</v>
      </c>
      <c r="L124" s="1" t="s">
        <v>795</v>
      </c>
      <c r="M124" s="1">
        <v>8</v>
      </c>
      <c r="N124" s="1">
        <v>8</v>
      </c>
      <c r="O124" s="1">
        <v>0.72021400000000002</v>
      </c>
      <c r="P124" s="1">
        <v>0.64407700000000001</v>
      </c>
      <c r="Q124" s="1">
        <v>0.69288700000000003</v>
      </c>
      <c r="R124" s="1">
        <v>1.2933779999999999</v>
      </c>
      <c r="S124" s="1">
        <v>1.314133</v>
      </c>
      <c r="T124" s="1">
        <v>1.3353120000000001</v>
      </c>
    </row>
    <row r="125" spans="1:20">
      <c r="A125" s="1" t="s">
        <v>11</v>
      </c>
      <c r="B125" s="1">
        <v>5.4737518584620374E-3</v>
      </c>
      <c r="C125" s="1">
        <v>7</v>
      </c>
      <c r="D125" s="1" t="s">
        <v>225</v>
      </c>
      <c r="E125" s="1" t="s">
        <v>419</v>
      </c>
      <c r="F125" s="1" t="s">
        <v>613</v>
      </c>
      <c r="G125" s="1">
        <v>1.8260000000000001</v>
      </c>
      <c r="H125" s="1">
        <v>7.2014683939064243E-5</v>
      </c>
      <c r="I125" s="1" t="s">
        <v>727</v>
      </c>
      <c r="J125" s="1">
        <v>61.173999999999999</v>
      </c>
      <c r="K125" s="1">
        <v>18.8</v>
      </c>
      <c r="L125" s="1" t="s">
        <v>803</v>
      </c>
      <c r="M125" s="1">
        <v>9</v>
      </c>
      <c r="N125" s="1">
        <v>9</v>
      </c>
      <c r="O125" s="1">
        <v>0.66439899999999996</v>
      </c>
      <c r="P125" s="1">
        <v>0.71609599999999995</v>
      </c>
      <c r="Q125" s="1">
        <v>0.74268500000000004</v>
      </c>
      <c r="R125" s="1">
        <v>1.291328</v>
      </c>
      <c r="S125" s="1">
        <v>1.324336</v>
      </c>
      <c r="T125" s="1">
        <v>1.261155</v>
      </c>
    </row>
    <row r="126" spans="1:20">
      <c r="A126" s="1" t="s">
        <v>19</v>
      </c>
      <c r="B126" s="1">
        <v>1.6481009961354771E-2</v>
      </c>
      <c r="C126" s="1">
        <v>2.8</v>
      </c>
      <c r="D126" s="1" t="s">
        <v>146</v>
      </c>
      <c r="E126" s="1" t="s">
        <v>340</v>
      </c>
      <c r="F126" s="1" t="s">
        <v>534</v>
      </c>
      <c r="G126" s="1">
        <v>1.8129999999999999</v>
      </c>
      <c r="H126" s="1">
        <v>3.368476621503951E-6</v>
      </c>
      <c r="I126" s="1" t="s">
        <v>727</v>
      </c>
      <c r="J126" s="1">
        <v>56.536999999999999</v>
      </c>
      <c r="K126" s="1">
        <v>50.1</v>
      </c>
      <c r="L126" s="1" t="s">
        <v>729</v>
      </c>
      <c r="M126" s="1">
        <v>21</v>
      </c>
      <c r="N126" s="1">
        <v>21</v>
      </c>
      <c r="O126" s="1">
        <v>0.689805</v>
      </c>
      <c r="P126" s="1">
        <v>0.71725099999999997</v>
      </c>
      <c r="Q126" s="1">
        <v>0.72618000000000005</v>
      </c>
      <c r="R126" s="1">
        <v>1.3011619999999999</v>
      </c>
      <c r="S126" s="1">
        <v>1.2870569999999999</v>
      </c>
      <c r="T126" s="1">
        <v>1.278545</v>
      </c>
    </row>
    <row r="127" spans="1:20">
      <c r="A127" s="1" t="s">
        <v>19</v>
      </c>
      <c r="B127" s="1">
        <v>1.6481009961354771E-2</v>
      </c>
      <c r="C127" s="1">
        <v>2.8</v>
      </c>
      <c r="D127" s="1" t="s">
        <v>226</v>
      </c>
      <c r="E127" s="1" t="s">
        <v>420</v>
      </c>
      <c r="F127" s="1" t="s">
        <v>614</v>
      </c>
      <c r="G127" s="1">
        <v>2.964</v>
      </c>
      <c r="H127" s="1">
        <v>3.4342081387538692E-7</v>
      </c>
      <c r="I127" s="1" t="s">
        <v>727</v>
      </c>
      <c r="J127" s="1">
        <v>61.226999999999997</v>
      </c>
      <c r="K127" s="1">
        <v>21.3</v>
      </c>
      <c r="L127" s="1" t="s">
        <v>804</v>
      </c>
      <c r="M127" s="1">
        <v>10</v>
      </c>
      <c r="N127" s="1">
        <v>10</v>
      </c>
      <c r="O127" s="1">
        <v>0.50877799999999995</v>
      </c>
      <c r="P127" s="1">
        <v>0.50718799999999997</v>
      </c>
      <c r="Q127" s="1">
        <v>0.49748100000000012</v>
      </c>
      <c r="R127" s="1">
        <v>1.5414300000000001</v>
      </c>
      <c r="S127" s="1">
        <v>1.4697659999999999</v>
      </c>
      <c r="T127" s="1">
        <v>1.4753559999999999</v>
      </c>
    </row>
    <row r="128" spans="1:20">
      <c r="A128" s="1" t="s">
        <v>19</v>
      </c>
      <c r="B128" s="1">
        <v>1.6481009961354771E-2</v>
      </c>
      <c r="C128" s="1">
        <v>2.8</v>
      </c>
      <c r="D128" s="1" t="s">
        <v>227</v>
      </c>
      <c r="E128" s="1" t="s">
        <v>421</v>
      </c>
      <c r="F128" s="1" t="s">
        <v>615</v>
      </c>
      <c r="G128" s="1">
        <v>1.903</v>
      </c>
      <c r="H128" s="1">
        <v>5.2290668449723457E-3</v>
      </c>
      <c r="I128" s="1" t="s">
        <v>727</v>
      </c>
      <c r="J128" s="1">
        <v>43.81</v>
      </c>
      <c r="K128" s="1">
        <v>13</v>
      </c>
      <c r="L128" s="1" t="s">
        <v>805</v>
      </c>
      <c r="M128" s="1">
        <v>5</v>
      </c>
      <c r="N128" s="1">
        <v>5</v>
      </c>
      <c r="O128" s="1">
        <v>0.81677600000000006</v>
      </c>
      <c r="P128" s="1">
        <v>0.66860299999999995</v>
      </c>
      <c r="Q128" s="1">
        <v>0.58128900000000006</v>
      </c>
      <c r="R128" s="1">
        <v>1.3385750000000001</v>
      </c>
      <c r="S128" s="1">
        <v>1.157562</v>
      </c>
      <c r="T128" s="1">
        <v>1.4371940000000001</v>
      </c>
    </row>
    <row r="129" spans="1:20">
      <c r="A129" s="1" t="s">
        <v>19</v>
      </c>
      <c r="B129" s="1">
        <v>1.6481009961354771E-2</v>
      </c>
      <c r="C129" s="1">
        <v>2.8</v>
      </c>
      <c r="D129" s="1" t="s">
        <v>228</v>
      </c>
      <c r="E129" s="1" t="s">
        <v>422</v>
      </c>
      <c r="F129" s="1" t="s">
        <v>616</v>
      </c>
      <c r="G129" s="1">
        <v>2.1040000000000001</v>
      </c>
      <c r="H129" s="1">
        <v>6.4895296697424368E-5</v>
      </c>
      <c r="I129" s="1" t="s">
        <v>727</v>
      </c>
      <c r="J129" s="1">
        <v>46.975000000000001</v>
      </c>
      <c r="K129" s="1">
        <v>40.1</v>
      </c>
      <c r="L129" s="1" t="s">
        <v>806</v>
      </c>
      <c r="M129" s="1">
        <v>12</v>
      </c>
      <c r="N129" s="1">
        <v>12</v>
      </c>
      <c r="O129" s="1">
        <v>0.61364399999999997</v>
      </c>
      <c r="P129" s="1">
        <v>0.63686699999999996</v>
      </c>
      <c r="Q129" s="1">
        <v>0.68257600000000007</v>
      </c>
      <c r="R129" s="1">
        <v>1.279895</v>
      </c>
      <c r="S129" s="1">
        <v>1.4129670000000001</v>
      </c>
      <c r="T129" s="1">
        <v>1.3740509999999999</v>
      </c>
    </row>
    <row r="130" spans="1:20">
      <c r="A130" s="1" t="s">
        <v>19</v>
      </c>
      <c r="B130" s="1">
        <v>1.6481009961354771E-2</v>
      </c>
      <c r="C130" s="1">
        <v>2.8</v>
      </c>
      <c r="D130" s="1" t="s">
        <v>148</v>
      </c>
      <c r="E130" s="1" t="s">
        <v>342</v>
      </c>
      <c r="F130" s="1" t="s">
        <v>536</v>
      </c>
      <c r="G130" s="1">
        <v>1.5549999999999999</v>
      </c>
      <c r="H130" s="1">
        <v>1.346142155043569E-4</v>
      </c>
      <c r="I130" s="1" t="s">
        <v>727</v>
      </c>
      <c r="J130" s="1">
        <v>53.514000000000003</v>
      </c>
      <c r="K130" s="1">
        <v>53.4</v>
      </c>
      <c r="L130" s="1" t="s">
        <v>731</v>
      </c>
      <c r="M130" s="1">
        <v>22</v>
      </c>
      <c r="N130" s="1">
        <v>22</v>
      </c>
      <c r="O130" s="1">
        <v>0.74902999999999997</v>
      </c>
      <c r="P130" s="1">
        <v>0.77174200000000004</v>
      </c>
      <c r="Q130" s="1">
        <v>0.82785799999999998</v>
      </c>
      <c r="R130" s="1">
        <v>1.207959</v>
      </c>
      <c r="S130" s="1">
        <v>1.207198</v>
      </c>
      <c r="T130" s="1">
        <v>1.236213</v>
      </c>
    </row>
    <row r="131" spans="1:20">
      <c r="A131" s="1" t="s">
        <v>19</v>
      </c>
      <c r="B131" s="1">
        <v>1.6481009961354771E-2</v>
      </c>
      <c r="C131" s="1">
        <v>2.8</v>
      </c>
      <c r="D131" s="1" t="s">
        <v>229</v>
      </c>
      <c r="E131" s="1" t="s">
        <v>423</v>
      </c>
      <c r="F131" s="1" t="s">
        <v>617</v>
      </c>
      <c r="G131" s="1">
        <v>1.653</v>
      </c>
      <c r="H131" s="1">
        <v>2.6417384566974629E-2</v>
      </c>
      <c r="I131" s="1" t="s">
        <v>727</v>
      </c>
      <c r="J131" s="1">
        <v>56.789000000000001</v>
      </c>
      <c r="K131" s="1">
        <v>12</v>
      </c>
      <c r="L131" s="1" t="s">
        <v>807</v>
      </c>
      <c r="M131" s="1">
        <v>3</v>
      </c>
      <c r="N131" s="1">
        <v>3</v>
      </c>
      <c r="O131" s="1">
        <v>0.91781299999999988</v>
      </c>
      <c r="P131" s="1">
        <v>0.65192499999999998</v>
      </c>
      <c r="Q131" s="1">
        <v>0.69227399999999994</v>
      </c>
      <c r="R131" s="1">
        <v>1.0311090000000001</v>
      </c>
      <c r="S131" s="1">
        <v>1.4668380000000001</v>
      </c>
      <c r="T131" s="1">
        <v>1.2400409999999999</v>
      </c>
    </row>
    <row r="132" spans="1:20">
      <c r="A132" s="1" t="s">
        <v>83</v>
      </c>
      <c r="B132" s="1">
        <v>0.38544173115870678</v>
      </c>
      <c r="C132" s="1">
        <v>1.46</v>
      </c>
      <c r="D132" s="1" t="s">
        <v>230</v>
      </c>
      <c r="E132" s="1" t="s">
        <v>424</v>
      </c>
      <c r="F132" s="1" t="s">
        <v>618</v>
      </c>
      <c r="G132" s="1">
        <v>1.9670000000000001</v>
      </c>
      <c r="H132" s="1">
        <v>1.0487909709678911E-5</v>
      </c>
      <c r="I132" s="1" t="s">
        <v>727</v>
      </c>
      <c r="J132" s="1">
        <v>80.953000000000003</v>
      </c>
      <c r="K132" s="1">
        <v>56</v>
      </c>
      <c r="L132" s="1" t="s">
        <v>808</v>
      </c>
      <c r="M132" s="1">
        <v>34</v>
      </c>
      <c r="N132" s="1">
        <v>34</v>
      </c>
      <c r="O132" s="1">
        <v>0.65248000000000006</v>
      </c>
      <c r="P132" s="1">
        <v>0.66471800000000003</v>
      </c>
      <c r="Q132" s="1">
        <v>0.70517200000000002</v>
      </c>
      <c r="R132" s="1">
        <v>1.3080830000000001</v>
      </c>
      <c r="S132" s="1">
        <v>1.3257950000000001</v>
      </c>
      <c r="T132" s="1">
        <v>1.343753</v>
      </c>
    </row>
    <row r="133" spans="1:20">
      <c r="A133" s="1" t="s">
        <v>83</v>
      </c>
      <c r="B133" s="1">
        <v>0.38544173115870678</v>
      </c>
      <c r="C133" s="1">
        <v>1.46</v>
      </c>
      <c r="D133" s="1" t="s">
        <v>231</v>
      </c>
      <c r="E133" s="1" t="s">
        <v>425</v>
      </c>
      <c r="F133" s="1" t="s">
        <v>619</v>
      </c>
      <c r="G133" s="1">
        <v>1.8740000000000001</v>
      </c>
      <c r="H133" s="1">
        <v>2.1419514130455539E-2</v>
      </c>
      <c r="I133" s="1" t="s">
        <v>727</v>
      </c>
      <c r="J133" s="1">
        <v>53.435000000000002</v>
      </c>
      <c r="K133" s="1">
        <v>5.9</v>
      </c>
      <c r="L133" s="1" t="s">
        <v>809</v>
      </c>
      <c r="M133" s="1">
        <v>2</v>
      </c>
      <c r="N133" s="1">
        <v>2</v>
      </c>
      <c r="O133" s="1">
        <v>0.54733999999999994</v>
      </c>
      <c r="P133" s="1">
        <v>0.62240299999999993</v>
      </c>
      <c r="Q133" s="1">
        <v>0.91805300000000012</v>
      </c>
      <c r="R133" s="1">
        <v>1.0980780000000001</v>
      </c>
      <c r="S133" s="1">
        <v>1.421999</v>
      </c>
      <c r="T133" s="1">
        <v>1.3921269999999999</v>
      </c>
    </row>
    <row r="134" spans="1:20">
      <c r="A134" s="1" t="s">
        <v>83</v>
      </c>
      <c r="B134" s="1">
        <v>0.38544173115870678</v>
      </c>
      <c r="C134" s="1">
        <v>1.46</v>
      </c>
      <c r="D134" s="1" t="s">
        <v>227</v>
      </c>
      <c r="E134" s="1" t="s">
        <v>421</v>
      </c>
      <c r="F134" s="1" t="s">
        <v>615</v>
      </c>
      <c r="G134" s="1">
        <v>1.903</v>
      </c>
      <c r="H134" s="1">
        <v>5.2290668449723457E-3</v>
      </c>
      <c r="I134" s="1" t="s">
        <v>727</v>
      </c>
      <c r="J134" s="1">
        <v>43.81</v>
      </c>
      <c r="K134" s="1">
        <v>13</v>
      </c>
      <c r="L134" s="1" t="s">
        <v>805</v>
      </c>
      <c r="M134" s="1">
        <v>5</v>
      </c>
      <c r="N134" s="1">
        <v>5</v>
      </c>
      <c r="O134" s="1">
        <v>0.81677600000000006</v>
      </c>
      <c r="P134" s="1">
        <v>0.66860299999999995</v>
      </c>
      <c r="Q134" s="1">
        <v>0.58128900000000006</v>
      </c>
      <c r="R134" s="1">
        <v>1.3385750000000001</v>
      </c>
      <c r="S134" s="1">
        <v>1.157562</v>
      </c>
      <c r="T134" s="1">
        <v>1.4371940000000001</v>
      </c>
    </row>
    <row r="135" spans="1:20">
      <c r="A135" s="1" t="s">
        <v>83</v>
      </c>
      <c r="B135" s="1">
        <v>0.38544173115870678</v>
      </c>
      <c r="C135" s="1">
        <v>1.46</v>
      </c>
      <c r="D135" s="1" t="s">
        <v>232</v>
      </c>
      <c r="E135" s="1" t="s">
        <v>426</v>
      </c>
      <c r="F135" s="1" t="s">
        <v>620</v>
      </c>
      <c r="G135" s="1">
        <v>2.0449999999999999</v>
      </c>
      <c r="H135" s="1">
        <v>1.5075426426332689E-4</v>
      </c>
      <c r="I135" s="1" t="s">
        <v>727</v>
      </c>
      <c r="J135" s="1">
        <v>47.307000000000002</v>
      </c>
      <c r="K135" s="1">
        <v>9</v>
      </c>
      <c r="L135" s="1" t="s">
        <v>810</v>
      </c>
      <c r="M135" s="1">
        <v>3</v>
      </c>
      <c r="N135" s="1">
        <v>3</v>
      </c>
      <c r="O135" s="1">
        <v>0.69572299999999998</v>
      </c>
      <c r="P135" s="1">
        <v>0.650115</v>
      </c>
      <c r="Q135" s="1">
        <v>0.62484499999999998</v>
      </c>
      <c r="R135" s="1">
        <v>1.312592</v>
      </c>
      <c r="S135" s="1">
        <v>1.449495</v>
      </c>
      <c r="T135" s="1">
        <v>1.2672300000000001</v>
      </c>
    </row>
    <row r="136" spans="1:20">
      <c r="A136" s="1" t="s">
        <v>83</v>
      </c>
      <c r="B136" s="1">
        <v>0.38544173115870678</v>
      </c>
      <c r="C136" s="1">
        <v>1.46</v>
      </c>
      <c r="D136" s="1" t="s">
        <v>233</v>
      </c>
      <c r="E136" s="1" t="s">
        <v>427</v>
      </c>
      <c r="F136" s="1" t="s">
        <v>621</v>
      </c>
      <c r="G136" s="1">
        <v>1.984</v>
      </c>
      <c r="H136" s="1">
        <v>8.6536920023736624E-5</v>
      </c>
      <c r="I136" s="1" t="s">
        <v>727</v>
      </c>
      <c r="J136" s="1">
        <v>56.146000000000001</v>
      </c>
      <c r="K136" s="1">
        <v>20.5</v>
      </c>
      <c r="L136" s="1" t="s">
        <v>811</v>
      </c>
      <c r="M136" s="1">
        <v>9</v>
      </c>
      <c r="N136" s="1">
        <v>9</v>
      </c>
      <c r="O136" s="1">
        <v>0.62267299999999992</v>
      </c>
      <c r="P136" s="1">
        <v>0.66977200000000003</v>
      </c>
      <c r="Q136" s="1">
        <v>0.71831</v>
      </c>
      <c r="R136" s="1">
        <v>1.3028960000000001</v>
      </c>
      <c r="S136" s="1">
        <v>1.3360730000000001</v>
      </c>
      <c r="T136" s="1">
        <v>1.350276</v>
      </c>
    </row>
    <row r="137" spans="1:20">
      <c r="A137" s="1" t="s">
        <v>23</v>
      </c>
      <c r="B137" s="1">
        <v>2.0310333190709622E-2</v>
      </c>
      <c r="C137" s="1">
        <v>3.59</v>
      </c>
      <c r="D137" s="1" t="s">
        <v>208</v>
      </c>
      <c r="E137" s="1" t="s">
        <v>402</v>
      </c>
      <c r="F137" s="1" t="s">
        <v>596</v>
      </c>
      <c r="G137" s="1">
        <v>1.774</v>
      </c>
      <c r="H137" s="1">
        <v>2.1060383277914321E-5</v>
      </c>
      <c r="I137" s="1" t="s">
        <v>727</v>
      </c>
      <c r="J137" s="1">
        <v>22.329000000000001</v>
      </c>
      <c r="K137" s="1">
        <v>67.2</v>
      </c>
      <c r="L137" s="1" t="s">
        <v>789</v>
      </c>
      <c r="M137" s="1">
        <v>11</v>
      </c>
      <c r="N137" s="1">
        <v>11</v>
      </c>
      <c r="O137" s="1">
        <v>0.70622200000000002</v>
      </c>
      <c r="P137" s="1">
        <v>0.71826899999999994</v>
      </c>
      <c r="Q137" s="1">
        <v>0.73824000000000001</v>
      </c>
      <c r="R137" s="1">
        <v>1.3314619999999999</v>
      </c>
      <c r="S137" s="1">
        <v>1.239082</v>
      </c>
      <c r="T137" s="1">
        <v>1.266726</v>
      </c>
    </row>
    <row r="138" spans="1:20">
      <c r="A138" s="1" t="s">
        <v>23</v>
      </c>
      <c r="B138" s="1">
        <v>2.0310333190709622E-2</v>
      </c>
      <c r="C138" s="1">
        <v>3.59</v>
      </c>
      <c r="D138" s="1" t="s">
        <v>234</v>
      </c>
      <c r="E138" s="1" t="s">
        <v>428</v>
      </c>
      <c r="F138" s="1" t="s">
        <v>622</v>
      </c>
      <c r="G138" s="1">
        <v>2.274</v>
      </c>
      <c r="H138" s="1">
        <v>1.174342875999043E-5</v>
      </c>
      <c r="I138" s="1" t="s">
        <v>727</v>
      </c>
      <c r="J138" s="1">
        <v>30.95300000000001</v>
      </c>
      <c r="K138" s="1">
        <v>45.8</v>
      </c>
      <c r="L138" s="1" t="s">
        <v>812</v>
      </c>
      <c r="M138" s="1">
        <v>10</v>
      </c>
      <c r="N138" s="1">
        <v>9</v>
      </c>
      <c r="O138" s="1">
        <v>0.63563800000000004</v>
      </c>
      <c r="P138" s="1">
        <v>0.60015699999999994</v>
      </c>
      <c r="Q138" s="1">
        <v>0.59699399999999991</v>
      </c>
      <c r="R138" s="1">
        <v>1.340347</v>
      </c>
      <c r="S138" s="1">
        <v>1.4509989999999999</v>
      </c>
      <c r="T138" s="1">
        <v>1.375864</v>
      </c>
    </row>
    <row r="139" spans="1:20">
      <c r="A139" s="1" t="s">
        <v>23</v>
      </c>
      <c r="B139" s="1">
        <v>2.0310333190709622E-2</v>
      </c>
      <c r="C139" s="1">
        <v>3.59</v>
      </c>
      <c r="D139" s="1" t="s">
        <v>210</v>
      </c>
      <c r="E139" s="1" t="s">
        <v>404</v>
      </c>
      <c r="F139" s="1" t="s">
        <v>598</v>
      </c>
      <c r="G139" s="1">
        <v>1.8879999999999999</v>
      </c>
      <c r="H139" s="1">
        <v>1.218078285231162E-4</v>
      </c>
      <c r="I139" s="1" t="s">
        <v>727</v>
      </c>
      <c r="J139" s="1">
        <v>21.061</v>
      </c>
      <c r="K139" s="1">
        <v>30.1</v>
      </c>
      <c r="L139" s="1" t="s">
        <v>789</v>
      </c>
      <c r="M139" s="1">
        <v>5</v>
      </c>
      <c r="N139" s="1">
        <v>5</v>
      </c>
      <c r="O139" s="1">
        <v>0.645787</v>
      </c>
      <c r="P139" s="1">
        <v>0.74188999999999994</v>
      </c>
      <c r="Q139" s="1">
        <v>0.689863</v>
      </c>
      <c r="R139" s="1">
        <v>1.347804</v>
      </c>
      <c r="S139" s="1">
        <v>1.2784230000000001</v>
      </c>
      <c r="T139" s="1">
        <v>1.2962320000000001</v>
      </c>
    </row>
    <row r="140" spans="1:20">
      <c r="A140" s="1" t="s">
        <v>23</v>
      </c>
      <c r="B140" s="1">
        <v>2.0310333190709622E-2</v>
      </c>
      <c r="C140" s="1">
        <v>3.59</v>
      </c>
      <c r="D140" s="1" t="s">
        <v>235</v>
      </c>
      <c r="E140" s="1" t="s">
        <v>429</v>
      </c>
      <c r="F140" s="1" t="s">
        <v>623</v>
      </c>
      <c r="G140" s="1">
        <v>1.661</v>
      </c>
      <c r="H140" s="1">
        <v>7.5682004899846843E-4</v>
      </c>
      <c r="I140" s="1" t="s">
        <v>727</v>
      </c>
      <c r="J140" s="1">
        <v>21.67</v>
      </c>
      <c r="K140" s="1">
        <v>25.4</v>
      </c>
      <c r="L140" s="1" t="s">
        <v>813</v>
      </c>
      <c r="M140" s="1">
        <v>5</v>
      </c>
      <c r="N140" s="1">
        <v>5</v>
      </c>
      <c r="O140" s="1">
        <v>0.68130200000000007</v>
      </c>
      <c r="P140" s="1">
        <v>0.76707000000000003</v>
      </c>
      <c r="Q140" s="1">
        <v>0.80680699999999994</v>
      </c>
      <c r="R140" s="1">
        <v>1.194326</v>
      </c>
      <c r="S140" s="1">
        <v>1.261952</v>
      </c>
      <c r="T140" s="1">
        <v>1.2885420000000001</v>
      </c>
    </row>
    <row r="141" spans="1:20">
      <c r="A141" s="1" t="s">
        <v>84</v>
      </c>
      <c r="B141" s="1">
        <v>0.1523049530431638</v>
      </c>
      <c r="C141" s="1">
        <v>2.19</v>
      </c>
      <c r="D141" s="1" t="s">
        <v>215</v>
      </c>
      <c r="E141" s="1" t="s">
        <v>409</v>
      </c>
      <c r="F141" s="1" t="s">
        <v>603</v>
      </c>
      <c r="G141" s="1">
        <v>2.4609999999999999</v>
      </c>
      <c r="H141" s="1">
        <v>1.5559317992268359E-4</v>
      </c>
      <c r="I141" s="1" t="s">
        <v>727</v>
      </c>
      <c r="J141" s="1">
        <v>73.12</v>
      </c>
      <c r="K141" s="1">
        <v>26.3</v>
      </c>
      <c r="L141" s="1" t="s">
        <v>794</v>
      </c>
      <c r="M141" s="1">
        <v>13</v>
      </c>
      <c r="N141" s="1">
        <v>13</v>
      </c>
      <c r="O141" s="1">
        <v>0.545794</v>
      </c>
      <c r="P141" s="1">
        <v>0.65013399999999999</v>
      </c>
      <c r="Q141" s="1">
        <v>0.53751099999999996</v>
      </c>
      <c r="R141" s="1">
        <v>1.3657360000000001</v>
      </c>
      <c r="S141" s="1">
        <v>1.424094</v>
      </c>
      <c r="T141" s="1">
        <v>1.476731</v>
      </c>
    </row>
    <row r="142" spans="1:20">
      <c r="A142" s="1" t="s">
        <v>84</v>
      </c>
      <c r="B142" s="1">
        <v>0.1523049530431638</v>
      </c>
      <c r="C142" s="1">
        <v>2.19</v>
      </c>
      <c r="D142" s="1" t="s">
        <v>236</v>
      </c>
      <c r="E142" s="1" t="s">
        <v>430</v>
      </c>
      <c r="F142" s="1" t="s">
        <v>624</v>
      </c>
      <c r="G142" s="1">
        <v>2.1909999999999998</v>
      </c>
      <c r="H142" s="1">
        <v>1.663052926942475E-4</v>
      </c>
      <c r="I142" s="1" t="s">
        <v>727</v>
      </c>
      <c r="J142" s="1">
        <v>53.748000000000012</v>
      </c>
      <c r="K142" s="1">
        <v>9.6999999999999993</v>
      </c>
      <c r="L142" s="1" t="s">
        <v>814</v>
      </c>
      <c r="M142" s="1">
        <v>3</v>
      </c>
      <c r="N142" s="1">
        <v>3</v>
      </c>
      <c r="O142" s="1">
        <v>0.652868</v>
      </c>
      <c r="P142" s="1">
        <v>0.62542200000000003</v>
      </c>
      <c r="Q142" s="1">
        <v>0.60186600000000001</v>
      </c>
      <c r="R142" s="1">
        <v>1.4404969999999999</v>
      </c>
      <c r="S142" s="1">
        <v>1.4455610000000001</v>
      </c>
      <c r="T142" s="1">
        <v>1.2337849999999999</v>
      </c>
    </row>
    <row r="143" spans="1:20">
      <c r="A143" s="1" t="s">
        <v>84</v>
      </c>
      <c r="B143" s="1">
        <v>0.1523049530431638</v>
      </c>
      <c r="C143" s="1">
        <v>2.19</v>
      </c>
      <c r="D143" s="1" t="s">
        <v>237</v>
      </c>
      <c r="E143" s="1" t="s">
        <v>431</v>
      </c>
      <c r="F143" s="1" t="s">
        <v>625</v>
      </c>
      <c r="G143" s="1">
        <v>1.5109999999999999</v>
      </c>
      <c r="H143" s="1">
        <v>2.110148284544934E-5</v>
      </c>
      <c r="I143" s="1" t="s">
        <v>727</v>
      </c>
      <c r="J143" s="1">
        <v>61.421999999999997</v>
      </c>
      <c r="K143" s="1">
        <v>23.2</v>
      </c>
      <c r="L143" s="1" t="s">
        <v>815</v>
      </c>
      <c r="M143" s="1">
        <v>11</v>
      </c>
      <c r="N143" s="1">
        <v>11</v>
      </c>
      <c r="O143" s="1">
        <v>0.79101999999999995</v>
      </c>
      <c r="P143" s="1">
        <v>0.77474399999999999</v>
      </c>
      <c r="Q143" s="1">
        <v>0.82326200000000005</v>
      </c>
      <c r="R143" s="1">
        <v>1.2068430000000001</v>
      </c>
      <c r="S143" s="1">
        <v>1.1983969999999999</v>
      </c>
      <c r="T143" s="1">
        <v>1.2057329999999999</v>
      </c>
    </row>
    <row r="144" spans="1:20">
      <c r="A144" s="1" t="s">
        <v>24</v>
      </c>
      <c r="B144" s="1">
        <v>2.0741927448894741E-2</v>
      </c>
      <c r="C144" s="1">
        <v>7.77</v>
      </c>
      <c r="D144" s="1" t="s">
        <v>215</v>
      </c>
      <c r="E144" s="1" t="s">
        <v>409</v>
      </c>
      <c r="F144" s="1" t="s">
        <v>603</v>
      </c>
      <c r="G144" s="1">
        <v>2.4609999999999999</v>
      </c>
      <c r="H144" s="1">
        <v>1.5559317992268359E-4</v>
      </c>
      <c r="I144" s="1" t="s">
        <v>727</v>
      </c>
      <c r="J144" s="1">
        <v>73.12</v>
      </c>
      <c r="K144" s="1">
        <v>26.3</v>
      </c>
      <c r="L144" s="1" t="s">
        <v>794</v>
      </c>
      <c r="M144" s="1">
        <v>13</v>
      </c>
      <c r="N144" s="1">
        <v>13</v>
      </c>
      <c r="O144" s="1">
        <v>0.545794</v>
      </c>
      <c r="P144" s="1">
        <v>0.65013399999999999</v>
      </c>
      <c r="Q144" s="1">
        <v>0.53751099999999996</v>
      </c>
      <c r="R144" s="1">
        <v>1.3657360000000001</v>
      </c>
      <c r="S144" s="1">
        <v>1.424094</v>
      </c>
      <c r="T144" s="1">
        <v>1.476731</v>
      </c>
    </row>
    <row r="145" spans="1:20">
      <c r="A145" s="1" t="s">
        <v>24</v>
      </c>
      <c r="B145" s="1">
        <v>2.0741927448894741E-2</v>
      </c>
      <c r="C145" s="1">
        <v>7.77</v>
      </c>
      <c r="D145" s="1" t="s">
        <v>216</v>
      </c>
      <c r="E145" s="1" t="s">
        <v>410</v>
      </c>
      <c r="F145" s="1" t="s">
        <v>604</v>
      </c>
      <c r="G145" s="1">
        <v>1.917</v>
      </c>
      <c r="H145" s="1">
        <v>4.3842998250880752E-5</v>
      </c>
      <c r="I145" s="1" t="s">
        <v>727</v>
      </c>
      <c r="J145" s="1">
        <v>60.612000000000002</v>
      </c>
      <c r="K145" s="1">
        <v>19.899999999999999</v>
      </c>
      <c r="L145" s="1" t="s">
        <v>795</v>
      </c>
      <c r="M145" s="1">
        <v>8</v>
      </c>
      <c r="N145" s="1">
        <v>8</v>
      </c>
      <c r="O145" s="1">
        <v>0.72021400000000002</v>
      </c>
      <c r="P145" s="1">
        <v>0.64407700000000001</v>
      </c>
      <c r="Q145" s="1">
        <v>0.69288700000000003</v>
      </c>
      <c r="R145" s="1">
        <v>1.2933779999999999</v>
      </c>
      <c r="S145" s="1">
        <v>1.314133</v>
      </c>
      <c r="T145" s="1">
        <v>1.3353120000000001</v>
      </c>
    </row>
    <row r="146" spans="1:20">
      <c r="A146" s="1" t="s">
        <v>85</v>
      </c>
      <c r="B146" s="1">
        <v>0.18203956602048871</v>
      </c>
      <c r="C146" s="1">
        <v>1.88</v>
      </c>
      <c r="D146" s="1" t="s">
        <v>146</v>
      </c>
      <c r="E146" s="1" t="s">
        <v>340</v>
      </c>
      <c r="F146" s="1" t="s">
        <v>534</v>
      </c>
      <c r="G146" s="1">
        <v>1.8129999999999999</v>
      </c>
      <c r="H146" s="1">
        <v>3.368476621503951E-6</v>
      </c>
      <c r="I146" s="1" t="s">
        <v>727</v>
      </c>
      <c r="J146" s="1">
        <v>56.536999999999999</v>
      </c>
      <c r="K146" s="1">
        <v>50.1</v>
      </c>
      <c r="L146" s="1" t="s">
        <v>729</v>
      </c>
      <c r="M146" s="1">
        <v>21</v>
      </c>
      <c r="N146" s="1">
        <v>21</v>
      </c>
      <c r="O146" s="1">
        <v>0.689805</v>
      </c>
      <c r="P146" s="1">
        <v>0.71725099999999997</v>
      </c>
      <c r="Q146" s="1">
        <v>0.72618000000000005</v>
      </c>
      <c r="R146" s="1">
        <v>1.3011619999999999</v>
      </c>
      <c r="S146" s="1">
        <v>1.2870569999999999</v>
      </c>
      <c r="T146" s="1">
        <v>1.278545</v>
      </c>
    </row>
    <row r="147" spans="1:20">
      <c r="A147" s="1" t="s">
        <v>85</v>
      </c>
      <c r="B147" s="1">
        <v>0.18203956602048871</v>
      </c>
      <c r="C147" s="1">
        <v>1.88</v>
      </c>
      <c r="D147" s="1" t="s">
        <v>238</v>
      </c>
      <c r="E147" s="1" t="s">
        <v>432</v>
      </c>
      <c r="F147" s="1" t="s">
        <v>626</v>
      </c>
      <c r="G147" s="1">
        <v>1.653</v>
      </c>
      <c r="H147" s="1">
        <v>5.6055221717355051E-5</v>
      </c>
      <c r="I147" s="1" t="s">
        <v>727</v>
      </c>
      <c r="J147" s="1">
        <v>129.68</v>
      </c>
      <c r="K147" s="1">
        <v>33.5</v>
      </c>
      <c r="L147" s="1" t="s">
        <v>816</v>
      </c>
      <c r="M147" s="1">
        <v>31</v>
      </c>
      <c r="N147" s="1">
        <v>31</v>
      </c>
      <c r="O147" s="1">
        <v>0.73348999999999998</v>
      </c>
      <c r="P147" s="1">
        <v>0.73244300000000007</v>
      </c>
      <c r="Q147" s="1">
        <v>0.79525000000000001</v>
      </c>
      <c r="R147" s="1">
        <v>1.257684</v>
      </c>
      <c r="S147" s="1">
        <v>1.230283</v>
      </c>
      <c r="T147" s="1">
        <v>1.2508490000000001</v>
      </c>
    </row>
    <row r="148" spans="1:20">
      <c r="A148" s="1" t="s">
        <v>85</v>
      </c>
      <c r="B148" s="1">
        <v>0.18203956602048871</v>
      </c>
      <c r="C148" s="1">
        <v>1.88</v>
      </c>
      <c r="D148" s="1" t="s">
        <v>147</v>
      </c>
      <c r="E148" s="1" t="s">
        <v>341</v>
      </c>
      <c r="F148" s="1" t="s">
        <v>535</v>
      </c>
      <c r="G148" s="1">
        <v>1.9890000000000001</v>
      </c>
      <c r="H148" s="1">
        <v>4.7303165439833408E-4</v>
      </c>
      <c r="I148" s="1" t="s">
        <v>727</v>
      </c>
      <c r="J148" s="1">
        <v>74.622</v>
      </c>
      <c r="K148" s="1">
        <v>16.100000000000001</v>
      </c>
      <c r="L148" s="1" t="s">
        <v>730</v>
      </c>
      <c r="M148" s="1">
        <v>8</v>
      </c>
      <c r="N148" s="1">
        <v>8</v>
      </c>
      <c r="O148" s="1">
        <v>0.73132200000000003</v>
      </c>
      <c r="P148" s="1">
        <v>0.67484500000000003</v>
      </c>
      <c r="Q148" s="1">
        <v>0.60133500000000006</v>
      </c>
      <c r="R148" s="1">
        <v>1.3894880000000001</v>
      </c>
      <c r="S148" s="1">
        <v>1.3583270000000001</v>
      </c>
      <c r="T148" s="1">
        <v>1.244683</v>
      </c>
    </row>
    <row r="149" spans="1:20">
      <c r="A149" s="1" t="s">
        <v>85</v>
      </c>
      <c r="B149" s="1">
        <v>0.18203956602048871</v>
      </c>
      <c r="C149" s="1">
        <v>1.88</v>
      </c>
      <c r="D149" s="1" t="s">
        <v>148</v>
      </c>
      <c r="E149" s="1" t="s">
        <v>342</v>
      </c>
      <c r="F149" s="1" t="s">
        <v>536</v>
      </c>
      <c r="G149" s="1">
        <v>1.5549999999999999</v>
      </c>
      <c r="H149" s="1">
        <v>1.346142155043569E-4</v>
      </c>
      <c r="I149" s="1" t="s">
        <v>727</v>
      </c>
      <c r="J149" s="1">
        <v>53.514000000000003</v>
      </c>
      <c r="K149" s="1">
        <v>53.4</v>
      </c>
      <c r="L149" s="1" t="s">
        <v>731</v>
      </c>
      <c r="M149" s="1">
        <v>22</v>
      </c>
      <c r="N149" s="1">
        <v>22</v>
      </c>
      <c r="O149" s="1">
        <v>0.74902999999999997</v>
      </c>
      <c r="P149" s="1">
        <v>0.77174200000000004</v>
      </c>
      <c r="Q149" s="1">
        <v>0.82785799999999998</v>
      </c>
      <c r="R149" s="1">
        <v>1.207959</v>
      </c>
      <c r="S149" s="1">
        <v>1.207198</v>
      </c>
      <c r="T149" s="1">
        <v>1.236213</v>
      </c>
    </row>
    <row r="150" spans="1:20">
      <c r="A150" s="1" t="s">
        <v>85</v>
      </c>
      <c r="B150" s="1">
        <v>0.18203956602048871</v>
      </c>
      <c r="C150" s="1">
        <v>1.88</v>
      </c>
      <c r="D150" s="1" t="s">
        <v>149</v>
      </c>
      <c r="E150" s="1" t="s">
        <v>343</v>
      </c>
      <c r="F150" s="1" t="s">
        <v>537</v>
      </c>
      <c r="G150" s="1">
        <v>1.5309999999999999</v>
      </c>
      <c r="H150" s="1">
        <v>1.2082027264566861E-3</v>
      </c>
      <c r="I150" s="1" t="s">
        <v>727</v>
      </c>
      <c r="J150" s="1">
        <v>78.861000000000004</v>
      </c>
      <c r="K150" s="1">
        <v>19.5</v>
      </c>
      <c r="L150" s="1" t="s">
        <v>730</v>
      </c>
      <c r="M150" s="1">
        <v>10</v>
      </c>
      <c r="N150" s="1">
        <v>10</v>
      </c>
      <c r="O150" s="1">
        <v>0.79118999999999995</v>
      </c>
      <c r="P150" s="1">
        <v>0.72963999999999996</v>
      </c>
      <c r="Q150" s="1">
        <v>0.85014500000000004</v>
      </c>
      <c r="R150" s="1">
        <v>1.253217</v>
      </c>
      <c r="S150" s="1">
        <v>1.1448700000000001</v>
      </c>
      <c r="T150" s="1">
        <v>1.2309369999999999</v>
      </c>
    </row>
    <row r="151" spans="1:20">
      <c r="A151" s="1" t="s">
        <v>28</v>
      </c>
      <c r="B151" s="1">
        <v>4.1622411865488811E-2</v>
      </c>
      <c r="C151" s="1">
        <v>2.5299999999999998</v>
      </c>
      <c r="D151" s="1" t="s">
        <v>185</v>
      </c>
      <c r="E151" s="1" t="s">
        <v>379</v>
      </c>
      <c r="F151" s="1" t="s">
        <v>573</v>
      </c>
      <c r="G151" s="1">
        <v>1.591</v>
      </c>
      <c r="H151" s="1">
        <v>8.4691721540275261E-5</v>
      </c>
      <c r="I151" s="1" t="s">
        <v>727</v>
      </c>
      <c r="J151" s="1">
        <v>42.119</v>
      </c>
      <c r="K151" s="1">
        <v>36.5</v>
      </c>
      <c r="L151" s="1" t="s">
        <v>766</v>
      </c>
      <c r="M151" s="1">
        <v>10</v>
      </c>
      <c r="N151" s="1">
        <v>10</v>
      </c>
      <c r="O151" s="1">
        <v>0.77307399999999993</v>
      </c>
      <c r="P151" s="1">
        <v>0.73497699999999999</v>
      </c>
      <c r="Q151" s="1">
        <v>0.80754099999999995</v>
      </c>
      <c r="R151" s="1">
        <v>1.2402409999999999</v>
      </c>
      <c r="S151" s="1">
        <v>1.2058990000000001</v>
      </c>
      <c r="T151" s="1">
        <v>1.2382690000000001</v>
      </c>
    </row>
    <row r="152" spans="1:20">
      <c r="A152" s="1" t="s">
        <v>28</v>
      </c>
      <c r="B152" s="1">
        <v>4.1622411865488811E-2</v>
      </c>
      <c r="C152" s="1">
        <v>2.5299999999999998</v>
      </c>
      <c r="D152" s="1" t="s">
        <v>198</v>
      </c>
      <c r="E152" s="1" t="s">
        <v>392</v>
      </c>
      <c r="F152" s="1" t="s">
        <v>586</v>
      </c>
      <c r="G152" s="1">
        <v>1.591</v>
      </c>
      <c r="H152" s="1">
        <v>7.4987182434716089E-5</v>
      </c>
      <c r="I152" s="1" t="s">
        <v>727</v>
      </c>
      <c r="J152" s="1">
        <v>79.921000000000006</v>
      </c>
      <c r="K152" s="1">
        <v>27.8</v>
      </c>
      <c r="L152" s="1" t="s">
        <v>779</v>
      </c>
      <c r="M152" s="1">
        <v>15</v>
      </c>
      <c r="N152" s="1">
        <v>15</v>
      </c>
      <c r="O152" s="1">
        <v>0.73960599999999999</v>
      </c>
      <c r="P152" s="1">
        <v>0.76514700000000002</v>
      </c>
      <c r="Q152" s="1">
        <v>0.81133599999999995</v>
      </c>
      <c r="R152" s="1">
        <v>1.212127</v>
      </c>
      <c r="S152" s="1">
        <v>1.235892</v>
      </c>
      <c r="T152" s="1">
        <v>1.235892</v>
      </c>
    </row>
    <row r="153" spans="1:20">
      <c r="A153" s="1" t="s">
        <v>28</v>
      </c>
      <c r="B153" s="1">
        <v>4.1622411865488811E-2</v>
      </c>
      <c r="C153" s="1">
        <v>2.5299999999999998</v>
      </c>
      <c r="D153" s="1" t="s">
        <v>200</v>
      </c>
      <c r="E153" s="1" t="s">
        <v>394</v>
      </c>
      <c r="F153" s="1" t="s">
        <v>588</v>
      </c>
      <c r="G153" s="1">
        <v>1.9730000000000001</v>
      </c>
      <c r="H153" s="1">
        <v>7.1225640800238348E-5</v>
      </c>
      <c r="I153" s="1" t="s">
        <v>727</v>
      </c>
      <c r="J153" s="1">
        <v>58.408000000000001</v>
      </c>
      <c r="K153" s="1">
        <v>21.4</v>
      </c>
      <c r="L153" s="1" t="s">
        <v>781</v>
      </c>
      <c r="M153" s="1">
        <v>8</v>
      </c>
      <c r="N153" s="1">
        <v>8</v>
      </c>
      <c r="O153" s="1">
        <v>0.69627299999999992</v>
      </c>
      <c r="P153" s="1">
        <v>0.693407</v>
      </c>
      <c r="Q153" s="1">
        <v>0.62829999999999997</v>
      </c>
      <c r="R153" s="1">
        <v>1.316797</v>
      </c>
      <c r="S153" s="1">
        <v>1.382727</v>
      </c>
      <c r="T153" s="1">
        <v>1.2824960000000001</v>
      </c>
    </row>
    <row r="154" spans="1:20">
      <c r="A154" s="1" t="s">
        <v>28</v>
      </c>
      <c r="B154" s="1">
        <v>4.1622411865488811E-2</v>
      </c>
      <c r="C154" s="1">
        <v>2.5299999999999998</v>
      </c>
      <c r="D154" s="1" t="s">
        <v>147</v>
      </c>
      <c r="E154" s="1" t="s">
        <v>341</v>
      </c>
      <c r="F154" s="1" t="s">
        <v>535</v>
      </c>
      <c r="G154" s="1">
        <v>1.9890000000000001</v>
      </c>
      <c r="H154" s="1">
        <v>4.7303165439833408E-4</v>
      </c>
      <c r="I154" s="1" t="s">
        <v>727</v>
      </c>
      <c r="J154" s="1">
        <v>74.622</v>
      </c>
      <c r="K154" s="1">
        <v>16.100000000000001</v>
      </c>
      <c r="L154" s="1" t="s">
        <v>730</v>
      </c>
      <c r="M154" s="1">
        <v>8</v>
      </c>
      <c r="N154" s="1">
        <v>8</v>
      </c>
      <c r="O154" s="1">
        <v>0.73132200000000003</v>
      </c>
      <c r="P154" s="1">
        <v>0.67484500000000003</v>
      </c>
      <c r="Q154" s="1">
        <v>0.60133500000000006</v>
      </c>
      <c r="R154" s="1">
        <v>1.3894880000000001</v>
      </c>
      <c r="S154" s="1">
        <v>1.3583270000000001</v>
      </c>
      <c r="T154" s="1">
        <v>1.244683</v>
      </c>
    </row>
    <row r="155" spans="1:20">
      <c r="A155" s="1" t="s">
        <v>28</v>
      </c>
      <c r="B155" s="1">
        <v>4.1622411865488811E-2</v>
      </c>
      <c r="C155" s="1">
        <v>2.5299999999999998</v>
      </c>
      <c r="D155" s="1" t="s">
        <v>149</v>
      </c>
      <c r="E155" s="1" t="s">
        <v>343</v>
      </c>
      <c r="F155" s="1" t="s">
        <v>537</v>
      </c>
      <c r="G155" s="1">
        <v>1.5309999999999999</v>
      </c>
      <c r="H155" s="1">
        <v>1.2082027264566861E-3</v>
      </c>
      <c r="I155" s="1" t="s">
        <v>727</v>
      </c>
      <c r="J155" s="1">
        <v>78.861000000000004</v>
      </c>
      <c r="K155" s="1">
        <v>19.5</v>
      </c>
      <c r="L155" s="1" t="s">
        <v>730</v>
      </c>
      <c r="M155" s="1">
        <v>10</v>
      </c>
      <c r="N155" s="1">
        <v>10</v>
      </c>
      <c r="O155" s="1">
        <v>0.79118999999999995</v>
      </c>
      <c r="P155" s="1">
        <v>0.72963999999999996</v>
      </c>
      <c r="Q155" s="1">
        <v>0.85014500000000004</v>
      </c>
      <c r="R155" s="1">
        <v>1.253217</v>
      </c>
      <c r="S155" s="1">
        <v>1.1448700000000001</v>
      </c>
      <c r="T155" s="1">
        <v>1.2309369999999999</v>
      </c>
    </row>
    <row r="156" spans="1:20">
      <c r="A156" s="1" t="s">
        <v>86</v>
      </c>
      <c r="B156" s="1">
        <v>6.6035862063803574E-2</v>
      </c>
      <c r="C156" s="1">
        <v>2.2400000000000002</v>
      </c>
      <c r="D156" s="1" t="s">
        <v>198</v>
      </c>
      <c r="E156" s="1" t="s">
        <v>392</v>
      </c>
      <c r="F156" s="1" t="s">
        <v>586</v>
      </c>
      <c r="G156" s="1">
        <v>1.591</v>
      </c>
      <c r="H156" s="1">
        <v>7.4987182434716089E-5</v>
      </c>
      <c r="I156" s="1" t="s">
        <v>727</v>
      </c>
      <c r="J156" s="1">
        <v>79.921000000000006</v>
      </c>
      <c r="K156" s="1">
        <v>27.8</v>
      </c>
      <c r="L156" s="1" t="s">
        <v>779</v>
      </c>
      <c r="M156" s="1">
        <v>15</v>
      </c>
      <c r="N156" s="1">
        <v>15</v>
      </c>
      <c r="O156" s="1">
        <v>0.73960599999999999</v>
      </c>
      <c r="P156" s="1">
        <v>0.76514700000000002</v>
      </c>
      <c r="Q156" s="1">
        <v>0.81133599999999995</v>
      </c>
      <c r="R156" s="1">
        <v>1.212127</v>
      </c>
      <c r="S156" s="1">
        <v>1.235892</v>
      </c>
      <c r="T156" s="1">
        <v>1.235892</v>
      </c>
    </row>
    <row r="157" spans="1:20">
      <c r="A157" s="1" t="s">
        <v>86</v>
      </c>
      <c r="B157" s="1">
        <v>6.6035862063803574E-2</v>
      </c>
      <c r="C157" s="1">
        <v>2.2400000000000002</v>
      </c>
      <c r="D157" s="1" t="s">
        <v>200</v>
      </c>
      <c r="E157" s="1" t="s">
        <v>394</v>
      </c>
      <c r="F157" s="1" t="s">
        <v>588</v>
      </c>
      <c r="G157" s="1">
        <v>1.9730000000000001</v>
      </c>
      <c r="H157" s="1">
        <v>7.1225640800238348E-5</v>
      </c>
      <c r="I157" s="1" t="s">
        <v>727</v>
      </c>
      <c r="J157" s="1">
        <v>58.408000000000001</v>
      </c>
      <c r="K157" s="1">
        <v>21.4</v>
      </c>
      <c r="L157" s="1" t="s">
        <v>781</v>
      </c>
      <c r="M157" s="1">
        <v>8</v>
      </c>
      <c r="N157" s="1">
        <v>8</v>
      </c>
      <c r="O157" s="1">
        <v>0.69627299999999992</v>
      </c>
      <c r="P157" s="1">
        <v>0.693407</v>
      </c>
      <c r="Q157" s="1">
        <v>0.62829999999999997</v>
      </c>
      <c r="R157" s="1">
        <v>1.316797</v>
      </c>
      <c r="S157" s="1">
        <v>1.382727</v>
      </c>
      <c r="T157" s="1">
        <v>1.2824960000000001</v>
      </c>
    </row>
    <row r="158" spans="1:20">
      <c r="A158" s="1" t="s">
        <v>86</v>
      </c>
      <c r="B158" s="1">
        <v>6.6035862063803574E-2</v>
      </c>
      <c r="C158" s="1">
        <v>2.2400000000000002</v>
      </c>
      <c r="D158" s="1" t="s">
        <v>147</v>
      </c>
      <c r="E158" s="1" t="s">
        <v>341</v>
      </c>
      <c r="F158" s="1" t="s">
        <v>535</v>
      </c>
      <c r="G158" s="1">
        <v>1.9890000000000001</v>
      </c>
      <c r="H158" s="1">
        <v>4.7303165439833408E-4</v>
      </c>
      <c r="I158" s="1" t="s">
        <v>727</v>
      </c>
      <c r="J158" s="1">
        <v>74.622</v>
      </c>
      <c r="K158" s="1">
        <v>16.100000000000001</v>
      </c>
      <c r="L158" s="1" t="s">
        <v>730</v>
      </c>
      <c r="M158" s="1">
        <v>8</v>
      </c>
      <c r="N158" s="1">
        <v>8</v>
      </c>
      <c r="O158" s="1">
        <v>0.73132200000000003</v>
      </c>
      <c r="P158" s="1">
        <v>0.67484500000000003</v>
      </c>
      <c r="Q158" s="1">
        <v>0.60133500000000006</v>
      </c>
      <c r="R158" s="1">
        <v>1.3894880000000001</v>
      </c>
      <c r="S158" s="1">
        <v>1.3583270000000001</v>
      </c>
      <c r="T158" s="1">
        <v>1.244683</v>
      </c>
    </row>
    <row r="159" spans="1:20">
      <c r="A159" s="1" t="s">
        <v>86</v>
      </c>
      <c r="B159" s="1">
        <v>6.6035862063803574E-2</v>
      </c>
      <c r="C159" s="1">
        <v>2.2400000000000002</v>
      </c>
      <c r="D159" s="1" t="s">
        <v>161</v>
      </c>
      <c r="E159" s="1" t="s">
        <v>355</v>
      </c>
      <c r="F159" s="1" t="s">
        <v>549</v>
      </c>
      <c r="G159" s="1">
        <v>2.1920000000000002</v>
      </c>
      <c r="H159" s="1">
        <v>3.401394587852255E-3</v>
      </c>
      <c r="I159" s="1" t="s">
        <v>727</v>
      </c>
      <c r="J159" s="1">
        <v>78.301000000000002</v>
      </c>
      <c r="K159" s="1">
        <v>8.4</v>
      </c>
      <c r="L159" s="1" t="s">
        <v>743</v>
      </c>
      <c r="M159" s="1">
        <v>4</v>
      </c>
      <c r="N159" s="1">
        <v>4</v>
      </c>
      <c r="O159" s="1">
        <v>0.49399399999999988</v>
      </c>
      <c r="P159" s="1">
        <v>0.71740000000000004</v>
      </c>
      <c r="Q159" s="1">
        <v>0.66854399999999992</v>
      </c>
      <c r="R159" s="1">
        <v>1.2729379999999999</v>
      </c>
      <c r="S159" s="1">
        <v>1.5302420000000001</v>
      </c>
      <c r="T159" s="1">
        <v>1.316883</v>
      </c>
    </row>
    <row r="160" spans="1:20">
      <c r="A160" s="1" t="s">
        <v>86</v>
      </c>
      <c r="B160" s="1">
        <v>6.6035862063803574E-2</v>
      </c>
      <c r="C160" s="1">
        <v>2.2400000000000002</v>
      </c>
      <c r="D160" s="1" t="s">
        <v>149</v>
      </c>
      <c r="E160" s="1" t="s">
        <v>343</v>
      </c>
      <c r="F160" s="1" t="s">
        <v>537</v>
      </c>
      <c r="G160" s="1">
        <v>1.5309999999999999</v>
      </c>
      <c r="H160" s="1">
        <v>1.2082027264566861E-3</v>
      </c>
      <c r="I160" s="1" t="s">
        <v>727</v>
      </c>
      <c r="J160" s="1">
        <v>78.861000000000004</v>
      </c>
      <c r="K160" s="1">
        <v>19.5</v>
      </c>
      <c r="L160" s="1" t="s">
        <v>730</v>
      </c>
      <c r="M160" s="1">
        <v>10</v>
      </c>
      <c r="N160" s="1">
        <v>10</v>
      </c>
      <c r="O160" s="1">
        <v>0.79118999999999995</v>
      </c>
      <c r="P160" s="1">
        <v>0.72963999999999996</v>
      </c>
      <c r="Q160" s="1">
        <v>0.85014500000000004</v>
      </c>
      <c r="R160" s="1">
        <v>1.253217</v>
      </c>
      <c r="S160" s="1">
        <v>1.1448700000000001</v>
      </c>
      <c r="T160" s="1">
        <v>1.2309369999999999</v>
      </c>
    </row>
    <row r="161" spans="1:20">
      <c r="A161" s="1" t="s">
        <v>87</v>
      </c>
      <c r="B161" s="1">
        <v>0.1316560449224565</v>
      </c>
      <c r="C161" s="1">
        <v>2.33</v>
      </c>
      <c r="D161" s="1" t="s">
        <v>162</v>
      </c>
      <c r="E161" s="1" t="s">
        <v>356</v>
      </c>
      <c r="F161" s="1" t="s">
        <v>550</v>
      </c>
      <c r="G161" s="1">
        <v>2.218</v>
      </c>
      <c r="H161" s="1">
        <v>4.5354909812434009E-5</v>
      </c>
      <c r="I161" s="1" t="s">
        <v>727</v>
      </c>
      <c r="J161" s="1">
        <v>38.298999999999999</v>
      </c>
      <c r="K161" s="1">
        <v>24.5</v>
      </c>
      <c r="L161" s="1" t="s">
        <v>744</v>
      </c>
      <c r="M161" s="1">
        <v>7</v>
      </c>
      <c r="N161" s="1">
        <v>7</v>
      </c>
      <c r="O161" s="1">
        <v>0.59467599999999998</v>
      </c>
      <c r="P161" s="1">
        <v>0.59583999999999993</v>
      </c>
      <c r="Q161" s="1">
        <v>0.67398999999999998</v>
      </c>
      <c r="R161" s="1">
        <v>1.367737</v>
      </c>
      <c r="S161" s="1">
        <v>1.3987149999999999</v>
      </c>
      <c r="T161" s="1">
        <v>1.369043</v>
      </c>
    </row>
    <row r="162" spans="1:20">
      <c r="A162" s="1" t="s">
        <v>87</v>
      </c>
      <c r="B162" s="1">
        <v>0.1316560449224565</v>
      </c>
      <c r="C162" s="1">
        <v>2.33</v>
      </c>
      <c r="D162" s="1" t="s">
        <v>163</v>
      </c>
      <c r="E162" s="1" t="s">
        <v>357</v>
      </c>
      <c r="F162" s="1" t="s">
        <v>551</v>
      </c>
      <c r="G162" s="1">
        <v>2.99</v>
      </c>
      <c r="H162" s="1">
        <v>3.2619240822836332E-6</v>
      </c>
      <c r="I162" s="1" t="s">
        <v>727</v>
      </c>
      <c r="J162" s="1">
        <v>55.988</v>
      </c>
      <c r="K162" s="1">
        <v>27.5</v>
      </c>
      <c r="L162" s="1" t="s">
        <v>745</v>
      </c>
      <c r="M162" s="1">
        <v>10</v>
      </c>
      <c r="N162" s="1">
        <v>10</v>
      </c>
      <c r="O162" s="1">
        <v>0.49279000000000001</v>
      </c>
      <c r="P162" s="1">
        <v>0.49414599999999997</v>
      </c>
      <c r="Q162" s="1">
        <v>0.51676</v>
      </c>
      <c r="R162" s="1">
        <v>1.573639</v>
      </c>
      <c r="S162" s="1">
        <v>1.4771449999999999</v>
      </c>
      <c r="T162" s="1">
        <v>1.4455199999999999</v>
      </c>
    </row>
    <row r="163" spans="1:20">
      <c r="A163" s="1" t="s">
        <v>87</v>
      </c>
      <c r="B163" s="1">
        <v>0.1316560449224565</v>
      </c>
      <c r="C163" s="1">
        <v>2.33</v>
      </c>
      <c r="D163" s="1" t="s">
        <v>161</v>
      </c>
      <c r="E163" s="1" t="s">
        <v>355</v>
      </c>
      <c r="F163" s="1" t="s">
        <v>549</v>
      </c>
      <c r="G163" s="1">
        <v>2.1920000000000002</v>
      </c>
      <c r="H163" s="1">
        <v>3.401394587852255E-3</v>
      </c>
      <c r="I163" s="1" t="s">
        <v>727</v>
      </c>
      <c r="J163" s="1">
        <v>78.301000000000002</v>
      </c>
      <c r="K163" s="1">
        <v>8.4</v>
      </c>
      <c r="L163" s="1" t="s">
        <v>743</v>
      </c>
      <c r="M163" s="1">
        <v>4</v>
      </c>
      <c r="N163" s="1">
        <v>4</v>
      </c>
      <c r="O163" s="1">
        <v>0.49399399999999988</v>
      </c>
      <c r="P163" s="1">
        <v>0.71740000000000004</v>
      </c>
      <c r="Q163" s="1">
        <v>0.66854399999999992</v>
      </c>
      <c r="R163" s="1">
        <v>1.2729379999999999</v>
      </c>
      <c r="S163" s="1">
        <v>1.5302420000000001</v>
      </c>
      <c r="T163" s="1">
        <v>1.316883</v>
      </c>
    </row>
    <row r="164" spans="1:20">
      <c r="A164" s="1" t="s">
        <v>88</v>
      </c>
      <c r="B164" s="1">
        <v>0.37308943217653462</v>
      </c>
      <c r="C164" s="1">
        <v>1.55</v>
      </c>
      <c r="D164" s="1" t="s">
        <v>239</v>
      </c>
      <c r="E164" s="1" t="s">
        <v>433</v>
      </c>
      <c r="F164" s="1" t="s">
        <v>627</v>
      </c>
      <c r="G164" s="1">
        <v>1.5089999999999999</v>
      </c>
      <c r="H164" s="1">
        <v>1.3264857909974629E-4</v>
      </c>
      <c r="I164" s="1" t="s">
        <v>727</v>
      </c>
      <c r="J164" s="1">
        <v>105.73</v>
      </c>
      <c r="K164" s="1">
        <v>42.1</v>
      </c>
      <c r="L164" s="1" t="s">
        <v>817</v>
      </c>
      <c r="M164" s="1">
        <v>36</v>
      </c>
      <c r="N164" s="1">
        <v>35</v>
      </c>
      <c r="O164" s="1">
        <v>0.76483100000000004</v>
      </c>
      <c r="P164" s="1">
        <v>0.78800700000000001</v>
      </c>
      <c r="Q164" s="1">
        <v>0.83851699999999996</v>
      </c>
      <c r="R164" s="1">
        <v>1.203362</v>
      </c>
      <c r="S164" s="1">
        <v>1.1843269999999999</v>
      </c>
      <c r="T164" s="1">
        <v>1.2209570000000001</v>
      </c>
    </row>
    <row r="165" spans="1:20">
      <c r="A165" s="1" t="s">
        <v>88</v>
      </c>
      <c r="B165" s="1">
        <v>0.37308943217653462</v>
      </c>
      <c r="C165" s="1">
        <v>1.55</v>
      </c>
      <c r="D165" s="1" t="s">
        <v>240</v>
      </c>
      <c r="E165" s="1" t="s">
        <v>434</v>
      </c>
      <c r="F165" s="1" t="s">
        <v>628</v>
      </c>
      <c r="G165" s="1">
        <v>1.677</v>
      </c>
      <c r="H165" s="1">
        <v>2.007751507276577E-3</v>
      </c>
      <c r="I165" s="1" t="s">
        <v>727</v>
      </c>
      <c r="J165" s="1">
        <v>98.707999999999998</v>
      </c>
      <c r="K165" s="1">
        <v>7</v>
      </c>
      <c r="L165" s="1" t="s">
        <v>818</v>
      </c>
      <c r="M165" s="1">
        <v>5</v>
      </c>
      <c r="N165" s="1">
        <v>4</v>
      </c>
      <c r="O165" s="1">
        <v>0.70062400000000002</v>
      </c>
      <c r="P165" s="1">
        <v>0.70487900000000003</v>
      </c>
      <c r="Q165" s="1">
        <v>0.83571200000000012</v>
      </c>
      <c r="R165" s="1">
        <v>1.2351240000000001</v>
      </c>
      <c r="S165" s="1">
        <v>1.35589</v>
      </c>
      <c r="T165" s="1">
        <v>1.16777</v>
      </c>
    </row>
    <row r="166" spans="1:20">
      <c r="A166" s="1" t="s">
        <v>89</v>
      </c>
      <c r="B166" s="1">
        <v>0.19627368198473019</v>
      </c>
      <c r="C166" s="1">
        <v>1.94</v>
      </c>
      <c r="D166" s="1" t="s">
        <v>241</v>
      </c>
      <c r="E166" s="1" t="s">
        <v>435</v>
      </c>
      <c r="F166" s="1" t="s">
        <v>629</v>
      </c>
      <c r="G166" s="1">
        <v>2.3330000000000002</v>
      </c>
      <c r="H166" s="1">
        <v>2.9318621257070259E-5</v>
      </c>
      <c r="I166" s="1" t="s">
        <v>727</v>
      </c>
      <c r="J166" s="1">
        <v>113.84</v>
      </c>
      <c r="K166" s="1">
        <v>21.3</v>
      </c>
      <c r="L166" s="1" t="s">
        <v>819</v>
      </c>
      <c r="M166" s="1">
        <v>19</v>
      </c>
      <c r="N166" s="1">
        <v>19</v>
      </c>
      <c r="O166" s="1">
        <v>0.60675900000000005</v>
      </c>
      <c r="P166" s="1">
        <v>0.55803599999999998</v>
      </c>
      <c r="Q166" s="1">
        <v>0.63557200000000003</v>
      </c>
      <c r="R166" s="1">
        <v>1.393275</v>
      </c>
      <c r="S166" s="1">
        <v>1.3736120000000001</v>
      </c>
      <c r="T166" s="1">
        <v>1.432747</v>
      </c>
    </row>
    <row r="167" spans="1:20">
      <c r="A167" s="1" t="s">
        <v>89</v>
      </c>
      <c r="B167" s="1">
        <v>0.19627368198473019</v>
      </c>
      <c r="C167" s="1">
        <v>1.94</v>
      </c>
      <c r="D167" s="1" t="s">
        <v>191</v>
      </c>
      <c r="E167" s="1" t="s">
        <v>385</v>
      </c>
      <c r="F167" s="1" t="s">
        <v>579</v>
      </c>
      <c r="G167" s="1">
        <v>4.2910000000000004</v>
      </c>
      <c r="H167" s="1">
        <v>2.885184594258469E-4</v>
      </c>
      <c r="I167" s="1" t="s">
        <v>727</v>
      </c>
      <c r="J167" s="1">
        <v>98.661000000000001</v>
      </c>
      <c r="K167" s="1">
        <v>8.9</v>
      </c>
      <c r="L167" s="1" t="s">
        <v>772</v>
      </c>
      <c r="M167" s="1">
        <v>6</v>
      </c>
      <c r="N167" s="1">
        <v>6</v>
      </c>
      <c r="O167" s="1">
        <v>0.38202700000000001</v>
      </c>
      <c r="P167" s="1">
        <v>0.35044199999999998</v>
      </c>
      <c r="Q167" s="1">
        <v>0.40145999999999998</v>
      </c>
      <c r="R167" s="1">
        <v>1.275809</v>
      </c>
      <c r="S167" s="1">
        <v>1.851836</v>
      </c>
      <c r="T167" s="1">
        <v>1.738426</v>
      </c>
    </row>
    <row r="168" spans="1:20">
      <c r="A168" s="1" t="s">
        <v>89</v>
      </c>
      <c r="B168" s="1">
        <v>0.19627368198473019</v>
      </c>
      <c r="C168" s="1">
        <v>1.94</v>
      </c>
      <c r="D168" s="1" t="s">
        <v>193</v>
      </c>
      <c r="E168" s="1" t="s">
        <v>387</v>
      </c>
      <c r="F168" s="1" t="s">
        <v>581</v>
      </c>
      <c r="G168" s="1">
        <v>1.51</v>
      </c>
      <c r="H168" s="1">
        <v>1.9264574699610251E-3</v>
      </c>
      <c r="I168" s="1" t="s">
        <v>727</v>
      </c>
      <c r="J168" s="1">
        <v>23.076000000000001</v>
      </c>
      <c r="K168" s="1">
        <v>26.5</v>
      </c>
      <c r="L168" s="1" t="s">
        <v>774</v>
      </c>
      <c r="M168" s="1">
        <v>4</v>
      </c>
      <c r="N168" s="1">
        <v>4</v>
      </c>
      <c r="O168" s="1">
        <v>0.79611200000000004</v>
      </c>
      <c r="P168" s="1">
        <v>0.78293400000000002</v>
      </c>
      <c r="Q168" s="1">
        <v>0.81137700000000001</v>
      </c>
      <c r="R168" s="1">
        <v>1.3402700000000001</v>
      </c>
      <c r="S168" s="1">
        <v>1.1338250000000001</v>
      </c>
      <c r="T168" s="1">
        <v>1.1354820000000001</v>
      </c>
    </row>
    <row r="169" spans="1:20">
      <c r="A169" s="1" t="s">
        <v>90</v>
      </c>
      <c r="B169" s="1">
        <v>9.3765943622729844E-2</v>
      </c>
      <c r="C169" s="1">
        <v>2.69</v>
      </c>
      <c r="D169" s="1" t="s">
        <v>196</v>
      </c>
      <c r="E169" s="1" t="s">
        <v>390</v>
      </c>
      <c r="F169" s="1" t="s">
        <v>584</v>
      </c>
      <c r="G169" s="1">
        <v>1.544</v>
      </c>
      <c r="H169" s="1">
        <v>8.4950053415217377E-4</v>
      </c>
      <c r="I169" s="1" t="s">
        <v>727</v>
      </c>
      <c r="J169" s="1">
        <v>44.127000000000002</v>
      </c>
      <c r="K169" s="1">
        <v>42.2</v>
      </c>
      <c r="L169" s="1" t="s">
        <v>777</v>
      </c>
      <c r="M169" s="1">
        <v>15</v>
      </c>
      <c r="N169" s="1">
        <v>15</v>
      </c>
      <c r="O169" s="1">
        <v>0.72610799999999998</v>
      </c>
      <c r="P169" s="1">
        <v>0.77963000000000005</v>
      </c>
      <c r="Q169" s="1">
        <v>0.85259200000000002</v>
      </c>
      <c r="R169" s="1">
        <v>1.1837029999999999</v>
      </c>
      <c r="S169" s="1">
        <v>1.2433700000000001</v>
      </c>
      <c r="T169" s="1">
        <v>1.2145969999999999</v>
      </c>
    </row>
    <row r="170" spans="1:20">
      <c r="A170" s="1" t="s">
        <v>90</v>
      </c>
      <c r="B170" s="1">
        <v>9.3765943622729844E-2</v>
      </c>
      <c r="C170" s="1">
        <v>2.69</v>
      </c>
      <c r="D170" s="1" t="s">
        <v>146</v>
      </c>
      <c r="E170" s="1" t="s">
        <v>340</v>
      </c>
      <c r="F170" s="1" t="s">
        <v>534</v>
      </c>
      <c r="G170" s="1">
        <v>1.8129999999999999</v>
      </c>
      <c r="H170" s="1">
        <v>3.368476621503951E-6</v>
      </c>
      <c r="I170" s="1" t="s">
        <v>727</v>
      </c>
      <c r="J170" s="1">
        <v>56.536999999999999</v>
      </c>
      <c r="K170" s="1">
        <v>50.1</v>
      </c>
      <c r="L170" s="1" t="s">
        <v>729</v>
      </c>
      <c r="M170" s="1">
        <v>21</v>
      </c>
      <c r="N170" s="1">
        <v>21</v>
      </c>
      <c r="O170" s="1">
        <v>0.689805</v>
      </c>
      <c r="P170" s="1">
        <v>0.71725099999999997</v>
      </c>
      <c r="Q170" s="1">
        <v>0.72618000000000005</v>
      </c>
      <c r="R170" s="1">
        <v>1.3011619999999999</v>
      </c>
      <c r="S170" s="1">
        <v>1.2870569999999999</v>
      </c>
      <c r="T170" s="1">
        <v>1.278545</v>
      </c>
    </row>
    <row r="171" spans="1:20">
      <c r="A171" s="1" t="s">
        <v>90</v>
      </c>
      <c r="B171" s="1">
        <v>9.3765943622729844E-2</v>
      </c>
      <c r="C171" s="1">
        <v>2.69</v>
      </c>
      <c r="D171" s="1" t="s">
        <v>191</v>
      </c>
      <c r="E171" s="1" t="s">
        <v>385</v>
      </c>
      <c r="F171" s="1" t="s">
        <v>579</v>
      </c>
      <c r="G171" s="1">
        <v>4.2910000000000004</v>
      </c>
      <c r="H171" s="1">
        <v>2.885184594258469E-4</v>
      </c>
      <c r="I171" s="1" t="s">
        <v>727</v>
      </c>
      <c r="J171" s="1">
        <v>98.661000000000001</v>
      </c>
      <c r="K171" s="1">
        <v>8.9</v>
      </c>
      <c r="L171" s="1" t="s">
        <v>772</v>
      </c>
      <c r="M171" s="1">
        <v>6</v>
      </c>
      <c r="N171" s="1">
        <v>6</v>
      </c>
      <c r="O171" s="1">
        <v>0.38202700000000001</v>
      </c>
      <c r="P171" s="1">
        <v>0.35044199999999998</v>
      </c>
      <c r="Q171" s="1">
        <v>0.40145999999999998</v>
      </c>
      <c r="R171" s="1">
        <v>1.275809</v>
      </c>
      <c r="S171" s="1">
        <v>1.851836</v>
      </c>
      <c r="T171" s="1">
        <v>1.738426</v>
      </c>
    </row>
    <row r="172" spans="1:20">
      <c r="A172" s="1" t="s">
        <v>16</v>
      </c>
      <c r="B172" s="1">
        <v>1.0256999899378399E-2</v>
      </c>
      <c r="C172" s="1">
        <v>5.83</v>
      </c>
      <c r="D172" s="1" t="s">
        <v>242</v>
      </c>
      <c r="E172" s="1" t="s">
        <v>436</v>
      </c>
      <c r="F172" s="1" t="s">
        <v>630</v>
      </c>
      <c r="G172" s="1">
        <v>1.512</v>
      </c>
      <c r="H172" s="1">
        <v>2.607448103187198E-3</v>
      </c>
      <c r="I172" s="1" t="s">
        <v>727</v>
      </c>
      <c r="J172" s="1">
        <v>36.463999999999999</v>
      </c>
      <c r="K172" s="1">
        <v>18.600000000000001</v>
      </c>
      <c r="L172" s="1" t="s">
        <v>820</v>
      </c>
      <c r="M172" s="1">
        <v>5</v>
      </c>
      <c r="N172" s="1">
        <v>5</v>
      </c>
      <c r="O172" s="1">
        <v>0.84836800000000001</v>
      </c>
      <c r="P172" s="1">
        <v>0.70193100000000008</v>
      </c>
      <c r="Q172" s="1">
        <v>0.83788899999999999</v>
      </c>
      <c r="R172" s="1">
        <v>1.1930350000000001</v>
      </c>
      <c r="S172" s="1">
        <v>1.2335389999999999</v>
      </c>
      <c r="T172" s="1">
        <v>1.185238</v>
      </c>
    </row>
    <row r="173" spans="1:20">
      <c r="A173" s="1" t="s">
        <v>16</v>
      </c>
      <c r="B173" s="1">
        <v>1.0256999899378399E-2</v>
      </c>
      <c r="C173" s="1">
        <v>5.83</v>
      </c>
      <c r="D173" s="1" t="s">
        <v>243</v>
      </c>
      <c r="E173" s="1" t="s">
        <v>437</v>
      </c>
      <c r="F173" s="1" t="s">
        <v>631</v>
      </c>
      <c r="G173" s="1">
        <v>1.53</v>
      </c>
      <c r="H173" s="1">
        <v>3.6569755117615301E-4</v>
      </c>
      <c r="I173" s="1" t="s">
        <v>727</v>
      </c>
      <c r="J173" s="1">
        <v>35.146999999999998</v>
      </c>
      <c r="K173" s="1">
        <v>27.8</v>
      </c>
      <c r="L173" s="1" t="s">
        <v>821</v>
      </c>
      <c r="M173" s="1">
        <v>7</v>
      </c>
      <c r="N173" s="1">
        <v>7</v>
      </c>
      <c r="O173" s="1">
        <v>0.79239799999999994</v>
      </c>
      <c r="P173" s="1">
        <v>0.74951699999999999</v>
      </c>
      <c r="Q173" s="1">
        <v>0.82994799999999991</v>
      </c>
      <c r="R173" s="1">
        <v>1.248853</v>
      </c>
      <c r="S173" s="1">
        <v>1.1531149999999999</v>
      </c>
      <c r="T173" s="1">
        <v>1.2261679999999999</v>
      </c>
    </row>
    <row r="174" spans="1:20">
      <c r="A174" s="1" t="s">
        <v>16</v>
      </c>
      <c r="B174" s="1">
        <v>1.0256999899378399E-2</v>
      </c>
      <c r="C174" s="1">
        <v>5.83</v>
      </c>
      <c r="D174" s="1" t="s">
        <v>229</v>
      </c>
      <c r="E174" s="1" t="s">
        <v>423</v>
      </c>
      <c r="F174" s="1" t="s">
        <v>617</v>
      </c>
      <c r="G174" s="1">
        <v>1.653</v>
      </c>
      <c r="H174" s="1">
        <v>2.6417384566974629E-2</v>
      </c>
      <c r="I174" s="1" t="s">
        <v>727</v>
      </c>
      <c r="J174" s="1">
        <v>56.789000000000001</v>
      </c>
      <c r="K174" s="1">
        <v>12</v>
      </c>
      <c r="L174" s="1" t="s">
        <v>807</v>
      </c>
      <c r="M174" s="1">
        <v>3</v>
      </c>
      <c r="N174" s="1">
        <v>3</v>
      </c>
      <c r="O174" s="1">
        <v>0.91781299999999988</v>
      </c>
      <c r="P174" s="1">
        <v>0.65192499999999998</v>
      </c>
      <c r="Q174" s="1">
        <v>0.69227399999999994</v>
      </c>
      <c r="R174" s="1">
        <v>1.0311090000000001</v>
      </c>
      <c r="S174" s="1">
        <v>1.4668380000000001</v>
      </c>
      <c r="T174" s="1">
        <v>1.2400409999999999</v>
      </c>
    </row>
    <row r="175" spans="1:20">
      <c r="A175" s="1" t="s">
        <v>91</v>
      </c>
      <c r="B175" s="1">
        <v>0.21930517085201059</v>
      </c>
      <c r="C175" s="1">
        <v>1.84</v>
      </c>
      <c r="D175" s="1" t="s">
        <v>244</v>
      </c>
      <c r="E175" s="1" t="s">
        <v>438</v>
      </c>
      <c r="F175" s="1" t="s">
        <v>632</v>
      </c>
      <c r="G175" s="1">
        <v>1.5669999999999999</v>
      </c>
      <c r="H175" s="1">
        <v>6.9669650608095342E-4</v>
      </c>
      <c r="I175" s="1" t="s">
        <v>727</v>
      </c>
      <c r="J175" s="1">
        <v>47.13</v>
      </c>
      <c r="K175" s="1">
        <v>23.1</v>
      </c>
      <c r="L175" s="1" t="s">
        <v>822</v>
      </c>
      <c r="M175" s="1">
        <v>7</v>
      </c>
      <c r="N175" s="1">
        <v>7</v>
      </c>
      <c r="O175" s="1">
        <v>0.757081</v>
      </c>
      <c r="P175" s="1">
        <v>0.74875400000000003</v>
      </c>
      <c r="Q175" s="1">
        <v>0.83127099999999987</v>
      </c>
      <c r="R175" s="1">
        <v>1.139545</v>
      </c>
      <c r="S175" s="1">
        <v>1.2666200000000001</v>
      </c>
      <c r="T175" s="1">
        <v>1.2567280000000001</v>
      </c>
    </row>
    <row r="176" spans="1:20">
      <c r="A176" s="1" t="s">
        <v>91</v>
      </c>
      <c r="B176" s="1">
        <v>0.21930517085201059</v>
      </c>
      <c r="C176" s="1">
        <v>1.84</v>
      </c>
      <c r="D176" s="1" t="s">
        <v>245</v>
      </c>
      <c r="E176" s="1" t="s">
        <v>439</v>
      </c>
      <c r="F176" s="1" t="s">
        <v>633</v>
      </c>
      <c r="G176" s="1">
        <v>1.5589999999999999</v>
      </c>
      <c r="H176" s="1">
        <v>7.5529850214730109E-5</v>
      </c>
      <c r="I176" s="1" t="s">
        <v>727</v>
      </c>
      <c r="J176" s="1">
        <v>49.713999999999999</v>
      </c>
      <c r="K176" s="1">
        <v>33</v>
      </c>
      <c r="L176" s="1" t="s">
        <v>823</v>
      </c>
      <c r="M176" s="1">
        <v>13</v>
      </c>
      <c r="N176" s="1">
        <v>13</v>
      </c>
      <c r="O176" s="1">
        <v>0.79832799999999993</v>
      </c>
      <c r="P176" s="1">
        <v>0.74590699999999999</v>
      </c>
      <c r="Q176" s="1">
        <v>0.80084200000000005</v>
      </c>
      <c r="R176" s="1">
        <v>1.2238599999999999</v>
      </c>
      <c r="S176" s="1">
        <v>1.188472</v>
      </c>
      <c r="T176" s="1">
        <v>1.242591</v>
      </c>
    </row>
    <row r="177" spans="1:20">
      <c r="A177" s="1" t="s">
        <v>91</v>
      </c>
      <c r="B177" s="1">
        <v>0.21930517085201059</v>
      </c>
      <c r="C177" s="1">
        <v>1.84</v>
      </c>
      <c r="D177" s="1" t="s">
        <v>246</v>
      </c>
      <c r="E177" s="1" t="s">
        <v>440</v>
      </c>
      <c r="F177" s="1" t="s">
        <v>634</v>
      </c>
      <c r="G177" s="1">
        <v>1.5680000000000001</v>
      </c>
      <c r="H177" s="1">
        <v>1.412775343715447E-5</v>
      </c>
      <c r="I177" s="1" t="s">
        <v>727</v>
      </c>
      <c r="J177" s="1">
        <v>30.977</v>
      </c>
      <c r="K177" s="1">
        <v>40.4</v>
      </c>
      <c r="L177" s="1" t="s">
        <v>824</v>
      </c>
      <c r="M177" s="1">
        <v>9</v>
      </c>
      <c r="N177" s="1">
        <v>9</v>
      </c>
      <c r="O177" s="1">
        <v>0.79055200000000003</v>
      </c>
      <c r="P177" s="1">
        <v>0.77501999999999993</v>
      </c>
      <c r="Q177" s="1">
        <v>0.77125200000000005</v>
      </c>
      <c r="R177" s="1">
        <v>1.213703</v>
      </c>
      <c r="S177" s="1">
        <v>1.1914800000000001</v>
      </c>
      <c r="T177" s="1">
        <v>1.2579940000000001</v>
      </c>
    </row>
    <row r="178" spans="1:20">
      <c r="A178" s="1" t="s">
        <v>92</v>
      </c>
      <c r="B178" s="1">
        <v>6.1594613487923847E-2</v>
      </c>
      <c r="C178" s="1">
        <v>4.66</v>
      </c>
      <c r="D178" s="1" t="s">
        <v>185</v>
      </c>
      <c r="E178" s="1" t="s">
        <v>379</v>
      </c>
      <c r="F178" s="1" t="s">
        <v>573</v>
      </c>
      <c r="G178" s="1">
        <v>1.591</v>
      </c>
      <c r="H178" s="1">
        <v>8.4691721540275261E-5</v>
      </c>
      <c r="I178" s="1" t="s">
        <v>727</v>
      </c>
      <c r="J178" s="1">
        <v>42.119</v>
      </c>
      <c r="K178" s="1">
        <v>36.5</v>
      </c>
      <c r="L178" s="1" t="s">
        <v>766</v>
      </c>
      <c r="M178" s="1">
        <v>10</v>
      </c>
      <c r="N178" s="1">
        <v>10</v>
      </c>
      <c r="O178" s="1">
        <v>0.77307399999999993</v>
      </c>
      <c r="P178" s="1">
        <v>0.73497699999999999</v>
      </c>
      <c r="Q178" s="1">
        <v>0.80754099999999995</v>
      </c>
      <c r="R178" s="1">
        <v>1.2402409999999999</v>
      </c>
      <c r="S178" s="1">
        <v>1.2058990000000001</v>
      </c>
      <c r="T178" s="1">
        <v>1.2382690000000001</v>
      </c>
    </row>
    <row r="179" spans="1:20">
      <c r="A179" s="1" t="s">
        <v>92</v>
      </c>
      <c r="B179" s="1">
        <v>6.1594613487923847E-2</v>
      </c>
      <c r="C179" s="1">
        <v>4.66</v>
      </c>
      <c r="D179" s="1" t="s">
        <v>247</v>
      </c>
      <c r="E179" s="1" t="s">
        <v>441</v>
      </c>
      <c r="F179" s="1" t="s">
        <v>635</v>
      </c>
      <c r="G179" s="1">
        <v>3.3290000000000002</v>
      </c>
      <c r="H179" s="1">
        <v>3.5862517667360522E-4</v>
      </c>
      <c r="I179" s="1" t="s">
        <v>727</v>
      </c>
      <c r="J179" s="1">
        <v>29.521999999999998</v>
      </c>
      <c r="K179" s="1">
        <v>21.4</v>
      </c>
      <c r="L179" s="1" t="s">
        <v>825</v>
      </c>
      <c r="M179" s="1">
        <v>4</v>
      </c>
      <c r="N179" s="1">
        <v>4</v>
      </c>
      <c r="O179" s="1">
        <v>0.56014900000000001</v>
      </c>
      <c r="P179" s="1">
        <v>0.40118900000000002</v>
      </c>
      <c r="Q179" s="1">
        <v>0.42479699999999998</v>
      </c>
      <c r="R179" s="1">
        <v>1.4826820000000001</v>
      </c>
      <c r="S179" s="1">
        <v>1.492502</v>
      </c>
      <c r="T179" s="1">
        <v>1.6386799999999999</v>
      </c>
    </row>
    <row r="180" spans="1:20">
      <c r="A180" s="1" t="s">
        <v>93</v>
      </c>
      <c r="B180" s="1">
        <v>0.21930517085201059</v>
      </c>
      <c r="C180" s="1">
        <v>1.84</v>
      </c>
      <c r="D180" s="1" t="s">
        <v>209</v>
      </c>
      <c r="E180" s="1" t="s">
        <v>403</v>
      </c>
      <c r="F180" s="1" t="s">
        <v>597</v>
      </c>
      <c r="G180" s="1">
        <v>4.6779999999999999</v>
      </c>
      <c r="H180" s="1">
        <v>2.3786442877583589E-4</v>
      </c>
      <c r="I180" s="1" t="s">
        <v>727</v>
      </c>
      <c r="J180" s="1">
        <v>27.634</v>
      </c>
      <c r="K180" s="1">
        <v>29.1</v>
      </c>
      <c r="L180" s="1" t="s">
        <v>790</v>
      </c>
      <c r="M180" s="1">
        <v>5</v>
      </c>
      <c r="N180" s="1">
        <v>5</v>
      </c>
      <c r="O180" s="1">
        <v>0.34225899999999998</v>
      </c>
      <c r="P180" s="1">
        <v>0.28804299999999999</v>
      </c>
      <c r="Q180" s="1">
        <v>0.42634300000000003</v>
      </c>
      <c r="R180" s="1">
        <v>1.5098750000000001</v>
      </c>
      <c r="S180" s="1">
        <v>1.630466</v>
      </c>
      <c r="T180" s="1">
        <v>1.8030139999999999</v>
      </c>
    </row>
    <row r="181" spans="1:20">
      <c r="A181" s="1" t="s">
        <v>93</v>
      </c>
      <c r="B181" s="1">
        <v>0.21930517085201059</v>
      </c>
      <c r="C181" s="1">
        <v>1.84</v>
      </c>
      <c r="D181" s="1" t="s">
        <v>234</v>
      </c>
      <c r="E181" s="1" t="s">
        <v>428</v>
      </c>
      <c r="F181" s="1" t="s">
        <v>622</v>
      </c>
      <c r="G181" s="1">
        <v>2.274</v>
      </c>
      <c r="H181" s="1">
        <v>1.174342875999043E-5</v>
      </c>
      <c r="I181" s="1" t="s">
        <v>727</v>
      </c>
      <c r="J181" s="1">
        <v>30.95300000000001</v>
      </c>
      <c r="K181" s="1">
        <v>45.8</v>
      </c>
      <c r="L181" s="1" t="s">
        <v>812</v>
      </c>
      <c r="M181" s="1">
        <v>10</v>
      </c>
      <c r="N181" s="1">
        <v>9</v>
      </c>
      <c r="O181" s="1">
        <v>0.63563800000000004</v>
      </c>
      <c r="P181" s="1">
        <v>0.60015699999999994</v>
      </c>
      <c r="Q181" s="1">
        <v>0.59699399999999991</v>
      </c>
      <c r="R181" s="1">
        <v>1.340347</v>
      </c>
      <c r="S181" s="1">
        <v>1.4509989999999999</v>
      </c>
      <c r="T181" s="1">
        <v>1.375864</v>
      </c>
    </row>
    <row r="182" spans="1:20">
      <c r="A182" s="1" t="s">
        <v>93</v>
      </c>
      <c r="B182" s="1">
        <v>0.21930517085201059</v>
      </c>
      <c r="C182" s="1">
        <v>1.84</v>
      </c>
      <c r="D182" s="1" t="s">
        <v>211</v>
      </c>
      <c r="E182" s="1" t="s">
        <v>405</v>
      </c>
      <c r="F182" s="1" t="s">
        <v>599</v>
      </c>
      <c r="G182" s="1">
        <v>2.3279999999999998</v>
      </c>
      <c r="H182" s="1">
        <v>8.5848615821863205E-6</v>
      </c>
      <c r="I182" s="1" t="s">
        <v>727</v>
      </c>
      <c r="J182" s="1">
        <v>16.957999999999998</v>
      </c>
      <c r="K182" s="1">
        <v>37.299999999999997</v>
      </c>
      <c r="L182" s="1" t="s">
        <v>790</v>
      </c>
      <c r="M182" s="1">
        <v>4</v>
      </c>
      <c r="N182" s="1">
        <v>4</v>
      </c>
      <c r="O182" s="1">
        <v>0.58250500000000005</v>
      </c>
      <c r="P182" s="1">
        <v>0.60036199999999995</v>
      </c>
      <c r="Q182" s="1">
        <v>0.61984899999999998</v>
      </c>
      <c r="R182" s="1">
        <v>1.4443919999999999</v>
      </c>
      <c r="S182" s="1">
        <v>1.337054</v>
      </c>
      <c r="T182" s="1">
        <v>1.4158379999999999</v>
      </c>
    </row>
    <row r="183" spans="1:20">
      <c r="A183" s="1" t="s">
        <v>94</v>
      </c>
      <c r="B183" s="1">
        <v>0.1120940311332238</v>
      </c>
      <c r="C183" s="1">
        <v>2.5</v>
      </c>
      <c r="D183" s="1" t="s">
        <v>209</v>
      </c>
      <c r="E183" s="1" t="s">
        <v>403</v>
      </c>
      <c r="F183" s="1" t="s">
        <v>597</v>
      </c>
      <c r="G183" s="1">
        <v>4.6779999999999999</v>
      </c>
      <c r="H183" s="1">
        <v>2.3786442877583589E-4</v>
      </c>
      <c r="I183" s="1" t="s">
        <v>727</v>
      </c>
      <c r="J183" s="1">
        <v>27.634</v>
      </c>
      <c r="K183" s="1">
        <v>29.1</v>
      </c>
      <c r="L183" s="1" t="s">
        <v>790</v>
      </c>
      <c r="M183" s="1">
        <v>5</v>
      </c>
      <c r="N183" s="1">
        <v>5</v>
      </c>
      <c r="O183" s="1">
        <v>0.34225899999999998</v>
      </c>
      <c r="P183" s="1">
        <v>0.28804299999999999</v>
      </c>
      <c r="Q183" s="1">
        <v>0.42634300000000003</v>
      </c>
      <c r="R183" s="1">
        <v>1.5098750000000001</v>
      </c>
      <c r="S183" s="1">
        <v>1.630466</v>
      </c>
      <c r="T183" s="1">
        <v>1.8030139999999999</v>
      </c>
    </row>
    <row r="184" spans="1:20">
      <c r="A184" s="1" t="s">
        <v>94</v>
      </c>
      <c r="B184" s="1">
        <v>0.1120940311332238</v>
      </c>
      <c r="C184" s="1">
        <v>2.5</v>
      </c>
      <c r="D184" s="1" t="s">
        <v>204</v>
      </c>
      <c r="E184" s="1" t="s">
        <v>398</v>
      </c>
      <c r="F184" s="1" t="s">
        <v>592</v>
      </c>
      <c r="G184" s="1">
        <v>1.88</v>
      </c>
      <c r="H184" s="1">
        <v>1.6143104836132099E-4</v>
      </c>
      <c r="I184" s="1" t="s">
        <v>727</v>
      </c>
      <c r="J184" s="1">
        <v>59.601000000000013</v>
      </c>
      <c r="K184" s="1">
        <v>12.4</v>
      </c>
      <c r="L184" s="1" t="s">
        <v>785</v>
      </c>
      <c r="M184" s="1">
        <v>6</v>
      </c>
      <c r="N184" s="1">
        <v>6</v>
      </c>
      <c r="O184" s="1">
        <v>0.661408</v>
      </c>
      <c r="P184" s="1">
        <v>0.67031000000000007</v>
      </c>
      <c r="Q184" s="1">
        <v>0.75133300000000003</v>
      </c>
      <c r="R184" s="1">
        <v>1.2670710000000001</v>
      </c>
      <c r="S184" s="1">
        <v>1.288036</v>
      </c>
      <c r="T184" s="1">
        <v>1.361842</v>
      </c>
    </row>
    <row r="185" spans="1:20">
      <c r="A185" s="1" t="s">
        <v>94</v>
      </c>
      <c r="B185" s="1">
        <v>0.1120940311332238</v>
      </c>
      <c r="C185" s="1">
        <v>2.5</v>
      </c>
      <c r="D185" s="1" t="s">
        <v>211</v>
      </c>
      <c r="E185" s="1" t="s">
        <v>405</v>
      </c>
      <c r="F185" s="1" t="s">
        <v>599</v>
      </c>
      <c r="G185" s="1">
        <v>2.3279999999999998</v>
      </c>
      <c r="H185" s="1">
        <v>8.5848615821863205E-6</v>
      </c>
      <c r="I185" s="1" t="s">
        <v>727</v>
      </c>
      <c r="J185" s="1">
        <v>16.957999999999998</v>
      </c>
      <c r="K185" s="1">
        <v>37.299999999999997</v>
      </c>
      <c r="L185" s="1" t="s">
        <v>790</v>
      </c>
      <c r="M185" s="1">
        <v>4</v>
      </c>
      <c r="N185" s="1">
        <v>4</v>
      </c>
      <c r="O185" s="1">
        <v>0.58250500000000005</v>
      </c>
      <c r="P185" s="1">
        <v>0.60036199999999995</v>
      </c>
      <c r="Q185" s="1">
        <v>0.61984899999999998</v>
      </c>
      <c r="R185" s="1">
        <v>1.4443919999999999</v>
      </c>
      <c r="S185" s="1">
        <v>1.337054</v>
      </c>
      <c r="T185" s="1">
        <v>1.4158379999999999</v>
      </c>
    </row>
    <row r="186" spans="1:20">
      <c r="A186" s="1" t="s">
        <v>95</v>
      </c>
      <c r="B186" s="1">
        <v>0.19627368198473019</v>
      </c>
      <c r="C186" s="1">
        <v>1.94</v>
      </c>
      <c r="D186" s="1" t="s">
        <v>248</v>
      </c>
      <c r="E186" s="1" t="s">
        <v>442</v>
      </c>
      <c r="F186" s="1" t="s">
        <v>636</v>
      </c>
      <c r="G186" s="1">
        <v>1.7130000000000001</v>
      </c>
      <c r="H186" s="1">
        <v>2.3212263290499409E-5</v>
      </c>
      <c r="I186" s="1" t="s">
        <v>727</v>
      </c>
      <c r="J186" s="1">
        <v>29.449000000000002</v>
      </c>
      <c r="K186" s="1">
        <v>33.700000000000003</v>
      </c>
      <c r="L186" s="1" t="s">
        <v>826</v>
      </c>
      <c r="M186" s="1">
        <v>6</v>
      </c>
      <c r="N186" s="1">
        <v>6</v>
      </c>
      <c r="O186" s="1">
        <v>0.76477799999999996</v>
      </c>
      <c r="P186" s="1">
        <v>0.70888300000000004</v>
      </c>
      <c r="Q186" s="1">
        <v>0.73766500000000002</v>
      </c>
      <c r="R186" s="1">
        <v>1.270349</v>
      </c>
      <c r="S186" s="1">
        <v>1.2390030000000001</v>
      </c>
      <c r="T186" s="1">
        <v>1.2793220000000001</v>
      </c>
    </row>
    <row r="187" spans="1:20">
      <c r="A187" s="1" t="s">
        <v>95</v>
      </c>
      <c r="B187" s="1">
        <v>0.19627368198473019</v>
      </c>
      <c r="C187" s="1">
        <v>1.94</v>
      </c>
      <c r="D187" s="1" t="s">
        <v>249</v>
      </c>
      <c r="E187" s="1" t="s">
        <v>443</v>
      </c>
      <c r="F187" s="1" t="s">
        <v>637</v>
      </c>
      <c r="G187" s="1">
        <v>2.5230000000000001</v>
      </c>
      <c r="H187" s="1">
        <v>3.11971886492627E-4</v>
      </c>
      <c r="I187" s="1" t="s">
        <v>727</v>
      </c>
      <c r="J187" s="1">
        <v>72.977000000000004</v>
      </c>
      <c r="K187" s="1">
        <v>17.7</v>
      </c>
      <c r="L187" s="1" t="s">
        <v>827</v>
      </c>
      <c r="M187" s="1">
        <v>10</v>
      </c>
      <c r="N187" s="1">
        <v>10</v>
      </c>
      <c r="O187" s="1">
        <v>0.65456000000000003</v>
      </c>
      <c r="P187" s="1">
        <v>0.52580499999999997</v>
      </c>
      <c r="Q187" s="1">
        <v>0.52256899999999995</v>
      </c>
      <c r="R187" s="1">
        <v>1.3653280000000001</v>
      </c>
      <c r="S187" s="1">
        <v>1.4179729999999999</v>
      </c>
      <c r="T187" s="1">
        <v>1.513765</v>
      </c>
    </row>
    <row r="188" spans="1:20">
      <c r="A188" s="1" t="s">
        <v>95</v>
      </c>
      <c r="B188" s="1">
        <v>0.19627368198473019</v>
      </c>
      <c r="C188" s="1">
        <v>1.94</v>
      </c>
      <c r="D188" s="1" t="s">
        <v>250</v>
      </c>
      <c r="E188" s="1" t="s">
        <v>444</v>
      </c>
      <c r="F188" s="1" t="s">
        <v>638</v>
      </c>
      <c r="G188" s="1">
        <v>2.4249999999999998</v>
      </c>
      <c r="H188" s="1">
        <v>2.7221973918211092E-5</v>
      </c>
      <c r="I188" s="1" t="s">
        <v>727</v>
      </c>
      <c r="J188" s="1">
        <v>35.469000000000001</v>
      </c>
      <c r="K188" s="1">
        <v>20.8</v>
      </c>
      <c r="L188" s="1" t="s">
        <v>828</v>
      </c>
      <c r="M188" s="1">
        <v>5</v>
      </c>
      <c r="N188" s="1">
        <v>5</v>
      </c>
      <c r="O188" s="1">
        <v>0.54521600000000003</v>
      </c>
      <c r="P188" s="1">
        <v>0.59468199999999993</v>
      </c>
      <c r="Q188" s="1">
        <v>0.61205299999999996</v>
      </c>
      <c r="R188" s="1">
        <v>1.4107989999999999</v>
      </c>
      <c r="S188" s="1">
        <v>1.3650869999999999</v>
      </c>
      <c r="T188" s="1">
        <v>1.472162</v>
      </c>
    </row>
    <row r="189" spans="1:20">
      <c r="A189" s="1" t="s">
        <v>96</v>
      </c>
      <c r="B189" s="1">
        <v>0.26283606972781848</v>
      </c>
      <c r="C189" s="1">
        <v>1.63</v>
      </c>
      <c r="D189" s="1" t="s">
        <v>251</v>
      </c>
      <c r="E189" s="1" t="s">
        <v>445</v>
      </c>
      <c r="F189" s="1" t="s">
        <v>639</v>
      </c>
      <c r="G189" s="1">
        <v>1.623</v>
      </c>
      <c r="H189" s="1">
        <v>3.1013729357649481E-4</v>
      </c>
      <c r="I189" s="1" t="s">
        <v>727</v>
      </c>
      <c r="J189" s="1">
        <v>23.294</v>
      </c>
      <c r="K189" s="1">
        <v>24.9</v>
      </c>
      <c r="L189" s="1" t="s">
        <v>829</v>
      </c>
      <c r="M189" s="1">
        <v>4</v>
      </c>
      <c r="N189" s="1">
        <v>4</v>
      </c>
      <c r="O189" s="1">
        <v>0.72089799999999993</v>
      </c>
      <c r="P189" s="1">
        <v>0.75473299999999999</v>
      </c>
      <c r="Q189" s="1">
        <v>0.81203700000000001</v>
      </c>
      <c r="R189" s="1">
        <v>1.225182</v>
      </c>
      <c r="S189" s="1">
        <v>1.19509</v>
      </c>
      <c r="T189" s="1">
        <v>1.29206</v>
      </c>
    </row>
    <row r="190" spans="1:20">
      <c r="A190" s="1" t="s">
        <v>96</v>
      </c>
      <c r="B190" s="1">
        <v>0.26283606972781848</v>
      </c>
      <c r="C190" s="1">
        <v>1.63</v>
      </c>
      <c r="D190" s="1" t="s">
        <v>252</v>
      </c>
      <c r="E190" s="1" t="s">
        <v>446</v>
      </c>
      <c r="F190" s="1" t="s">
        <v>640</v>
      </c>
      <c r="G190" s="1">
        <v>2.5139999999999998</v>
      </c>
      <c r="H190" s="1">
        <v>2.2235431757983868E-3</v>
      </c>
      <c r="I190" s="1" t="s">
        <v>727</v>
      </c>
      <c r="J190" s="1">
        <v>55.707000000000001</v>
      </c>
      <c r="K190" s="1">
        <v>16.899999999999999</v>
      </c>
      <c r="L190" s="1" t="s">
        <v>830</v>
      </c>
      <c r="M190" s="1">
        <v>6</v>
      </c>
      <c r="N190" s="1">
        <v>4</v>
      </c>
      <c r="O190" s="1">
        <v>0.70707299999999995</v>
      </c>
      <c r="P190" s="1">
        <v>0.51161199999999996</v>
      </c>
      <c r="Q190" s="1">
        <v>0.488734</v>
      </c>
      <c r="R190" s="1">
        <v>1.3034140000000001</v>
      </c>
      <c r="S190" s="1">
        <v>1.3692279999999999</v>
      </c>
      <c r="T190" s="1">
        <v>1.619939</v>
      </c>
    </row>
    <row r="191" spans="1:20">
      <c r="A191" s="1" t="s">
        <v>96</v>
      </c>
      <c r="B191" s="1">
        <v>0.26283606972781848</v>
      </c>
      <c r="C191" s="1">
        <v>1.63</v>
      </c>
      <c r="D191" s="1" t="s">
        <v>253</v>
      </c>
      <c r="E191" s="1" t="s">
        <v>447</v>
      </c>
      <c r="F191" s="1" t="s">
        <v>641</v>
      </c>
      <c r="G191" s="1">
        <v>2.1309999999999998</v>
      </c>
      <c r="H191" s="1">
        <v>1.846882088616564E-4</v>
      </c>
      <c r="I191" s="1" t="s">
        <v>727</v>
      </c>
      <c r="J191" s="1">
        <v>21.951000000000001</v>
      </c>
      <c r="K191" s="1">
        <v>36.4</v>
      </c>
      <c r="L191" s="1" t="s">
        <v>831</v>
      </c>
      <c r="M191" s="1">
        <v>5</v>
      </c>
      <c r="N191" s="1">
        <v>5</v>
      </c>
      <c r="O191" s="1">
        <v>0.58302299999999996</v>
      </c>
      <c r="P191" s="1">
        <v>0.65867399999999998</v>
      </c>
      <c r="Q191" s="1">
        <v>0.67446200000000001</v>
      </c>
      <c r="R191" s="1">
        <v>1.2771650000000001</v>
      </c>
      <c r="S191" s="1">
        <v>1.3667020000000001</v>
      </c>
      <c r="T191" s="1">
        <v>1.4399740000000001</v>
      </c>
    </row>
    <row r="192" spans="1:20">
      <c r="A192" s="1" t="s">
        <v>96</v>
      </c>
      <c r="B192" s="1">
        <v>0.26283606972781848</v>
      </c>
      <c r="C192" s="1">
        <v>1.63</v>
      </c>
      <c r="D192" s="1" t="s">
        <v>254</v>
      </c>
      <c r="E192" s="1" t="s">
        <v>448</v>
      </c>
      <c r="F192" s="1" t="s">
        <v>642</v>
      </c>
      <c r="G192" s="1">
        <v>1.885</v>
      </c>
      <c r="H192" s="1">
        <v>1.218574810340445E-5</v>
      </c>
      <c r="I192" s="1" t="s">
        <v>727</v>
      </c>
      <c r="J192" s="1">
        <v>31.474</v>
      </c>
      <c r="K192" s="1">
        <v>36.1</v>
      </c>
      <c r="L192" s="1" t="s">
        <v>832</v>
      </c>
      <c r="M192" s="1">
        <v>8</v>
      </c>
      <c r="N192" s="1">
        <v>8</v>
      </c>
      <c r="O192" s="1">
        <v>0.68177600000000005</v>
      </c>
      <c r="P192" s="1">
        <v>0.67981199999999997</v>
      </c>
      <c r="Q192" s="1">
        <v>0.71787900000000004</v>
      </c>
      <c r="R192" s="1">
        <v>1.2670220000000001</v>
      </c>
      <c r="S192" s="1">
        <v>1.338738</v>
      </c>
      <c r="T192" s="1">
        <v>1.314773</v>
      </c>
    </row>
    <row r="193" spans="1:20">
      <c r="A193" s="1" t="s">
        <v>96</v>
      </c>
      <c r="B193" s="1">
        <v>0.26283606972781848</v>
      </c>
      <c r="C193" s="1">
        <v>1.63</v>
      </c>
      <c r="D193" s="1" t="s">
        <v>209</v>
      </c>
      <c r="E193" s="1" t="s">
        <v>403</v>
      </c>
      <c r="F193" s="1" t="s">
        <v>597</v>
      </c>
      <c r="G193" s="1">
        <v>4.6779999999999999</v>
      </c>
      <c r="H193" s="1">
        <v>2.3786442877583589E-4</v>
      </c>
      <c r="I193" s="1" t="s">
        <v>727</v>
      </c>
      <c r="J193" s="1">
        <v>27.634</v>
      </c>
      <c r="K193" s="1">
        <v>29.1</v>
      </c>
      <c r="L193" s="1" t="s">
        <v>790</v>
      </c>
      <c r="M193" s="1">
        <v>5</v>
      </c>
      <c r="N193" s="1">
        <v>5</v>
      </c>
      <c r="O193" s="1">
        <v>0.34225899999999998</v>
      </c>
      <c r="P193" s="1">
        <v>0.28804299999999999</v>
      </c>
      <c r="Q193" s="1">
        <v>0.42634300000000003</v>
      </c>
      <c r="R193" s="1">
        <v>1.5098750000000001</v>
      </c>
      <c r="S193" s="1">
        <v>1.630466</v>
      </c>
      <c r="T193" s="1">
        <v>1.8030139999999999</v>
      </c>
    </row>
    <row r="194" spans="1:20">
      <c r="A194" s="1" t="s">
        <v>96</v>
      </c>
      <c r="B194" s="1">
        <v>0.26283606972781848</v>
      </c>
      <c r="C194" s="1">
        <v>1.63</v>
      </c>
      <c r="D194" s="1" t="s">
        <v>211</v>
      </c>
      <c r="E194" s="1" t="s">
        <v>405</v>
      </c>
      <c r="F194" s="1" t="s">
        <v>599</v>
      </c>
      <c r="G194" s="1">
        <v>2.3279999999999998</v>
      </c>
      <c r="H194" s="1">
        <v>8.5848615821863205E-6</v>
      </c>
      <c r="I194" s="1" t="s">
        <v>727</v>
      </c>
      <c r="J194" s="1">
        <v>16.957999999999998</v>
      </c>
      <c r="K194" s="1">
        <v>37.299999999999997</v>
      </c>
      <c r="L194" s="1" t="s">
        <v>790</v>
      </c>
      <c r="M194" s="1">
        <v>4</v>
      </c>
      <c r="N194" s="1">
        <v>4</v>
      </c>
      <c r="O194" s="1">
        <v>0.58250500000000005</v>
      </c>
      <c r="P194" s="1">
        <v>0.60036199999999995</v>
      </c>
      <c r="Q194" s="1">
        <v>0.61984899999999998</v>
      </c>
      <c r="R194" s="1">
        <v>1.4443919999999999</v>
      </c>
      <c r="S194" s="1">
        <v>1.337054</v>
      </c>
      <c r="T194" s="1">
        <v>1.4158379999999999</v>
      </c>
    </row>
    <row r="195" spans="1:20">
      <c r="A195" s="1" t="s">
        <v>29</v>
      </c>
      <c r="B195" s="1">
        <v>4.4496827015297558E-2</v>
      </c>
      <c r="C195" s="1">
        <v>2.2599999999999998</v>
      </c>
      <c r="D195" s="1" t="s">
        <v>154</v>
      </c>
      <c r="E195" s="1" t="s">
        <v>348</v>
      </c>
      <c r="F195" s="1" t="s">
        <v>542</v>
      </c>
      <c r="G195" s="1">
        <v>2.5510000000000002</v>
      </c>
      <c r="H195" s="1">
        <v>9.9540889152462764E-6</v>
      </c>
      <c r="I195" s="1" t="s">
        <v>727</v>
      </c>
      <c r="J195" s="1">
        <v>77.951000000000022</v>
      </c>
      <c r="K195" s="1">
        <v>38.799999999999997</v>
      </c>
      <c r="L195" s="1" t="s">
        <v>736</v>
      </c>
      <c r="M195" s="1">
        <v>21</v>
      </c>
      <c r="N195" s="1">
        <v>21</v>
      </c>
      <c r="O195" s="1">
        <v>0.53656199999999998</v>
      </c>
      <c r="P195" s="1">
        <v>0.552759</v>
      </c>
      <c r="Q195" s="1">
        <v>0.60037499999999999</v>
      </c>
      <c r="R195" s="1">
        <v>1.429406</v>
      </c>
      <c r="S195" s="1">
        <v>1.438563</v>
      </c>
      <c r="T195" s="1">
        <v>1.442334</v>
      </c>
    </row>
    <row r="196" spans="1:20">
      <c r="A196" s="1" t="s">
        <v>29</v>
      </c>
      <c r="B196" s="1">
        <v>4.4496827015297558E-2</v>
      </c>
      <c r="C196" s="1">
        <v>2.2599999999999998</v>
      </c>
      <c r="D196" s="1" t="s">
        <v>157</v>
      </c>
      <c r="E196" s="1" t="s">
        <v>351</v>
      </c>
      <c r="F196" s="1" t="s">
        <v>545</v>
      </c>
      <c r="G196" s="1">
        <v>2.2639999999999998</v>
      </c>
      <c r="H196" s="1">
        <v>3.7806224524101219E-5</v>
      </c>
      <c r="I196" s="1" t="s">
        <v>727</v>
      </c>
      <c r="J196" s="1">
        <v>47.906999999999996</v>
      </c>
      <c r="K196" s="1">
        <v>30</v>
      </c>
      <c r="L196" s="1" t="s">
        <v>739</v>
      </c>
      <c r="M196" s="1">
        <v>12</v>
      </c>
      <c r="N196" s="1">
        <v>12</v>
      </c>
      <c r="O196" s="1">
        <v>0.58273599999999992</v>
      </c>
      <c r="P196" s="1">
        <v>0.59208000000000005</v>
      </c>
      <c r="Q196" s="1">
        <v>0.66323299999999996</v>
      </c>
      <c r="R196" s="1">
        <v>1.3983369999999999</v>
      </c>
      <c r="S196" s="1">
        <v>1.370547</v>
      </c>
      <c r="T196" s="1">
        <v>1.3930670000000001</v>
      </c>
    </row>
    <row r="197" spans="1:20">
      <c r="A197" s="1" t="s">
        <v>29</v>
      </c>
      <c r="B197" s="1">
        <v>4.4496827015297558E-2</v>
      </c>
      <c r="C197" s="1">
        <v>2.2599999999999998</v>
      </c>
      <c r="D197" s="1" t="s">
        <v>158</v>
      </c>
      <c r="E197" s="1" t="s">
        <v>352</v>
      </c>
      <c r="F197" s="1" t="s">
        <v>546</v>
      </c>
      <c r="G197" s="1">
        <v>1.6</v>
      </c>
      <c r="H197" s="1">
        <v>6.0387456644917737E-5</v>
      </c>
      <c r="I197" s="1" t="s">
        <v>727</v>
      </c>
      <c r="J197" s="1">
        <v>73.98</v>
      </c>
      <c r="K197" s="1">
        <v>21.7</v>
      </c>
      <c r="L197" s="1" t="s">
        <v>740</v>
      </c>
      <c r="M197" s="1">
        <v>11</v>
      </c>
      <c r="N197" s="1">
        <v>11</v>
      </c>
      <c r="O197" s="1">
        <v>0.73649300000000006</v>
      </c>
      <c r="P197" s="1">
        <v>0.77086299999999996</v>
      </c>
      <c r="Q197" s="1">
        <v>0.79994200000000004</v>
      </c>
      <c r="R197" s="1">
        <v>1.2601100000000001</v>
      </c>
      <c r="S197" s="1">
        <v>1.2155689999999999</v>
      </c>
      <c r="T197" s="1">
        <v>1.217022</v>
      </c>
    </row>
    <row r="198" spans="1:20">
      <c r="A198" s="1" t="s">
        <v>29</v>
      </c>
      <c r="B198" s="1">
        <v>4.4496827015297558E-2</v>
      </c>
      <c r="C198" s="1">
        <v>2.2599999999999998</v>
      </c>
      <c r="D198" s="1" t="s">
        <v>159</v>
      </c>
      <c r="E198" s="1" t="s">
        <v>353</v>
      </c>
      <c r="F198" s="1" t="s">
        <v>547</v>
      </c>
      <c r="G198" s="1">
        <v>2.278</v>
      </c>
      <c r="H198" s="1">
        <v>5.8464607055687227E-5</v>
      </c>
      <c r="I198" s="1" t="s">
        <v>727</v>
      </c>
      <c r="J198" s="1">
        <v>88.25</v>
      </c>
      <c r="K198" s="1">
        <v>17.600000000000001</v>
      </c>
      <c r="L198" s="1" t="s">
        <v>741</v>
      </c>
      <c r="M198" s="1">
        <v>12</v>
      </c>
      <c r="N198" s="1">
        <v>12</v>
      </c>
      <c r="O198" s="1">
        <v>0.59887600000000007</v>
      </c>
      <c r="P198" s="1">
        <v>0.56813599999999997</v>
      </c>
      <c r="Q198" s="1">
        <v>0.66334199999999999</v>
      </c>
      <c r="R198" s="1">
        <v>1.37138</v>
      </c>
      <c r="S198" s="1">
        <v>1.4136340000000001</v>
      </c>
      <c r="T198" s="1">
        <v>1.3846320000000001</v>
      </c>
    </row>
    <row r="199" spans="1:20">
      <c r="A199" s="1" t="s">
        <v>29</v>
      </c>
      <c r="B199" s="1">
        <v>4.4496827015297558E-2</v>
      </c>
      <c r="C199" s="1">
        <v>2.2599999999999998</v>
      </c>
      <c r="D199" s="1" t="s">
        <v>226</v>
      </c>
      <c r="E199" s="1" t="s">
        <v>420</v>
      </c>
      <c r="F199" s="1" t="s">
        <v>614</v>
      </c>
      <c r="G199" s="1">
        <v>2.964</v>
      </c>
      <c r="H199" s="1">
        <v>3.4342081387538692E-7</v>
      </c>
      <c r="I199" s="1" t="s">
        <v>727</v>
      </c>
      <c r="J199" s="1">
        <v>61.226999999999997</v>
      </c>
      <c r="K199" s="1">
        <v>21.3</v>
      </c>
      <c r="L199" s="1" t="s">
        <v>804</v>
      </c>
      <c r="M199" s="1">
        <v>10</v>
      </c>
      <c r="N199" s="1">
        <v>10</v>
      </c>
      <c r="O199" s="1">
        <v>0.50877799999999995</v>
      </c>
      <c r="P199" s="1">
        <v>0.50718799999999997</v>
      </c>
      <c r="Q199" s="1">
        <v>0.49748100000000012</v>
      </c>
      <c r="R199" s="1">
        <v>1.5414300000000001</v>
      </c>
      <c r="S199" s="1">
        <v>1.4697659999999999</v>
      </c>
      <c r="T199" s="1">
        <v>1.4753559999999999</v>
      </c>
    </row>
    <row r="200" spans="1:20">
      <c r="A200" s="1" t="s">
        <v>29</v>
      </c>
      <c r="B200" s="1">
        <v>4.4496827015297558E-2</v>
      </c>
      <c r="C200" s="1">
        <v>2.2599999999999998</v>
      </c>
      <c r="D200" s="1" t="s">
        <v>161</v>
      </c>
      <c r="E200" s="1" t="s">
        <v>355</v>
      </c>
      <c r="F200" s="1" t="s">
        <v>549</v>
      </c>
      <c r="G200" s="1">
        <v>2.1920000000000002</v>
      </c>
      <c r="H200" s="1">
        <v>3.401394587852255E-3</v>
      </c>
      <c r="I200" s="1" t="s">
        <v>727</v>
      </c>
      <c r="J200" s="1">
        <v>78.301000000000002</v>
      </c>
      <c r="K200" s="1">
        <v>8.4</v>
      </c>
      <c r="L200" s="1" t="s">
        <v>743</v>
      </c>
      <c r="M200" s="1">
        <v>4</v>
      </c>
      <c r="N200" s="1">
        <v>4</v>
      </c>
      <c r="O200" s="1">
        <v>0.49399399999999988</v>
      </c>
      <c r="P200" s="1">
        <v>0.71740000000000004</v>
      </c>
      <c r="Q200" s="1">
        <v>0.66854399999999992</v>
      </c>
      <c r="R200" s="1">
        <v>1.2729379999999999</v>
      </c>
      <c r="S200" s="1">
        <v>1.5302420000000001</v>
      </c>
      <c r="T200" s="1">
        <v>1.316883</v>
      </c>
    </row>
    <row r="201" spans="1:20">
      <c r="A201" s="1" t="s">
        <v>97</v>
      </c>
      <c r="B201" s="1">
        <v>0.40222079320655563</v>
      </c>
      <c r="C201" s="1">
        <v>1.39</v>
      </c>
      <c r="D201" s="1" t="s">
        <v>255</v>
      </c>
      <c r="E201" s="1" t="s">
        <v>449</v>
      </c>
      <c r="F201" s="1" t="s">
        <v>643</v>
      </c>
      <c r="G201" s="1">
        <v>1.581</v>
      </c>
      <c r="H201" s="1">
        <v>2.4440798485758841E-3</v>
      </c>
      <c r="I201" s="1" t="s">
        <v>727</v>
      </c>
      <c r="J201" s="1">
        <v>60.735999999999997</v>
      </c>
      <c r="K201" s="1">
        <v>19.8</v>
      </c>
      <c r="L201" s="1" t="s">
        <v>833</v>
      </c>
      <c r="M201" s="1">
        <v>7</v>
      </c>
      <c r="N201" s="1">
        <v>3</v>
      </c>
      <c r="O201" s="1">
        <v>0.77315699999999998</v>
      </c>
      <c r="P201" s="1">
        <v>0.86303799999999997</v>
      </c>
      <c r="Q201" s="1">
        <v>0.68870399999999998</v>
      </c>
      <c r="R201" s="1">
        <v>1.269946</v>
      </c>
      <c r="S201" s="1">
        <v>1.215338</v>
      </c>
      <c r="T201" s="1">
        <v>1.189816</v>
      </c>
    </row>
    <row r="202" spans="1:20">
      <c r="A202" s="1" t="s">
        <v>97</v>
      </c>
      <c r="B202" s="1">
        <v>0.40222079320655563</v>
      </c>
      <c r="C202" s="1">
        <v>1.39</v>
      </c>
      <c r="D202" s="1" t="s">
        <v>252</v>
      </c>
      <c r="E202" s="1" t="s">
        <v>446</v>
      </c>
      <c r="F202" s="1" t="s">
        <v>640</v>
      </c>
      <c r="G202" s="1">
        <v>2.5139999999999998</v>
      </c>
      <c r="H202" s="1">
        <v>2.2235431757983868E-3</v>
      </c>
      <c r="I202" s="1" t="s">
        <v>727</v>
      </c>
      <c r="J202" s="1">
        <v>55.707000000000001</v>
      </c>
      <c r="K202" s="1">
        <v>16.899999999999999</v>
      </c>
      <c r="L202" s="1" t="s">
        <v>830</v>
      </c>
      <c r="M202" s="1">
        <v>6</v>
      </c>
      <c r="N202" s="1">
        <v>4</v>
      </c>
      <c r="O202" s="1">
        <v>0.70707299999999995</v>
      </c>
      <c r="P202" s="1">
        <v>0.51161199999999996</v>
      </c>
      <c r="Q202" s="1">
        <v>0.488734</v>
      </c>
      <c r="R202" s="1">
        <v>1.3034140000000001</v>
      </c>
      <c r="S202" s="1">
        <v>1.3692279999999999</v>
      </c>
      <c r="T202" s="1">
        <v>1.619939</v>
      </c>
    </row>
    <row r="203" spans="1:20">
      <c r="A203" s="1" t="s">
        <v>97</v>
      </c>
      <c r="B203" s="1">
        <v>0.40222079320655563</v>
      </c>
      <c r="C203" s="1">
        <v>1.39</v>
      </c>
      <c r="D203" s="1" t="s">
        <v>256</v>
      </c>
      <c r="E203" s="1" t="s">
        <v>450</v>
      </c>
      <c r="F203" s="1" t="s">
        <v>644</v>
      </c>
      <c r="G203" s="1">
        <v>1.667</v>
      </c>
      <c r="H203" s="1">
        <v>1.317257497902886E-5</v>
      </c>
      <c r="I203" s="1" t="s">
        <v>727</v>
      </c>
      <c r="J203" s="1">
        <v>147.59</v>
      </c>
      <c r="K203" s="1">
        <v>16.399999999999999</v>
      </c>
      <c r="L203" s="1" t="s">
        <v>834</v>
      </c>
      <c r="M203" s="1">
        <v>17</v>
      </c>
      <c r="N203" s="1">
        <v>17</v>
      </c>
      <c r="O203" s="1">
        <v>0.73166100000000001</v>
      </c>
      <c r="P203" s="1">
        <v>0.74610299999999996</v>
      </c>
      <c r="Q203" s="1">
        <v>0.77219899999999997</v>
      </c>
      <c r="R203" s="1">
        <v>1.2385649999999999</v>
      </c>
      <c r="S203" s="1">
        <v>1.231932</v>
      </c>
      <c r="T203" s="1">
        <v>1.2795399999999999</v>
      </c>
    </row>
    <row r="204" spans="1:20">
      <c r="A204" s="1" t="s">
        <v>97</v>
      </c>
      <c r="B204" s="1">
        <v>0.40222079320655563</v>
      </c>
      <c r="C204" s="1">
        <v>1.39</v>
      </c>
      <c r="D204" s="1" t="s">
        <v>257</v>
      </c>
      <c r="E204" s="1" t="s">
        <v>451</v>
      </c>
      <c r="F204" s="1" t="s">
        <v>645</v>
      </c>
      <c r="G204" s="1">
        <v>1.5589999999999999</v>
      </c>
      <c r="H204" s="1">
        <v>3.0031250288473549E-4</v>
      </c>
      <c r="I204" s="1" t="s">
        <v>727</v>
      </c>
      <c r="J204" s="1">
        <v>59.606000000000002</v>
      </c>
      <c r="K204" s="1">
        <v>16.3</v>
      </c>
      <c r="L204" s="1" t="s">
        <v>835</v>
      </c>
      <c r="M204" s="1">
        <v>7</v>
      </c>
      <c r="N204" s="1">
        <v>7</v>
      </c>
      <c r="O204" s="1">
        <v>0.788578</v>
      </c>
      <c r="P204" s="1">
        <v>0.72779199999999999</v>
      </c>
      <c r="Q204" s="1">
        <v>0.82872699999999999</v>
      </c>
      <c r="R204" s="1">
        <v>1.219122</v>
      </c>
      <c r="S204" s="1">
        <v>1.2136130000000001</v>
      </c>
      <c r="T204" s="1">
        <v>1.2221679999999999</v>
      </c>
    </row>
    <row r="205" spans="1:20">
      <c r="A205" s="1" t="s">
        <v>97</v>
      </c>
      <c r="B205" s="1">
        <v>0.40222079320655563</v>
      </c>
      <c r="C205" s="1">
        <v>1.39</v>
      </c>
      <c r="D205" s="1" t="s">
        <v>258</v>
      </c>
      <c r="E205" s="1" t="s">
        <v>452</v>
      </c>
      <c r="F205" s="1" t="s">
        <v>646</v>
      </c>
      <c r="G205" s="1">
        <v>1.8360000000000001</v>
      </c>
      <c r="H205" s="1">
        <v>2.6884838772831551E-5</v>
      </c>
      <c r="I205" s="1" t="s">
        <v>727</v>
      </c>
      <c r="J205" s="1">
        <v>76.811999999999998</v>
      </c>
      <c r="K205" s="1">
        <v>36.299999999999997</v>
      </c>
      <c r="L205" s="1" t="s">
        <v>836</v>
      </c>
      <c r="M205" s="1">
        <v>17</v>
      </c>
      <c r="N205" s="1">
        <v>17</v>
      </c>
      <c r="O205" s="1">
        <v>0.70482299999999998</v>
      </c>
      <c r="P205" s="1">
        <v>0.67177900000000002</v>
      </c>
      <c r="Q205" s="1">
        <v>0.73911099999999996</v>
      </c>
      <c r="R205" s="1">
        <v>1.2944659999999999</v>
      </c>
      <c r="S205" s="1">
        <v>1.306872</v>
      </c>
      <c r="T205" s="1">
        <v>1.282948</v>
      </c>
    </row>
    <row r="206" spans="1:20">
      <c r="A206" s="1" t="s">
        <v>98</v>
      </c>
      <c r="B206" s="1">
        <v>0.1414264529379731</v>
      </c>
      <c r="C206" s="1">
        <v>1.79</v>
      </c>
      <c r="D206" s="1" t="s">
        <v>259</v>
      </c>
      <c r="E206" s="1" t="s">
        <v>453</v>
      </c>
      <c r="F206" s="1" t="s">
        <v>647</v>
      </c>
      <c r="G206" s="1">
        <v>1.6819999999999999</v>
      </c>
      <c r="H206" s="1">
        <v>1.0930547868820189E-7</v>
      </c>
      <c r="I206" s="1" t="s">
        <v>727</v>
      </c>
      <c r="J206" s="1">
        <v>40.57</v>
      </c>
      <c r="K206" s="1">
        <v>31.1</v>
      </c>
      <c r="L206" s="1" t="s">
        <v>837</v>
      </c>
      <c r="M206" s="1">
        <v>10</v>
      </c>
      <c r="N206" s="1">
        <v>4</v>
      </c>
      <c r="O206" s="1">
        <v>0.74537600000000004</v>
      </c>
      <c r="P206" s="1">
        <v>0.74365500000000007</v>
      </c>
      <c r="Q206" s="1">
        <v>0.748089</v>
      </c>
      <c r="R206" s="1">
        <v>1.264022</v>
      </c>
      <c r="S206" s="1">
        <v>1.2401310000000001</v>
      </c>
      <c r="T206" s="1">
        <v>1.2587269999999999</v>
      </c>
    </row>
    <row r="207" spans="1:20">
      <c r="A207" s="1" t="s">
        <v>98</v>
      </c>
      <c r="B207" s="1">
        <v>0.1414264529379731</v>
      </c>
      <c r="C207" s="1">
        <v>1.79</v>
      </c>
      <c r="D207" s="1" t="s">
        <v>260</v>
      </c>
      <c r="E207" s="1" t="s">
        <v>454</v>
      </c>
      <c r="F207" s="1" t="s">
        <v>648</v>
      </c>
      <c r="G207" s="1">
        <v>1.746</v>
      </c>
      <c r="H207" s="1">
        <v>1.2241517239185561E-3</v>
      </c>
      <c r="I207" s="1" t="s">
        <v>727</v>
      </c>
      <c r="J207" s="1">
        <v>313.16000000000003</v>
      </c>
      <c r="K207" s="1">
        <v>8.6999999999999993</v>
      </c>
      <c r="L207" s="1" t="s">
        <v>838</v>
      </c>
      <c r="M207" s="1">
        <v>19</v>
      </c>
      <c r="N207" s="1">
        <v>16</v>
      </c>
      <c r="O207" s="1">
        <v>0.63968100000000006</v>
      </c>
      <c r="P207" s="1">
        <v>0.80054999999999998</v>
      </c>
      <c r="Q207" s="1">
        <v>0.74472399999999994</v>
      </c>
      <c r="R207" s="1">
        <v>1.274632</v>
      </c>
      <c r="S207" s="1">
        <v>1.3114939999999999</v>
      </c>
      <c r="T207" s="1">
        <v>1.2289190000000001</v>
      </c>
    </row>
    <row r="208" spans="1:20">
      <c r="A208" s="1" t="s">
        <v>98</v>
      </c>
      <c r="B208" s="1">
        <v>0.1414264529379731</v>
      </c>
      <c r="C208" s="1">
        <v>1.79</v>
      </c>
      <c r="D208" s="1" t="s">
        <v>261</v>
      </c>
      <c r="E208" s="1" t="s">
        <v>455</v>
      </c>
      <c r="F208" s="1" t="s">
        <v>649</v>
      </c>
      <c r="G208" s="1">
        <v>1.748</v>
      </c>
      <c r="H208" s="1">
        <v>1.230408640951053E-4</v>
      </c>
      <c r="I208" s="1" t="s">
        <v>727</v>
      </c>
      <c r="J208" s="1">
        <v>32.904000000000003</v>
      </c>
      <c r="K208" s="1">
        <v>55.4</v>
      </c>
      <c r="L208" s="1" t="s">
        <v>839</v>
      </c>
      <c r="M208" s="1">
        <v>15</v>
      </c>
      <c r="N208" s="1">
        <v>8</v>
      </c>
      <c r="O208" s="1">
        <v>0.68657299999999999</v>
      </c>
      <c r="P208" s="1">
        <v>0.72171700000000005</v>
      </c>
      <c r="Q208" s="1">
        <v>0.77523999999999993</v>
      </c>
      <c r="R208" s="1">
        <v>1.305129</v>
      </c>
      <c r="S208" s="1">
        <v>1.2436879999999999</v>
      </c>
      <c r="T208" s="1">
        <v>1.267652</v>
      </c>
    </row>
    <row r="209" spans="1:20">
      <c r="A209" s="1" t="s">
        <v>98</v>
      </c>
      <c r="B209" s="1">
        <v>0.1414264529379731</v>
      </c>
      <c r="C209" s="1">
        <v>1.79</v>
      </c>
      <c r="D209" s="1" t="s">
        <v>262</v>
      </c>
      <c r="E209" s="1" t="s">
        <v>456</v>
      </c>
      <c r="F209" s="1" t="s">
        <v>650</v>
      </c>
      <c r="G209" s="1">
        <v>2.0529999999999999</v>
      </c>
      <c r="H209" s="1">
        <v>8.2789774245247306E-4</v>
      </c>
      <c r="I209" s="1" t="s">
        <v>727</v>
      </c>
      <c r="J209" s="1">
        <v>77.566000000000003</v>
      </c>
      <c r="K209" s="1">
        <v>18.399999999999999</v>
      </c>
      <c r="L209" s="1" t="s">
        <v>840</v>
      </c>
      <c r="M209" s="1">
        <v>9</v>
      </c>
      <c r="N209" s="1">
        <v>9</v>
      </c>
      <c r="O209" s="1">
        <v>0.69639399999999996</v>
      </c>
      <c r="P209" s="1">
        <v>0.70609</v>
      </c>
      <c r="Q209" s="1">
        <v>0.56291499999999994</v>
      </c>
      <c r="R209" s="1">
        <v>1.308756</v>
      </c>
      <c r="S209" s="1">
        <v>1.294289</v>
      </c>
      <c r="T209" s="1">
        <v>1.4315560000000001</v>
      </c>
    </row>
    <row r="210" spans="1:20">
      <c r="A210" s="1" t="s">
        <v>98</v>
      </c>
      <c r="B210" s="1">
        <v>0.1414264529379731</v>
      </c>
      <c r="C210" s="1">
        <v>1.79</v>
      </c>
      <c r="D210" s="1" t="s">
        <v>256</v>
      </c>
      <c r="E210" s="1" t="s">
        <v>450</v>
      </c>
      <c r="F210" s="1" t="s">
        <v>644</v>
      </c>
      <c r="G210" s="1">
        <v>1.667</v>
      </c>
      <c r="H210" s="1">
        <v>1.317257497902886E-5</v>
      </c>
      <c r="I210" s="1" t="s">
        <v>727</v>
      </c>
      <c r="J210" s="1">
        <v>147.59</v>
      </c>
      <c r="K210" s="1">
        <v>16.399999999999999</v>
      </c>
      <c r="L210" s="1" t="s">
        <v>834</v>
      </c>
      <c r="M210" s="1">
        <v>17</v>
      </c>
      <c r="N210" s="1">
        <v>17</v>
      </c>
      <c r="O210" s="1">
        <v>0.73166100000000001</v>
      </c>
      <c r="P210" s="1">
        <v>0.74610299999999996</v>
      </c>
      <c r="Q210" s="1">
        <v>0.77219899999999997</v>
      </c>
      <c r="R210" s="1">
        <v>1.2385649999999999</v>
      </c>
      <c r="S210" s="1">
        <v>1.231932</v>
      </c>
      <c r="T210" s="1">
        <v>1.2795399999999999</v>
      </c>
    </row>
    <row r="211" spans="1:20">
      <c r="A211" s="1" t="s">
        <v>98</v>
      </c>
      <c r="B211" s="1">
        <v>0.1414264529379731</v>
      </c>
      <c r="C211" s="1">
        <v>1.79</v>
      </c>
      <c r="D211" s="1" t="s">
        <v>257</v>
      </c>
      <c r="E211" s="1" t="s">
        <v>451</v>
      </c>
      <c r="F211" s="1" t="s">
        <v>645</v>
      </c>
      <c r="G211" s="1">
        <v>1.5589999999999999</v>
      </c>
      <c r="H211" s="1">
        <v>3.0031250288473549E-4</v>
      </c>
      <c r="I211" s="1" t="s">
        <v>727</v>
      </c>
      <c r="J211" s="1">
        <v>59.606000000000002</v>
      </c>
      <c r="K211" s="1">
        <v>16.3</v>
      </c>
      <c r="L211" s="1" t="s">
        <v>835</v>
      </c>
      <c r="M211" s="1">
        <v>7</v>
      </c>
      <c r="N211" s="1">
        <v>7</v>
      </c>
      <c r="O211" s="1">
        <v>0.788578</v>
      </c>
      <c r="P211" s="1">
        <v>0.72779199999999999</v>
      </c>
      <c r="Q211" s="1">
        <v>0.82872699999999999</v>
      </c>
      <c r="R211" s="1">
        <v>1.219122</v>
      </c>
      <c r="S211" s="1">
        <v>1.2136130000000001</v>
      </c>
      <c r="T211" s="1">
        <v>1.2221679999999999</v>
      </c>
    </row>
    <row r="212" spans="1:20">
      <c r="A212" s="1" t="s">
        <v>99</v>
      </c>
      <c r="B212" s="1">
        <v>0.32007754084467488</v>
      </c>
      <c r="C212" s="1">
        <v>1.55</v>
      </c>
      <c r="D212" s="1" t="s">
        <v>263</v>
      </c>
      <c r="E212" s="1" t="s">
        <v>457</v>
      </c>
      <c r="F212" s="1" t="s">
        <v>651</v>
      </c>
      <c r="G212" s="1">
        <v>2.0739999999999998</v>
      </c>
      <c r="H212" s="1">
        <v>1.461287303233999E-5</v>
      </c>
      <c r="I212" s="1" t="s">
        <v>727</v>
      </c>
      <c r="J212" s="1">
        <v>34.576999999999998</v>
      </c>
      <c r="K212" s="1">
        <v>22.9</v>
      </c>
      <c r="L212" s="1" t="s">
        <v>841</v>
      </c>
      <c r="M212" s="1">
        <v>5</v>
      </c>
      <c r="N212" s="1">
        <v>5</v>
      </c>
      <c r="O212" s="1">
        <v>0.61967099999999997</v>
      </c>
      <c r="P212" s="1">
        <v>0.65814600000000001</v>
      </c>
      <c r="Q212" s="1">
        <v>0.67418500000000003</v>
      </c>
      <c r="R212" s="1">
        <v>1.3129249999999999</v>
      </c>
      <c r="S212" s="1">
        <v>1.3562970000000001</v>
      </c>
      <c r="T212" s="1">
        <v>1.378776</v>
      </c>
    </row>
    <row r="213" spans="1:20">
      <c r="A213" s="1" t="s">
        <v>99</v>
      </c>
      <c r="B213" s="1">
        <v>0.32007754084467488</v>
      </c>
      <c r="C213" s="1">
        <v>1.55</v>
      </c>
      <c r="D213" s="1" t="s">
        <v>264</v>
      </c>
      <c r="E213" s="1" t="s">
        <v>458</v>
      </c>
      <c r="F213" s="1" t="s">
        <v>652</v>
      </c>
      <c r="G213" s="1">
        <v>1.5109999999999999</v>
      </c>
      <c r="H213" s="1">
        <v>3.1192524119901828E-4</v>
      </c>
      <c r="I213" s="1" t="s">
        <v>727</v>
      </c>
      <c r="J213" s="1">
        <v>74.853999999999999</v>
      </c>
      <c r="K213" s="1">
        <v>11.6</v>
      </c>
      <c r="L213" s="1" t="s">
        <v>842</v>
      </c>
      <c r="M213" s="1">
        <v>7</v>
      </c>
      <c r="N213" s="1">
        <v>6</v>
      </c>
      <c r="O213" s="1">
        <v>0.79598800000000003</v>
      </c>
      <c r="P213" s="1">
        <v>0.75273199999999996</v>
      </c>
      <c r="Q213" s="1">
        <v>0.84067199999999997</v>
      </c>
      <c r="R213" s="1">
        <v>1.1963060000000001</v>
      </c>
      <c r="S213" s="1">
        <v>1.1749019999999999</v>
      </c>
      <c r="T213" s="1">
        <v>1.2394000000000001</v>
      </c>
    </row>
    <row r="214" spans="1:20">
      <c r="A214" s="1" t="s">
        <v>99</v>
      </c>
      <c r="B214" s="1">
        <v>0.32007754084467488</v>
      </c>
      <c r="C214" s="1">
        <v>1.55</v>
      </c>
      <c r="D214" s="1" t="s">
        <v>265</v>
      </c>
      <c r="E214" s="1" t="s">
        <v>459</v>
      </c>
      <c r="F214" s="1" t="s">
        <v>653</v>
      </c>
      <c r="G214" s="1">
        <v>2.359</v>
      </c>
      <c r="H214" s="1">
        <v>1.369141882206087E-3</v>
      </c>
      <c r="I214" s="1" t="s">
        <v>727</v>
      </c>
      <c r="J214" s="1">
        <v>105.97</v>
      </c>
      <c r="K214" s="1">
        <v>8.5</v>
      </c>
      <c r="L214" s="1" t="s">
        <v>843</v>
      </c>
      <c r="M214" s="1">
        <v>6</v>
      </c>
      <c r="N214" s="1">
        <v>6</v>
      </c>
      <c r="O214" s="1">
        <v>0.52419099999999996</v>
      </c>
      <c r="P214" s="1">
        <v>0.58218999999999999</v>
      </c>
      <c r="Q214" s="1">
        <v>0.67963699999999994</v>
      </c>
      <c r="R214" s="1">
        <v>1.195667</v>
      </c>
      <c r="S214" s="1">
        <v>1.5128900000000001</v>
      </c>
      <c r="T214" s="1">
        <v>1.505425</v>
      </c>
    </row>
    <row r="215" spans="1:20">
      <c r="A215" s="1" t="s">
        <v>99</v>
      </c>
      <c r="B215" s="1">
        <v>0.32007754084467488</v>
      </c>
      <c r="C215" s="1">
        <v>1.55</v>
      </c>
      <c r="D215" s="1" t="s">
        <v>256</v>
      </c>
      <c r="E215" s="1" t="s">
        <v>450</v>
      </c>
      <c r="F215" s="1" t="s">
        <v>644</v>
      </c>
      <c r="G215" s="1">
        <v>1.667</v>
      </c>
      <c r="H215" s="1">
        <v>1.317257497902886E-5</v>
      </c>
      <c r="I215" s="1" t="s">
        <v>727</v>
      </c>
      <c r="J215" s="1">
        <v>147.59</v>
      </c>
      <c r="K215" s="1">
        <v>16.399999999999999</v>
      </c>
      <c r="L215" s="1" t="s">
        <v>834</v>
      </c>
      <c r="M215" s="1">
        <v>17</v>
      </c>
      <c r="N215" s="1">
        <v>17</v>
      </c>
      <c r="O215" s="1">
        <v>0.73166100000000001</v>
      </c>
      <c r="P215" s="1">
        <v>0.74610299999999996</v>
      </c>
      <c r="Q215" s="1">
        <v>0.77219899999999997</v>
      </c>
      <c r="R215" s="1">
        <v>1.2385649999999999</v>
      </c>
      <c r="S215" s="1">
        <v>1.231932</v>
      </c>
      <c r="T215" s="1">
        <v>1.2795399999999999</v>
      </c>
    </row>
    <row r="216" spans="1:20">
      <c r="A216" s="1" t="s">
        <v>100</v>
      </c>
      <c r="B216" s="1">
        <v>0.40222079320655563</v>
      </c>
      <c r="C216" s="1">
        <v>1.39</v>
      </c>
      <c r="D216" s="1" t="s">
        <v>266</v>
      </c>
      <c r="E216" s="1" t="s">
        <v>460</v>
      </c>
      <c r="F216" s="1" t="s">
        <v>654</v>
      </c>
      <c r="G216" s="1">
        <v>1.508</v>
      </c>
      <c r="H216" s="1">
        <v>1.0177441421954049E-5</v>
      </c>
      <c r="I216" s="1" t="s">
        <v>727</v>
      </c>
      <c r="J216" s="1">
        <v>23.489000000000001</v>
      </c>
      <c r="K216" s="1">
        <v>72.900000000000006</v>
      </c>
      <c r="L216" s="1" t="s">
        <v>844</v>
      </c>
      <c r="M216" s="1">
        <v>13</v>
      </c>
      <c r="N216" s="1">
        <v>13</v>
      </c>
      <c r="O216" s="1">
        <v>0.779111</v>
      </c>
      <c r="P216" s="1">
        <v>0.81228900000000004</v>
      </c>
      <c r="Q216" s="1">
        <v>0.80061199999999999</v>
      </c>
      <c r="R216" s="1">
        <v>1.222456</v>
      </c>
      <c r="S216" s="1">
        <v>1.188423</v>
      </c>
      <c r="T216" s="1">
        <v>1.197109</v>
      </c>
    </row>
    <row r="217" spans="1:20">
      <c r="A217" s="1" t="s">
        <v>100</v>
      </c>
      <c r="B217" s="1">
        <v>0.40222079320655563</v>
      </c>
      <c r="C217" s="1">
        <v>1.39</v>
      </c>
      <c r="D217" s="1" t="s">
        <v>267</v>
      </c>
      <c r="E217" s="1" t="s">
        <v>461</v>
      </c>
      <c r="F217" s="1" t="s">
        <v>655</v>
      </c>
      <c r="G217" s="1">
        <v>2.024</v>
      </c>
      <c r="H217" s="1">
        <v>3.3050679964309208E-4</v>
      </c>
      <c r="I217" s="1" t="s">
        <v>727</v>
      </c>
      <c r="J217" s="1">
        <v>46.719000000000001</v>
      </c>
      <c r="K217" s="1">
        <v>18.7</v>
      </c>
      <c r="L217" s="1" t="s">
        <v>845</v>
      </c>
      <c r="M217" s="1">
        <v>6</v>
      </c>
      <c r="N217" s="1">
        <v>6</v>
      </c>
      <c r="O217" s="1">
        <v>0.73893399999999998</v>
      </c>
      <c r="P217" s="1">
        <v>0.62359600000000004</v>
      </c>
      <c r="Q217" s="1">
        <v>0.62161899999999992</v>
      </c>
      <c r="R217" s="1">
        <v>1.2984230000000001</v>
      </c>
      <c r="S217" s="1">
        <v>1.3161290000000001</v>
      </c>
      <c r="T217" s="1">
        <v>1.4012979999999999</v>
      </c>
    </row>
    <row r="218" spans="1:20">
      <c r="A218" s="1" t="s">
        <v>100</v>
      </c>
      <c r="B218" s="1">
        <v>0.40222079320655563</v>
      </c>
      <c r="C218" s="1">
        <v>1.39</v>
      </c>
      <c r="D218" s="1" t="s">
        <v>268</v>
      </c>
      <c r="E218" s="1" t="s">
        <v>462</v>
      </c>
      <c r="F218" s="1" t="s">
        <v>656</v>
      </c>
      <c r="G218" s="1">
        <v>2.2799999999999998</v>
      </c>
      <c r="H218" s="1">
        <v>5.2692546185105927E-4</v>
      </c>
      <c r="I218" s="1" t="s">
        <v>727</v>
      </c>
      <c r="J218" s="1">
        <v>93.629000000000005</v>
      </c>
      <c r="K218" s="1">
        <v>17.3</v>
      </c>
      <c r="L218" s="1" t="s">
        <v>846</v>
      </c>
      <c r="M218" s="1">
        <v>10</v>
      </c>
      <c r="N218" s="1">
        <v>10</v>
      </c>
      <c r="O218" s="1">
        <v>0.57295799999999997</v>
      </c>
      <c r="P218" s="1">
        <v>0.55819399999999997</v>
      </c>
      <c r="Q218" s="1">
        <v>0.69797900000000002</v>
      </c>
      <c r="R218" s="1">
        <v>1.2857639999999999</v>
      </c>
      <c r="S218" s="1">
        <v>1.40845</v>
      </c>
      <c r="T218" s="1">
        <v>1.4766550000000001</v>
      </c>
    </row>
    <row r="219" spans="1:20">
      <c r="A219" s="1" t="s">
        <v>100</v>
      </c>
      <c r="B219" s="1">
        <v>0.40222079320655563</v>
      </c>
      <c r="C219" s="1">
        <v>1.39</v>
      </c>
      <c r="D219" s="1" t="s">
        <v>269</v>
      </c>
      <c r="E219" s="1" t="s">
        <v>463</v>
      </c>
      <c r="F219" s="1" t="s">
        <v>657</v>
      </c>
      <c r="G219" s="1">
        <v>1.538</v>
      </c>
      <c r="H219" s="1">
        <v>5.7312339566057181E-5</v>
      </c>
      <c r="I219" s="1" t="s">
        <v>727</v>
      </c>
      <c r="J219" s="1">
        <v>83.724999999999994</v>
      </c>
      <c r="K219" s="1">
        <v>23.5</v>
      </c>
      <c r="L219" s="1" t="s">
        <v>847</v>
      </c>
      <c r="M219" s="1">
        <v>16</v>
      </c>
      <c r="N219" s="1">
        <v>16</v>
      </c>
      <c r="O219" s="1">
        <v>0.77874300000000007</v>
      </c>
      <c r="P219" s="1">
        <v>0.76510400000000001</v>
      </c>
      <c r="Q219" s="1">
        <v>0.81984999999999997</v>
      </c>
      <c r="R219" s="1">
        <v>1.205776</v>
      </c>
      <c r="S219" s="1">
        <v>1.2405189999999999</v>
      </c>
      <c r="T219" s="1">
        <v>1.190008</v>
      </c>
    </row>
    <row r="220" spans="1:20">
      <c r="A220" s="1" t="s">
        <v>100</v>
      </c>
      <c r="B220" s="1">
        <v>0.40222079320655563</v>
      </c>
      <c r="C220" s="1">
        <v>1.39</v>
      </c>
      <c r="D220" s="1" t="s">
        <v>270</v>
      </c>
      <c r="E220" s="1" t="s">
        <v>464</v>
      </c>
      <c r="F220" s="1" t="s">
        <v>658</v>
      </c>
      <c r="G220" s="1">
        <v>1.9950000000000001</v>
      </c>
      <c r="H220" s="1">
        <v>8.7977848046342597E-5</v>
      </c>
      <c r="I220" s="1" t="s">
        <v>727</v>
      </c>
      <c r="J220" s="1">
        <v>52.613999999999997</v>
      </c>
      <c r="K220" s="1">
        <v>17.7</v>
      </c>
      <c r="L220" s="1" t="s">
        <v>848</v>
      </c>
      <c r="M220" s="1">
        <v>7</v>
      </c>
      <c r="N220" s="1">
        <v>6</v>
      </c>
      <c r="O220" s="1">
        <v>0.63526400000000005</v>
      </c>
      <c r="P220" s="1">
        <v>0.70111099999999993</v>
      </c>
      <c r="Q220" s="1">
        <v>0.66681899999999994</v>
      </c>
      <c r="R220" s="1">
        <v>1.417011</v>
      </c>
      <c r="S220" s="1">
        <v>1.2732540000000001</v>
      </c>
      <c r="T220" s="1">
        <v>1.306541</v>
      </c>
    </row>
    <row r="221" spans="1:20">
      <c r="A221" s="1" t="s">
        <v>101</v>
      </c>
      <c r="B221" s="1">
        <v>0.38301638988905201</v>
      </c>
      <c r="C221" s="1">
        <v>1.27</v>
      </c>
      <c r="D221" s="1" t="s">
        <v>271</v>
      </c>
      <c r="E221" s="1" t="s">
        <v>465</v>
      </c>
      <c r="F221" s="1" t="s">
        <v>659</v>
      </c>
      <c r="G221" s="1">
        <v>3.863</v>
      </c>
      <c r="H221" s="1">
        <v>6.3715944557574144E-4</v>
      </c>
      <c r="I221" s="1" t="s">
        <v>727</v>
      </c>
      <c r="J221" s="1">
        <v>79.871000000000024</v>
      </c>
      <c r="K221" s="1">
        <v>13.9</v>
      </c>
      <c r="L221" s="1" t="s">
        <v>849</v>
      </c>
      <c r="M221" s="1">
        <v>7</v>
      </c>
      <c r="N221" s="1">
        <v>7</v>
      </c>
      <c r="O221" s="1">
        <v>0.35203200000000001</v>
      </c>
      <c r="P221" s="1">
        <v>0.39977200000000002</v>
      </c>
      <c r="Q221" s="1">
        <v>0.48196299999999997</v>
      </c>
      <c r="R221" s="1">
        <v>1.6839040000000001</v>
      </c>
      <c r="S221" s="1">
        <v>1.8043149999999999</v>
      </c>
      <c r="T221" s="1">
        <v>1.278014</v>
      </c>
    </row>
    <row r="222" spans="1:20">
      <c r="A222" s="1" t="s">
        <v>101</v>
      </c>
      <c r="B222" s="1">
        <v>0.38301638988905201</v>
      </c>
      <c r="C222" s="1">
        <v>1.27</v>
      </c>
      <c r="D222" s="1" t="s">
        <v>251</v>
      </c>
      <c r="E222" s="1" t="s">
        <v>445</v>
      </c>
      <c r="F222" s="1" t="s">
        <v>639</v>
      </c>
      <c r="G222" s="1">
        <v>1.623</v>
      </c>
      <c r="H222" s="1">
        <v>3.1013729357649481E-4</v>
      </c>
      <c r="I222" s="1" t="s">
        <v>727</v>
      </c>
      <c r="J222" s="1">
        <v>23.294</v>
      </c>
      <c r="K222" s="1">
        <v>24.9</v>
      </c>
      <c r="L222" s="1" t="s">
        <v>829</v>
      </c>
      <c r="M222" s="1">
        <v>4</v>
      </c>
      <c r="N222" s="1">
        <v>4</v>
      </c>
      <c r="O222" s="1">
        <v>0.72089799999999993</v>
      </c>
      <c r="P222" s="1">
        <v>0.75473299999999999</v>
      </c>
      <c r="Q222" s="1">
        <v>0.81203700000000001</v>
      </c>
      <c r="R222" s="1">
        <v>1.225182</v>
      </c>
      <c r="S222" s="1">
        <v>1.19509</v>
      </c>
      <c r="T222" s="1">
        <v>1.29206</v>
      </c>
    </row>
    <row r="223" spans="1:20">
      <c r="A223" s="1" t="s">
        <v>101</v>
      </c>
      <c r="B223" s="1">
        <v>0.38301638988905201</v>
      </c>
      <c r="C223" s="1">
        <v>1.27</v>
      </c>
      <c r="D223" s="1" t="s">
        <v>272</v>
      </c>
      <c r="E223" s="1" t="s">
        <v>466</v>
      </c>
      <c r="F223" s="1" t="s">
        <v>660</v>
      </c>
      <c r="G223" s="1">
        <v>1.641</v>
      </c>
      <c r="H223" s="1">
        <v>6.6651363293436996E-5</v>
      </c>
      <c r="I223" s="1" t="s">
        <v>727</v>
      </c>
      <c r="J223" s="1">
        <v>58.792000000000002</v>
      </c>
      <c r="K223" s="1">
        <v>30.5</v>
      </c>
      <c r="L223" s="1" t="s">
        <v>850</v>
      </c>
      <c r="M223" s="1">
        <v>13</v>
      </c>
      <c r="N223" s="1">
        <v>13</v>
      </c>
      <c r="O223" s="1">
        <v>0.74418700000000004</v>
      </c>
      <c r="P223" s="1">
        <v>0.72761000000000009</v>
      </c>
      <c r="Q223" s="1">
        <v>0.79978500000000008</v>
      </c>
      <c r="R223" s="1">
        <v>1.24135</v>
      </c>
      <c r="S223" s="1">
        <v>1.234831</v>
      </c>
      <c r="T223" s="1">
        <v>1.252237</v>
      </c>
    </row>
    <row r="224" spans="1:20">
      <c r="A224" s="1" t="s">
        <v>101</v>
      </c>
      <c r="B224" s="1">
        <v>0.38301638988905201</v>
      </c>
      <c r="C224" s="1">
        <v>1.27</v>
      </c>
      <c r="D224" s="1" t="s">
        <v>273</v>
      </c>
      <c r="E224" s="1" t="s">
        <v>467</v>
      </c>
      <c r="F224" s="1" t="s">
        <v>661</v>
      </c>
      <c r="G224" s="1">
        <v>1.681</v>
      </c>
      <c r="H224" s="1">
        <v>3.2827242501379108E-5</v>
      </c>
      <c r="I224" s="1" t="s">
        <v>727</v>
      </c>
      <c r="J224" s="1">
        <v>82.105000000000004</v>
      </c>
      <c r="K224" s="1">
        <v>22.9</v>
      </c>
      <c r="L224" s="1" t="s">
        <v>851</v>
      </c>
      <c r="M224" s="1">
        <v>14</v>
      </c>
      <c r="N224" s="1">
        <v>14</v>
      </c>
      <c r="O224" s="1">
        <v>0.73852299999999993</v>
      </c>
      <c r="P224" s="1">
        <v>0.71792100000000003</v>
      </c>
      <c r="Q224" s="1">
        <v>0.78181</v>
      </c>
      <c r="R224" s="1">
        <v>1.257528</v>
      </c>
      <c r="S224" s="1">
        <v>1.2466170000000001</v>
      </c>
      <c r="T224" s="1">
        <v>1.2576000000000001</v>
      </c>
    </row>
    <row r="225" spans="1:20">
      <c r="A225" s="1" t="s">
        <v>101</v>
      </c>
      <c r="B225" s="1">
        <v>0.38301638988905201</v>
      </c>
      <c r="C225" s="1">
        <v>1.27</v>
      </c>
      <c r="D225" s="1" t="s">
        <v>274</v>
      </c>
      <c r="E225" s="1" t="s">
        <v>468</v>
      </c>
      <c r="F225" s="1" t="s">
        <v>662</v>
      </c>
      <c r="G225" s="1">
        <v>1.6040000000000001</v>
      </c>
      <c r="H225" s="1">
        <v>2.0121585528140489E-5</v>
      </c>
      <c r="I225" s="1" t="s">
        <v>727</v>
      </c>
      <c r="J225" s="1">
        <v>47.994</v>
      </c>
      <c r="K225" s="1">
        <v>50.2</v>
      </c>
      <c r="L225" s="1" t="s">
        <v>852</v>
      </c>
      <c r="M225" s="1">
        <v>18</v>
      </c>
      <c r="N225" s="1">
        <v>18</v>
      </c>
      <c r="O225" s="1">
        <v>0.76411899999999999</v>
      </c>
      <c r="P225" s="1">
        <v>0.74671399999999999</v>
      </c>
      <c r="Q225" s="1">
        <v>0.79315000000000002</v>
      </c>
      <c r="R225" s="1">
        <v>1.2532859999999999</v>
      </c>
      <c r="S225" s="1">
        <v>1.2100200000000001</v>
      </c>
      <c r="T225" s="1">
        <v>1.23271</v>
      </c>
    </row>
    <row r="226" spans="1:20">
      <c r="A226" s="1" t="s">
        <v>101</v>
      </c>
      <c r="B226" s="1">
        <v>0.38301638988905201</v>
      </c>
      <c r="C226" s="1">
        <v>1.27</v>
      </c>
      <c r="D226" s="1" t="s">
        <v>275</v>
      </c>
      <c r="E226" s="1" t="s">
        <v>469</v>
      </c>
      <c r="F226" s="1" t="s">
        <v>663</v>
      </c>
      <c r="G226" s="1">
        <v>1.8149999999999999</v>
      </c>
      <c r="H226" s="1">
        <v>1.5345422035431479E-4</v>
      </c>
      <c r="I226" s="1" t="s">
        <v>727</v>
      </c>
      <c r="J226" s="1">
        <v>70.078000000000003</v>
      </c>
      <c r="K226" s="1">
        <v>26.8</v>
      </c>
      <c r="L226" s="1" t="s">
        <v>853</v>
      </c>
      <c r="M226" s="1">
        <v>13</v>
      </c>
      <c r="N226" s="1">
        <v>7</v>
      </c>
      <c r="O226" s="1">
        <v>0.760154</v>
      </c>
      <c r="P226" s="1">
        <v>0.69689999999999996</v>
      </c>
      <c r="Q226" s="1">
        <v>0.67446899999999999</v>
      </c>
      <c r="R226" s="1">
        <v>1.24621</v>
      </c>
      <c r="S226" s="1">
        <v>1.273387</v>
      </c>
      <c r="T226" s="1">
        <v>1.348881</v>
      </c>
    </row>
    <row r="227" spans="1:20">
      <c r="A227" s="1" t="s">
        <v>101</v>
      </c>
      <c r="B227" s="1">
        <v>0.38301638988905201</v>
      </c>
      <c r="C227" s="1">
        <v>1.27</v>
      </c>
      <c r="D227" s="1" t="s">
        <v>276</v>
      </c>
      <c r="E227" s="1" t="s">
        <v>470</v>
      </c>
      <c r="F227" s="1" t="s">
        <v>664</v>
      </c>
      <c r="G227" s="1">
        <v>1.7529999999999999</v>
      </c>
      <c r="H227" s="1">
        <v>4.7647787240187047E-5</v>
      </c>
      <c r="I227" s="1" t="s">
        <v>727</v>
      </c>
      <c r="J227" s="1">
        <v>39.706000000000003</v>
      </c>
      <c r="K227" s="1">
        <v>39.9</v>
      </c>
      <c r="L227" s="1" t="s">
        <v>854</v>
      </c>
      <c r="M227" s="1">
        <v>11</v>
      </c>
      <c r="N227" s="1">
        <v>8</v>
      </c>
      <c r="O227" s="1">
        <v>0.76386500000000002</v>
      </c>
      <c r="P227" s="1">
        <v>0.70581199999999999</v>
      </c>
      <c r="Q227" s="1">
        <v>0.71011199999999997</v>
      </c>
      <c r="R227" s="1">
        <v>1.2346170000000001</v>
      </c>
      <c r="S227" s="1">
        <v>1.301903</v>
      </c>
      <c r="T227" s="1">
        <v>1.2836909999999999</v>
      </c>
    </row>
    <row r="228" spans="1:20">
      <c r="A228" s="1" t="s">
        <v>101</v>
      </c>
      <c r="B228" s="1">
        <v>0.38301638988905201</v>
      </c>
      <c r="C228" s="1">
        <v>1.27</v>
      </c>
      <c r="D228" s="1" t="s">
        <v>277</v>
      </c>
      <c r="E228" s="1" t="s">
        <v>471</v>
      </c>
      <c r="F228" s="1" t="s">
        <v>665</v>
      </c>
      <c r="G228" s="1">
        <v>1.5289999999999999</v>
      </c>
      <c r="H228" s="1">
        <v>5.1429649228582602E-5</v>
      </c>
      <c r="I228" s="1" t="s">
        <v>727</v>
      </c>
      <c r="J228" s="1">
        <v>52.264000000000003</v>
      </c>
      <c r="K228" s="1">
        <v>16.399999999999999</v>
      </c>
      <c r="L228" s="1" t="s">
        <v>855</v>
      </c>
      <c r="M228" s="1">
        <v>8</v>
      </c>
      <c r="N228" s="1">
        <v>8</v>
      </c>
      <c r="O228" s="1">
        <v>0.77638699999999994</v>
      </c>
      <c r="P228" s="1">
        <v>0.77353400000000005</v>
      </c>
      <c r="Q228" s="1">
        <v>0.82230599999999998</v>
      </c>
      <c r="R228" s="1">
        <v>1.23397</v>
      </c>
      <c r="S228" s="1">
        <v>1.1840390000000001</v>
      </c>
      <c r="T228" s="1">
        <v>1.2097640000000001</v>
      </c>
    </row>
    <row r="229" spans="1:20">
      <c r="A229" s="1" t="s">
        <v>101</v>
      </c>
      <c r="B229" s="1">
        <v>0.38301638988905201</v>
      </c>
      <c r="C229" s="1">
        <v>1.27</v>
      </c>
      <c r="D229" s="1" t="s">
        <v>278</v>
      </c>
      <c r="E229" s="1" t="s">
        <v>472</v>
      </c>
      <c r="F229" s="1" t="s">
        <v>666</v>
      </c>
      <c r="G229" s="1">
        <v>1.518</v>
      </c>
      <c r="H229" s="1">
        <v>1.010733413411458E-4</v>
      </c>
      <c r="I229" s="1" t="s">
        <v>727</v>
      </c>
      <c r="J229" s="1">
        <v>106.91</v>
      </c>
      <c r="K229" s="1">
        <v>38.6</v>
      </c>
      <c r="L229" s="1" t="s">
        <v>856</v>
      </c>
      <c r="M229" s="1">
        <v>30</v>
      </c>
      <c r="N229" s="1">
        <v>30</v>
      </c>
      <c r="O229" s="1">
        <v>0.77000900000000005</v>
      </c>
      <c r="P229" s="1">
        <v>0.77859400000000001</v>
      </c>
      <c r="Q229" s="1">
        <v>0.83463399999999999</v>
      </c>
      <c r="R229" s="1">
        <v>1.218253</v>
      </c>
      <c r="S229" s="1">
        <v>1.1828860000000001</v>
      </c>
      <c r="T229" s="1">
        <v>1.215625</v>
      </c>
    </row>
    <row r="230" spans="1:20">
      <c r="A230" s="1" t="s">
        <v>101</v>
      </c>
      <c r="B230" s="1">
        <v>0.38301638988905201</v>
      </c>
      <c r="C230" s="1">
        <v>1.27</v>
      </c>
      <c r="D230" s="1" t="s">
        <v>279</v>
      </c>
      <c r="E230" s="1" t="s">
        <v>473</v>
      </c>
      <c r="F230" s="1" t="s">
        <v>667</v>
      </c>
      <c r="G230" s="1">
        <v>2.0299999999999998</v>
      </c>
      <c r="H230" s="1">
        <v>1.8551319812244731E-3</v>
      </c>
      <c r="I230" s="1" t="s">
        <v>727</v>
      </c>
      <c r="J230" s="1">
        <v>54.906000000000013</v>
      </c>
      <c r="K230" s="1">
        <v>16.600000000000001</v>
      </c>
      <c r="L230" s="1" t="s">
        <v>857</v>
      </c>
      <c r="M230" s="1">
        <v>6</v>
      </c>
      <c r="N230" s="1">
        <v>6</v>
      </c>
      <c r="O230" s="1">
        <v>0.74332299999999996</v>
      </c>
      <c r="P230" s="1">
        <v>0.64958199999999999</v>
      </c>
      <c r="Q230" s="1">
        <v>0.58731299999999997</v>
      </c>
      <c r="R230" s="1">
        <v>1.204194</v>
      </c>
      <c r="S230" s="1">
        <v>1.2963249999999999</v>
      </c>
      <c r="T230" s="1">
        <v>1.519263</v>
      </c>
    </row>
    <row r="231" spans="1:20">
      <c r="A231" s="1" t="s">
        <v>101</v>
      </c>
      <c r="B231" s="1">
        <v>0.38301638988905201</v>
      </c>
      <c r="C231" s="1">
        <v>1.27</v>
      </c>
      <c r="D231" s="1" t="s">
        <v>280</v>
      </c>
      <c r="E231" s="1" t="s">
        <v>474</v>
      </c>
      <c r="F231" s="1" t="s">
        <v>668</v>
      </c>
      <c r="G231" s="1">
        <v>1.798</v>
      </c>
      <c r="H231" s="1">
        <v>2.5206104212429629E-2</v>
      </c>
      <c r="I231" s="1" t="s">
        <v>727</v>
      </c>
      <c r="J231" s="1">
        <v>34.491999999999997</v>
      </c>
      <c r="K231" s="1">
        <v>15.6</v>
      </c>
      <c r="L231" s="1" t="s">
        <v>858</v>
      </c>
      <c r="M231" s="1">
        <v>4</v>
      </c>
      <c r="N231" s="1">
        <v>4</v>
      </c>
      <c r="O231" s="1">
        <v>0.71423900000000007</v>
      </c>
      <c r="P231" s="1">
        <v>0.71496300000000002</v>
      </c>
      <c r="Q231" s="1">
        <v>0.71516899999999994</v>
      </c>
      <c r="R231" s="1">
        <v>1.7203820000000001</v>
      </c>
      <c r="S231" s="1">
        <v>1.1056589999999999</v>
      </c>
      <c r="T231" s="1">
        <v>1.0295879999999999</v>
      </c>
    </row>
    <row r="232" spans="1:20">
      <c r="A232" s="1" t="s">
        <v>101</v>
      </c>
      <c r="B232" s="1">
        <v>0.38301638988905201</v>
      </c>
      <c r="C232" s="1">
        <v>1.27</v>
      </c>
      <c r="D232" s="1" t="s">
        <v>281</v>
      </c>
      <c r="E232" s="1" t="s">
        <v>475</v>
      </c>
      <c r="F232" s="1" t="s">
        <v>669</v>
      </c>
      <c r="G232" s="1">
        <v>1.9330000000000001</v>
      </c>
      <c r="H232" s="1">
        <v>1.4008043271195419E-5</v>
      </c>
      <c r="I232" s="1" t="s">
        <v>727</v>
      </c>
      <c r="J232" s="1">
        <v>89.69</v>
      </c>
      <c r="K232" s="1">
        <v>33.6</v>
      </c>
      <c r="L232" s="1" t="s">
        <v>859</v>
      </c>
      <c r="M232" s="1">
        <v>24</v>
      </c>
      <c r="N232" s="1">
        <v>24</v>
      </c>
      <c r="O232" s="1">
        <v>0.66778199999999999</v>
      </c>
      <c r="P232" s="1">
        <v>0.66559799999999991</v>
      </c>
      <c r="Q232" s="1">
        <v>0.71198600000000001</v>
      </c>
      <c r="R232" s="1">
        <v>1.3000929999999999</v>
      </c>
      <c r="S232" s="1">
        <v>1.3000160000000001</v>
      </c>
      <c r="T232" s="1">
        <v>1.354525</v>
      </c>
    </row>
    <row r="233" spans="1:20">
      <c r="A233" s="1" t="s">
        <v>0</v>
      </c>
      <c r="B233" s="1">
        <v>3.6460127024874929E-9</v>
      </c>
      <c r="C233" s="1">
        <v>3.89</v>
      </c>
      <c r="D233" s="1" t="s">
        <v>282</v>
      </c>
      <c r="E233" s="1" t="s">
        <v>476</v>
      </c>
      <c r="F233" s="1" t="s">
        <v>670</v>
      </c>
      <c r="G233" s="1">
        <v>1.9730000000000001</v>
      </c>
      <c r="H233" s="1">
        <v>2.152803100656887E-2</v>
      </c>
      <c r="I233" s="1" t="s">
        <v>727</v>
      </c>
      <c r="J233" s="1">
        <v>45.543999999999997</v>
      </c>
      <c r="K233" s="1">
        <v>6.4</v>
      </c>
      <c r="L233" s="1" t="s">
        <v>860</v>
      </c>
      <c r="M233" s="1">
        <v>2</v>
      </c>
      <c r="N233" s="1">
        <v>2</v>
      </c>
      <c r="O233" s="1">
        <v>0.71006000000000002</v>
      </c>
      <c r="P233" s="1">
        <v>0.63548100000000007</v>
      </c>
      <c r="R233" s="1">
        <v>1.2154309999999999</v>
      </c>
      <c r="T233" s="1">
        <v>1.4390289999999999</v>
      </c>
    </row>
    <row r="234" spans="1:20">
      <c r="A234" s="1" t="s">
        <v>0</v>
      </c>
      <c r="B234" s="1">
        <v>3.6460127024874929E-9</v>
      </c>
      <c r="C234" s="1">
        <v>3.89</v>
      </c>
      <c r="D234" s="1" t="s">
        <v>214</v>
      </c>
      <c r="E234" s="1" t="s">
        <v>408</v>
      </c>
      <c r="F234" s="1" t="s">
        <v>602</v>
      </c>
      <c r="G234" s="1">
        <v>1.6160000000000001</v>
      </c>
      <c r="H234" s="1">
        <v>1.630989367498229E-4</v>
      </c>
      <c r="I234" s="1" t="s">
        <v>727</v>
      </c>
      <c r="J234" s="1">
        <v>114.65</v>
      </c>
      <c r="K234" s="1">
        <v>12.7</v>
      </c>
      <c r="L234" s="1" t="s">
        <v>793</v>
      </c>
      <c r="M234" s="1">
        <v>9</v>
      </c>
      <c r="N234" s="1">
        <v>9</v>
      </c>
      <c r="O234" s="1">
        <v>0.74703699999999995</v>
      </c>
      <c r="P234" s="1">
        <v>0.74143599999999998</v>
      </c>
      <c r="Q234" s="1">
        <v>0.80543799999999999</v>
      </c>
      <c r="R234" s="1">
        <v>1.2916099999999999</v>
      </c>
      <c r="S234" s="1">
        <v>1.2155450000000001</v>
      </c>
      <c r="T234" s="1">
        <v>1.1989350000000001</v>
      </c>
    </row>
    <row r="235" spans="1:20">
      <c r="A235" s="1" t="s">
        <v>0</v>
      </c>
      <c r="B235" s="1">
        <v>3.6460127024874929E-9</v>
      </c>
      <c r="C235" s="1">
        <v>3.89</v>
      </c>
      <c r="D235" s="1" t="s">
        <v>283</v>
      </c>
      <c r="E235" s="1" t="s">
        <v>477</v>
      </c>
      <c r="F235" s="1" t="s">
        <v>671</v>
      </c>
      <c r="G235" s="1">
        <v>2.2919999999999998</v>
      </c>
      <c r="H235" s="1">
        <v>1.3961303514026089E-4</v>
      </c>
      <c r="I235" s="1" t="s">
        <v>727</v>
      </c>
      <c r="J235" s="1">
        <v>54.042999999999999</v>
      </c>
      <c r="K235" s="1">
        <v>14.9</v>
      </c>
      <c r="L235" s="1" t="s">
        <v>861</v>
      </c>
      <c r="M235" s="1">
        <v>7</v>
      </c>
      <c r="N235" s="1">
        <v>7</v>
      </c>
      <c r="O235" s="1">
        <v>0.55417099999999997</v>
      </c>
      <c r="P235" s="1">
        <v>0.67542000000000002</v>
      </c>
      <c r="Q235" s="1">
        <v>0.59314</v>
      </c>
      <c r="R235" s="1">
        <v>1.387254</v>
      </c>
      <c r="S235" s="1">
        <v>1.3824879999999999</v>
      </c>
      <c r="T235" s="1">
        <v>1.407527</v>
      </c>
    </row>
    <row r="236" spans="1:20">
      <c r="A236" s="1" t="s">
        <v>0</v>
      </c>
      <c r="B236" s="1">
        <v>3.6460127024874929E-9</v>
      </c>
      <c r="C236" s="1">
        <v>3.89</v>
      </c>
      <c r="D236" s="1" t="s">
        <v>284</v>
      </c>
      <c r="E236" s="1" t="s">
        <v>478</v>
      </c>
      <c r="F236" s="1" t="s">
        <v>672</v>
      </c>
      <c r="G236" s="1">
        <v>1.929</v>
      </c>
      <c r="H236" s="1">
        <v>1.4136202191540091E-4</v>
      </c>
      <c r="I236" s="1" t="s">
        <v>727</v>
      </c>
      <c r="J236" s="1">
        <v>142.88</v>
      </c>
      <c r="K236" s="1">
        <v>4.9000000000000004</v>
      </c>
      <c r="L236" s="1" t="s">
        <v>862</v>
      </c>
      <c r="M236" s="1">
        <v>5</v>
      </c>
      <c r="N236" s="1">
        <v>5</v>
      </c>
      <c r="O236" s="1">
        <v>0.70799599999999996</v>
      </c>
      <c r="P236" s="1">
        <v>0.70557099999999995</v>
      </c>
      <c r="Q236" s="1">
        <v>0.63479200000000002</v>
      </c>
      <c r="R236" s="1">
        <v>1.276932</v>
      </c>
      <c r="S236" s="1">
        <v>1.279639</v>
      </c>
      <c r="T236" s="1">
        <v>1.39507</v>
      </c>
    </row>
    <row r="237" spans="1:20">
      <c r="A237" s="1" t="s">
        <v>0</v>
      </c>
      <c r="B237" s="1">
        <v>3.6460127024874929E-9</v>
      </c>
      <c r="C237" s="1">
        <v>3.89</v>
      </c>
      <c r="D237" s="1" t="s">
        <v>285</v>
      </c>
      <c r="E237" s="1" t="s">
        <v>479</v>
      </c>
      <c r="F237" s="1" t="s">
        <v>673</v>
      </c>
      <c r="G237" s="1">
        <v>1.742</v>
      </c>
      <c r="H237" s="1">
        <v>9.5943652832700902E-3</v>
      </c>
      <c r="I237" s="1" t="s">
        <v>727</v>
      </c>
      <c r="J237" s="1">
        <v>61.341000000000001</v>
      </c>
      <c r="K237" s="1">
        <v>10.7</v>
      </c>
      <c r="L237" s="1" t="s">
        <v>863</v>
      </c>
      <c r="M237" s="1">
        <v>4</v>
      </c>
      <c r="N237" s="1">
        <v>4</v>
      </c>
      <c r="O237" s="1">
        <v>0.58517600000000003</v>
      </c>
      <c r="P237" s="1">
        <v>0.71777500000000005</v>
      </c>
      <c r="Q237" s="1">
        <v>0.88518299999999994</v>
      </c>
      <c r="R237" s="1">
        <v>1.3164309999999999</v>
      </c>
      <c r="S237" s="1">
        <v>1.284942</v>
      </c>
      <c r="T237" s="1">
        <v>1.210493</v>
      </c>
    </row>
    <row r="238" spans="1:20">
      <c r="A238" s="1" t="s">
        <v>0</v>
      </c>
      <c r="B238" s="1">
        <v>3.6460127024874929E-9</v>
      </c>
      <c r="C238" s="1">
        <v>3.89</v>
      </c>
      <c r="D238" s="1" t="s">
        <v>286</v>
      </c>
      <c r="E238" s="1" t="s">
        <v>480</v>
      </c>
      <c r="F238" s="1" t="s">
        <v>674</v>
      </c>
      <c r="G238" s="1">
        <v>1.649</v>
      </c>
      <c r="H238" s="1">
        <v>1.044875210319859E-4</v>
      </c>
      <c r="I238" s="1" t="s">
        <v>727</v>
      </c>
      <c r="J238" s="1">
        <v>43.865000000000002</v>
      </c>
      <c r="K238" s="1">
        <v>7.6</v>
      </c>
      <c r="L238" s="1" t="s">
        <v>864</v>
      </c>
      <c r="M238" s="1">
        <v>3</v>
      </c>
      <c r="N238" s="1">
        <v>3</v>
      </c>
      <c r="O238" s="1">
        <v>0.74631499999999995</v>
      </c>
      <c r="P238" s="1">
        <v>0.71912299999999996</v>
      </c>
      <c r="Q238" s="1">
        <v>0.79958499999999999</v>
      </c>
      <c r="R238" s="1">
        <v>1.230799</v>
      </c>
      <c r="S238" s="1">
        <v>1.2695019999999999</v>
      </c>
      <c r="T238" s="1">
        <v>1.2346760000000001</v>
      </c>
    </row>
    <row r="239" spans="1:20">
      <c r="A239" s="1" t="s">
        <v>0</v>
      </c>
      <c r="B239" s="1">
        <v>3.6460127024874929E-9</v>
      </c>
      <c r="C239" s="1">
        <v>3.89</v>
      </c>
      <c r="D239" s="1" t="s">
        <v>169</v>
      </c>
      <c r="E239" s="1" t="s">
        <v>363</v>
      </c>
      <c r="F239" s="1" t="s">
        <v>557</v>
      </c>
      <c r="G239" s="1">
        <v>2.843</v>
      </c>
      <c r="H239" s="1">
        <v>1.0374656204466729E-2</v>
      </c>
      <c r="I239" s="1" t="s">
        <v>727</v>
      </c>
      <c r="J239" s="1">
        <v>98.144000000000005</v>
      </c>
      <c r="K239" s="1">
        <v>5.8</v>
      </c>
      <c r="L239" s="1" t="s">
        <v>751</v>
      </c>
      <c r="M239" s="1">
        <v>4</v>
      </c>
      <c r="N239" s="1">
        <v>3</v>
      </c>
      <c r="O239" s="1">
        <v>0.56476000000000004</v>
      </c>
      <c r="P239" s="1">
        <v>0.53225</v>
      </c>
      <c r="Q239" s="1">
        <v>0.62975000000000003</v>
      </c>
      <c r="S239" s="1">
        <v>1.27874</v>
      </c>
      <c r="T239" s="1">
        <v>1.994499</v>
      </c>
    </row>
    <row r="240" spans="1:20">
      <c r="A240" s="1" t="s">
        <v>0</v>
      </c>
      <c r="B240" s="1">
        <v>3.6460127024874929E-9</v>
      </c>
      <c r="C240" s="1">
        <v>3.89</v>
      </c>
      <c r="D240" s="1" t="s">
        <v>287</v>
      </c>
      <c r="E240" s="1" t="s">
        <v>481</v>
      </c>
      <c r="F240" s="1" t="s">
        <v>675</v>
      </c>
      <c r="G240" s="1">
        <v>1.548</v>
      </c>
      <c r="H240" s="1">
        <v>7.0355135785083876E-4</v>
      </c>
      <c r="I240" s="1" t="s">
        <v>727</v>
      </c>
      <c r="J240" s="1">
        <v>53.844000000000001</v>
      </c>
      <c r="K240" s="1">
        <v>20.7</v>
      </c>
      <c r="L240" s="1" t="s">
        <v>865</v>
      </c>
      <c r="M240" s="1">
        <v>8</v>
      </c>
      <c r="N240" s="1">
        <v>8</v>
      </c>
      <c r="O240" s="1">
        <v>0.78422400000000003</v>
      </c>
      <c r="P240" s="1">
        <v>0.75892599999999999</v>
      </c>
      <c r="Q240" s="1">
        <v>0.81152100000000005</v>
      </c>
      <c r="R240" s="1">
        <v>1.1354219999999999</v>
      </c>
      <c r="S240" s="1">
        <v>1.3110390000000001</v>
      </c>
      <c r="T240" s="1">
        <v>1.198869</v>
      </c>
    </row>
    <row r="241" spans="1:20">
      <c r="A241" s="1" t="s">
        <v>0</v>
      </c>
      <c r="B241" s="1">
        <v>3.6460127024874929E-9</v>
      </c>
      <c r="C241" s="1">
        <v>3.89</v>
      </c>
      <c r="D241" s="1" t="s">
        <v>288</v>
      </c>
      <c r="E241" s="1" t="s">
        <v>482</v>
      </c>
      <c r="F241" s="1" t="s">
        <v>676</v>
      </c>
      <c r="G241" s="1">
        <v>1.6040000000000001</v>
      </c>
      <c r="H241" s="1">
        <v>1.343376364962669E-4</v>
      </c>
      <c r="I241" s="1" t="s">
        <v>727</v>
      </c>
      <c r="J241" s="1">
        <v>91.349000000000004</v>
      </c>
      <c r="K241" s="1">
        <v>31.3</v>
      </c>
      <c r="L241" s="1" t="s">
        <v>866</v>
      </c>
      <c r="M241" s="1">
        <v>21</v>
      </c>
      <c r="N241" s="1">
        <v>21</v>
      </c>
      <c r="O241" s="1">
        <v>0.73731000000000002</v>
      </c>
      <c r="P241" s="1">
        <v>0.748278</v>
      </c>
      <c r="Q241" s="1">
        <v>0.81818400000000002</v>
      </c>
      <c r="R241" s="1">
        <v>1.2206630000000001</v>
      </c>
      <c r="S241" s="1">
        <v>1.239511</v>
      </c>
      <c r="T241" s="1">
        <v>1.236054</v>
      </c>
    </row>
    <row r="242" spans="1:20">
      <c r="A242" s="1" t="s">
        <v>0</v>
      </c>
      <c r="B242" s="1">
        <v>3.6460127024874929E-9</v>
      </c>
      <c r="C242" s="1">
        <v>3.89</v>
      </c>
      <c r="D242" s="1" t="s">
        <v>215</v>
      </c>
      <c r="E242" s="1" t="s">
        <v>409</v>
      </c>
      <c r="F242" s="1" t="s">
        <v>603</v>
      </c>
      <c r="G242" s="1">
        <v>2.4609999999999999</v>
      </c>
      <c r="H242" s="1">
        <v>1.5559317992268359E-4</v>
      </c>
      <c r="I242" s="1" t="s">
        <v>727</v>
      </c>
      <c r="J242" s="1">
        <v>73.12</v>
      </c>
      <c r="K242" s="1">
        <v>26.3</v>
      </c>
      <c r="L242" s="1" t="s">
        <v>794</v>
      </c>
      <c r="M242" s="1">
        <v>13</v>
      </c>
      <c r="N242" s="1">
        <v>13</v>
      </c>
      <c r="O242" s="1">
        <v>0.545794</v>
      </c>
      <c r="P242" s="1">
        <v>0.65013399999999999</v>
      </c>
      <c r="Q242" s="1">
        <v>0.53751099999999996</v>
      </c>
      <c r="R242" s="1">
        <v>1.3657360000000001</v>
      </c>
      <c r="S242" s="1">
        <v>1.424094</v>
      </c>
      <c r="T242" s="1">
        <v>1.476731</v>
      </c>
    </row>
    <row r="243" spans="1:20">
      <c r="A243" s="1" t="s">
        <v>0</v>
      </c>
      <c r="B243" s="1">
        <v>3.6460127024874929E-9</v>
      </c>
      <c r="C243" s="1">
        <v>3.89</v>
      </c>
      <c r="D243" s="1" t="s">
        <v>216</v>
      </c>
      <c r="E243" s="1" t="s">
        <v>410</v>
      </c>
      <c r="F243" s="1" t="s">
        <v>604</v>
      </c>
      <c r="G243" s="1">
        <v>1.917</v>
      </c>
      <c r="H243" s="1">
        <v>4.3842998250880752E-5</v>
      </c>
      <c r="I243" s="1" t="s">
        <v>727</v>
      </c>
      <c r="J243" s="1">
        <v>60.612000000000002</v>
      </c>
      <c r="K243" s="1">
        <v>19.899999999999999</v>
      </c>
      <c r="L243" s="1" t="s">
        <v>795</v>
      </c>
      <c r="M243" s="1">
        <v>8</v>
      </c>
      <c r="N243" s="1">
        <v>8</v>
      </c>
      <c r="O243" s="1">
        <v>0.72021400000000002</v>
      </c>
      <c r="P243" s="1">
        <v>0.64407700000000001</v>
      </c>
      <c r="Q243" s="1">
        <v>0.69288700000000003</v>
      </c>
      <c r="R243" s="1">
        <v>1.2933779999999999</v>
      </c>
      <c r="S243" s="1">
        <v>1.314133</v>
      </c>
      <c r="T243" s="1">
        <v>1.3353120000000001</v>
      </c>
    </row>
    <row r="244" spans="1:20">
      <c r="A244" s="1" t="s">
        <v>0</v>
      </c>
      <c r="B244" s="1">
        <v>3.6460127024874929E-9</v>
      </c>
      <c r="C244" s="1">
        <v>3.89</v>
      </c>
      <c r="D244" s="1" t="s">
        <v>289</v>
      </c>
      <c r="E244" s="1" t="s">
        <v>483</v>
      </c>
      <c r="F244" s="1" t="s">
        <v>677</v>
      </c>
      <c r="G244" s="1">
        <v>1.6080000000000001</v>
      </c>
      <c r="H244" s="1">
        <v>2.190413113199779E-5</v>
      </c>
      <c r="I244" s="1" t="s">
        <v>727</v>
      </c>
      <c r="J244" s="1">
        <v>48.542000000000002</v>
      </c>
      <c r="K244" s="1">
        <v>41.6</v>
      </c>
      <c r="L244" s="1" t="s">
        <v>867</v>
      </c>
      <c r="M244" s="1">
        <v>14</v>
      </c>
      <c r="N244" s="1">
        <v>12</v>
      </c>
      <c r="O244" s="1">
        <v>0.74767299999999992</v>
      </c>
      <c r="P244" s="1">
        <v>0.75740699999999994</v>
      </c>
      <c r="Q244" s="1">
        <v>0.79520600000000008</v>
      </c>
      <c r="R244" s="1">
        <v>1.211603</v>
      </c>
      <c r="S244" s="1">
        <v>1.239206</v>
      </c>
      <c r="T244" s="1">
        <v>1.2489049999999999</v>
      </c>
    </row>
    <row r="245" spans="1:20">
      <c r="A245" s="1" t="s">
        <v>0</v>
      </c>
      <c r="B245" s="1">
        <v>3.6460127024874929E-9</v>
      </c>
      <c r="C245" s="1">
        <v>3.89</v>
      </c>
      <c r="D245" s="1" t="s">
        <v>236</v>
      </c>
      <c r="E245" s="1" t="s">
        <v>430</v>
      </c>
      <c r="F245" s="1" t="s">
        <v>624</v>
      </c>
      <c r="G245" s="1">
        <v>2.1909999999999998</v>
      </c>
      <c r="H245" s="1">
        <v>1.663052926942475E-4</v>
      </c>
      <c r="I245" s="1" t="s">
        <v>727</v>
      </c>
      <c r="J245" s="1">
        <v>53.748000000000012</v>
      </c>
      <c r="K245" s="1">
        <v>9.6999999999999993</v>
      </c>
      <c r="L245" s="1" t="s">
        <v>814</v>
      </c>
      <c r="M245" s="1">
        <v>3</v>
      </c>
      <c r="N245" s="1">
        <v>3</v>
      </c>
      <c r="O245" s="1">
        <v>0.652868</v>
      </c>
      <c r="P245" s="1">
        <v>0.62542200000000003</v>
      </c>
      <c r="Q245" s="1">
        <v>0.60186600000000001</v>
      </c>
      <c r="R245" s="1">
        <v>1.4404969999999999</v>
      </c>
      <c r="S245" s="1">
        <v>1.4455610000000001</v>
      </c>
      <c r="T245" s="1">
        <v>1.2337849999999999</v>
      </c>
    </row>
    <row r="246" spans="1:20">
      <c r="A246" s="1" t="s">
        <v>0</v>
      </c>
      <c r="B246" s="1">
        <v>3.6460127024874929E-9</v>
      </c>
      <c r="C246" s="1">
        <v>3.89</v>
      </c>
      <c r="D246" s="1" t="s">
        <v>175</v>
      </c>
      <c r="E246" s="1" t="s">
        <v>369</v>
      </c>
      <c r="F246" s="1" t="s">
        <v>563</v>
      </c>
      <c r="G246" s="1">
        <v>1.5389999999999999</v>
      </c>
      <c r="H246" s="1">
        <v>5.344022331386783E-4</v>
      </c>
      <c r="I246" s="1" t="s">
        <v>727</v>
      </c>
      <c r="J246" s="1">
        <v>40.301000000000002</v>
      </c>
      <c r="K246" s="1">
        <v>42.5</v>
      </c>
      <c r="L246" s="1" t="s">
        <v>757</v>
      </c>
      <c r="M246" s="1">
        <v>11</v>
      </c>
      <c r="N246" s="1">
        <v>11</v>
      </c>
      <c r="O246" s="1">
        <v>0.73890900000000004</v>
      </c>
      <c r="P246" s="1">
        <v>0.77267200000000003</v>
      </c>
      <c r="Q246" s="1">
        <v>0.85115400000000008</v>
      </c>
      <c r="R246" s="1">
        <v>1.191298</v>
      </c>
      <c r="S246" s="1">
        <v>1.229373</v>
      </c>
      <c r="T246" s="1">
        <v>1.216594</v>
      </c>
    </row>
    <row r="247" spans="1:20">
      <c r="A247" s="1" t="s">
        <v>0</v>
      </c>
      <c r="B247" s="1">
        <v>3.6460127024874929E-9</v>
      </c>
      <c r="C247" s="1">
        <v>3.89</v>
      </c>
      <c r="D247" s="1" t="s">
        <v>290</v>
      </c>
      <c r="E247" s="1" t="s">
        <v>484</v>
      </c>
      <c r="F247" s="1" t="s">
        <v>678</v>
      </c>
      <c r="G247" s="1">
        <v>3.5190000000000001</v>
      </c>
      <c r="H247" s="1">
        <v>3.1922349710590271E-4</v>
      </c>
      <c r="I247" s="1" t="s">
        <v>727</v>
      </c>
      <c r="J247" s="1">
        <v>38.81</v>
      </c>
      <c r="K247" s="1">
        <v>16.399999999999999</v>
      </c>
      <c r="L247" s="1" t="s">
        <v>868</v>
      </c>
      <c r="M247" s="1">
        <v>5</v>
      </c>
      <c r="N247" s="1">
        <v>5</v>
      </c>
      <c r="O247" s="1">
        <v>0.45640199999999997</v>
      </c>
      <c r="P247" s="1">
        <v>0.41911300000000001</v>
      </c>
      <c r="Q247" s="1">
        <v>0.45218399999999997</v>
      </c>
      <c r="R247" s="1">
        <v>1.257601</v>
      </c>
      <c r="S247" s="1">
        <v>1.635273</v>
      </c>
      <c r="T247" s="1">
        <v>1.7794270000000001</v>
      </c>
    </row>
    <row r="248" spans="1:20">
      <c r="A248" s="1" t="s">
        <v>0</v>
      </c>
      <c r="B248" s="1">
        <v>3.6460127024874929E-9</v>
      </c>
      <c r="C248" s="1">
        <v>3.89</v>
      </c>
      <c r="D248" s="1" t="s">
        <v>291</v>
      </c>
      <c r="E248" s="1" t="s">
        <v>485</v>
      </c>
      <c r="F248" s="1" t="s">
        <v>679</v>
      </c>
      <c r="G248" s="1">
        <v>1.605</v>
      </c>
      <c r="H248" s="1">
        <v>4.2554740198503811E-4</v>
      </c>
      <c r="I248" s="1" t="s">
        <v>727</v>
      </c>
      <c r="J248" s="1">
        <v>18.733000000000001</v>
      </c>
      <c r="K248" s="1">
        <v>30.4</v>
      </c>
      <c r="L248" s="1" t="s">
        <v>869</v>
      </c>
      <c r="M248" s="1">
        <v>5</v>
      </c>
      <c r="N248" s="1">
        <v>3</v>
      </c>
      <c r="O248" s="1">
        <v>0.71176600000000001</v>
      </c>
      <c r="P248" s="1">
        <v>0.76917200000000008</v>
      </c>
      <c r="Q248" s="1">
        <v>0.82199599999999995</v>
      </c>
      <c r="R248" s="1">
        <v>1.2591140000000001</v>
      </c>
      <c r="S248" s="1">
        <v>1.1973560000000001</v>
      </c>
      <c r="T248" s="1">
        <v>1.240596</v>
      </c>
    </row>
    <row r="249" spans="1:20">
      <c r="A249" s="1" t="s">
        <v>0</v>
      </c>
      <c r="B249" s="1">
        <v>3.6460127024874929E-9</v>
      </c>
      <c r="C249" s="1">
        <v>3.89</v>
      </c>
      <c r="D249" s="1" t="s">
        <v>237</v>
      </c>
      <c r="E249" s="1" t="s">
        <v>431</v>
      </c>
      <c r="F249" s="1" t="s">
        <v>625</v>
      </c>
      <c r="G249" s="1">
        <v>1.5109999999999999</v>
      </c>
      <c r="H249" s="1">
        <v>2.110148284544934E-5</v>
      </c>
      <c r="I249" s="1" t="s">
        <v>727</v>
      </c>
      <c r="J249" s="1">
        <v>61.421999999999997</v>
      </c>
      <c r="K249" s="1">
        <v>23.2</v>
      </c>
      <c r="L249" s="1" t="s">
        <v>815</v>
      </c>
      <c r="M249" s="1">
        <v>11</v>
      </c>
      <c r="N249" s="1">
        <v>11</v>
      </c>
      <c r="O249" s="1">
        <v>0.79101999999999995</v>
      </c>
      <c r="P249" s="1">
        <v>0.77474399999999999</v>
      </c>
      <c r="Q249" s="1">
        <v>0.82326200000000005</v>
      </c>
      <c r="R249" s="1">
        <v>1.2068430000000001</v>
      </c>
      <c r="S249" s="1">
        <v>1.1983969999999999</v>
      </c>
      <c r="T249" s="1">
        <v>1.2057329999999999</v>
      </c>
    </row>
    <row r="250" spans="1:20">
      <c r="A250" s="1" t="s">
        <v>0</v>
      </c>
      <c r="B250" s="1">
        <v>3.6460127024874929E-9</v>
      </c>
      <c r="C250" s="1">
        <v>3.89</v>
      </c>
      <c r="D250" s="1" t="s">
        <v>217</v>
      </c>
      <c r="E250" s="1" t="s">
        <v>411</v>
      </c>
      <c r="F250" s="1" t="s">
        <v>605</v>
      </c>
      <c r="G250" s="1">
        <v>1.7250000000000001</v>
      </c>
      <c r="H250" s="1">
        <v>3.121729020212639E-3</v>
      </c>
      <c r="I250" s="1" t="s">
        <v>727</v>
      </c>
      <c r="J250" s="1">
        <v>37.021999999999998</v>
      </c>
      <c r="K250" s="1">
        <v>15.9</v>
      </c>
      <c r="L250" s="1" t="s">
        <v>796</v>
      </c>
      <c r="M250" s="1">
        <v>4</v>
      </c>
      <c r="N250" s="1">
        <v>4</v>
      </c>
      <c r="O250" s="1">
        <v>0.82116900000000004</v>
      </c>
      <c r="P250" s="1">
        <v>0.70416299999999998</v>
      </c>
      <c r="Q250" s="1">
        <v>0.67649799999999993</v>
      </c>
      <c r="R250" s="1">
        <v>1.361972</v>
      </c>
      <c r="S250" s="1">
        <v>1.115707</v>
      </c>
      <c r="T250" s="1">
        <v>1.3204899999999999</v>
      </c>
    </row>
    <row r="251" spans="1:20">
      <c r="A251" s="1" t="s">
        <v>0</v>
      </c>
      <c r="B251" s="1">
        <v>3.6460127024874929E-9</v>
      </c>
      <c r="C251" s="1">
        <v>3.89</v>
      </c>
      <c r="D251" s="1" t="s">
        <v>225</v>
      </c>
      <c r="E251" s="1" t="s">
        <v>419</v>
      </c>
      <c r="F251" s="1" t="s">
        <v>613</v>
      </c>
      <c r="G251" s="1">
        <v>1.8260000000000001</v>
      </c>
      <c r="H251" s="1">
        <v>7.2014683939064243E-5</v>
      </c>
      <c r="I251" s="1" t="s">
        <v>727</v>
      </c>
      <c r="J251" s="1">
        <v>61.173999999999999</v>
      </c>
      <c r="K251" s="1">
        <v>18.8</v>
      </c>
      <c r="L251" s="1" t="s">
        <v>803</v>
      </c>
      <c r="M251" s="1">
        <v>9</v>
      </c>
      <c r="N251" s="1">
        <v>9</v>
      </c>
      <c r="O251" s="1">
        <v>0.66439899999999996</v>
      </c>
      <c r="P251" s="1">
        <v>0.71609599999999995</v>
      </c>
      <c r="Q251" s="1">
        <v>0.74268500000000004</v>
      </c>
      <c r="R251" s="1">
        <v>1.291328</v>
      </c>
      <c r="S251" s="1">
        <v>1.324336</v>
      </c>
      <c r="T251" s="1">
        <v>1.261155</v>
      </c>
    </row>
    <row r="252" spans="1:20">
      <c r="A252" s="1" t="s">
        <v>0</v>
      </c>
      <c r="B252" s="1">
        <v>3.6460127024874929E-9</v>
      </c>
      <c r="C252" s="1">
        <v>3.89</v>
      </c>
      <c r="D252" s="1" t="s">
        <v>179</v>
      </c>
      <c r="E252" s="1" t="s">
        <v>373</v>
      </c>
      <c r="F252" s="1" t="s">
        <v>567</v>
      </c>
      <c r="G252" s="1">
        <v>1.5149999999999999</v>
      </c>
      <c r="H252" s="1">
        <v>9.9227997035645529E-6</v>
      </c>
      <c r="I252" s="1" t="s">
        <v>727</v>
      </c>
      <c r="J252" s="1">
        <v>55.853999999999999</v>
      </c>
      <c r="K252" s="1">
        <v>44.9</v>
      </c>
      <c r="L252" s="1" t="s">
        <v>761</v>
      </c>
      <c r="M252" s="1">
        <v>18</v>
      </c>
      <c r="N252" s="1">
        <v>18</v>
      </c>
      <c r="O252" s="1">
        <v>0.81841000000000008</v>
      </c>
      <c r="P252" s="1">
        <v>0.78327800000000003</v>
      </c>
      <c r="Q252" s="1">
        <v>0.78397499999999998</v>
      </c>
      <c r="R252" s="1">
        <v>1.2081409999999999</v>
      </c>
      <c r="S252" s="1">
        <v>1.2101649999999999</v>
      </c>
      <c r="T252" s="1">
        <v>1.196032</v>
      </c>
    </row>
    <row r="253" spans="1:20">
      <c r="A253" s="1" t="s">
        <v>0</v>
      </c>
      <c r="B253" s="1">
        <v>3.6460127024874929E-9</v>
      </c>
      <c r="C253" s="1">
        <v>3.89</v>
      </c>
      <c r="D253" s="1" t="s">
        <v>232</v>
      </c>
      <c r="E253" s="1" t="s">
        <v>426</v>
      </c>
      <c r="F253" s="1" t="s">
        <v>620</v>
      </c>
      <c r="G253" s="1">
        <v>2.0449999999999999</v>
      </c>
      <c r="H253" s="1">
        <v>1.5075426426332689E-4</v>
      </c>
      <c r="I253" s="1" t="s">
        <v>727</v>
      </c>
      <c r="J253" s="1">
        <v>47.307000000000002</v>
      </c>
      <c r="K253" s="1">
        <v>9</v>
      </c>
      <c r="L253" s="1" t="s">
        <v>810</v>
      </c>
      <c r="M253" s="1">
        <v>3</v>
      </c>
      <c r="N253" s="1">
        <v>3</v>
      </c>
      <c r="O253" s="1">
        <v>0.69572299999999998</v>
      </c>
      <c r="P253" s="1">
        <v>0.650115</v>
      </c>
      <c r="Q253" s="1">
        <v>0.62484499999999998</v>
      </c>
      <c r="R253" s="1">
        <v>1.312592</v>
      </c>
      <c r="S253" s="1">
        <v>1.449495</v>
      </c>
      <c r="T253" s="1">
        <v>1.2672300000000001</v>
      </c>
    </row>
    <row r="254" spans="1:20">
      <c r="A254" s="1" t="s">
        <v>0</v>
      </c>
      <c r="B254" s="1">
        <v>3.6460127024874929E-9</v>
      </c>
      <c r="C254" s="1">
        <v>3.89</v>
      </c>
      <c r="D254" s="1" t="s">
        <v>292</v>
      </c>
      <c r="E254" s="1" t="s">
        <v>486</v>
      </c>
      <c r="F254" s="1" t="s">
        <v>680</v>
      </c>
      <c r="G254" s="1">
        <v>1.929</v>
      </c>
      <c r="H254" s="1">
        <v>3.6431112658798703E-5</v>
      </c>
      <c r="I254" s="1" t="s">
        <v>727</v>
      </c>
      <c r="J254" s="1">
        <v>16.442</v>
      </c>
      <c r="K254" s="1">
        <v>32.9</v>
      </c>
      <c r="L254" s="1" t="s">
        <v>870</v>
      </c>
      <c r="M254" s="1">
        <v>4</v>
      </c>
      <c r="N254" s="1">
        <v>4</v>
      </c>
      <c r="O254" s="1">
        <v>0.66409499999999999</v>
      </c>
      <c r="P254" s="1">
        <v>0.65808800000000001</v>
      </c>
      <c r="Q254" s="1">
        <v>0.726549</v>
      </c>
      <c r="R254" s="1">
        <v>1.319361</v>
      </c>
      <c r="S254" s="1">
        <v>1.3358909999999999</v>
      </c>
      <c r="T254" s="1">
        <v>1.2960160000000001</v>
      </c>
    </row>
    <row r="255" spans="1:20">
      <c r="A255" s="1" t="s">
        <v>0</v>
      </c>
      <c r="B255" s="1">
        <v>3.6460127024874929E-9</v>
      </c>
      <c r="C255" s="1">
        <v>3.89</v>
      </c>
      <c r="D255" s="1" t="s">
        <v>183</v>
      </c>
      <c r="E255" s="1" t="s">
        <v>377</v>
      </c>
      <c r="F255" s="1" t="s">
        <v>571</v>
      </c>
      <c r="G255" s="1">
        <v>1.6910000000000001</v>
      </c>
      <c r="H255" s="1">
        <v>6.3882773854543435E-4</v>
      </c>
      <c r="I255" s="1" t="s">
        <v>727</v>
      </c>
      <c r="J255" s="1">
        <v>96.465999999999994</v>
      </c>
      <c r="K255" s="1">
        <v>16.899999999999999</v>
      </c>
      <c r="L255" s="1" t="s">
        <v>751</v>
      </c>
      <c r="M255" s="1">
        <v>10</v>
      </c>
      <c r="N255" s="1">
        <v>9</v>
      </c>
      <c r="O255" s="1">
        <v>0.70352099999999995</v>
      </c>
      <c r="P255" s="1">
        <v>0.70041799999999999</v>
      </c>
      <c r="Q255" s="1">
        <v>0.82602099999999989</v>
      </c>
      <c r="R255" s="1">
        <v>1.266635</v>
      </c>
      <c r="S255" s="1">
        <v>1.24207</v>
      </c>
      <c r="T255" s="1">
        <v>1.261334</v>
      </c>
    </row>
    <row r="256" spans="1:20">
      <c r="A256" s="1" t="s">
        <v>5</v>
      </c>
      <c r="B256" s="1">
        <v>1.868009146769606E-4</v>
      </c>
      <c r="C256" s="1">
        <v>2.78</v>
      </c>
      <c r="D256" s="1" t="s">
        <v>286</v>
      </c>
      <c r="E256" s="1" t="s">
        <v>480</v>
      </c>
      <c r="F256" s="1" t="s">
        <v>674</v>
      </c>
      <c r="G256" s="1">
        <v>1.649</v>
      </c>
      <c r="H256" s="1">
        <v>1.044875210319859E-4</v>
      </c>
      <c r="I256" s="1" t="s">
        <v>727</v>
      </c>
      <c r="J256" s="1">
        <v>43.865000000000002</v>
      </c>
      <c r="K256" s="1">
        <v>7.6</v>
      </c>
      <c r="L256" s="1" t="s">
        <v>864</v>
      </c>
      <c r="M256" s="1">
        <v>3</v>
      </c>
      <c r="N256" s="1">
        <v>3</v>
      </c>
      <c r="O256" s="1">
        <v>0.74631499999999995</v>
      </c>
      <c r="P256" s="1">
        <v>0.71912299999999996</v>
      </c>
      <c r="Q256" s="1">
        <v>0.79958499999999999</v>
      </c>
      <c r="R256" s="1">
        <v>1.230799</v>
      </c>
      <c r="S256" s="1">
        <v>1.2695019999999999</v>
      </c>
      <c r="T256" s="1">
        <v>1.2346760000000001</v>
      </c>
    </row>
    <row r="257" spans="1:20">
      <c r="A257" s="1" t="s">
        <v>5</v>
      </c>
      <c r="B257" s="1">
        <v>1.868009146769606E-4</v>
      </c>
      <c r="C257" s="1">
        <v>2.78</v>
      </c>
      <c r="D257" s="1" t="s">
        <v>274</v>
      </c>
      <c r="E257" s="1" t="s">
        <v>468</v>
      </c>
      <c r="F257" s="1" t="s">
        <v>662</v>
      </c>
      <c r="G257" s="1">
        <v>1.6040000000000001</v>
      </c>
      <c r="H257" s="1">
        <v>2.0121585528140489E-5</v>
      </c>
      <c r="I257" s="1" t="s">
        <v>727</v>
      </c>
      <c r="J257" s="1">
        <v>47.994</v>
      </c>
      <c r="K257" s="1">
        <v>50.2</v>
      </c>
      <c r="L257" s="1" t="s">
        <v>852</v>
      </c>
      <c r="M257" s="1">
        <v>18</v>
      </c>
      <c r="N257" s="1">
        <v>18</v>
      </c>
      <c r="O257" s="1">
        <v>0.76411899999999999</v>
      </c>
      <c r="P257" s="1">
        <v>0.74671399999999999</v>
      </c>
      <c r="Q257" s="1">
        <v>0.79315000000000002</v>
      </c>
      <c r="R257" s="1">
        <v>1.2532859999999999</v>
      </c>
      <c r="S257" s="1">
        <v>1.2100200000000001</v>
      </c>
      <c r="T257" s="1">
        <v>1.23271</v>
      </c>
    </row>
    <row r="258" spans="1:20">
      <c r="A258" s="1" t="s">
        <v>5</v>
      </c>
      <c r="B258" s="1">
        <v>1.868009146769606E-4</v>
      </c>
      <c r="C258" s="1">
        <v>2.78</v>
      </c>
      <c r="D258" s="1" t="s">
        <v>169</v>
      </c>
      <c r="E258" s="1" t="s">
        <v>363</v>
      </c>
      <c r="F258" s="1" t="s">
        <v>557</v>
      </c>
      <c r="G258" s="1">
        <v>2.843</v>
      </c>
      <c r="H258" s="1">
        <v>1.0374656204466729E-2</v>
      </c>
      <c r="I258" s="1" t="s">
        <v>727</v>
      </c>
      <c r="J258" s="1">
        <v>98.144000000000005</v>
      </c>
      <c r="K258" s="1">
        <v>5.8</v>
      </c>
      <c r="L258" s="1" t="s">
        <v>751</v>
      </c>
      <c r="M258" s="1">
        <v>4</v>
      </c>
      <c r="N258" s="1">
        <v>3</v>
      </c>
      <c r="O258" s="1">
        <v>0.56476000000000004</v>
      </c>
      <c r="P258" s="1">
        <v>0.53225</v>
      </c>
      <c r="Q258" s="1">
        <v>0.62975000000000003</v>
      </c>
      <c r="S258" s="1">
        <v>1.27874</v>
      </c>
      <c r="T258" s="1">
        <v>1.994499</v>
      </c>
    </row>
    <row r="259" spans="1:20">
      <c r="A259" s="1" t="s">
        <v>5</v>
      </c>
      <c r="B259" s="1">
        <v>1.868009146769606E-4</v>
      </c>
      <c r="C259" s="1">
        <v>2.78</v>
      </c>
      <c r="D259" s="1" t="s">
        <v>173</v>
      </c>
      <c r="E259" s="1" t="s">
        <v>367</v>
      </c>
      <c r="F259" s="1" t="s">
        <v>561</v>
      </c>
      <c r="G259" s="1">
        <v>1.5549999999999999</v>
      </c>
      <c r="H259" s="1">
        <v>1.369248607079474E-4</v>
      </c>
      <c r="I259" s="1" t="s">
        <v>727</v>
      </c>
      <c r="J259" s="1">
        <v>68.325000000000003</v>
      </c>
      <c r="K259" s="1">
        <v>50.6</v>
      </c>
      <c r="L259" s="1" t="s">
        <v>755</v>
      </c>
      <c r="M259" s="1">
        <v>26</v>
      </c>
      <c r="N259" s="1">
        <v>26</v>
      </c>
      <c r="O259" s="1">
        <v>0.75741700000000001</v>
      </c>
      <c r="P259" s="1">
        <v>0.77275899999999997</v>
      </c>
      <c r="Q259" s="1">
        <v>0.81839799999999996</v>
      </c>
      <c r="R259" s="1">
        <v>1.264999</v>
      </c>
      <c r="S259" s="1">
        <v>1.2041120000000001</v>
      </c>
      <c r="T259" s="1">
        <v>1.182315</v>
      </c>
    </row>
    <row r="260" spans="1:20">
      <c r="A260" s="1" t="s">
        <v>5</v>
      </c>
      <c r="B260" s="1">
        <v>1.868009146769606E-4</v>
      </c>
      <c r="C260" s="1">
        <v>2.78</v>
      </c>
      <c r="D260" s="1" t="s">
        <v>174</v>
      </c>
      <c r="E260" s="1" t="s">
        <v>368</v>
      </c>
      <c r="F260" s="1" t="s">
        <v>562</v>
      </c>
      <c r="G260" s="1">
        <v>1.6</v>
      </c>
      <c r="H260" s="1">
        <v>6.1389500910708438E-4</v>
      </c>
      <c r="I260" s="1" t="s">
        <v>727</v>
      </c>
      <c r="J260" s="1">
        <v>26.157</v>
      </c>
      <c r="K260" s="1">
        <v>45.1</v>
      </c>
      <c r="L260" s="1" t="s">
        <v>756</v>
      </c>
      <c r="M260" s="1">
        <v>12</v>
      </c>
      <c r="N260" s="1">
        <v>12</v>
      </c>
      <c r="O260" s="1">
        <v>0.72015600000000002</v>
      </c>
      <c r="P260" s="1">
        <v>0.75176899999999991</v>
      </c>
      <c r="Q260" s="1">
        <v>0.83599799999999991</v>
      </c>
      <c r="R260" s="1">
        <v>1.1846429999999999</v>
      </c>
      <c r="S260" s="1">
        <v>1.2584630000000001</v>
      </c>
      <c r="T260" s="1">
        <v>1.2489710000000001</v>
      </c>
    </row>
    <row r="261" spans="1:20">
      <c r="A261" s="1" t="s">
        <v>5</v>
      </c>
      <c r="B261" s="1">
        <v>1.868009146769606E-4</v>
      </c>
      <c r="C261" s="1">
        <v>2.78</v>
      </c>
      <c r="D261" s="1" t="s">
        <v>266</v>
      </c>
      <c r="E261" s="1" t="s">
        <v>460</v>
      </c>
      <c r="F261" s="1" t="s">
        <v>654</v>
      </c>
      <c r="G261" s="1">
        <v>1.508</v>
      </c>
      <c r="H261" s="1">
        <v>1.0177441421954049E-5</v>
      </c>
      <c r="I261" s="1" t="s">
        <v>727</v>
      </c>
      <c r="J261" s="1">
        <v>23.489000000000001</v>
      </c>
      <c r="K261" s="1">
        <v>72.900000000000006</v>
      </c>
      <c r="L261" s="1" t="s">
        <v>844</v>
      </c>
      <c r="M261" s="1">
        <v>13</v>
      </c>
      <c r="N261" s="1">
        <v>13</v>
      </c>
      <c r="O261" s="1">
        <v>0.779111</v>
      </c>
      <c r="P261" s="1">
        <v>0.81228900000000004</v>
      </c>
      <c r="Q261" s="1">
        <v>0.80061199999999999</v>
      </c>
      <c r="R261" s="1">
        <v>1.222456</v>
      </c>
      <c r="S261" s="1">
        <v>1.188423</v>
      </c>
      <c r="T261" s="1">
        <v>1.197109</v>
      </c>
    </row>
    <row r="262" spans="1:20">
      <c r="A262" s="1" t="s">
        <v>5</v>
      </c>
      <c r="B262" s="1">
        <v>1.868009146769606E-4</v>
      </c>
      <c r="C262" s="1">
        <v>2.78</v>
      </c>
      <c r="D262" s="1" t="s">
        <v>175</v>
      </c>
      <c r="E262" s="1" t="s">
        <v>369</v>
      </c>
      <c r="F262" s="1" t="s">
        <v>563</v>
      </c>
      <c r="G262" s="1">
        <v>1.5389999999999999</v>
      </c>
      <c r="H262" s="1">
        <v>5.344022331386783E-4</v>
      </c>
      <c r="I262" s="1" t="s">
        <v>727</v>
      </c>
      <c r="J262" s="1">
        <v>40.301000000000002</v>
      </c>
      <c r="K262" s="1">
        <v>42.5</v>
      </c>
      <c r="L262" s="1" t="s">
        <v>757</v>
      </c>
      <c r="M262" s="1">
        <v>11</v>
      </c>
      <c r="N262" s="1">
        <v>11</v>
      </c>
      <c r="O262" s="1">
        <v>0.73890900000000004</v>
      </c>
      <c r="P262" s="1">
        <v>0.77267200000000003</v>
      </c>
      <c r="Q262" s="1">
        <v>0.85115400000000008</v>
      </c>
      <c r="R262" s="1">
        <v>1.191298</v>
      </c>
      <c r="S262" s="1">
        <v>1.229373</v>
      </c>
      <c r="T262" s="1">
        <v>1.216594</v>
      </c>
    </row>
    <row r="263" spans="1:20">
      <c r="A263" s="1" t="s">
        <v>5</v>
      </c>
      <c r="B263" s="1">
        <v>1.868009146769606E-4</v>
      </c>
      <c r="C263" s="1">
        <v>2.78</v>
      </c>
      <c r="D263" s="1" t="s">
        <v>277</v>
      </c>
      <c r="E263" s="1" t="s">
        <v>471</v>
      </c>
      <c r="F263" s="1" t="s">
        <v>665</v>
      </c>
      <c r="G263" s="1">
        <v>1.5289999999999999</v>
      </c>
      <c r="H263" s="1">
        <v>5.1429649228582602E-5</v>
      </c>
      <c r="I263" s="1" t="s">
        <v>727</v>
      </c>
      <c r="J263" s="1">
        <v>52.264000000000003</v>
      </c>
      <c r="K263" s="1">
        <v>16.399999999999999</v>
      </c>
      <c r="L263" s="1" t="s">
        <v>855</v>
      </c>
      <c r="M263" s="1">
        <v>8</v>
      </c>
      <c r="N263" s="1">
        <v>8</v>
      </c>
      <c r="O263" s="1">
        <v>0.77638699999999994</v>
      </c>
      <c r="P263" s="1">
        <v>0.77353400000000005</v>
      </c>
      <c r="Q263" s="1">
        <v>0.82230599999999998</v>
      </c>
      <c r="R263" s="1">
        <v>1.23397</v>
      </c>
      <c r="S263" s="1">
        <v>1.1840390000000001</v>
      </c>
      <c r="T263" s="1">
        <v>1.2097640000000001</v>
      </c>
    </row>
    <row r="264" spans="1:20">
      <c r="A264" s="1" t="s">
        <v>5</v>
      </c>
      <c r="B264" s="1">
        <v>1.868009146769606E-4</v>
      </c>
      <c r="C264" s="1">
        <v>2.78</v>
      </c>
      <c r="D264" s="1" t="s">
        <v>177</v>
      </c>
      <c r="E264" s="1" t="s">
        <v>371</v>
      </c>
      <c r="F264" s="1" t="s">
        <v>565</v>
      </c>
      <c r="G264" s="1">
        <v>1.6339999999999999</v>
      </c>
      <c r="H264" s="1">
        <v>7.2322572302663921E-5</v>
      </c>
      <c r="I264" s="1" t="s">
        <v>727</v>
      </c>
      <c r="J264" s="1">
        <v>56.55</v>
      </c>
      <c r="K264" s="1">
        <v>45.8</v>
      </c>
      <c r="L264" s="1" t="s">
        <v>759</v>
      </c>
      <c r="M264" s="1">
        <v>18</v>
      </c>
      <c r="N264" s="1">
        <v>18</v>
      </c>
      <c r="O264" s="1">
        <v>0.72512700000000008</v>
      </c>
      <c r="P264" s="1">
        <v>0.75745799999999996</v>
      </c>
      <c r="Q264" s="1">
        <v>0.79535299999999998</v>
      </c>
      <c r="R264" s="1">
        <v>1.2248950000000001</v>
      </c>
      <c r="S264" s="1">
        <v>1.227417</v>
      </c>
      <c r="T264" s="1">
        <v>1.2697499999999999</v>
      </c>
    </row>
    <row r="265" spans="1:20">
      <c r="A265" s="1" t="s">
        <v>5</v>
      </c>
      <c r="B265" s="1">
        <v>1.868009146769606E-4</v>
      </c>
      <c r="C265" s="1">
        <v>2.78</v>
      </c>
      <c r="D265" s="1" t="s">
        <v>293</v>
      </c>
      <c r="E265" s="1" t="s">
        <v>487</v>
      </c>
      <c r="F265" s="1" t="s">
        <v>681</v>
      </c>
      <c r="G265" s="1">
        <v>1.5169999999999999</v>
      </c>
      <c r="H265" s="1">
        <v>1.9267386285309672E-5</v>
      </c>
      <c r="I265" s="1" t="s">
        <v>727</v>
      </c>
      <c r="J265" s="1">
        <v>49.923999999999999</v>
      </c>
      <c r="K265" s="1">
        <v>57.1</v>
      </c>
      <c r="L265" s="1" t="s">
        <v>871</v>
      </c>
      <c r="M265" s="1">
        <v>19</v>
      </c>
      <c r="N265" s="1">
        <v>4</v>
      </c>
      <c r="O265" s="1">
        <v>0.78393900000000005</v>
      </c>
      <c r="P265" s="1">
        <v>0.79959499999999994</v>
      </c>
      <c r="Q265" s="1">
        <v>0.80011899999999991</v>
      </c>
      <c r="R265" s="1">
        <v>1.2374860000000001</v>
      </c>
      <c r="S265" s="1">
        <v>1.1696260000000001</v>
      </c>
      <c r="T265" s="1">
        <v>1.209236</v>
      </c>
    </row>
    <row r="266" spans="1:20">
      <c r="A266" s="1" t="s">
        <v>5</v>
      </c>
      <c r="B266" s="1">
        <v>1.868009146769606E-4</v>
      </c>
      <c r="C266" s="1">
        <v>2.78</v>
      </c>
      <c r="D266" s="1" t="s">
        <v>294</v>
      </c>
      <c r="E266" s="1" t="s">
        <v>488</v>
      </c>
      <c r="F266" s="1" t="s">
        <v>682</v>
      </c>
      <c r="G266" s="1">
        <v>1.843</v>
      </c>
      <c r="H266" s="1">
        <v>2.259038828136678E-4</v>
      </c>
      <c r="I266" s="1" t="s">
        <v>727</v>
      </c>
      <c r="J266" s="1">
        <v>54.218000000000004</v>
      </c>
      <c r="K266" s="1">
        <v>26.8</v>
      </c>
      <c r="L266" s="1" t="s">
        <v>872</v>
      </c>
      <c r="M266" s="1">
        <v>9</v>
      </c>
      <c r="N266" s="1">
        <v>8</v>
      </c>
      <c r="O266" s="1">
        <v>0.66949599999999998</v>
      </c>
      <c r="P266" s="1">
        <v>0.71646200000000004</v>
      </c>
      <c r="Q266" s="1">
        <v>0.72478199999999993</v>
      </c>
      <c r="R266" s="1">
        <v>1.2342610000000001</v>
      </c>
      <c r="S266" s="1">
        <v>1.4056219999999999</v>
      </c>
      <c r="T266" s="1">
        <v>1.249377</v>
      </c>
    </row>
    <row r="267" spans="1:20">
      <c r="A267" s="1" t="s">
        <v>5</v>
      </c>
      <c r="B267" s="1">
        <v>1.868009146769606E-4</v>
      </c>
      <c r="C267" s="1">
        <v>2.78</v>
      </c>
      <c r="D267" s="1" t="s">
        <v>179</v>
      </c>
      <c r="E267" s="1" t="s">
        <v>373</v>
      </c>
      <c r="F267" s="1" t="s">
        <v>567</v>
      </c>
      <c r="G267" s="1">
        <v>1.5149999999999999</v>
      </c>
      <c r="H267" s="1">
        <v>9.9227997035645529E-6</v>
      </c>
      <c r="I267" s="1" t="s">
        <v>727</v>
      </c>
      <c r="J267" s="1">
        <v>55.853999999999999</v>
      </c>
      <c r="K267" s="1">
        <v>44.9</v>
      </c>
      <c r="L267" s="1" t="s">
        <v>761</v>
      </c>
      <c r="M267" s="1">
        <v>18</v>
      </c>
      <c r="N267" s="1">
        <v>18</v>
      </c>
      <c r="O267" s="1">
        <v>0.81841000000000008</v>
      </c>
      <c r="P267" s="1">
        <v>0.78327800000000003</v>
      </c>
      <c r="Q267" s="1">
        <v>0.78397499999999998</v>
      </c>
      <c r="R267" s="1">
        <v>1.2081409999999999</v>
      </c>
      <c r="S267" s="1">
        <v>1.2101649999999999</v>
      </c>
      <c r="T267" s="1">
        <v>1.196032</v>
      </c>
    </row>
    <row r="268" spans="1:20">
      <c r="A268" s="1" t="s">
        <v>5</v>
      </c>
      <c r="B268" s="1">
        <v>1.868009146769606E-4</v>
      </c>
      <c r="C268" s="1">
        <v>2.78</v>
      </c>
      <c r="D268" s="1" t="s">
        <v>182</v>
      </c>
      <c r="E268" s="1" t="s">
        <v>376</v>
      </c>
      <c r="F268" s="1" t="s">
        <v>570</v>
      </c>
      <c r="G268" s="1">
        <v>1.5169999999999999</v>
      </c>
      <c r="H268" s="1">
        <v>1.3092943701655531E-3</v>
      </c>
      <c r="I268" s="1" t="s">
        <v>727</v>
      </c>
      <c r="J268" s="1">
        <v>13.724</v>
      </c>
      <c r="K268" s="1">
        <v>46.6</v>
      </c>
      <c r="L268" s="1" t="s">
        <v>764</v>
      </c>
      <c r="M268" s="1">
        <v>4</v>
      </c>
      <c r="N268" s="1">
        <v>4</v>
      </c>
      <c r="O268" s="1">
        <v>0.74806499999999998</v>
      </c>
      <c r="P268" s="1">
        <v>0.762297</v>
      </c>
      <c r="Q268" s="1">
        <v>0.87308799999999998</v>
      </c>
      <c r="R268" s="1">
        <v>1.1876990000000001</v>
      </c>
      <c r="S268" s="1">
        <v>1.1777059999999999</v>
      </c>
      <c r="T268" s="1">
        <v>1.2511460000000001</v>
      </c>
    </row>
    <row r="269" spans="1:20">
      <c r="A269" s="1" t="s">
        <v>5</v>
      </c>
      <c r="B269" s="1">
        <v>1.868009146769606E-4</v>
      </c>
      <c r="C269" s="1">
        <v>2.78</v>
      </c>
      <c r="D269" s="1" t="s">
        <v>295</v>
      </c>
      <c r="E269" s="1" t="s">
        <v>489</v>
      </c>
      <c r="F269" s="1" t="s">
        <v>683</v>
      </c>
      <c r="G269" s="1">
        <v>1.5289999999999999</v>
      </c>
      <c r="H269" s="1">
        <v>5.0924408164685817E-4</v>
      </c>
      <c r="I269" s="1" t="s">
        <v>727</v>
      </c>
      <c r="J269" s="1">
        <v>50.417999999999999</v>
      </c>
      <c r="K269" s="1">
        <v>60.4</v>
      </c>
      <c r="L269" s="1" t="s">
        <v>873</v>
      </c>
      <c r="M269" s="1">
        <v>20</v>
      </c>
      <c r="N269" s="1">
        <v>8</v>
      </c>
      <c r="O269" s="1">
        <v>0.77131700000000003</v>
      </c>
      <c r="P269" s="1">
        <v>0.75138900000000008</v>
      </c>
      <c r="Q269" s="1">
        <v>0.84981100000000009</v>
      </c>
      <c r="R269" s="1">
        <v>1.1729830000000001</v>
      </c>
      <c r="S269" s="1">
        <v>1.247935</v>
      </c>
      <c r="T269" s="1">
        <v>1.2065650000000001</v>
      </c>
    </row>
    <row r="270" spans="1:20">
      <c r="A270" s="1" t="s">
        <v>5</v>
      </c>
      <c r="B270" s="1">
        <v>1.868009146769606E-4</v>
      </c>
      <c r="C270" s="1">
        <v>2.78</v>
      </c>
      <c r="D270" s="1" t="s">
        <v>183</v>
      </c>
      <c r="E270" s="1" t="s">
        <v>377</v>
      </c>
      <c r="F270" s="1" t="s">
        <v>571</v>
      </c>
      <c r="G270" s="1">
        <v>1.6910000000000001</v>
      </c>
      <c r="H270" s="1">
        <v>6.3882773854543435E-4</v>
      </c>
      <c r="I270" s="1" t="s">
        <v>727</v>
      </c>
      <c r="J270" s="1">
        <v>96.465999999999994</v>
      </c>
      <c r="K270" s="1">
        <v>16.899999999999999</v>
      </c>
      <c r="L270" s="1" t="s">
        <v>751</v>
      </c>
      <c r="M270" s="1">
        <v>10</v>
      </c>
      <c r="N270" s="1">
        <v>9</v>
      </c>
      <c r="O270" s="1">
        <v>0.70352099999999995</v>
      </c>
      <c r="P270" s="1">
        <v>0.70041799999999999</v>
      </c>
      <c r="Q270" s="1">
        <v>0.82602099999999989</v>
      </c>
      <c r="R270" s="1">
        <v>1.266635</v>
      </c>
      <c r="S270" s="1">
        <v>1.24207</v>
      </c>
      <c r="T270" s="1">
        <v>1.261334</v>
      </c>
    </row>
    <row r="271" spans="1:20">
      <c r="A271" s="1" t="s">
        <v>102</v>
      </c>
      <c r="B271" s="1">
        <v>0.15153997033842179</v>
      </c>
      <c r="C271" s="1">
        <v>1.51</v>
      </c>
      <c r="D271" s="1" t="s">
        <v>296</v>
      </c>
      <c r="E271" s="1" t="s">
        <v>490</v>
      </c>
      <c r="F271" s="1" t="s">
        <v>684</v>
      </c>
      <c r="G271" s="1">
        <v>1.6319999999999999</v>
      </c>
      <c r="H271" s="1">
        <v>4.6202881869383128E-4</v>
      </c>
      <c r="I271" s="1" t="s">
        <v>727</v>
      </c>
      <c r="J271" s="1">
        <v>13.553000000000001</v>
      </c>
      <c r="K271" s="1">
        <v>31.5</v>
      </c>
      <c r="L271" s="1" t="s">
        <v>874</v>
      </c>
      <c r="M271" s="1">
        <v>4</v>
      </c>
      <c r="N271" s="1">
        <v>4</v>
      </c>
      <c r="O271" s="1">
        <v>0.81873699999999994</v>
      </c>
      <c r="P271" s="1">
        <v>0.70591199999999998</v>
      </c>
      <c r="Q271" s="1">
        <v>0.75483599999999995</v>
      </c>
      <c r="R271" s="1">
        <v>1.204599</v>
      </c>
      <c r="S271" s="1">
        <v>1.2835799999999999</v>
      </c>
      <c r="T271" s="1">
        <v>1.2323360000000001</v>
      </c>
    </row>
    <row r="272" spans="1:20">
      <c r="A272" s="1" t="s">
        <v>102</v>
      </c>
      <c r="B272" s="1">
        <v>0.15153997033842179</v>
      </c>
      <c r="C272" s="1">
        <v>1.51</v>
      </c>
      <c r="D272" s="1" t="s">
        <v>297</v>
      </c>
      <c r="E272" s="1" t="s">
        <v>491</v>
      </c>
      <c r="F272" s="1" t="s">
        <v>685</v>
      </c>
      <c r="G272" s="1">
        <v>1.9550000000000001</v>
      </c>
      <c r="H272" s="1">
        <v>2.3449746793486051E-5</v>
      </c>
      <c r="I272" s="1" t="s">
        <v>727</v>
      </c>
      <c r="J272" s="1">
        <v>58.336000000000013</v>
      </c>
      <c r="K272" s="1">
        <v>35.700000000000003</v>
      </c>
      <c r="L272" s="1" t="s">
        <v>875</v>
      </c>
      <c r="M272" s="1">
        <v>18</v>
      </c>
      <c r="N272" s="1">
        <v>18</v>
      </c>
      <c r="O272" s="1">
        <v>0.65057500000000001</v>
      </c>
      <c r="P272" s="1">
        <v>0.66530900000000004</v>
      </c>
      <c r="Q272" s="1">
        <v>0.71448400000000001</v>
      </c>
      <c r="R272" s="1">
        <v>1.2973440000000001</v>
      </c>
      <c r="S272" s="1">
        <v>1.333043</v>
      </c>
      <c r="T272" s="1">
        <v>1.3392459999999999</v>
      </c>
    </row>
    <row r="273" spans="1:20">
      <c r="A273" s="1" t="s">
        <v>102</v>
      </c>
      <c r="B273" s="1">
        <v>0.15153997033842179</v>
      </c>
      <c r="C273" s="1">
        <v>1.51</v>
      </c>
      <c r="D273" s="1" t="s">
        <v>252</v>
      </c>
      <c r="E273" s="1" t="s">
        <v>446</v>
      </c>
      <c r="F273" s="1" t="s">
        <v>640</v>
      </c>
      <c r="G273" s="1">
        <v>2.5139999999999998</v>
      </c>
      <c r="H273" s="1">
        <v>2.2235431757983868E-3</v>
      </c>
      <c r="I273" s="1" t="s">
        <v>727</v>
      </c>
      <c r="J273" s="1">
        <v>55.707000000000001</v>
      </c>
      <c r="K273" s="1">
        <v>16.899999999999999</v>
      </c>
      <c r="L273" s="1" t="s">
        <v>830</v>
      </c>
      <c r="M273" s="1">
        <v>6</v>
      </c>
      <c r="N273" s="1">
        <v>4</v>
      </c>
      <c r="O273" s="1">
        <v>0.70707299999999995</v>
      </c>
      <c r="P273" s="1">
        <v>0.51161199999999996</v>
      </c>
      <c r="Q273" s="1">
        <v>0.488734</v>
      </c>
      <c r="R273" s="1">
        <v>1.3034140000000001</v>
      </c>
      <c r="S273" s="1">
        <v>1.3692279999999999</v>
      </c>
      <c r="T273" s="1">
        <v>1.619939</v>
      </c>
    </row>
    <row r="274" spans="1:20">
      <c r="A274" s="1" t="s">
        <v>102</v>
      </c>
      <c r="B274" s="1">
        <v>0.15153997033842179</v>
      </c>
      <c r="C274" s="1">
        <v>1.51</v>
      </c>
      <c r="D274" s="1" t="s">
        <v>173</v>
      </c>
      <c r="E274" s="1" t="s">
        <v>367</v>
      </c>
      <c r="F274" s="1" t="s">
        <v>561</v>
      </c>
      <c r="G274" s="1">
        <v>1.5549999999999999</v>
      </c>
      <c r="H274" s="1">
        <v>1.369248607079474E-4</v>
      </c>
      <c r="I274" s="1" t="s">
        <v>727</v>
      </c>
      <c r="J274" s="1">
        <v>68.325000000000003</v>
      </c>
      <c r="K274" s="1">
        <v>50.6</v>
      </c>
      <c r="L274" s="1" t="s">
        <v>755</v>
      </c>
      <c r="M274" s="1">
        <v>26</v>
      </c>
      <c r="N274" s="1">
        <v>26</v>
      </c>
      <c r="O274" s="1">
        <v>0.75741700000000001</v>
      </c>
      <c r="P274" s="1">
        <v>0.77275899999999997</v>
      </c>
      <c r="Q274" s="1">
        <v>0.81839799999999996</v>
      </c>
      <c r="R274" s="1">
        <v>1.264999</v>
      </c>
      <c r="S274" s="1">
        <v>1.2041120000000001</v>
      </c>
      <c r="T274" s="1">
        <v>1.182315</v>
      </c>
    </row>
    <row r="275" spans="1:20">
      <c r="A275" s="1" t="s">
        <v>102</v>
      </c>
      <c r="B275" s="1">
        <v>0.15153997033842179</v>
      </c>
      <c r="C275" s="1">
        <v>1.51</v>
      </c>
      <c r="D275" s="1" t="s">
        <v>174</v>
      </c>
      <c r="E275" s="1" t="s">
        <v>368</v>
      </c>
      <c r="F275" s="1" t="s">
        <v>562</v>
      </c>
      <c r="G275" s="1">
        <v>1.6</v>
      </c>
      <c r="H275" s="1">
        <v>6.1389500910708438E-4</v>
      </c>
      <c r="I275" s="1" t="s">
        <v>727</v>
      </c>
      <c r="J275" s="1">
        <v>26.157</v>
      </c>
      <c r="K275" s="1">
        <v>45.1</v>
      </c>
      <c r="L275" s="1" t="s">
        <v>756</v>
      </c>
      <c r="M275" s="1">
        <v>12</v>
      </c>
      <c r="N275" s="1">
        <v>12</v>
      </c>
      <c r="O275" s="1">
        <v>0.72015600000000002</v>
      </c>
      <c r="P275" s="1">
        <v>0.75176899999999991</v>
      </c>
      <c r="Q275" s="1">
        <v>0.83599799999999991</v>
      </c>
      <c r="R275" s="1">
        <v>1.1846429999999999</v>
      </c>
      <c r="S275" s="1">
        <v>1.2584630000000001</v>
      </c>
      <c r="T275" s="1">
        <v>1.2489710000000001</v>
      </c>
    </row>
    <row r="276" spans="1:20">
      <c r="A276" s="1" t="s">
        <v>102</v>
      </c>
      <c r="B276" s="1">
        <v>0.15153997033842179</v>
      </c>
      <c r="C276" s="1">
        <v>1.51</v>
      </c>
      <c r="D276" s="1" t="s">
        <v>177</v>
      </c>
      <c r="E276" s="1" t="s">
        <v>371</v>
      </c>
      <c r="F276" s="1" t="s">
        <v>565</v>
      </c>
      <c r="G276" s="1">
        <v>1.6339999999999999</v>
      </c>
      <c r="H276" s="1">
        <v>7.2322572302663921E-5</v>
      </c>
      <c r="I276" s="1" t="s">
        <v>727</v>
      </c>
      <c r="J276" s="1">
        <v>56.55</v>
      </c>
      <c r="K276" s="1">
        <v>45.8</v>
      </c>
      <c r="L276" s="1" t="s">
        <v>759</v>
      </c>
      <c r="M276" s="1">
        <v>18</v>
      </c>
      <c r="N276" s="1">
        <v>18</v>
      </c>
      <c r="O276" s="1">
        <v>0.72512700000000008</v>
      </c>
      <c r="P276" s="1">
        <v>0.75745799999999996</v>
      </c>
      <c r="Q276" s="1">
        <v>0.79535299999999998</v>
      </c>
      <c r="R276" s="1">
        <v>1.2248950000000001</v>
      </c>
      <c r="S276" s="1">
        <v>1.227417</v>
      </c>
      <c r="T276" s="1">
        <v>1.2697499999999999</v>
      </c>
    </row>
    <row r="277" spans="1:20">
      <c r="A277" s="1" t="s">
        <v>102</v>
      </c>
      <c r="B277" s="1">
        <v>0.15153997033842179</v>
      </c>
      <c r="C277" s="1">
        <v>1.51</v>
      </c>
      <c r="D277" s="1" t="s">
        <v>179</v>
      </c>
      <c r="E277" s="1" t="s">
        <v>373</v>
      </c>
      <c r="F277" s="1" t="s">
        <v>567</v>
      </c>
      <c r="G277" s="1">
        <v>1.5149999999999999</v>
      </c>
      <c r="H277" s="1">
        <v>9.9227997035645529E-6</v>
      </c>
      <c r="I277" s="1" t="s">
        <v>727</v>
      </c>
      <c r="J277" s="1">
        <v>55.853999999999999</v>
      </c>
      <c r="K277" s="1">
        <v>44.9</v>
      </c>
      <c r="L277" s="1" t="s">
        <v>761</v>
      </c>
      <c r="M277" s="1">
        <v>18</v>
      </c>
      <c r="N277" s="1">
        <v>18</v>
      </c>
      <c r="O277" s="1">
        <v>0.81841000000000008</v>
      </c>
      <c r="P277" s="1">
        <v>0.78327800000000003</v>
      </c>
      <c r="Q277" s="1">
        <v>0.78397499999999998</v>
      </c>
      <c r="R277" s="1">
        <v>1.2081409999999999</v>
      </c>
      <c r="S277" s="1">
        <v>1.2101649999999999</v>
      </c>
      <c r="T277" s="1">
        <v>1.196032</v>
      </c>
    </row>
    <row r="278" spans="1:20">
      <c r="A278" s="1" t="s">
        <v>102</v>
      </c>
      <c r="B278" s="1">
        <v>0.15153997033842179</v>
      </c>
      <c r="C278" s="1">
        <v>1.51</v>
      </c>
      <c r="D278" s="1" t="s">
        <v>298</v>
      </c>
      <c r="E278" s="1" t="s">
        <v>492</v>
      </c>
      <c r="F278" s="1" t="s">
        <v>686</v>
      </c>
      <c r="G278" s="1">
        <v>1.5349999999999999</v>
      </c>
      <c r="H278" s="1">
        <v>1.158404998045226E-4</v>
      </c>
      <c r="I278" s="1" t="s">
        <v>727</v>
      </c>
      <c r="J278" s="1">
        <v>111.72</v>
      </c>
      <c r="K278" s="1">
        <v>12.8</v>
      </c>
      <c r="L278" s="1" t="s">
        <v>876</v>
      </c>
      <c r="M278" s="1">
        <v>9</v>
      </c>
      <c r="N278" s="1">
        <v>9</v>
      </c>
      <c r="O278" s="1">
        <v>0.76845299999999994</v>
      </c>
      <c r="P278" s="1">
        <v>0.80465500000000001</v>
      </c>
      <c r="Q278" s="1">
        <v>0.7940020000000001</v>
      </c>
      <c r="R278" s="1">
        <v>1.197605</v>
      </c>
      <c r="S278" s="1">
        <v>1.1659219999999999</v>
      </c>
      <c r="T278" s="1">
        <v>1.2693639999999999</v>
      </c>
    </row>
    <row r="279" spans="1:20">
      <c r="A279" s="1" t="s">
        <v>102</v>
      </c>
      <c r="B279" s="1">
        <v>0.15153997033842179</v>
      </c>
      <c r="C279" s="1">
        <v>1.51</v>
      </c>
      <c r="D279" s="1" t="s">
        <v>182</v>
      </c>
      <c r="E279" s="1" t="s">
        <v>376</v>
      </c>
      <c r="F279" s="1" t="s">
        <v>570</v>
      </c>
      <c r="G279" s="1">
        <v>1.5169999999999999</v>
      </c>
      <c r="H279" s="1">
        <v>1.3092943701655531E-3</v>
      </c>
      <c r="I279" s="1" t="s">
        <v>727</v>
      </c>
      <c r="J279" s="1">
        <v>13.724</v>
      </c>
      <c r="K279" s="1">
        <v>46.6</v>
      </c>
      <c r="L279" s="1" t="s">
        <v>764</v>
      </c>
      <c r="M279" s="1">
        <v>4</v>
      </c>
      <c r="N279" s="1">
        <v>4</v>
      </c>
      <c r="O279" s="1">
        <v>0.74806499999999998</v>
      </c>
      <c r="P279" s="1">
        <v>0.762297</v>
      </c>
      <c r="Q279" s="1">
        <v>0.87308799999999998</v>
      </c>
      <c r="R279" s="1">
        <v>1.1876990000000001</v>
      </c>
      <c r="S279" s="1">
        <v>1.1777059999999999</v>
      </c>
      <c r="T279" s="1">
        <v>1.2511460000000001</v>
      </c>
    </row>
    <row r="280" spans="1:20">
      <c r="A280" s="1" t="s">
        <v>102</v>
      </c>
      <c r="B280" s="1">
        <v>0.15153997033842179</v>
      </c>
      <c r="C280" s="1">
        <v>1.51</v>
      </c>
      <c r="D280" s="1" t="s">
        <v>299</v>
      </c>
      <c r="E280" s="1" t="s">
        <v>493</v>
      </c>
      <c r="F280" s="1" t="s">
        <v>687</v>
      </c>
      <c r="G280" s="1">
        <v>2.1019999999999999</v>
      </c>
      <c r="H280" s="1">
        <v>3.9217963280117692E-6</v>
      </c>
      <c r="I280" s="1" t="s">
        <v>727</v>
      </c>
      <c r="J280" s="1">
        <v>55.872</v>
      </c>
      <c r="K280" s="1">
        <v>11.5</v>
      </c>
      <c r="L280" s="1" t="s">
        <v>877</v>
      </c>
      <c r="M280" s="1">
        <v>6</v>
      </c>
      <c r="N280" s="1">
        <v>5</v>
      </c>
      <c r="O280" s="1">
        <v>0.62505200000000005</v>
      </c>
      <c r="P280" s="1">
        <v>0.64017999999999997</v>
      </c>
      <c r="Q280" s="1">
        <v>0.66912899999999997</v>
      </c>
      <c r="R280" s="1">
        <v>1.373508</v>
      </c>
      <c r="S280" s="1">
        <v>1.3413980000000001</v>
      </c>
      <c r="T280" s="1">
        <v>1.3507340000000001</v>
      </c>
    </row>
    <row r="281" spans="1:20">
      <c r="A281" s="1" t="s">
        <v>30</v>
      </c>
      <c r="B281" s="1">
        <v>4.524038010718285E-2</v>
      </c>
      <c r="C281" s="1">
        <v>1.86</v>
      </c>
      <c r="D281" s="1" t="s">
        <v>271</v>
      </c>
      <c r="E281" s="1" t="s">
        <v>465</v>
      </c>
      <c r="F281" s="1" t="s">
        <v>659</v>
      </c>
      <c r="G281" s="1">
        <v>3.863</v>
      </c>
      <c r="H281" s="1">
        <v>6.3715944557574144E-4</v>
      </c>
      <c r="I281" s="1" t="s">
        <v>727</v>
      </c>
      <c r="J281" s="1">
        <v>79.871000000000024</v>
      </c>
      <c r="K281" s="1">
        <v>13.9</v>
      </c>
      <c r="L281" s="1" t="s">
        <v>849</v>
      </c>
      <c r="M281" s="1">
        <v>7</v>
      </c>
      <c r="N281" s="1">
        <v>7</v>
      </c>
      <c r="O281" s="1">
        <v>0.35203200000000001</v>
      </c>
      <c r="P281" s="1">
        <v>0.39977200000000002</v>
      </c>
      <c r="Q281" s="1">
        <v>0.48196299999999997</v>
      </c>
      <c r="R281" s="1">
        <v>1.6839040000000001</v>
      </c>
      <c r="S281" s="1">
        <v>1.8043149999999999</v>
      </c>
      <c r="T281" s="1">
        <v>1.278014</v>
      </c>
    </row>
    <row r="282" spans="1:20">
      <c r="A282" s="1" t="s">
        <v>30</v>
      </c>
      <c r="B282" s="1">
        <v>4.524038010718285E-2</v>
      </c>
      <c r="C282" s="1">
        <v>1.86</v>
      </c>
      <c r="D282" s="1" t="s">
        <v>251</v>
      </c>
      <c r="E282" s="1" t="s">
        <v>445</v>
      </c>
      <c r="F282" s="1" t="s">
        <v>639</v>
      </c>
      <c r="G282" s="1">
        <v>1.623</v>
      </c>
      <c r="H282" s="1">
        <v>3.1013729357649481E-4</v>
      </c>
      <c r="I282" s="1" t="s">
        <v>727</v>
      </c>
      <c r="J282" s="1">
        <v>23.294</v>
      </c>
      <c r="K282" s="1">
        <v>24.9</v>
      </c>
      <c r="L282" s="1" t="s">
        <v>829</v>
      </c>
      <c r="M282" s="1">
        <v>4</v>
      </c>
      <c r="N282" s="1">
        <v>4</v>
      </c>
      <c r="O282" s="1">
        <v>0.72089799999999993</v>
      </c>
      <c r="P282" s="1">
        <v>0.75473299999999999</v>
      </c>
      <c r="Q282" s="1">
        <v>0.81203700000000001</v>
      </c>
      <c r="R282" s="1">
        <v>1.225182</v>
      </c>
      <c r="S282" s="1">
        <v>1.19509</v>
      </c>
      <c r="T282" s="1">
        <v>1.29206</v>
      </c>
    </row>
    <row r="283" spans="1:20">
      <c r="A283" s="1" t="s">
        <v>30</v>
      </c>
      <c r="B283" s="1">
        <v>4.524038010718285E-2</v>
      </c>
      <c r="C283" s="1">
        <v>1.86</v>
      </c>
      <c r="D283" s="1" t="s">
        <v>273</v>
      </c>
      <c r="E283" s="1" t="s">
        <v>467</v>
      </c>
      <c r="F283" s="1" t="s">
        <v>661</v>
      </c>
      <c r="G283" s="1">
        <v>1.681</v>
      </c>
      <c r="H283" s="1">
        <v>3.2827242501379108E-5</v>
      </c>
      <c r="I283" s="1" t="s">
        <v>727</v>
      </c>
      <c r="J283" s="1">
        <v>82.105000000000004</v>
      </c>
      <c r="K283" s="1">
        <v>22.9</v>
      </c>
      <c r="L283" s="1" t="s">
        <v>851</v>
      </c>
      <c r="M283" s="1">
        <v>14</v>
      </c>
      <c r="N283" s="1">
        <v>14</v>
      </c>
      <c r="O283" s="1">
        <v>0.73852299999999993</v>
      </c>
      <c r="P283" s="1">
        <v>0.71792100000000003</v>
      </c>
      <c r="Q283" s="1">
        <v>0.78181</v>
      </c>
      <c r="R283" s="1">
        <v>1.257528</v>
      </c>
      <c r="S283" s="1">
        <v>1.2466170000000001</v>
      </c>
      <c r="T283" s="1">
        <v>1.2576000000000001</v>
      </c>
    </row>
    <row r="284" spans="1:20">
      <c r="A284" s="1" t="s">
        <v>30</v>
      </c>
      <c r="B284" s="1">
        <v>4.524038010718285E-2</v>
      </c>
      <c r="C284" s="1">
        <v>1.86</v>
      </c>
      <c r="D284" s="1" t="s">
        <v>300</v>
      </c>
      <c r="E284" s="1" t="s">
        <v>494</v>
      </c>
      <c r="F284" s="1" t="s">
        <v>688</v>
      </c>
      <c r="G284" s="1">
        <v>1.6240000000000001</v>
      </c>
      <c r="H284" s="1">
        <v>1.3699603910950181E-3</v>
      </c>
      <c r="I284" s="1" t="s">
        <v>727</v>
      </c>
      <c r="J284" s="1">
        <v>36.572000000000003</v>
      </c>
      <c r="K284" s="1">
        <v>31.4</v>
      </c>
      <c r="L284" s="1" t="s">
        <v>878</v>
      </c>
      <c r="M284" s="1">
        <v>8</v>
      </c>
      <c r="N284" s="1">
        <v>8</v>
      </c>
      <c r="O284" s="1">
        <v>0.74070600000000009</v>
      </c>
      <c r="P284" s="1">
        <v>0.69257000000000002</v>
      </c>
      <c r="Q284" s="1">
        <v>0.85317399999999999</v>
      </c>
      <c r="R284" s="1">
        <v>1.2478279999999999</v>
      </c>
      <c r="S284" s="1">
        <v>1.238569</v>
      </c>
      <c r="T284" s="1">
        <v>1.2271529999999999</v>
      </c>
    </row>
    <row r="285" spans="1:20">
      <c r="A285" s="1" t="s">
        <v>30</v>
      </c>
      <c r="B285" s="1">
        <v>4.524038010718285E-2</v>
      </c>
      <c r="C285" s="1">
        <v>1.86</v>
      </c>
      <c r="D285" s="1" t="s">
        <v>260</v>
      </c>
      <c r="E285" s="1" t="s">
        <v>454</v>
      </c>
      <c r="F285" s="1" t="s">
        <v>648</v>
      </c>
      <c r="G285" s="1">
        <v>1.746</v>
      </c>
      <c r="H285" s="1">
        <v>1.2241517239185561E-3</v>
      </c>
      <c r="I285" s="1" t="s">
        <v>727</v>
      </c>
      <c r="J285" s="1">
        <v>313.16000000000003</v>
      </c>
      <c r="K285" s="1">
        <v>8.6999999999999993</v>
      </c>
      <c r="L285" s="1" t="s">
        <v>838</v>
      </c>
      <c r="M285" s="1">
        <v>19</v>
      </c>
      <c r="N285" s="1">
        <v>16</v>
      </c>
      <c r="O285" s="1">
        <v>0.63968100000000006</v>
      </c>
      <c r="P285" s="1">
        <v>0.80054999999999998</v>
      </c>
      <c r="Q285" s="1">
        <v>0.74472399999999994</v>
      </c>
      <c r="R285" s="1">
        <v>1.274632</v>
      </c>
      <c r="S285" s="1">
        <v>1.3114939999999999</v>
      </c>
      <c r="T285" s="1">
        <v>1.2289190000000001</v>
      </c>
    </row>
    <row r="286" spans="1:20">
      <c r="A286" s="1" t="s">
        <v>30</v>
      </c>
      <c r="B286" s="1">
        <v>4.524038010718285E-2</v>
      </c>
      <c r="C286" s="1">
        <v>1.86</v>
      </c>
      <c r="D286" s="1" t="s">
        <v>252</v>
      </c>
      <c r="E286" s="1" t="s">
        <v>446</v>
      </c>
      <c r="F286" s="1" t="s">
        <v>640</v>
      </c>
      <c r="G286" s="1">
        <v>2.5139999999999998</v>
      </c>
      <c r="H286" s="1">
        <v>2.2235431757983868E-3</v>
      </c>
      <c r="I286" s="1" t="s">
        <v>727</v>
      </c>
      <c r="J286" s="1">
        <v>55.707000000000001</v>
      </c>
      <c r="K286" s="1">
        <v>16.899999999999999</v>
      </c>
      <c r="L286" s="1" t="s">
        <v>830</v>
      </c>
      <c r="M286" s="1">
        <v>6</v>
      </c>
      <c r="N286" s="1">
        <v>4</v>
      </c>
      <c r="O286" s="1">
        <v>0.70707299999999995</v>
      </c>
      <c r="P286" s="1">
        <v>0.51161199999999996</v>
      </c>
      <c r="Q286" s="1">
        <v>0.488734</v>
      </c>
      <c r="R286" s="1">
        <v>1.3034140000000001</v>
      </c>
      <c r="S286" s="1">
        <v>1.3692279999999999</v>
      </c>
      <c r="T286" s="1">
        <v>1.619939</v>
      </c>
    </row>
    <row r="287" spans="1:20">
      <c r="A287" s="1" t="s">
        <v>30</v>
      </c>
      <c r="B287" s="1">
        <v>4.524038010718285E-2</v>
      </c>
      <c r="C287" s="1">
        <v>1.86</v>
      </c>
      <c r="D287" s="1" t="s">
        <v>293</v>
      </c>
      <c r="E287" s="1" t="s">
        <v>487</v>
      </c>
      <c r="F287" s="1" t="s">
        <v>681</v>
      </c>
      <c r="G287" s="1">
        <v>1.5169999999999999</v>
      </c>
      <c r="H287" s="1">
        <v>1.9267386285309672E-5</v>
      </c>
      <c r="I287" s="1" t="s">
        <v>727</v>
      </c>
      <c r="J287" s="1">
        <v>49.923999999999999</v>
      </c>
      <c r="K287" s="1">
        <v>57.1</v>
      </c>
      <c r="L287" s="1" t="s">
        <v>871</v>
      </c>
      <c r="M287" s="1">
        <v>19</v>
      </c>
      <c r="N287" s="1">
        <v>4</v>
      </c>
      <c r="O287" s="1">
        <v>0.78393900000000005</v>
      </c>
      <c r="P287" s="1">
        <v>0.79959499999999994</v>
      </c>
      <c r="Q287" s="1">
        <v>0.80011899999999991</v>
      </c>
      <c r="R287" s="1">
        <v>1.2374860000000001</v>
      </c>
      <c r="S287" s="1">
        <v>1.1696260000000001</v>
      </c>
      <c r="T287" s="1">
        <v>1.209236</v>
      </c>
    </row>
    <row r="288" spans="1:20">
      <c r="A288" s="1" t="s">
        <v>30</v>
      </c>
      <c r="B288" s="1">
        <v>4.524038010718285E-2</v>
      </c>
      <c r="C288" s="1">
        <v>1.86</v>
      </c>
      <c r="D288" s="1" t="s">
        <v>253</v>
      </c>
      <c r="E288" s="1" t="s">
        <v>447</v>
      </c>
      <c r="F288" s="1" t="s">
        <v>641</v>
      </c>
      <c r="G288" s="1">
        <v>2.1309999999999998</v>
      </c>
      <c r="H288" s="1">
        <v>1.846882088616564E-4</v>
      </c>
      <c r="I288" s="1" t="s">
        <v>727</v>
      </c>
      <c r="J288" s="1">
        <v>21.951000000000001</v>
      </c>
      <c r="K288" s="1">
        <v>36.4</v>
      </c>
      <c r="L288" s="1" t="s">
        <v>831</v>
      </c>
      <c r="M288" s="1">
        <v>5</v>
      </c>
      <c r="N288" s="1">
        <v>5</v>
      </c>
      <c r="O288" s="1">
        <v>0.58302299999999996</v>
      </c>
      <c r="P288" s="1">
        <v>0.65867399999999998</v>
      </c>
      <c r="Q288" s="1">
        <v>0.67446200000000001</v>
      </c>
      <c r="R288" s="1">
        <v>1.2771650000000001</v>
      </c>
      <c r="S288" s="1">
        <v>1.3667020000000001</v>
      </c>
      <c r="T288" s="1">
        <v>1.4399740000000001</v>
      </c>
    </row>
    <row r="289" spans="1:20">
      <c r="A289" s="1" t="s">
        <v>30</v>
      </c>
      <c r="B289" s="1">
        <v>4.524038010718285E-2</v>
      </c>
      <c r="C289" s="1">
        <v>1.86</v>
      </c>
      <c r="D289" s="1" t="s">
        <v>254</v>
      </c>
      <c r="E289" s="1" t="s">
        <v>448</v>
      </c>
      <c r="F289" s="1" t="s">
        <v>642</v>
      </c>
      <c r="G289" s="1">
        <v>1.885</v>
      </c>
      <c r="H289" s="1">
        <v>1.218574810340445E-5</v>
      </c>
      <c r="I289" s="1" t="s">
        <v>727</v>
      </c>
      <c r="J289" s="1">
        <v>31.474</v>
      </c>
      <c r="K289" s="1">
        <v>36.1</v>
      </c>
      <c r="L289" s="1" t="s">
        <v>832</v>
      </c>
      <c r="M289" s="1">
        <v>8</v>
      </c>
      <c r="N289" s="1">
        <v>8</v>
      </c>
      <c r="O289" s="1">
        <v>0.68177600000000005</v>
      </c>
      <c r="P289" s="1">
        <v>0.67981199999999997</v>
      </c>
      <c r="Q289" s="1">
        <v>0.71787900000000004</v>
      </c>
      <c r="R289" s="1">
        <v>1.2670220000000001</v>
      </c>
      <c r="S289" s="1">
        <v>1.338738</v>
      </c>
      <c r="T289" s="1">
        <v>1.314773</v>
      </c>
    </row>
    <row r="290" spans="1:20">
      <c r="A290" s="1" t="s">
        <v>30</v>
      </c>
      <c r="B290" s="1">
        <v>4.524038010718285E-2</v>
      </c>
      <c r="C290" s="1">
        <v>1.86</v>
      </c>
      <c r="D290" s="1" t="s">
        <v>263</v>
      </c>
      <c r="E290" s="1" t="s">
        <v>457</v>
      </c>
      <c r="F290" s="1" t="s">
        <v>651</v>
      </c>
      <c r="G290" s="1">
        <v>2.0739999999999998</v>
      </c>
      <c r="H290" s="1">
        <v>1.461287303233999E-5</v>
      </c>
      <c r="I290" s="1" t="s">
        <v>727</v>
      </c>
      <c r="J290" s="1">
        <v>34.576999999999998</v>
      </c>
      <c r="K290" s="1">
        <v>22.9</v>
      </c>
      <c r="L290" s="1" t="s">
        <v>841</v>
      </c>
      <c r="M290" s="1">
        <v>5</v>
      </c>
      <c r="N290" s="1">
        <v>5</v>
      </c>
      <c r="O290" s="1">
        <v>0.61967099999999997</v>
      </c>
      <c r="P290" s="1">
        <v>0.65814600000000001</v>
      </c>
      <c r="Q290" s="1">
        <v>0.67418500000000003</v>
      </c>
      <c r="R290" s="1">
        <v>1.3129249999999999</v>
      </c>
      <c r="S290" s="1">
        <v>1.3562970000000001</v>
      </c>
      <c r="T290" s="1">
        <v>1.378776</v>
      </c>
    </row>
    <row r="291" spans="1:20">
      <c r="A291" s="1" t="s">
        <v>30</v>
      </c>
      <c r="B291" s="1">
        <v>4.524038010718285E-2</v>
      </c>
      <c r="C291" s="1">
        <v>1.86</v>
      </c>
      <c r="D291" s="1" t="s">
        <v>264</v>
      </c>
      <c r="E291" s="1" t="s">
        <v>458</v>
      </c>
      <c r="F291" s="1" t="s">
        <v>652</v>
      </c>
      <c r="G291" s="1">
        <v>1.5109999999999999</v>
      </c>
      <c r="H291" s="1">
        <v>3.1192524119901828E-4</v>
      </c>
      <c r="I291" s="1" t="s">
        <v>727</v>
      </c>
      <c r="J291" s="1">
        <v>74.853999999999999</v>
      </c>
      <c r="K291" s="1">
        <v>11.6</v>
      </c>
      <c r="L291" s="1" t="s">
        <v>842</v>
      </c>
      <c r="M291" s="1">
        <v>7</v>
      </c>
      <c r="N291" s="1">
        <v>6</v>
      </c>
      <c r="O291" s="1">
        <v>0.79598800000000003</v>
      </c>
      <c r="P291" s="1">
        <v>0.75273199999999996</v>
      </c>
      <c r="Q291" s="1">
        <v>0.84067199999999997</v>
      </c>
      <c r="R291" s="1">
        <v>1.1963060000000001</v>
      </c>
      <c r="S291" s="1">
        <v>1.1749019999999999</v>
      </c>
      <c r="T291" s="1">
        <v>1.2394000000000001</v>
      </c>
    </row>
    <row r="292" spans="1:20">
      <c r="A292" s="1" t="s">
        <v>103</v>
      </c>
      <c r="B292" s="1">
        <v>0.19627368198473019</v>
      </c>
      <c r="C292" s="1">
        <v>1.94</v>
      </c>
      <c r="D292" s="1" t="s">
        <v>251</v>
      </c>
      <c r="E292" s="1" t="s">
        <v>445</v>
      </c>
      <c r="F292" s="1" t="s">
        <v>639</v>
      </c>
      <c r="G292" s="1">
        <v>1.623</v>
      </c>
      <c r="H292" s="1">
        <v>3.1013729357649481E-4</v>
      </c>
      <c r="I292" s="1" t="s">
        <v>727</v>
      </c>
      <c r="J292" s="1">
        <v>23.294</v>
      </c>
      <c r="K292" s="1">
        <v>24.9</v>
      </c>
      <c r="L292" s="1" t="s">
        <v>829</v>
      </c>
      <c r="M292" s="1">
        <v>4</v>
      </c>
      <c r="N292" s="1">
        <v>4</v>
      </c>
      <c r="O292" s="1">
        <v>0.72089799999999993</v>
      </c>
      <c r="P292" s="1">
        <v>0.75473299999999999</v>
      </c>
      <c r="Q292" s="1">
        <v>0.81203700000000001</v>
      </c>
      <c r="R292" s="1">
        <v>1.225182</v>
      </c>
      <c r="S292" s="1">
        <v>1.19509</v>
      </c>
      <c r="T292" s="1">
        <v>1.29206</v>
      </c>
    </row>
    <row r="293" spans="1:20">
      <c r="A293" s="1" t="s">
        <v>103</v>
      </c>
      <c r="B293" s="1">
        <v>0.19627368198473019</v>
      </c>
      <c r="C293" s="1">
        <v>1.94</v>
      </c>
      <c r="D293" s="1" t="s">
        <v>253</v>
      </c>
      <c r="E293" s="1" t="s">
        <v>447</v>
      </c>
      <c r="F293" s="1" t="s">
        <v>641</v>
      </c>
      <c r="G293" s="1">
        <v>2.1309999999999998</v>
      </c>
      <c r="H293" s="1">
        <v>1.846882088616564E-4</v>
      </c>
      <c r="I293" s="1" t="s">
        <v>727</v>
      </c>
      <c r="J293" s="1">
        <v>21.951000000000001</v>
      </c>
      <c r="K293" s="1">
        <v>36.4</v>
      </c>
      <c r="L293" s="1" t="s">
        <v>831</v>
      </c>
      <c r="M293" s="1">
        <v>5</v>
      </c>
      <c r="N293" s="1">
        <v>5</v>
      </c>
      <c r="O293" s="1">
        <v>0.58302299999999996</v>
      </c>
      <c r="P293" s="1">
        <v>0.65867399999999998</v>
      </c>
      <c r="Q293" s="1">
        <v>0.67446200000000001</v>
      </c>
      <c r="R293" s="1">
        <v>1.2771650000000001</v>
      </c>
      <c r="S293" s="1">
        <v>1.3667020000000001</v>
      </c>
      <c r="T293" s="1">
        <v>1.4399740000000001</v>
      </c>
    </row>
    <row r="294" spans="1:20">
      <c r="A294" s="1" t="s">
        <v>103</v>
      </c>
      <c r="B294" s="1">
        <v>0.19627368198473019</v>
      </c>
      <c r="C294" s="1">
        <v>1.94</v>
      </c>
      <c r="D294" s="1" t="s">
        <v>254</v>
      </c>
      <c r="E294" s="1" t="s">
        <v>448</v>
      </c>
      <c r="F294" s="1" t="s">
        <v>642</v>
      </c>
      <c r="G294" s="1">
        <v>1.885</v>
      </c>
      <c r="H294" s="1">
        <v>1.218574810340445E-5</v>
      </c>
      <c r="I294" s="1" t="s">
        <v>727</v>
      </c>
      <c r="J294" s="1">
        <v>31.474</v>
      </c>
      <c r="K294" s="1">
        <v>36.1</v>
      </c>
      <c r="L294" s="1" t="s">
        <v>832</v>
      </c>
      <c r="M294" s="1">
        <v>8</v>
      </c>
      <c r="N294" s="1">
        <v>8</v>
      </c>
      <c r="O294" s="1">
        <v>0.68177600000000005</v>
      </c>
      <c r="P294" s="1">
        <v>0.67981199999999997</v>
      </c>
      <c r="Q294" s="1">
        <v>0.71787900000000004</v>
      </c>
      <c r="R294" s="1">
        <v>1.2670220000000001</v>
      </c>
      <c r="S294" s="1">
        <v>1.338738</v>
      </c>
      <c r="T294" s="1">
        <v>1.314773</v>
      </c>
    </row>
    <row r="295" spans="1:20">
      <c r="A295" s="1" t="s">
        <v>8</v>
      </c>
      <c r="B295" s="1">
        <v>2.321501946946726E-3</v>
      </c>
      <c r="C295" s="1">
        <v>3.55</v>
      </c>
      <c r="D295" s="1" t="s">
        <v>301</v>
      </c>
      <c r="E295" s="1" t="s">
        <v>495</v>
      </c>
      <c r="F295" s="1" t="s">
        <v>689</v>
      </c>
      <c r="G295" s="1">
        <v>7.4529999999999994</v>
      </c>
      <c r="H295" s="1">
        <v>1.454805423348522E-6</v>
      </c>
      <c r="I295" s="1" t="s">
        <v>727</v>
      </c>
      <c r="J295" s="1">
        <v>21.065999999999999</v>
      </c>
      <c r="K295" s="1">
        <v>56.6</v>
      </c>
      <c r="L295" s="1" t="s">
        <v>879</v>
      </c>
      <c r="M295" s="1">
        <v>8</v>
      </c>
      <c r="N295" s="1">
        <v>8</v>
      </c>
      <c r="O295" s="1">
        <v>0.24097099999999999</v>
      </c>
      <c r="P295" s="1">
        <v>0.21762899999999999</v>
      </c>
      <c r="Q295" s="1">
        <v>0.25122899999999998</v>
      </c>
      <c r="R295" s="1">
        <v>1.7180169999999999</v>
      </c>
      <c r="S295" s="1">
        <v>1.794276</v>
      </c>
      <c r="T295" s="1">
        <v>1.7778780000000001</v>
      </c>
    </row>
    <row r="296" spans="1:20">
      <c r="A296" s="1" t="s">
        <v>8</v>
      </c>
      <c r="B296" s="1">
        <v>2.321501946946726E-3</v>
      </c>
      <c r="C296" s="1">
        <v>3.55</v>
      </c>
      <c r="D296" s="1" t="s">
        <v>297</v>
      </c>
      <c r="E296" s="1" t="s">
        <v>491</v>
      </c>
      <c r="F296" s="1" t="s">
        <v>685</v>
      </c>
      <c r="G296" s="1">
        <v>1.9550000000000001</v>
      </c>
      <c r="H296" s="1">
        <v>2.3449746793486051E-5</v>
      </c>
      <c r="I296" s="1" t="s">
        <v>727</v>
      </c>
      <c r="J296" s="1">
        <v>58.336000000000013</v>
      </c>
      <c r="K296" s="1">
        <v>35.700000000000003</v>
      </c>
      <c r="L296" s="1" t="s">
        <v>875</v>
      </c>
      <c r="M296" s="1">
        <v>18</v>
      </c>
      <c r="N296" s="1">
        <v>18</v>
      </c>
      <c r="O296" s="1">
        <v>0.65057500000000001</v>
      </c>
      <c r="P296" s="1">
        <v>0.66530900000000004</v>
      </c>
      <c r="Q296" s="1">
        <v>0.71448400000000001</v>
      </c>
      <c r="R296" s="1">
        <v>1.2973440000000001</v>
      </c>
      <c r="S296" s="1">
        <v>1.333043</v>
      </c>
      <c r="T296" s="1">
        <v>1.3392459999999999</v>
      </c>
    </row>
    <row r="297" spans="1:20">
      <c r="A297" s="1" t="s">
        <v>8</v>
      </c>
      <c r="B297" s="1">
        <v>2.321501946946726E-3</v>
      </c>
      <c r="C297" s="1">
        <v>3.55</v>
      </c>
      <c r="D297" s="1" t="s">
        <v>302</v>
      </c>
      <c r="E297" s="1" t="s">
        <v>496</v>
      </c>
      <c r="F297" s="1" t="s">
        <v>690</v>
      </c>
      <c r="G297" s="1">
        <v>7.9779999999999998</v>
      </c>
      <c r="H297" s="1">
        <v>1.409202639661298E-6</v>
      </c>
      <c r="I297" s="1" t="s">
        <v>727</v>
      </c>
      <c r="J297" s="1">
        <v>20.802</v>
      </c>
      <c r="K297" s="1">
        <v>44.8</v>
      </c>
      <c r="L297" s="1" t="s">
        <v>880</v>
      </c>
      <c r="M297" s="1">
        <v>7</v>
      </c>
      <c r="N297" s="1">
        <v>7</v>
      </c>
      <c r="O297" s="1">
        <v>0.20943800000000001</v>
      </c>
      <c r="P297" s="1">
        <v>0.216562</v>
      </c>
      <c r="Q297" s="1">
        <v>0.24232100000000001</v>
      </c>
      <c r="R297" s="1">
        <v>1.8092459999999999</v>
      </c>
      <c r="S297" s="1">
        <v>1.7356009999999999</v>
      </c>
      <c r="T297" s="1">
        <v>1.786832</v>
      </c>
    </row>
    <row r="298" spans="1:20">
      <c r="A298" s="1" t="s">
        <v>8</v>
      </c>
      <c r="B298" s="1">
        <v>2.321501946946726E-3</v>
      </c>
      <c r="C298" s="1">
        <v>3.55</v>
      </c>
      <c r="D298" s="1" t="s">
        <v>154</v>
      </c>
      <c r="E298" s="1" t="s">
        <v>348</v>
      </c>
      <c r="F298" s="1" t="s">
        <v>542</v>
      </c>
      <c r="G298" s="1">
        <v>2.5510000000000002</v>
      </c>
      <c r="H298" s="1">
        <v>9.9540889152462764E-6</v>
      </c>
      <c r="I298" s="1" t="s">
        <v>727</v>
      </c>
      <c r="J298" s="1">
        <v>77.951000000000022</v>
      </c>
      <c r="K298" s="1">
        <v>38.799999999999997</v>
      </c>
      <c r="L298" s="1" t="s">
        <v>736</v>
      </c>
      <c r="M298" s="1">
        <v>21</v>
      </c>
      <c r="N298" s="1">
        <v>21</v>
      </c>
      <c r="O298" s="1">
        <v>0.53656199999999998</v>
      </c>
      <c r="P298" s="1">
        <v>0.552759</v>
      </c>
      <c r="Q298" s="1">
        <v>0.60037499999999999</v>
      </c>
      <c r="R298" s="1">
        <v>1.429406</v>
      </c>
      <c r="S298" s="1">
        <v>1.438563</v>
      </c>
      <c r="T298" s="1">
        <v>1.442334</v>
      </c>
    </row>
    <row r="299" spans="1:20">
      <c r="A299" s="1" t="s">
        <v>8</v>
      </c>
      <c r="B299" s="1">
        <v>2.321501946946726E-3</v>
      </c>
      <c r="C299" s="1">
        <v>3.55</v>
      </c>
      <c r="D299" s="1" t="s">
        <v>303</v>
      </c>
      <c r="E299" s="1" t="s">
        <v>497</v>
      </c>
      <c r="F299" s="1" t="s">
        <v>691</v>
      </c>
      <c r="G299" s="1">
        <v>1.52</v>
      </c>
      <c r="H299" s="1">
        <v>1.3079031183347331E-4</v>
      </c>
      <c r="I299" s="1" t="s">
        <v>727</v>
      </c>
      <c r="J299" s="1">
        <v>37.497</v>
      </c>
      <c r="K299" s="1">
        <v>71.599999999999994</v>
      </c>
      <c r="L299" s="1" t="s">
        <v>881</v>
      </c>
      <c r="M299" s="1">
        <v>16</v>
      </c>
      <c r="N299" s="1">
        <v>11</v>
      </c>
      <c r="O299" s="1">
        <v>0.76246099999999994</v>
      </c>
      <c r="P299" s="1">
        <v>0.79136600000000001</v>
      </c>
      <c r="Q299" s="1">
        <v>0.827044</v>
      </c>
      <c r="R299" s="1">
        <v>1.1679820000000001</v>
      </c>
      <c r="S299" s="1">
        <v>1.2152769999999999</v>
      </c>
      <c r="T299" s="1">
        <v>1.2358709999999999</v>
      </c>
    </row>
    <row r="300" spans="1:20">
      <c r="A300" s="1" t="s">
        <v>8</v>
      </c>
      <c r="B300" s="1">
        <v>2.321501946946726E-3</v>
      </c>
      <c r="C300" s="1">
        <v>3.55</v>
      </c>
      <c r="D300" s="1" t="s">
        <v>233</v>
      </c>
      <c r="E300" s="1" t="s">
        <v>427</v>
      </c>
      <c r="F300" s="1" t="s">
        <v>621</v>
      </c>
      <c r="G300" s="1">
        <v>1.984</v>
      </c>
      <c r="H300" s="1">
        <v>8.6536920023736624E-5</v>
      </c>
      <c r="I300" s="1" t="s">
        <v>727</v>
      </c>
      <c r="J300" s="1">
        <v>56.146000000000001</v>
      </c>
      <c r="K300" s="1">
        <v>20.5</v>
      </c>
      <c r="L300" s="1" t="s">
        <v>811</v>
      </c>
      <c r="M300" s="1">
        <v>9</v>
      </c>
      <c r="N300" s="1">
        <v>9</v>
      </c>
      <c r="O300" s="1">
        <v>0.62267299999999992</v>
      </c>
      <c r="P300" s="1">
        <v>0.66977200000000003</v>
      </c>
      <c r="Q300" s="1">
        <v>0.71831</v>
      </c>
      <c r="R300" s="1">
        <v>1.3028960000000001</v>
      </c>
      <c r="S300" s="1">
        <v>1.3360730000000001</v>
      </c>
      <c r="T300" s="1">
        <v>1.350276</v>
      </c>
    </row>
    <row r="301" spans="1:20">
      <c r="A301" s="1" t="s">
        <v>8</v>
      </c>
      <c r="B301" s="1">
        <v>2.321501946946726E-3</v>
      </c>
      <c r="C301" s="1">
        <v>3.55</v>
      </c>
      <c r="D301" s="1" t="s">
        <v>304</v>
      </c>
      <c r="E301" s="1" t="s">
        <v>498</v>
      </c>
      <c r="F301" s="1" t="s">
        <v>692</v>
      </c>
      <c r="G301" s="1">
        <v>1.716</v>
      </c>
      <c r="H301" s="1">
        <v>1.2436795098508049E-3</v>
      </c>
      <c r="I301" s="1" t="s">
        <v>727</v>
      </c>
      <c r="J301" s="1">
        <v>77.518999999999977</v>
      </c>
      <c r="K301" s="1">
        <v>16.899999999999999</v>
      </c>
      <c r="L301" s="1" t="s">
        <v>882</v>
      </c>
      <c r="M301" s="1">
        <v>10</v>
      </c>
      <c r="N301" s="1">
        <v>10</v>
      </c>
      <c r="O301" s="1">
        <v>0.821492</v>
      </c>
      <c r="P301" s="1">
        <v>0.663632</v>
      </c>
      <c r="Q301" s="1">
        <v>0.72440700000000002</v>
      </c>
      <c r="R301" s="1">
        <v>1.309653</v>
      </c>
      <c r="S301" s="1">
        <v>1.276921</v>
      </c>
      <c r="T301" s="1">
        <v>1.2038960000000001</v>
      </c>
    </row>
    <row r="302" spans="1:20">
      <c r="A302" s="1" t="s">
        <v>4</v>
      </c>
      <c r="B302" s="1">
        <v>1.2627570747235359E-4</v>
      </c>
      <c r="C302" s="1">
        <v>2.87</v>
      </c>
      <c r="D302" s="1" t="s">
        <v>271</v>
      </c>
      <c r="E302" s="1" t="s">
        <v>465</v>
      </c>
      <c r="F302" s="1" t="s">
        <v>659</v>
      </c>
      <c r="G302" s="1">
        <v>3.863</v>
      </c>
      <c r="H302" s="1">
        <v>6.3715944557574144E-4</v>
      </c>
      <c r="I302" s="1" t="s">
        <v>727</v>
      </c>
      <c r="J302" s="1">
        <v>79.871000000000024</v>
      </c>
      <c r="K302" s="1">
        <v>13.9</v>
      </c>
      <c r="L302" s="1" t="s">
        <v>849</v>
      </c>
      <c r="M302" s="1">
        <v>7</v>
      </c>
      <c r="N302" s="1">
        <v>7</v>
      </c>
      <c r="O302" s="1">
        <v>0.35203200000000001</v>
      </c>
      <c r="P302" s="1">
        <v>0.39977200000000002</v>
      </c>
      <c r="Q302" s="1">
        <v>0.48196299999999997</v>
      </c>
      <c r="R302" s="1">
        <v>1.6839040000000001</v>
      </c>
      <c r="S302" s="1">
        <v>1.8043149999999999</v>
      </c>
      <c r="T302" s="1">
        <v>1.278014</v>
      </c>
    </row>
    <row r="303" spans="1:20">
      <c r="A303" s="1" t="s">
        <v>4</v>
      </c>
      <c r="B303" s="1">
        <v>1.2627570747235359E-4</v>
      </c>
      <c r="C303" s="1">
        <v>2.87</v>
      </c>
      <c r="D303" s="1" t="s">
        <v>273</v>
      </c>
      <c r="E303" s="1" t="s">
        <v>467</v>
      </c>
      <c r="F303" s="1" t="s">
        <v>661</v>
      </c>
      <c r="G303" s="1">
        <v>1.681</v>
      </c>
      <c r="H303" s="1">
        <v>3.2827242501379108E-5</v>
      </c>
      <c r="I303" s="1" t="s">
        <v>727</v>
      </c>
      <c r="J303" s="1">
        <v>82.105000000000004</v>
      </c>
      <c r="K303" s="1">
        <v>22.9</v>
      </c>
      <c r="L303" s="1" t="s">
        <v>851</v>
      </c>
      <c r="M303" s="1">
        <v>14</v>
      </c>
      <c r="N303" s="1">
        <v>14</v>
      </c>
      <c r="O303" s="1">
        <v>0.73852299999999993</v>
      </c>
      <c r="P303" s="1">
        <v>0.71792100000000003</v>
      </c>
      <c r="Q303" s="1">
        <v>0.78181</v>
      </c>
      <c r="R303" s="1">
        <v>1.257528</v>
      </c>
      <c r="S303" s="1">
        <v>1.2466170000000001</v>
      </c>
      <c r="T303" s="1">
        <v>1.2576000000000001</v>
      </c>
    </row>
    <row r="304" spans="1:20">
      <c r="A304" s="1" t="s">
        <v>4</v>
      </c>
      <c r="B304" s="1">
        <v>1.2627570747235359E-4</v>
      </c>
      <c r="C304" s="1">
        <v>2.87</v>
      </c>
      <c r="D304" s="1" t="s">
        <v>301</v>
      </c>
      <c r="E304" s="1" t="s">
        <v>495</v>
      </c>
      <c r="F304" s="1" t="s">
        <v>689</v>
      </c>
      <c r="G304" s="1">
        <v>7.4529999999999994</v>
      </c>
      <c r="H304" s="1">
        <v>1.454805423348522E-6</v>
      </c>
      <c r="I304" s="1" t="s">
        <v>727</v>
      </c>
      <c r="J304" s="1">
        <v>21.065999999999999</v>
      </c>
      <c r="K304" s="1">
        <v>56.6</v>
      </c>
      <c r="L304" s="1" t="s">
        <v>879</v>
      </c>
      <c r="M304" s="1">
        <v>8</v>
      </c>
      <c r="N304" s="1">
        <v>8</v>
      </c>
      <c r="O304" s="1">
        <v>0.24097099999999999</v>
      </c>
      <c r="P304" s="1">
        <v>0.21762899999999999</v>
      </c>
      <c r="Q304" s="1">
        <v>0.25122899999999998</v>
      </c>
      <c r="R304" s="1">
        <v>1.7180169999999999</v>
      </c>
      <c r="S304" s="1">
        <v>1.794276</v>
      </c>
      <c r="T304" s="1">
        <v>1.7778780000000001</v>
      </c>
    </row>
    <row r="305" spans="1:20">
      <c r="A305" s="1" t="s">
        <v>4</v>
      </c>
      <c r="B305" s="1">
        <v>1.2627570747235359E-4</v>
      </c>
      <c r="C305" s="1">
        <v>2.87</v>
      </c>
      <c r="D305" s="1" t="s">
        <v>185</v>
      </c>
      <c r="E305" s="1" t="s">
        <v>379</v>
      </c>
      <c r="F305" s="1" t="s">
        <v>573</v>
      </c>
      <c r="G305" s="1">
        <v>1.591</v>
      </c>
      <c r="H305" s="1">
        <v>8.4691721540275261E-5</v>
      </c>
      <c r="I305" s="1" t="s">
        <v>727</v>
      </c>
      <c r="J305" s="1">
        <v>42.119</v>
      </c>
      <c r="K305" s="1">
        <v>36.5</v>
      </c>
      <c r="L305" s="1" t="s">
        <v>766</v>
      </c>
      <c r="M305" s="1">
        <v>10</v>
      </c>
      <c r="N305" s="1">
        <v>10</v>
      </c>
      <c r="O305" s="1">
        <v>0.77307399999999993</v>
      </c>
      <c r="P305" s="1">
        <v>0.73497699999999999</v>
      </c>
      <c r="Q305" s="1">
        <v>0.80754099999999995</v>
      </c>
      <c r="R305" s="1">
        <v>1.2402409999999999</v>
      </c>
      <c r="S305" s="1">
        <v>1.2058990000000001</v>
      </c>
      <c r="T305" s="1">
        <v>1.2382690000000001</v>
      </c>
    </row>
    <row r="306" spans="1:20">
      <c r="A306" s="1" t="s">
        <v>4</v>
      </c>
      <c r="B306" s="1">
        <v>1.2627570747235359E-4</v>
      </c>
      <c r="C306" s="1">
        <v>2.87</v>
      </c>
      <c r="D306" s="1" t="s">
        <v>302</v>
      </c>
      <c r="E306" s="1" t="s">
        <v>496</v>
      </c>
      <c r="F306" s="1" t="s">
        <v>690</v>
      </c>
      <c r="G306" s="1">
        <v>7.9779999999999998</v>
      </c>
      <c r="H306" s="1">
        <v>1.409202639661298E-6</v>
      </c>
      <c r="I306" s="1" t="s">
        <v>727</v>
      </c>
      <c r="J306" s="1">
        <v>20.802</v>
      </c>
      <c r="K306" s="1">
        <v>44.8</v>
      </c>
      <c r="L306" s="1" t="s">
        <v>880</v>
      </c>
      <c r="M306" s="1">
        <v>7</v>
      </c>
      <c r="N306" s="1">
        <v>7</v>
      </c>
      <c r="O306" s="1">
        <v>0.20943800000000001</v>
      </c>
      <c r="P306" s="1">
        <v>0.216562</v>
      </c>
      <c r="Q306" s="1">
        <v>0.24232100000000001</v>
      </c>
      <c r="R306" s="1">
        <v>1.8092459999999999</v>
      </c>
      <c r="S306" s="1">
        <v>1.7356009999999999</v>
      </c>
      <c r="T306" s="1">
        <v>1.786832</v>
      </c>
    </row>
    <row r="307" spans="1:20">
      <c r="A307" s="1" t="s">
        <v>4</v>
      </c>
      <c r="B307" s="1">
        <v>1.2627570747235359E-4</v>
      </c>
      <c r="C307" s="1">
        <v>2.87</v>
      </c>
      <c r="D307" s="1" t="s">
        <v>305</v>
      </c>
      <c r="E307" s="1" t="s">
        <v>499</v>
      </c>
      <c r="F307" s="1" t="s">
        <v>693</v>
      </c>
      <c r="G307" s="1">
        <v>1.9159999999999999</v>
      </c>
      <c r="H307" s="1">
        <v>1.2944104508507131E-4</v>
      </c>
      <c r="I307" s="1" t="s">
        <v>727</v>
      </c>
      <c r="J307" s="1">
        <v>87.195999999999998</v>
      </c>
      <c r="K307" s="1">
        <v>17</v>
      </c>
      <c r="L307" s="1" t="s">
        <v>883</v>
      </c>
      <c r="M307" s="1">
        <v>10</v>
      </c>
      <c r="N307" s="1">
        <v>9</v>
      </c>
      <c r="O307" s="1">
        <v>0.65029599999999999</v>
      </c>
      <c r="P307" s="1">
        <v>0.66592299999999993</v>
      </c>
      <c r="Q307" s="1">
        <v>0.74133199999999999</v>
      </c>
      <c r="R307" s="1">
        <v>1.2897460000000001</v>
      </c>
      <c r="S307" s="1">
        <v>1.286967</v>
      </c>
      <c r="T307" s="1">
        <v>1.3657349999999999</v>
      </c>
    </row>
    <row r="308" spans="1:20">
      <c r="A308" s="1" t="s">
        <v>4</v>
      </c>
      <c r="B308" s="1">
        <v>1.2627570747235359E-4</v>
      </c>
      <c r="C308" s="1">
        <v>2.87</v>
      </c>
      <c r="D308" s="1" t="s">
        <v>261</v>
      </c>
      <c r="E308" s="1" t="s">
        <v>455</v>
      </c>
      <c r="F308" s="1" t="s">
        <v>649</v>
      </c>
      <c r="G308" s="1">
        <v>1.748</v>
      </c>
      <c r="H308" s="1">
        <v>1.230408640951053E-4</v>
      </c>
      <c r="I308" s="1" t="s">
        <v>727</v>
      </c>
      <c r="J308" s="1">
        <v>32.904000000000003</v>
      </c>
      <c r="K308" s="1">
        <v>55.4</v>
      </c>
      <c r="L308" s="1" t="s">
        <v>839</v>
      </c>
      <c r="M308" s="1">
        <v>15</v>
      </c>
      <c r="N308" s="1">
        <v>8</v>
      </c>
      <c r="O308" s="1">
        <v>0.68657299999999999</v>
      </c>
      <c r="P308" s="1">
        <v>0.72171700000000005</v>
      </c>
      <c r="Q308" s="1">
        <v>0.77523999999999993</v>
      </c>
      <c r="R308" s="1">
        <v>1.305129</v>
      </c>
      <c r="S308" s="1">
        <v>1.2436879999999999</v>
      </c>
      <c r="T308" s="1">
        <v>1.267652</v>
      </c>
    </row>
    <row r="309" spans="1:20">
      <c r="A309" s="1" t="s">
        <v>4</v>
      </c>
      <c r="B309" s="1">
        <v>1.2627570747235359E-4</v>
      </c>
      <c r="C309" s="1">
        <v>2.87</v>
      </c>
      <c r="D309" s="1" t="s">
        <v>253</v>
      </c>
      <c r="E309" s="1" t="s">
        <v>447</v>
      </c>
      <c r="F309" s="1" t="s">
        <v>641</v>
      </c>
      <c r="G309" s="1">
        <v>2.1309999999999998</v>
      </c>
      <c r="H309" s="1">
        <v>1.846882088616564E-4</v>
      </c>
      <c r="I309" s="1" t="s">
        <v>727</v>
      </c>
      <c r="J309" s="1">
        <v>21.951000000000001</v>
      </c>
      <c r="K309" s="1">
        <v>36.4</v>
      </c>
      <c r="L309" s="1" t="s">
        <v>831</v>
      </c>
      <c r="M309" s="1">
        <v>5</v>
      </c>
      <c r="N309" s="1">
        <v>5</v>
      </c>
      <c r="O309" s="1">
        <v>0.58302299999999996</v>
      </c>
      <c r="P309" s="1">
        <v>0.65867399999999998</v>
      </c>
      <c r="Q309" s="1">
        <v>0.67446200000000001</v>
      </c>
      <c r="R309" s="1">
        <v>1.2771650000000001</v>
      </c>
      <c r="S309" s="1">
        <v>1.3667020000000001</v>
      </c>
      <c r="T309" s="1">
        <v>1.4399740000000001</v>
      </c>
    </row>
    <row r="310" spans="1:20">
      <c r="A310" s="1" t="s">
        <v>4</v>
      </c>
      <c r="B310" s="1">
        <v>1.2627570747235359E-4</v>
      </c>
      <c r="C310" s="1">
        <v>2.87</v>
      </c>
      <c r="D310" s="1" t="s">
        <v>263</v>
      </c>
      <c r="E310" s="1" t="s">
        <v>457</v>
      </c>
      <c r="F310" s="1" t="s">
        <v>651</v>
      </c>
      <c r="G310" s="1">
        <v>2.0739999999999998</v>
      </c>
      <c r="H310" s="1">
        <v>1.461287303233999E-5</v>
      </c>
      <c r="I310" s="1" t="s">
        <v>727</v>
      </c>
      <c r="J310" s="1">
        <v>34.576999999999998</v>
      </c>
      <c r="K310" s="1">
        <v>22.9</v>
      </c>
      <c r="L310" s="1" t="s">
        <v>841</v>
      </c>
      <c r="M310" s="1">
        <v>5</v>
      </c>
      <c r="N310" s="1">
        <v>5</v>
      </c>
      <c r="O310" s="1">
        <v>0.61967099999999997</v>
      </c>
      <c r="P310" s="1">
        <v>0.65814600000000001</v>
      </c>
      <c r="Q310" s="1">
        <v>0.67418500000000003</v>
      </c>
      <c r="R310" s="1">
        <v>1.3129249999999999</v>
      </c>
      <c r="S310" s="1">
        <v>1.3562970000000001</v>
      </c>
      <c r="T310" s="1">
        <v>1.378776</v>
      </c>
    </row>
    <row r="311" spans="1:20">
      <c r="A311" s="1" t="s">
        <v>4</v>
      </c>
      <c r="B311" s="1">
        <v>1.2627570747235359E-4</v>
      </c>
      <c r="C311" s="1">
        <v>2.87</v>
      </c>
      <c r="D311" s="1" t="s">
        <v>264</v>
      </c>
      <c r="E311" s="1" t="s">
        <v>458</v>
      </c>
      <c r="F311" s="1" t="s">
        <v>652</v>
      </c>
      <c r="G311" s="1">
        <v>1.5109999999999999</v>
      </c>
      <c r="H311" s="1">
        <v>3.1192524119901828E-4</v>
      </c>
      <c r="I311" s="1" t="s">
        <v>727</v>
      </c>
      <c r="J311" s="1">
        <v>74.853999999999999</v>
      </c>
      <c r="K311" s="1">
        <v>11.6</v>
      </c>
      <c r="L311" s="1" t="s">
        <v>842</v>
      </c>
      <c r="M311" s="1">
        <v>7</v>
      </c>
      <c r="N311" s="1">
        <v>6</v>
      </c>
      <c r="O311" s="1">
        <v>0.79598800000000003</v>
      </c>
      <c r="P311" s="1">
        <v>0.75273199999999996</v>
      </c>
      <c r="Q311" s="1">
        <v>0.84067199999999997</v>
      </c>
      <c r="R311" s="1">
        <v>1.1963060000000001</v>
      </c>
      <c r="S311" s="1">
        <v>1.1749019999999999</v>
      </c>
      <c r="T311" s="1">
        <v>1.2394000000000001</v>
      </c>
    </row>
    <row r="312" spans="1:20">
      <c r="A312" s="1" t="s">
        <v>4</v>
      </c>
      <c r="B312" s="1">
        <v>1.2627570747235359E-4</v>
      </c>
      <c r="C312" s="1">
        <v>2.87</v>
      </c>
      <c r="D312" s="1" t="s">
        <v>306</v>
      </c>
      <c r="E312" s="1" t="s">
        <v>500</v>
      </c>
      <c r="F312" s="1" t="s">
        <v>694</v>
      </c>
      <c r="G312" s="1">
        <v>1.5549999999999999</v>
      </c>
      <c r="H312" s="1">
        <v>5.2989073135101912E-4</v>
      </c>
      <c r="I312" s="1" t="s">
        <v>727</v>
      </c>
      <c r="J312" s="1">
        <v>40.091999999999999</v>
      </c>
      <c r="K312" s="1">
        <v>53.5</v>
      </c>
      <c r="L312" s="1" t="s">
        <v>884</v>
      </c>
      <c r="M312" s="1">
        <v>16</v>
      </c>
      <c r="N312" s="1">
        <v>14</v>
      </c>
      <c r="O312" s="1">
        <v>0.74766499999999991</v>
      </c>
      <c r="P312" s="1">
        <v>0.75051699999999999</v>
      </c>
      <c r="Q312" s="1">
        <v>0.84997700000000009</v>
      </c>
      <c r="R312" s="1">
        <v>1.2144159999999999</v>
      </c>
      <c r="S312" s="1">
        <v>1.1946669999999999</v>
      </c>
      <c r="T312" s="1">
        <v>1.2427569999999999</v>
      </c>
    </row>
    <row r="313" spans="1:20">
      <c r="A313" s="1" t="s">
        <v>4</v>
      </c>
      <c r="B313" s="1">
        <v>1.2627570747235359E-4</v>
      </c>
      <c r="C313" s="1">
        <v>2.87</v>
      </c>
      <c r="D313" s="1" t="s">
        <v>212</v>
      </c>
      <c r="E313" s="1" t="s">
        <v>406</v>
      </c>
      <c r="F313" s="1" t="s">
        <v>600</v>
      </c>
      <c r="G313" s="1">
        <v>1.9279999999999999</v>
      </c>
      <c r="H313" s="1">
        <v>7.0264821382999977E-5</v>
      </c>
      <c r="I313" s="1" t="s">
        <v>727</v>
      </c>
      <c r="J313" s="1">
        <v>96.728999999999999</v>
      </c>
      <c r="K313" s="1">
        <v>24.7</v>
      </c>
      <c r="L313" s="1" t="s">
        <v>791</v>
      </c>
      <c r="M313" s="1">
        <v>16</v>
      </c>
      <c r="N313" s="1">
        <v>12</v>
      </c>
      <c r="O313" s="1">
        <v>0.63906400000000008</v>
      </c>
      <c r="P313" s="1">
        <v>0.69734300000000005</v>
      </c>
      <c r="Q313" s="1">
        <v>0.71261400000000008</v>
      </c>
      <c r="R313" s="1">
        <v>1.2841800000000001</v>
      </c>
      <c r="S313" s="1">
        <v>1.298168</v>
      </c>
      <c r="T313" s="1">
        <v>1.3686320000000001</v>
      </c>
    </row>
    <row r="314" spans="1:20">
      <c r="A314" s="1" t="s">
        <v>4</v>
      </c>
      <c r="B314" s="1">
        <v>1.2627570747235359E-4</v>
      </c>
      <c r="C314" s="1">
        <v>2.87</v>
      </c>
      <c r="D314" s="1" t="s">
        <v>307</v>
      </c>
      <c r="E314" s="1" t="s">
        <v>501</v>
      </c>
      <c r="F314" s="1" t="s">
        <v>695</v>
      </c>
      <c r="G314" s="1">
        <v>1.5229999999999999</v>
      </c>
      <c r="H314" s="1">
        <v>9.409704163642384E-3</v>
      </c>
      <c r="I314" s="1" t="s">
        <v>727</v>
      </c>
      <c r="J314" s="1">
        <v>48.906000000000013</v>
      </c>
      <c r="K314" s="1">
        <v>21.3</v>
      </c>
      <c r="L314" s="1" t="s">
        <v>885</v>
      </c>
      <c r="M314" s="1">
        <v>9</v>
      </c>
      <c r="N314" s="1">
        <v>4</v>
      </c>
      <c r="O314" s="1">
        <v>0.74809899999999996</v>
      </c>
      <c r="Q314" s="1">
        <v>0.77389700000000006</v>
      </c>
      <c r="R314" s="1">
        <v>1.0420990000000001</v>
      </c>
      <c r="S314" s="1">
        <v>1.244426</v>
      </c>
      <c r="T314" s="1">
        <v>1.191479</v>
      </c>
    </row>
    <row r="315" spans="1:20">
      <c r="A315" s="1" t="s">
        <v>4</v>
      </c>
      <c r="B315" s="1">
        <v>1.2627570747235359E-4</v>
      </c>
      <c r="C315" s="1">
        <v>2.87</v>
      </c>
      <c r="D315" s="1" t="s">
        <v>257</v>
      </c>
      <c r="E315" s="1" t="s">
        <v>451</v>
      </c>
      <c r="F315" s="1" t="s">
        <v>645</v>
      </c>
      <c r="G315" s="1">
        <v>1.5589999999999999</v>
      </c>
      <c r="H315" s="1">
        <v>3.0031250288473549E-4</v>
      </c>
      <c r="I315" s="1" t="s">
        <v>727</v>
      </c>
      <c r="J315" s="1">
        <v>59.606000000000002</v>
      </c>
      <c r="K315" s="1">
        <v>16.3</v>
      </c>
      <c r="L315" s="1" t="s">
        <v>835</v>
      </c>
      <c r="M315" s="1">
        <v>7</v>
      </c>
      <c r="N315" s="1">
        <v>7</v>
      </c>
      <c r="O315" s="1">
        <v>0.788578</v>
      </c>
      <c r="P315" s="1">
        <v>0.72779199999999999</v>
      </c>
      <c r="Q315" s="1">
        <v>0.82872699999999999</v>
      </c>
      <c r="R315" s="1">
        <v>1.219122</v>
      </c>
      <c r="S315" s="1">
        <v>1.2136130000000001</v>
      </c>
      <c r="T315" s="1">
        <v>1.2221679999999999</v>
      </c>
    </row>
    <row r="316" spans="1:20">
      <c r="A316" s="1" t="s">
        <v>4</v>
      </c>
      <c r="B316" s="1">
        <v>1.2627570747235359E-4</v>
      </c>
      <c r="C316" s="1">
        <v>2.87</v>
      </c>
      <c r="D316" s="1" t="s">
        <v>308</v>
      </c>
      <c r="E316" s="1" t="s">
        <v>502</v>
      </c>
      <c r="F316" s="1" t="s">
        <v>696</v>
      </c>
      <c r="G316" s="1">
        <v>2.3199999999999998</v>
      </c>
      <c r="H316" s="1">
        <v>3.3224498292241451E-4</v>
      </c>
      <c r="I316" s="1" t="s">
        <v>727</v>
      </c>
      <c r="J316" s="1">
        <v>26.279</v>
      </c>
      <c r="K316" s="1">
        <v>19</v>
      </c>
      <c r="L316" s="1" t="s">
        <v>886</v>
      </c>
      <c r="M316" s="1">
        <v>3</v>
      </c>
      <c r="N316" s="1">
        <v>3</v>
      </c>
      <c r="O316" s="1">
        <v>0.52655299999999994</v>
      </c>
      <c r="P316" s="1">
        <v>0.67228199999999994</v>
      </c>
      <c r="Q316" s="1">
        <v>0.60846599999999995</v>
      </c>
      <c r="R316" s="1">
        <v>1.344937</v>
      </c>
      <c r="S316" s="1">
        <v>1.4447140000000001</v>
      </c>
      <c r="T316" s="1">
        <v>1.4030469999999999</v>
      </c>
    </row>
    <row r="317" spans="1:20">
      <c r="A317" s="1" t="s">
        <v>15</v>
      </c>
      <c r="B317" s="1">
        <v>9.5174180405101921E-3</v>
      </c>
      <c r="C317" s="1">
        <v>2.59</v>
      </c>
      <c r="D317" s="1" t="s">
        <v>167</v>
      </c>
      <c r="E317" s="1" t="s">
        <v>361</v>
      </c>
      <c r="F317" s="1" t="s">
        <v>555</v>
      </c>
      <c r="G317" s="1">
        <v>1.63</v>
      </c>
      <c r="H317" s="1">
        <v>2.090247234069129E-3</v>
      </c>
      <c r="I317" s="1" t="s">
        <v>727</v>
      </c>
      <c r="J317" s="1">
        <v>56.908999999999999</v>
      </c>
      <c r="K317" s="1">
        <v>10.5</v>
      </c>
      <c r="L317" s="1" t="s">
        <v>749</v>
      </c>
      <c r="M317" s="1">
        <v>3</v>
      </c>
      <c r="N317" s="1">
        <v>3</v>
      </c>
      <c r="O317" s="1">
        <v>0.70305699999999993</v>
      </c>
      <c r="P317" s="1">
        <v>0.71362399999999993</v>
      </c>
      <c r="Q317" s="1">
        <v>0.864506</v>
      </c>
      <c r="R317" s="1">
        <v>1.191217</v>
      </c>
      <c r="S317" s="1">
        <v>1.2556320000000001</v>
      </c>
      <c r="T317" s="1">
        <v>1.271965</v>
      </c>
    </row>
    <row r="318" spans="1:20">
      <c r="A318" s="1" t="s">
        <v>15</v>
      </c>
      <c r="B318" s="1">
        <v>9.5174180405101921E-3</v>
      </c>
      <c r="C318" s="1">
        <v>2.59</v>
      </c>
      <c r="D318" s="1" t="s">
        <v>168</v>
      </c>
      <c r="E318" s="1" t="s">
        <v>362</v>
      </c>
      <c r="F318" s="1" t="s">
        <v>556</v>
      </c>
      <c r="G318" s="1">
        <v>1.5549999999999999</v>
      </c>
      <c r="H318" s="1">
        <v>2.054021043893811E-3</v>
      </c>
      <c r="I318" s="1" t="s">
        <v>727</v>
      </c>
      <c r="J318" s="1">
        <v>25.975999999999999</v>
      </c>
      <c r="K318" s="1">
        <v>44.9</v>
      </c>
      <c r="L318" s="1" t="s">
        <v>750</v>
      </c>
      <c r="M318" s="1">
        <v>7</v>
      </c>
      <c r="N318" s="1">
        <v>7</v>
      </c>
      <c r="O318" s="1">
        <v>0.83915099999999998</v>
      </c>
      <c r="P318" s="1">
        <v>0.79649300000000001</v>
      </c>
      <c r="Q318" s="1">
        <v>0.71257199999999998</v>
      </c>
      <c r="R318" s="1">
        <v>1.129237</v>
      </c>
      <c r="S318" s="1">
        <v>1.231986</v>
      </c>
      <c r="T318" s="1">
        <v>1.2905610000000001</v>
      </c>
    </row>
    <row r="319" spans="1:20">
      <c r="A319" s="1" t="s">
        <v>15</v>
      </c>
      <c r="B319" s="1">
        <v>9.5174180405101921E-3</v>
      </c>
      <c r="C319" s="1">
        <v>2.59</v>
      </c>
      <c r="D319" s="1" t="s">
        <v>170</v>
      </c>
      <c r="E319" s="1" t="s">
        <v>364</v>
      </c>
      <c r="F319" s="1" t="s">
        <v>558</v>
      </c>
      <c r="G319" s="1">
        <v>1.7470000000000001</v>
      </c>
      <c r="H319" s="1">
        <v>3.9521365030510507E-2</v>
      </c>
      <c r="I319" s="1" t="s">
        <v>727</v>
      </c>
      <c r="J319" s="1">
        <v>7.3324999999999996</v>
      </c>
      <c r="K319" s="1">
        <v>28.6</v>
      </c>
      <c r="L319" s="1" t="s">
        <v>752</v>
      </c>
      <c r="M319" s="1">
        <v>2</v>
      </c>
      <c r="N319" s="1">
        <v>2</v>
      </c>
      <c r="O319" s="1">
        <v>0.55910000000000004</v>
      </c>
      <c r="P319" s="1">
        <v>0.73836899999999994</v>
      </c>
      <c r="Q319" s="1">
        <v>0.88711600000000002</v>
      </c>
      <c r="R319" s="1">
        <v>1.508</v>
      </c>
      <c r="S319" s="1">
        <v>0.97835000000000005</v>
      </c>
      <c r="T319" s="1">
        <v>1.3290649999999999</v>
      </c>
    </row>
    <row r="320" spans="1:20">
      <c r="A320" s="1" t="s">
        <v>15</v>
      </c>
      <c r="B320" s="1">
        <v>9.5174180405101921E-3</v>
      </c>
      <c r="C320" s="1">
        <v>2.59</v>
      </c>
      <c r="D320" s="1" t="s">
        <v>171</v>
      </c>
      <c r="E320" s="1" t="s">
        <v>365</v>
      </c>
      <c r="F320" s="1" t="s">
        <v>559</v>
      </c>
      <c r="G320" s="1">
        <v>1.76</v>
      </c>
      <c r="H320" s="1">
        <v>1.30757233652042E-6</v>
      </c>
      <c r="I320" s="1" t="s">
        <v>727</v>
      </c>
      <c r="J320" s="1">
        <v>13.813000000000001</v>
      </c>
      <c r="K320" s="1">
        <v>30.5</v>
      </c>
      <c r="L320" s="1" t="s">
        <v>753</v>
      </c>
      <c r="M320" s="1">
        <v>4</v>
      </c>
      <c r="N320" s="1">
        <v>4</v>
      </c>
      <c r="O320" s="1">
        <v>0.73022299999999996</v>
      </c>
      <c r="P320" s="1">
        <v>0.71419200000000005</v>
      </c>
      <c r="Q320" s="1">
        <v>0.72960600000000009</v>
      </c>
      <c r="R320" s="1">
        <v>1.253088</v>
      </c>
      <c r="S320" s="1">
        <v>1.2964340000000001</v>
      </c>
      <c r="T320" s="1">
        <v>1.276457</v>
      </c>
    </row>
    <row r="321" spans="1:20">
      <c r="A321" s="1" t="s">
        <v>15</v>
      </c>
      <c r="B321" s="1">
        <v>9.5174180405101921E-3</v>
      </c>
      <c r="C321" s="1">
        <v>2.59</v>
      </c>
      <c r="D321" s="1" t="s">
        <v>172</v>
      </c>
      <c r="E321" s="1" t="s">
        <v>366</v>
      </c>
      <c r="F321" s="1" t="s">
        <v>560</v>
      </c>
      <c r="G321" s="1">
        <v>2.0299999999999998</v>
      </c>
      <c r="H321" s="1">
        <v>1.777496744786685E-3</v>
      </c>
      <c r="I321" s="1" t="s">
        <v>727</v>
      </c>
      <c r="J321" s="1">
        <v>9.2908000000000008</v>
      </c>
      <c r="K321" s="1">
        <v>27.7</v>
      </c>
      <c r="L321" s="1" t="s">
        <v>754</v>
      </c>
      <c r="M321" s="1">
        <v>2</v>
      </c>
      <c r="N321" s="1">
        <v>2</v>
      </c>
      <c r="O321" s="1">
        <v>0.62186300000000005</v>
      </c>
      <c r="P321" s="1">
        <v>0.59801599999999999</v>
      </c>
      <c r="Q321" s="1">
        <v>0.76062600000000002</v>
      </c>
      <c r="R321" s="1">
        <v>1.402946</v>
      </c>
      <c r="S321" s="1">
        <v>1.1838869999999999</v>
      </c>
      <c r="T321" s="1">
        <v>1.4326620000000001</v>
      </c>
    </row>
    <row r="322" spans="1:20">
      <c r="A322" s="1" t="s">
        <v>15</v>
      </c>
      <c r="B322" s="1">
        <v>9.5174180405101921E-3</v>
      </c>
      <c r="C322" s="1">
        <v>2.59</v>
      </c>
      <c r="D322" s="1" t="s">
        <v>176</v>
      </c>
      <c r="E322" s="1" t="s">
        <v>370</v>
      </c>
      <c r="F322" s="1" t="s">
        <v>564</v>
      </c>
      <c r="G322" s="1">
        <v>1.6910000000000001</v>
      </c>
      <c r="H322" s="1">
        <v>7.2661014291557779E-5</v>
      </c>
      <c r="I322" s="1" t="s">
        <v>727</v>
      </c>
      <c r="J322" s="1">
        <v>10.071</v>
      </c>
      <c r="K322" s="1">
        <v>52.3</v>
      </c>
      <c r="L322" s="1" t="s">
        <v>758</v>
      </c>
      <c r="M322" s="1">
        <v>4</v>
      </c>
      <c r="N322" s="1">
        <v>4</v>
      </c>
      <c r="O322" s="1">
        <v>0.72575100000000003</v>
      </c>
      <c r="P322" s="1">
        <v>0.71406499999999995</v>
      </c>
      <c r="Q322" s="1">
        <v>0.78961499999999996</v>
      </c>
      <c r="R322" s="1">
        <v>1.2566250000000001</v>
      </c>
      <c r="S322" s="1">
        <v>1.2525820000000001</v>
      </c>
      <c r="T322" s="1">
        <v>1.261363</v>
      </c>
    </row>
    <row r="323" spans="1:20">
      <c r="A323" s="1" t="s">
        <v>15</v>
      </c>
      <c r="B323" s="1">
        <v>9.5174180405101921E-3</v>
      </c>
      <c r="C323" s="1">
        <v>2.59</v>
      </c>
      <c r="D323" s="1" t="s">
        <v>309</v>
      </c>
      <c r="E323" s="1" t="s">
        <v>503</v>
      </c>
      <c r="F323" s="1" t="s">
        <v>697</v>
      </c>
      <c r="G323" s="1">
        <v>1.5029999999999999</v>
      </c>
      <c r="H323" s="1">
        <v>6.4498733828330986E-4</v>
      </c>
      <c r="I323" s="1" t="s">
        <v>727</v>
      </c>
      <c r="J323" s="1">
        <v>28.466999999999999</v>
      </c>
      <c r="K323" s="1">
        <v>48.8</v>
      </c>
      <c r="L323" s="1" t="s">
        <v>887</v>
      </c>
      <c r="M323" s="1">
        <v>12</v>
      </c>
      <c r="N323" s="1">
        <v>10</v>
      </c>
      <c r="O323" s="1">
        <v>0.75584399999999996</v>
      </c>
      <c r="P323" s="1">
        <v>0.77443100000000009</v>
      </c>
      <c r="Q323" s="1">
        <v>0.86702099999999993</v>
      </c>
      <c r="R323" s="1">
        <v>1.2045840000000001</v>
      </c>
      <c r="S323" s="1">
        <v>1.193319</v>
      </c>
      <c r="T323" s="1">
        <v>1.204801</v>
      </c>
    </row>
    <row r="324" spans="1:20">
      <c r="A324" s="1" t="s">
        <v>15</v>
      </c>
      <c r="B324" s="1">
        <v>9.5174180405101921E-3</v>
      </c>
      <c r="C324" s="1">
        <v>2.59</v>
      </c>
      <c r="D324" s="1" t="s">
        <v>181</v>
      </c>
      <c r="E324" s="1" t="s">
        <v>375</v>
      </c>
      <c r="F324" s="1" t="s">
        <v>569</v>
      </c>
      <c r="G324" s="1">
        <v>2.2130000000000001</v>
      </c>
      <c r="H324" s="1">
        <v>1.57666449976371E-3</v>
      </c>
      <c r="I324" s="1" t="s">
        <v>727</v>
      </c>
      <c r="J324" s="1">
        <v>8.4688999999999997</v>
      </c>
      <c r="K324" s="1">
        <v>35.5</v>
      </c>
      <c r="L324" s="1" t="s">
        <v>763</v>
      </c>
      <c r="M324" s="1">
        <v>3</v>
      </c>
      <c r="N324" s="1">
        <v>3</v>
      </c>
      <c r="O324" s="1">
        <v>0.57200499999999999</v>
      </c>
      <c r="P324" s="1">
        <v>0.61228199999999999</v>
      </c>
      <c r="Q324" s="1">
        <v>0.68316899999999992</v>
      </c>
      <c r="R324" s="1">
        <v>1.505339</v>
      </c>
      <c r="S324" s="1">
        <v>1.1432599999999999</v>
      </c>
      <c r="T324" s="1">
        <v>1.4839450000000001</v>
      </c>
    </row>
    <row r="325" spans="1:20">
      <c r="A325" s="1" t="s">
        <v>104</v>
      </c>
      <c r="B325" s="1">
        <v>0.49993972253187341</v>
      </c>
      <c r="C325" s="1">
        <v>1.3</v>
      </c>
      <c r="D325" s="1" t="s">
        <v>310</v>
      </c>
      <c r="E325" s="1" t="s">
        <v>504</v>
      </c>
      <c r="F325" s="1" t="s">
        <v>698</v>
      </c>
      <c r="G325" s="1">
        <v>1.6930000000000001</v>
      </c>
      <c r="H325" s="1">
        <v>4.480728123427414E-4</v>
      </c>
      <c r="I325" s="1" t="s">
        <v>727</v>
      </c>
      <c r="J325" s="1">
        <v>158.16999999999999</v>
      </c>
      <c r="K325" s="1">
        <v>10.7</v>
      </c>
      <c r="L325" s="1" t="s">
        <v>888</v>
      </c>
      <c r="M325" s="1">
        <v>13</v>
      </c>
      <c r="N325" s="1">
        <v>9</v>
      </c>
      <c r="O325" s="1">
        <v>0.73248400000000002</v>
      </c>
      <c r="P325" s="1">
        <v>0.72555900000000007</v>
      </c>
      <c r="Q325" s="1">
        <v>0.769733</v>
      </c>
      <c r="R325" s="1">
        <v>1.340462</v>
      </c>
      <c r="S325" s="1">
        <v>1.1485289999999999</v>
      </c>
      <c r="T325" s="1">
        <v>1.2832330000000001</v>
      </c>
    </row>
    <row r="326" spans="1:20">
      <c r="A326" s="1" t="s">
        <v>104</v>
      </c>
      <c r="B326" s="1">
        <v>0.49993972253187341</v>
      </c>
      <c r="C326" s="1">
        <v>1.3</v>
      </c>
      <c r="D326" s="1" t="s">
        <v>311</v>
      </c>
      <c r="E326" s="1" t="s">
        <v>505</v>
      </c>
      <c r="F326" s="1" t="s">
        <v>699</v>
      </c>
      <c r="G326" s="1">
        <v>2.2770000000000001</v>
      </c>
      <c r="H326" s="1">
        <v>4.8270957261489772E-4</v>
      </c>
      <c r="I326" s="1" t="s">
        <v>727</v>
      </c>
      <c r="J326" s="1">
        <v>52.156000000000013</v>
      </c>
      <c r="K326" s="1">
        <v>15.5</v>
      </c>
      <c r="L326" s="1" t="s">
        <v>889</v>
      </c>
      <c r="M326" s="1">
        <v>7</v>
      </c>
      <c r="N326" s="1">
        <v>5</v>
      </c>
      <c r="O326" s="1">
        <v>0.59327099999999999</v>
      </c>
      <c r="P326" s="1">
        <v>0.65621499999999999</v>
      </c>
      <c r="Q326" s="1">
        <v>0.58171400000000006</v>
      </c>
      <c r="R326" s="1">
        <v>1.3996900000000001</v>
      </c>
      <c r="S326" s="1">
        <v>1.2196039999999999</v>
      </c>
      <c r="T326" s="1">
        <v>1.549506</v>
      </c>
    </row>
    <row r="327" spans="1:20">
      <c r="A327" s="1" t="s">
        <v>104</v>
      </c>
      <c r="B327" s="1">
        <v>0.49993972253187341</v>
      </c>
      <c r="C327" s="1">
        <v>1.3</v>
      </c>
      <c r="D327" s="1" t="s">
        <v>281</v>
      </c>
      <c r="E327" s="1" t="s">
        <v>475</v>
      </c>
      <c r="F327" s="1" t="s">
        <v>669</v>
      </c>
      <c r="G327" s="1">
        <v>1.9330000000000001</v>
      </c>
      <c r="H327" s="1">
        <v>1.4008043271195419E-5</v>
      </c>
      <c r="I327" s="1" t="s">
        <v>727</v>
      </c>
      <c r="J327" s="1">
        <v>89.69</v>
      </c>
      <c r="K327" s="1">
        <v>33.6</v>
      </c>
      <c r="L327" s="1" t="s">
        <v>859</v>
      </c>
      <c r="M327" s="1">
        <v>24</v>
      </c>
      <c r="N327" s="1">
        <v>24</v>
      </c>
      <c r="O327" s="1">
        <v>0.66778199999999999</v>
      </c>
      <c r="P327" s="1">
        <v>0.66559799999999991</v>
      </c>
      <c r="Q327" s="1">
        <v>0.71198600000000001</v>
      </c>
      <c r="R327" s="1">
        <v>1.3000929999999999</v>
      </c>
      <c r="S327" s="1">
        <v>1.3000160000000001</v>
      </c>
      <c r="T327" s="1">
        <v>1.354525</v>
      </c>
    </row>
    <row r="328" spans="1:20">
      <c r="A328" s="1" t="s">
        <v>105</v>
      </c>
      <c r="B328" s="1">
        <v>0.14729964464687831</v>
      </c>
      <c r="C328" s="1">
        <v>1.64</v>
      </c>
      <c r="D328" s="1" t="s">
        <v>312</v>
      </c>
      <c r="E328" s="1" t="s">
        <v>506</v>
      </c>
      <c r="F328" s="1" t="s">
        <v>700</v>
      </c>
      <c r="G328" s="1">
        <v>3.4020000000000001</v>
      </c>
      <c r="H328" s="1">
        <v>4.6034999226162267E-4</v>
      </c>
      <c r="I328" s="1" t="s">
        <v>727</v>
      </c>
      <c r="J328" s="1">
        <v>62.277000000000001</v>
      </c>
      <c r="K328" s="1">
        <v>20.8</v>
      </c>
      <c r="L328" s="1" t="s">
        <v>890</v>
      </c>
      <c r="M328" s="1">
        <v>9</v>
      </c>
      <c r="N328" s="1">
        <v>7</v>
      </c>
      <c r="O328" s="1">
        <v>0.39324599999999998</v>
      </c>
      <c r="Q328" s="1">
        <v>0.42593199999999998</v>
      </c>
      <c r="R328" s="1">
        <v>1.285487</v>
      </c>
      <c r="S328" s="1">
        <v>1.5317639999999999</v>
      </c>
      <c r="T328" s="1">
        <v>1.363572</v>
      </c>
    </row>
    <row r="329" spans="1:20">
      <c r="A329" s="1" t="s">
        <v>105</v>
      </c>
      <c r="B329" s="1">
        <v>0.14729964464687831</v>
      </c>
      <c r="C329" s="1">
        <v>1.64</v>
      </c>
      <c r="D329" s="1" t="s">
        <v>255</v>
      </c>
      <c r="E329" s="1" t="s">
        <v>449</v>
      </c>
      <c r="F329" s="1" t="s">
        <v>643</v>
      </c>
      <c r="G329" s="1">
        <v>1.581</v>
      </c>
      <c r="H329" s="1">
        <v>2.4440798485758841E-3</v>
      </c>
      <c r="I329" s="1" t="s">
        <v>727</v>
      </c>
      <c r="J329" s="1">
        <v>60.735999999999997</v>
      </c>
      <c r="K329" s="1">
        <v>19.8</v>
      </c>
      <c r="L329" s="1" t="s">
        <v>833</v>
      </c>
      <c r="M329" s="1">
        <v>7</v>
      </c>
      <c r="N329" s="1">
        <v>3</v>
      </c>
      <c r="O329" s="1">
        <v>0.77315699999999998</v>
      </c>
      <c r="P329" s="1">
        <v>0.86303799999999997</v>
      </c>
      <c r="Q329" s="1">
        <v>0.68870399999999998</v>
      </c>
      <c r="R329" s="1">
        <v>1.269946</v>
      </c>
      <c r="S329" s="1">
        <v>1.215338</v>
      </c>
      <c r="T329" s="1">
        <v>1.189816</v>
      </c>
    </row>
    <row r="330" spans="1:20">
      <c r="A330" s="1" t="s">
        <v>105</v>
      </c>
      <c r="B330" s="1">
        <v>0.14729964464687831</v>
      </c>
      <c r="C330" s="1">
        <v>1.64</v>
      </c>
      <c r="D330" s="1" t="s">
        <v>313</v>
      </c>
      <c r="E330" s="1" t="s">
        <v>507</v>
      </c>
      <c r="F330" s="1" t="s">
        <v>701</v>
      </c>
      <c r="G330" s="1">
        <v>1.5229999999999999</v>
      </c>
      <c r="H330" s="1">
        <v>6.5384247000161051E-4</v>
      </c>
      <c r="I330" s="1" t="s">
        <v>727</v>
      </c>
      <c r="J330" s="1">
        <v>211.1</v>
      </c>
      <c r="K330" s="1">
        <v>5</v>
      </c>
      <c r="L330" s="1" t="s">
        <v>891</v>
      </c>
      <c r="M330" s="1">
        <v>8</v>
      </c>
      <c r="N330" s="1">
        <v>8</v>
      </c>
      <c r="O330" s="1">
        <v>0.73439900000000002</v>
      </c>
      <c r="P330" s="1">
        <v>0.84231299999999987</v>
      </c>
      <c r="Q330" s="1">
        <v>0.80098000000000003</v>
      </c>
      <c r="R330" s="1">
        <v>1.2249589999999999</v>
      </c>
      <c r="S330" s="1">
        <v>1.2328190000000001</v>
      </c>
      <c r="T330" s="1">
        <v>1.1645300000000001</v>
      </c>
    </row>
    <row r="331" spans="1:20">
      <c r="A331" s="1" t="s">
        <v>105</v>
      </c>
      <c r="B331" s="1">
        <v>0.14729964464687831</v>
      </c>
      <c r="C331" s="1">
        <v>1.64</v>
      </c>
      <c r="D331" s="1" t="s">
        <v>310</v>
      </c>
      <c r="E331" s="1" t="s">
        <v>504</v>
      </c>
      <c r="F331" s="1" t="s">
        <v>698</v>
      </c>
      <c r="G331" s="1">
        <v>1.6930000000000001</v>
      </c>
      <c r="H331" s="1">
        <v>4.480728123427414E-4</v>
      </c>
      <c r="I331" s="1" t="s">
        <v>727</v>
      </c>
      <c r="J331" s="1">
        <v>158.16999999999999</v>
      </c>
      <c r="K331" s="1">
        <v>10.7</v>
      </c>
      <c r="L331" s="1" t="s">
        <v>888</v>
      </c>
      <c r="M331" s="1">
        <v>13</v>
      </c>
      <c r="N331" s="1">
        <v>9</v>
      </c>
      <c r="O331" s="1">
        <v>0.73248400000000002</v>
      </c>
      <c r="P331" s="1">
        <v>0.72555900000000007</v>
      </c>
      <c r="Q331" s="1">
        <v>0.769733</v>
      </c>
      <c r="R331" s="1">
        <v>1.340462</v>
      </c>
      <c r="S331" s="1">
        <v>1.1485289999999999</v>
      </c>
      <c r="T331" s="1">
        <v>1.2832330000000001</v>
      </c>
    </row>
    <row r="332" spans="1:20">
      <c r="A332" s="1" t="s">
        <v>105</v>
      </c>
      <c r="B332" s="1">
        <v>0.14729964464687831</v>
      </c>
      <c r="C332" s="1">
        <v>1.64</v>
      </c>
      <c r="D332" s="1" t="s">
        <v>314</v>
      </c>
      <c r="E332" s="1" t="s">
        <v>508</v>
      </c>
      <c r="F332" s="1" t="s">
        <v>702</v>
      </c>
      <c r="G332" s="1">
        <v>3.6709999999999998</v>
      </c>
      <c r="H332" s="1">
        <v>1.011959687047458E-4</v>
      </c>
      <c r="I332" s="1" t="s">
        <v>727</v>
      </c>
      <c r="J332" s="1">
        <v>109.81</v>
      </c>
      <c r="K332" s="1">
        <v>9.1</v>
      </c>
      <c r="L332" s="1" t="s">
        <v>892</v>
      </c>
      <c r="M332" s="1">
        <v>7</v>
      </c>
      <c r="N332" s="1">
        <v>4</v>
      </c>
      <c r="O332" s="1">
        <v>0.43920199999999998</v>
      </c>
      <c r="P332" s="1">
        <v>0.42160900000000001</v>
      </c>
      <c r="Q332" s="1">
        <v>0.42384399999999989</v>
      </c>
      <c r="R332" s="1">
        <v>1.8392299999999999</v>
      </c>
      <c r="S332" s="1">
        <v>1.4173</v>
      </c>
      <c r="T332" s="1">
        <v>1.458815</v>
      </c>
    </row>
    <row r="333" spans="1:20">
      <c r="A333" s="1" t="s">
        <v>105</v>
      </c>
      <c r="B333" s="1">
        <v>0.14729964464687831</v>
      </c>
      <c r="C333" s="1">
        <v>1.64</v>
      </c>
      <c r="D333" s="1" t="s">
        <v>315</v>
      </c>
      <c r="E333" s="1" t="s">
        <v>509</v>
      </c>
      <c r="F333" s="1" t="s">
        <v>703</v>
      </c>
      <c r="G333" s="1">
        <v>1.524</v>
      </c>
      <c r="H333" s="1">
        <v>3.7377857010924699E-4</v>
      </c>
      <c r="I333" s="1" t="s">
        <v>727</v>
      </c>
      <c r="J333" s="1">
        <v>108.85</v>
      </c>
      <c r="K333" s="1">
        <v>14</v>
      </c>
      <c r="L333" s="1" t="s">
        <v>893</v>
      </c>
      <c r="M333" s="1">
        <v>12</v>
      </c>
      <c r="N333" s="1">
        <v>10</v>
      </c>
      <c r="O333" s="1">
        <v>0.75934699999999999</v>
      </c>
      <c r="P333" s="1">
        <v>0.76425699999999996</v>
      </c>
      <c r="Q333" s="1">
        <v>0.8536959999999999</v>
      </c>
      <c r="R333" s="1">
        <v>1.203241</v>
      </c>
      <c r="S333" s="1">
        <v>1.2110270000000001</v>
      </c>
      <c r="T333" s="1">
        <v>1.208432</v>
      </c>
    </row>
    <row r="334" spans="1:20">
      <c r="A334" s="1" t="s">
        <v>105</v>
      </c>
      <c r="B334" s="1">
        <v>0.14729964464687831</v>
      </c>
      <c r="C334" s="1">
        <v>1.64</v>
      </c>
      <c r="D334" s="1" t="s">
        <v>256</v>
      </c>
      <c r="E334" s="1" t="s">
        <v>450</v>
      </c>
      <c r="F334" s="1" t="s">
        <v>644</v>
      </c>
      <c r="G334" s="1">
        <v>1.667</v>
      </c>
      <c r="H334" s="1">
        <v>1.317257497902886E-5</v>
      </c>
      <c r="I334" s="1" t="s">
        <v>727</v>
      </c>
      <c r="J334" s="1">
        <v>147.59</v>
      </c>
      <c r="K334" s="1">
        <v>16.399999999999999</v>
      </c>
      <c r="L334" s="1" t="s">
        <v>834</v>
      </c>
      <c r="M334" s="1">
        <v>17</v>
      </c>
      <c r="N334" s="1">
        <v>17</v>
      </c>
      <c r="O334" s="1">
        <v>0.73166100000000001</v>
      </c>
      <c r="P334" s="1">
        <v>0.74610299999999996</v>
      </c>
      <c r="Q334" s="1">
        <v>0.77219899999999997</v>
      </c>
      <c r="R334" s="1">
        <v>1.2385649999999999</v>
      </c>
      <c r="S334" s="1">
        <v>1.231932</v>
      </c>
      <c r="T334" s="1">
        <v>1.2795399999999999</v>
      </c>
    </row>
    <row r="335" spans="1:20">
      <c r="A335" s="1" t="s">
        <v>105</v>
      </c>
      <c r="B335" s="1">
        <v>0.14729964464687831</v>
      </c>
      <c r="C335" s="1">
        <v>1.64</v>
      </c>
      <c r="D335" s="1" t="s">
        <v>257</v>
      </c>
      <c r="E335" s="1" t="s">
        <v>451</v>
      </c>
      <c r="F335" s="1" t="s">
        <v>645</v>
      </c>
      <c r="G335" s="1">
        <v>1.5589999999999999</v>
      </c>
      <c r="H335" s="1">
        <v>3.0031250288473549E-4</v>
      </c>
      <c r="I335" s="1" t="s">
        <v>727</v>
      </c>
      <c r="J335" s="1">
        <v>59.606000000000002</v>
      </c>
      <c r="K335" s="1">
        <v>16.3</v>
      </c>
      <c r="L335" s="1" t="s">
        <v>835</v>
      </c>
      <c r="M335" s="1">
        <v>7</v>
      </c>
      <c r="N335" s="1">
        <v>7</v>
      </c>
      <c r="O335" s="1">
        <v>0.788578</v>
      </c>
      <c r="P335" s="1">
        <v>0.72779199999999999</v>
      </c>
      <c r="Q335" s="1">
        <v>0.82872699999999999</v>
      </c>
      <c r="R335" s="1">
        <v>1.219122</v>
      </c>
      <c r="S335" s="1">
        <v>1.2136130000000001</v>
      </c>
      <c r="T335" s="1">
        <v>1.2221679999999999</v>
      </c>
    </row>
    <row r="336" spans="1:20">
      <c r="A336" s="1" t="s">
        <v>106</v>
      </c>
      <c r="B336" s="1">
        <v>0.20928396976856301</v>
      </c>
      <c r="C336" s="1">
        <v>2.33</v>
      </c>
      <c r="D336" s="1" t="s">
        <v>255</v>
      </c>
      <c r="E336" s="1" t="s">
        <v>449</v>
      </c>
      <c r="F336" s="1" t="s">
        <v>643</v>
      </c>
      <c r="G336" s="1">
        <v>1.581</v>
      </c>
      <c r="H336" s="1">
        <v>2.4440798485758841E-3</v>
      </c>
      <c r="I336" s="1" t="s">
        <v>727</v>
      </c>
      <c r="J336" s="1">
        <v>60.735999999999997</v>
      </c>
      <c r="K336" s="1">
        <v>19.8</v>
      </c>
      <c r="L336" s="1" t="s">
        <v>833</v>
      </c>
      <c r="M336" s="1">
        <v>7</v>
      </c>
      <c r="N336" s="1">
        <v>3</v>
      </c>
      <c r="O336" s="1">
        <v>0.77315699999999998</v>
      </c>
      <c r="P336" s="1">
        <v>0.86303799999999997</v>
      </c>
      <c r="Q336" s="1">
        <v>0.68870399999999998</v>
      </c>
      <c r="R336" s="1">
        <v>1.269946</v>
      </c>
      <c r="S336" s="1">
        <v>1.215338</v>
      </c>
      <c r="T336" s="1">
        <v>1.189816</v>
      </c>
    </row>
    <row r="337" spans="1:20">
      <c r="A337" s="1" t="s">
        <v>106</v>
      </c>
      <c r="B337" s="1">
        <v>0.20928396976856301</v>
      </c>
      <c r="C337" s="1">
        <v>2.33</v>
      </c>
      <c r="D337" s="1" t="s">
        <v>316</v>
      </c>
      <c r="E337" s="1" t="s">
        <v>510</v>
      </c>
      <c r="F337" s="1" t="s">
        <v>704</v>
      </c>
      <c r="G337" s="1">
        <v>1.84</v>
      </c>
      <c r="H337" s="1">
        <v>3.9404031598753329E-3</v>
      </c>
      <c r="I337" s="1" t="s">
        <v>727</v>
      </c>
      <c r="J337" s="1">
        <v>69.775000000000006</v>
      </c>
      <c r="K337" s="1">
        <v>14.6</v>
      </c>
      <c r="L337" s="1" t="s">
        <v>894</v>
      </c>
      <c r="M337" s="1">
        <v>8</v>
      </c>
      <c r="N337" s="1">
        <v>8</v>
      </c>
      <c r="O337" s="1">
        <v>0.64195800000000003</v>
      </c>
      <c r="P337" s="1">
        <v>0.77063700000000002</v>
      </c>
      <c r="Q337" s="1">
        <v>0.69984899999999994</v>
      </c>
      <c r="R337" s="1">
        <v>1.481303</v>
      </c>
      <c r="S337" s="1">
        <v>1.3069569999999999</v>
      </c>
      <c r="T337" s="1">
        <v>1.0992960000000001</v>
      </c>
    </row>
    <row r="338" spans="1:20">
      <c r="A338" s="1" t="s">
        <v>107</v>
      </c>
      <c r="B338" s="1">
        <v>0.28955333047766751</v>
      </c>
      <c r="C338" s="1">
        <v>1.49</v>
      </c>
      <c r="D338" s="1" t="s">
        <v>259</v>
      </c>
      <c r="E338" s="1" t="s">
        <v>453</v>
      </c>
      <c r="F338" s="1" t="s">
        <v>647</v>
      </c>
      <c r="G338" s="1">
        <v>1.6819999999999999</v>
      </c>
      <c r="H338" s="1">
        <v>1.0930547868820189E-7</v>
      </c>
      <c r="I338" s="1" t="s">
        <v>727</v>
      </c>
      <c r="J338" s="1">
        <v>40.57</v>
      </c>
      <c r="K338" s="1">
        <v>31.1</v>
      </c>
      <c r="L338" s="1" t="s">
        <v>837</v>
      </c>
      <c r="M338" s="1">
        <v>10</v>
      </c>
      <c r="N338" s="1">
        <v>4</v>
      </c>
      <c r="O338" s="1">
        <v>0.74537600000000004</v>
      </c>
      <c r="P338" s="1">
        <v>0.74365500000000007</v>
      </c>
      <c r="Q338" s="1">
        <v>0.748089</v>
      </c>
      <c r="R338" s="1">
        <v>1.264022</v>
      </c>
      <c r="S338" s="1">
        <v>1.2401310000000001</v>
      </c>
      <c r="T338" s="1">
        <v>1.2587269999999999</v>
      </c>
    </row>
    <row r="339" spans="1:20">
      <c r="A339" s="1" t="s">
        <v>107</v>
      </c>
      <c r="B339" s="1">
        <v>0.28955333047766751</v>
      </c>
      <c r="C339" s="1">
        <v>1.49</v>
      </c>
      <c r="D339" s="1" t="s">
        <v>260</v>
      </c>
      <c r="E339" s="1" t="s">
        <v>454</v>
      </c>
      <c r="F339" s="1" t="s">
        <v>648</v>
      </c>
      <c r="G339" s="1">
        <v>1.746</v>
      </c>
      <c r="H339" s="1">
        <v>1.2241517239185561E-3</v>
      </c>
      <c r="I339" s="1" t="s">
        <v>727</v>
      </c>
      <c r="J339" s="1">
        <v>313.16000000000003</v>
      </c>
      <c r="K339" s="1">
        <v>8.6999999999999993</v>
      </c>
      <c r="L339" s="1" t="s">
        <v>838</v>
      </c>
      <c r="M339" s="1">
        <v>19</v>
      </c>
      <c r="N339" s="1">
        <v>16</v>
      </c>
      <c r="O339" s="1">
        <v>0.63968100000000006</v>
      </c>
      <c r="P339" s="1">
        <v>0.80054999999999998</v>
      </c>
      <c r="Q339" s="1">
        <v>0.74472399999999994</v>
      </c>
      <c r="R339" s="1">
        <v>1.274632</v>
      </c>
      <c r="S339" s="1">
        <v>1.3114939999999999</v>
      </c>
      <c r="T339" s="1">
        <v>1.2289190000000001</v>
      </c>
    </row>
    <row r="340" spans="1:20">
      <c r="A340" s="1" t="s">
        <v>107</v>
      </c>
      <c r="B340" s="1">
        <v>0.28955333047766751</v>
      </c>
      <c r="C340" s="1">
        <v>1.49</v>
      </c>
      <c r="D340" s="1" t="s">
        <v>252</v>
      </c>
      <c r="E340" s="1" t="s">
        <v>446</v>
      </c>
      <c r="F340" s="1" t="s">
        <v>640</v>
      </c>
      <c r="G340" s="1">
        <v>2.5139999999999998</v>
      </c>
      <c r="H340" s="1">
        <v>2.2235431757983868E-3</v>
      </c>
      <c r="I340" s="1" t="s">
        <v>727</v>
      </c>
      <c r="J340" s="1">
        <v>55.707000000000001</v>
      </c>
      <c r="K340" s="1">
        <v>16.899999999999999</v>
      </c>
      <c r="L340" s="1" t="s">
        <v>830</v>
      </c>
      <c r="M340" s="1">
        <v>6</v>
      </c>
      <c r="N340" s="1">
        <v>4</v>
      </c>
      <c r="O340" s="1">
        <v>0.70707299999999995</v>
      </c>
      <c r="P340" s="1">
        <v>0.51161199999999996</v>
      </c>
      <c r="Q340" s="1">
        <v>0.488734</v>
      </c>
      <c r="R340" s="1">
        <v>1.3034140000000001</v>
      </c>
      <c r="S340" s="1">
        <v>1.3692279999999999</v>
      </c>
      <c r="T340" s="1">
        <v>1.619939</v>
      </c>
    </row>
    <row r="341" spans="1:20">
      <c r="A341" s="1" t="s">
        <v>107</v>
      </c>
      <c r="B341" s="1">
        <v>0.28955333047766751</v>
      </c>
      <c r="C341" s="1">
        <v>1.49</v>
      </c>
      <c r="D341" s="1" t="s">
        <v>262</v>
      </c>
      <c r="E341" s="1" t="s">
        <v>456</v>
      </c>
      <c r="F341" s="1" t="s">
        <v>650</v>
      </c>
      <c r="G341" s="1">
        <v>2.0529999999999999</v>
      </c>
      <c r="H341" s="1">
        <v>8.2789774245247306E-4</v>
      </c>
      <c r="I341" s="1" t="s">
        <v>727</v>
      </c>
      <c r="J341" s="1">
        <v>77.566000000000003</v>
      </c>
      <c r="K341" s="1">
        <v>18.399999999999999</v>
      </c>
      <c r="L341" s="1" t="s">
        <v>840</v>
      </c>
      <c r="M341" s="1">
        <v>9</v>
      </c>
      <c r="N341" s="1">
        <v>9</v>
      </c>
      <c r="O341" s="1">
        <v>0.69639399999999996</v>
      </c>
      <c r="P341" s="1">
        <v>0.70609</v>
      </c>
      <c r="Q341" s="1">
        <v>0.56291499999999994</v>
      </c>
      <c r="R341" s="1">
        <v>1.308756</v>
      </c>
      <c r="S341" s="1">
        <v>1.294289</v>
      </c>
      <c r="T341" s="1">
        <v>1.4315560000000001</v>
      </c>
    </row>
    <row r="342" spans="1:20">
      <c r="A342" s="1" t="s">
        <v>107</v>
      </c>
      <c r="B342" s="1">
        <v>0.28955333047766751</v>
      </c>
      <c r="C342" s="1">
        <v>1.49</v>
      </c>
      <c r="D342" s="1" t="s">
        <v>310</v>
      </c>
      <c r="E342" s="1" t="s">
        <v>504</v>
      </c>
      <c r="F342" s="1" t="s">
        <v>698</v>
      </c>
      <c r="G342" s="1">
        <v>1.6930000000000001</v>
      </c>
      <c r="H342" s="1">
        <v>4.480728123427414E-4</v>
      </c>
      <c r="I342" s="1" t="s">
        <v>727</v>
      </c>
      <c r="J342" s="1">
        <v>158.16999999999999</v>
      </c>
      <c r="K342" s="1">
        <v>10.7</v>
      </c>
      <c r="L342" s="1" t="s">
        <v>888</v>
      </c>
      <c r="M342" s="1">
        <v>13</v>
      </c>
      <c r="N342" s="1">
        <v>9</v>
      </c>
      <c r="O342" s="1">
        <v>0.73248400000000002</v>
      </c>
      <c r="P342" s="1">
        <v>0.72555900000000007</v>
      </c>
      <c r="Q342" s="1">
        <v>0.769733</v>
      </c>
      <c r="R342" s="1">
        <v>1.340462</v>
      </c>
      <c r="S342" s="1">
        <v>1.1485289999999999</v>
      </c>
      <c r="T342" s="1">
        <v>1.2832330000000001</v>
      </c>
    </row>
    <row r="343" spans="1:20">
      <c r="A343" s="1" t="s">
        <v>107</v>
      </c>
      <c r="B343" s="1">
        <v>0.28955333047766751</v>
      </c>
      <c r="C343" s="1">
        <v>1.49</v>
      </c>
      <c r="D343" s="1" t="s">
        <v>256</v>
      </c>
      <c r="E343" s="1" t="s">
        <v>450</v>
      </c>
      <c r="F343" s="1" t="s">
        <v>644</v>
      </c>
      <c r="G343" s="1">
        <v>1.667</v>
      </c>
      <c r="H343" s="1">
        <v>1.317257497902886E-5</v>
      </c>
      <c r="I343" s="1" t="s">
        <v>727</v>
      </c>
      <c r="J343" s="1">
        <v>147.59</v>
      </c>
      <c r="K343" s="1">
        <v>16.399999999999999</v>
      </c>
      <c r="L343" s="1" t="s">
        <v>834</v>
      </c>
      <c r="M343" s="1">
        <v>17</v>
      </c>
      <c r="N343" s="1">
        <v>17</v>
      </c>
      <c r="O343" s="1">
        <v>0.73166100000000001</v>
      </c>
      <c r="P343" s="1">
        <v>0.74610299999999996</v>
      </c>
      <c r="Q343" s="1">
        <v>0.77219899999999997</v>
      </c>
      <c r="R343" s="1">
        <v>1.2385649999999999</v>
      </c>
      <c r="S343" s="1">
        <v>1.231932</v>
      </c>
      <c r="T343" s="1">
        <v>1.2795399999999999</v>
      </c>
    </row>
    <row r="344" spans="1:20">
      <c r="A344" s="1" t="s">
        <v>108</v>
      </c>
      <c r="B344" s="1">
        <v>0.42898542279163432</v>
      </c>
      <c r="C344" s="1">
        <v>1.59</v>
      </c>
      <c r="D344" s="1" t="s">
        <v>274</v>
      </c>
      <c r="E344" s="1" t="s">
        <v>468</v>
      </c>
      <c r="F344" s="1" t="s">
        <v>662</v>
      </c>
      <c r="G344" s="1">
        <v>1.6040000000000001</v>
      </c>
      <c r="H344" s="1">
        <v>2.0121585528140489E-5</v>
      </c>
      <c r="I344" s="1" t="s">
        <v>727</v>
      </c>
      <c r="J344" s="1">
        <v>47.994</v>
      </c>
      <c r="K344" s="1">
        <v>50.2</v>
      </c>
      <c r="L344" s="1" t="s">
        <v>852</v>
      </c>
      <c r="M344" s="1">
        <v>18</v>
      </c>
      <c r="N344" s="1">
        <v>18</v>
      </c>
      <c r="O344" s="1">
        <v>0.76411899999999999</v>
      </c>
      <c r="P344" s="1">
        <v>0.74671399999999999</v>
      </c>
      <c r="Q344" s="1">
        <v>0.79315000000000002</v>
      </c>
      <c r="R344" s="1">
        <v>1.2532859999999999</v>
      </c>
      <c r="S344" s="1">
        <v>1.2100200000000001</v>
      </c>
      <c r="T344" s="1">
        <v>1.23271</v>
      </c>
    </row>
    <row r="345" spans="1:20">
      <c r="A345" s="1" t="s">
        <v>108</v>
      </c>
      <c r="B345" s="1">
        <v>0.42898542279163432</v>
      </c>
      <c r="C345" s="1">
        <v>1.59</v>
      </c>
      <c r="D345" s="1" t="s">
        <v>275</v>
      </c>
      <c r="E345" s="1" t="s">
        <v>469</v>
      </c>
      <c r="F345" s="1" t="s">
        <v>663</v>
      </c>
      <c r="G345" s="1">
        <v>1.8149999999999999</v>
      </c>
      <c r="H345" s="1">
        <v>1.5345422035431479E-4</v>
      </c>
      <c r="I345" s="1" t="s">
        <v>727</v>
      </c>
      <c r="J345" s="1">
        <v>70.078000000000003</v>
      </c>
      <c r="K345" s="1">
        <v>26.8</v>
      </c>
      <c r="L345" s="1" t="s">
        <v>853</v>
      </c>
      <c r="M345" s="1">
        <v>13</v>
      </c>
      <c r="N345" s="1">
        <v>7</v>
      </c>
      <c r="O345" s="1">
        <v>0.760154</v>
      </c>
      <c r="P345" s="1">
        <v>0.69689999999999996</v>
      </c>
      <c r="Q345" s="1">
        <v>0.67446899999999999</v>
      </c>
      <c r="R345" s="1">
        <v>1.24621</v>
      </c>
      <c r="S345" s="1">
        <v>1.273387</v>
      </c>
      <c r="T345" s="1">
        <v>1.348881</v>
      </c>
    </row>
    <row r="346" spans="1:20">
      <c r="A346" s="1" t="s">
        <v>108</v>
      </c>
      <c r="B346" s="1">
        <v>0.42898542279163432</v>
      </c>
      <c r="C346" s="1">
        <v>1.59</v>
      </c>
      <c r="D346" s="1" t="s">
        <v>317</v>
      </c>
      <c r="E346" s="1" t="s">
        <v>511</v>
      </c>
      <c r="F346" s="1" t="s">
        <v>705</v>
      </c>
      <c r="G346" s="1">
        <v>1.532</v>
      </c>
      <c r="H346" s="1">
        <v>5.7464015326103597E-5</v>
      </c>
      <c r="I346" s="1" t="s">
        <v>727</v>
      </c>
      <c r="J346" s="1">
        <v>27.783999999999999</v>
      </c>
      <c r="K346" s="1">
        <v>9.6999999999999993</v>
      </c>
      <c r="L346" s="1" t="s">
        <v>895</v>
      </c>
      <c r="M346" s="1">
        <v>2</v>
      </c>
      <c r="N346" s="1">
        <v>2</v>
      </c>
      <c r="O346" s="1">
        <v>0.80255900000000002</v>
      </c>
      <c r="P346" s="1">
        <v>0.75311499999999998</v>
      </c>
      <c r="Q346" s="1">
        <v>0.81368099999999999</v>
      </c>
      <c r="R346" s="1">
        <v>1.2145919999999999</v>
      </c>
      <c r="S346" s="1">
        <v>1.2069540000000001</v>
      </c>
      <c r="T346" s="1">
        <v>1.209098</v>
      </c>
    </row>
    <row r="347" spans="1:20">
      <c r="A347" s="1" t="s">
        <v>109</v>
      </c>
      <c r="B347" s="1">
        <v>0.1769407096951951</v>
      </c>
      <c r="C347" s="1">
        <v>2.59</v>
      </c>
      <c r="D347" s="1" t="s">
        <v>287</v>
      </c>
      <c r="E347" s="1" t="s">
        <v>481</v>
      </c>
      <c r="F347" s="1" t="s">
        <v>675</v>
      </c>
      <c r="G347" s="1">
        <v>1.548</v>
      </c>
      <c r="H347" s="1">
        <v>7.0355135785083876E-4</v>
      </c>
      <c r="I347" s="1" t="s">
        <v>727</v>
      </c>
      <c r="J347" s="1">
        <v>53.844000000000001</v>
      </c>
      <c r="K347" s="1">
        <v>20.7</v>
      </c>
      <c r="L347" s="1" t="s">
        <v>865</v>
      </c>
      <c r="M347" s="1">
        <v>8</v>
      </c>
      <c r="N347" s="1">
        <v>8</v>
      </c>
      <c r="O347" s="1">
        <v>0.78422400000000003</v>
      </c>
      <c r="P347" s="1">
        <v>0.75892599999999999</v>
      </c>
      <c r="Q347" s="1">
        <v>0.81152100000000005</v>
      </c>
      <c r="R347" s="1">
        <v>1.1354219999999999</v>
      </c>
      <c r="S347" s="1">
        <v>1.3110390000000001</v>
      </c>
      <c r="T347" s="1">
        <v>1.198869</v>
      </c>
    </row>
    <row r="348" spans="1:20">
      <c r="A348" s="1" t="s">
        <v>109</v>
      </c>
      <c r="B348" s="1">
        <v>0.1769407096951951</v>
      </c>
      <c r="C348" s="1">
        <v>2.59</v>
      </c>
      <c r="D348" s="1" t="s">
        <v>318</v>
      </c>
      <c r="E348" s="1" t="s">
        <v>512</v>
      </c>
      <c r="F348" s="1" t="s">
        <v>706</v>
      </c>
      <c r="G348" s="1">
        <v>1.619</v>
      </c>
      <c r="H348" s="1">
        <v>2.3991899838965569E-6</v>
      </c>
      <c r="I348" s="1" t="s">
        <v>727</v>
      </c>
      <c r="J348" s="1">
        <v>85.701000000000022</v>
      </c>
      <c r="K348" s="1">
        <v>28.5</v>
      </c>
      <c r="L348" s="1" t="s">
        <v>896</v>
      </c>
      <c r="M348" s="1">
        <v>18</v>
      </c>
      <c r="N348" s="1">
        <v>18</v>
      </c>
      <c r="O348" s="1">
        <v>0.75861000000000001</v>
      </c>
      <c r="P348" s="1">
        <v>0.75210900000000003</v>
      </c>
      <c r="Q348" s="1">
        <v>0.78013100000000002</v>
      </c>
      <c r="R348" s="1">
        <v>1.2463029999999999</v>
      </c>
      <c r="S348" s="1">
        <v>1.2249509999999999</v>
      </c>
      <c r="T348" s="1">
        <v>1.237897</v>
      </c>
    </row>
    <row r="349" spans="1:20">
      <c r="A349" s="1" t="s">
        <v>110</v>
      </c>
      <c r="B349" s="1">
        <v>0.25576871044973493</v>
      </c>
      <c r="C349" s="1">
        <v>1.46</v>
      </c>
      <c r="D349" s="1" t="s">
        <v>260</v>
      </c>
      <c r="E349" s="1" t="s">
        <v>454</v>
      </c>
      <c r="F349" s="1" t="s">
        <v>648</v>
      </c>
      <c r="G349" s="1">
        <v>1.746</v>
      </c>
      <c r="H349" s="1">
        <v>1.2241517239185561E-3</v>
      </c>
      <c r="I349" s="1" t="s">
        <v>727</v>
      </c>
      <c r="J349" s="1">
        <v>313.16000000000003</v>
      </c>
      <c r="K349" s="1">
        <v>8.6999999999999993</v>
      </c>
      <c r="L349" s="1" t="s">
        <v>838</v>
      </c>
      <c r="M349" s="1">
        <v>19</v>
      </c>
      <c r="N349" s="1">
        <v>16</v>
      </c>
      <c r="O349" s="1">
        <v>0.63968100000000006</v>
      </c>
      <c r="P349" s="1">
        <v>0.80054999999999998</v>
      </c>
      <c r="Q349" s="1">
        <v>0.74472399999999994</v>
      </c>
      <c r="R349" s="1">
        <v>1.274632</v>
      </c>
      <c r="S349" s="1">
        <v>1.3114939999999999</v>
      </c>
      <c r="T349" s="1">
        <v>1.2289190000000001</v>
      </c>
    </row>
    <row r="350" spans="1:20">
      <c r="A350" s="1" t="s">
        <v>110</v>
      </c>
      <c r="B350" s="1">
        <v>0.25576871044973493</v>
      </c>
      <c r="C350" s="1">
        <v>1.46</v>
      </c>
      <c r="D350" s="1" t="s">
        <v>305</v>
      </c>
      <c r="E350" s="1" t="s">
        <v>499</v>
      </c>
      <c r="F350" s="1" t="s">
        <v>693</v>
      </c>
      <c r="G350" s="1">
        <v>1.9159999999999999</v>
      </c>
      <c r="H350" s="1">
        <v>1.2944104508507131E-4</v>
      </c>
      <c r="I350" s="1" t="s">
        <v>727</v>
      </c>
      <c r="J350" s="1">
        <v>87.195999999999998</v>
      </c>
      <c r="K350" s="1">
        <v>17</v>
      </c>
      <c r="L350" s="1" t="s">
        <v>883</v>
      </c>
      <c r="M350" s="1">
        <v>10</v>
      </c>
      <c r="N350" s="1">
        <v>9</v>
      </c>
      <c r="O350" s="1">
        <v>0.65029599999999999</v>
      </c>
      <c r="P350" s="1">
        <v>0.66592299999999993</v>
      </c>
      <c r="Q350" s="1">
        <v>0.74133199999999999</v>
      </c>
      <c r="R350" s="1">
        <v>1.2897460000000001</v>
      </c>
      <c r="S350" s="1">
        <v>1.286967</v>
      </c>
      <c r="T350" s="1">
        <v>1.3657349999999999</v>
      </c>
    </row>
    <row r="351" spans="1:20">
      <c r="A351" s="1" t="s">
        <v>110</v>
      </c>
      <c r="B351" s="1">
        <v>0.25576871044973493</v>
      </c>
      <c r="C351" s="1">
        <v>1.46</v>
      </c>
      <c r="D351" s="1" t="s">
        <v>319</v>
      </c>
      <c r="E351" s="1" t="s">
        <v>513</v>
      </c>
      <c r="F351" s="1" t="s">
        <v>707</v>
      </c>
      <c r="G351" s="1">
        <v>1.8859999999999999</v>
      </c>
      <c r="H351" s="1">
        <v>3.1057152389717552E-4</v>
      </c>
      <c r="I351" s="1" t="s">
        <v>727</v>
      </c>
      <c r="J351" s="1">
        <v>104.41</v>
      </c>
      <c r="K351" s="1">
        <v>12.7</v>
      </c>
      <c r="L351" s="1" t="s">
        <v>897</v>
      </c>
      <c r="M351" s="1">
        <v>9</v>
      </c>
      <c r="N351" s="1">
        <v>9</v>
      </c>
      <c r="O351" s="1">
        <v>0.66118299999999997</v>
      </c>
      <c r="P351" s="1">
        <v>0.65192099999999997</v>
      </c>
      <c r="Q351" s="1">
        <v>0.76576099999999991</v>
      </c>
      <c r="R351" s="1">
        <v>1.2608060000000001</v>
      </c>
      <c r="S351" s="1">
        <v>1.318919</v>
      </c>
      <c r="T351" s="1">
        <v>1.34141</v>
      </c>
    </row>
    <row r="352" spans="1:20">
      <c r="A352" s="1" t="s">
        <v>110</v>
      </c>
      <c r="B352" s="1">
        <v>0.25576871044973493</v>
      </c>
      <c r="C352" s="1">
        <v>1.46</v>
      </c>
      <c r="D352" s="1" t="s">
        <v>264</v>
      </c>
      <c r="E352" s="1" t="s">
        <v>458</v>
      </c>
      <c r="F352" s="1" t="s">
        <v>652</v>
      </c>
      <c r="G352" s="1">
        <v>1.5109999999999999</v>
      </c>
      <c r="H352" s="1">
        <v>3.1192524119901828E-4</v>
      </c>
      <c r="I352" s="1" t="s">
        <v>727</v>
      </c>
      <c r="J352" s="1">
        <v>74.853999999999999</v>
      </c>
      <c r="K352" s="1">
        <v>11.6</v>
      </c>
      <c r="L352" s="1" t="s">
        <v>842</v>
      </c>
      <c r="M352" s="1">
        <v>7</v>
      </c>
      <c r="N352" s="1">
        <v>6</v>
      </c>
      <c r="O352" s="1">
        <v>0.79598800000000003</v>
      </c>
      <c r="P352" s="1">
        <v>0.75273199999999996</v>
      </c>
      <c r="Q352" s="1">
        <v>0.84067199999999997</v>
      </c>
      <c r="R352" s="1">
        <v>1.1963060000000001</v>
      </c>
      <c r="S352" s="1">
        <v>1.1749019999999999</v>
      </c>
      <c r="T352" s="1">
        <v>1.2394000000000001</v>
      </c>
    </row>
    <row r="353" spans="1:20">
      <c r="A353" s="1" t="s">
        <v>110</v>
      </c>
      <c r="B353" s="1">
        <v>0.25576871044973493</v>
      </c>
      <c r="C353" s="1">
        <v>1.46</v>
      </c>
      <c r="D353" s="1" t="s">
        <v>269</v>
      </c>
      <c r="E353" s="1" t="s">
        <v>463</v>
      </c>
      <c r="F353" s="1" t="s">
        <v>657</v>
      </c>
      <c r="G353" s="1">
        <v>1.538</v>
      </c>
      <c r="H353" s="1">
        <v>5.7312339566057181E-5</v>
      </c>
      <c r="I353" s="1" t="s">
        <v>727</v>
      </c>
      <c r="J353" s="1">
        <v>83.724999999999994</v>
      </c>
      <c r="K353" s="1">
        <v>23.5</v>
      </c>
      <c r="L353" s="1" t="s">
        <v>847</v>
      </c>
      <c r="M353" s="1">
        <v>16</v>
      </c>
      <c r="N353" s="1">
        <v>16</v>
      </c>
      <c r="O353" s="1">
        <v>0.77874300000000007</v>
      </c>
      <c r="P353" s="1">
        <v>0.76510400000000001</v>
      </c>
      <c r="Q353" s="1">
        <v>0.81984999999999997</v>
      </c>
      <c r="R353" s="1">
        <v>1.205776</v>
      </c>
      <c r="S353" s="1">
        <v>1.2405189999999999</v>
      </c>
      <c r="T353" s="1">
        <v>1.190008</v>
      </c>
    </row>
    <row r="354" spans="1:20">
      <c r="A354" s="1" t="s">
        <v>110</v>
      </c>
      <c r="B354" s="1">
        <v>0.25576871044973493</v>
      </c>
      <c r="C354" s="1">
        <v>1.46</v>
      </c>
      <c r="D354" s="1" t="s">
        <v>320</v>
      </c>
      <c r="E354" s="1" t="s">
        <v>514</v>
      </c>
      <c r="F354" s="1" t="s">
        <v>708</v>
      </c>
      <c r="G354" s="1">
        <v>1.8360000000000001</v>
      </c>
      <c r="H354" s="1">
        <v>9.6250030229407164E-4</v>
      </c>
      <c r="I354" s="1" t="s">
        <v>727</v>
      </c>
      <c r="J354" s="1">
        <v>44.363</v>
      </c>
      <c r="K354" s="1">
        <v>16.100000000000001</v>
      </c>
      <c r="L354" s="1" t="s">
        <v>898</v>
      </c>
      <c r="M354" s="1">
        <v>6</v>
      </c>
      <c r="N354" s="1">
        <v>6</v>
      </c>
      <c r="O354" s="1">
        <v>0.80424600000000002</v>
      </c>
      <c r="P354" s="1">
        <v>0.63972899999999999</v>
      </c>
      <c r="Q354" s="1">
        <v>0.67137200000000008</v>
      </c>
      <c r="R354" s="1">
        <v>1.3046850000000001</v>
      </c>
      <c r="S354" s="1">
        <v>1.311984</v>
      </c>
      <c r="T354" s="1">
        <v>1.267984</v>
      </c>
    </row>
    <row r="355" spans="1:20">
      <c r="A355" s="1" t="s">
        <v>110</v>
      </c>
      <c r="B355" s="1">
        <v>0.25576871044973493</v>
      </c>
      <c r="C355" s="1">
        <v>1.46</v>
      </c>
      <c r="D355" s="1" t="s">
        <v>321</v>
      </c>
      <c r="E355" s="1" t="s">
        <v>515</v>
      </c>
      <c r="F355" s="1" t="s">
        <v>709</v>
      </c>
      <c r="G355" s="1">
        <v>1.609</v>
      </c>
      <c r="H355" s="1">
        <v>9.7608215361825898E-5</v>
      </c>
      <c r="I355" s="1" t="s">
        <v>727</v>
      </c>
      <c r="J355" s="1">
        <v>53.398000000000003</v>
      </c>
      <c r="K355" s="1">
        <v>23.1</v>
      </c>
      <c r="L355" s="1" t="s">
        <v>899</v>
      </c>
      <c r="M355" s="1">
        <v>6</v>
      </c>
      <c r="N355" s="1">
        <v>6</v>
      </c>
      <c r="O355" s="1">
        <v>0.76130900000000001</v>
      </c>
      <c r="P355" s="1">
        <v>0.73570500000000005</v>
      </c>
      <c r="Q355" s="1">
        <v>0.80233900000000002</v>
      </c>
      <c r="R355" s="1">
        <v>1.228912</v>
      </c>
      <c r="S355" s="1">
        <v>1.1995229999999999</v>
      </c>
      <c r="T355" s="1">
        <v>1.2722119999999999</v>
      </c>
    </row>
    <row r="356" spans="1:20">
      <c r="A356" s="1" t="s">
        <v>110</v>
      </c>
      <c r="B356" s="1">
        <v>0.25576871044973493</v>
      </c>
      <c r="C356" s="1">
        <v>1.46</v>
      </c>
      <c r="D356" s="1" t="s">
        <v>322</v>
      </c>
      <c r="E356" s="1" t="s">
        <v>516</v>
      </c>
      <c r="F356" s="1" t="s">
        <v>710</v>
      </c>
      <c r="G356" s="1">
        <v>2.073</v>
      </c>
      <c r="H356" s="1">
        <v>1.1817059353345511E-4</v>
      </c>
      <c r="I356" s="1" t="s">
        <v>727</v>
      </c>
      <c r="J356" s="1">
        <v>40.155000000000001</v>
      </c>
      <c r="K356" s="1">
        <v>28.2</v>
      </c>
      <c r="L356" s="1" t="s">
        <v>900</v>
      </c>
      <c r="M356" s="1">
        <v>8</v>
      </c>
      <c r="N356" s="1">
        <v>8</v>
      </c>
      <c r="O356" s="1">
        <v>0.63722500000000004</v>
      </c>
      <c r="P356" s="1">
        <v>0.64064600000000005</v>
      </c>
      <c r="Q356" s="1">
        <v>0.67474499999999993</v>
      </c>
      <c r="R356" s="1">
        <v>1.2331650000000001</v>
      </c>
      <c r="S356" s="1">
        <v>1.4337949999999999</v>
      </c>
      <c r="T356" s="1">
        <v>1.3804240000000001</v>
      </c>
    </row>
    <row r="357" spans="1:20">
      <c r="A357" s="1" t="s">
        <v>111</v>
      </c>
      <c r="B357" s="1">
        <v>5.716946979429683E-2</v>
      </c>
      <c r="C357" s="1">
        <v>2.33</v>
      </c>
      <c r="D357" s="1" t="s">
        <v>263</v>
      </c>
      <c r="E357" s="1" t="s">
        <v>457</v>
      </c>
      <c r="F357" s="1" t="s">
        <v>651</v>
      </c>
      <c r="G357" s="1">
        <v>2.0739999999999998</v>
      </c>
      <c r="H357" s="1">
        <v>1.461287303233999E-5</v>
      </c>
      <c r="I357" s="1" t="s">
        <v>727</v>
      </c>
      <c r="J357" s="1">
        <v>34.576999999999998</v>
      </c>
      <c r="K357" s="1">
        <v>22.9</v>
      </c>
      <c r="L357" s="1" t="s">
        <v>841</v>
      </c>
      <c r="M357" s="1">
        <v>5</v>
      </c>
      <c r="N357" s="1">
        <v>5</v>
      </c>
      <c r="O357" s="1">
        <v>0.61967099999999997</v>
      </c>
      <c r="P357" s="1">
        <v>0.65814600000000001</v>
      </c>
      <c r="Q357" s="1">
        <v>0.67418500000000003</v>
      </c>
      <c r="R357" s="1">
        <v>1.3129249999999999</v>
      </c>
      <c r="S357" s="1">
        <v>1.3562970000000001</v>
      </c>
      <c r="T357" s="1">
        <v>1.378776</v>
      </c>
    </row>
    <row r="358" spans="1:20">
      <c r="A358" s="1" t="s">
        <v>111</v>
      </c>
      <c r="B358" s="1">
        <v>5.716946979429683E-2</v>
      </c>
      <c r="C358" s="1">
        <v>2.33</v>
      </c>
      <c r="D358" s="1" t="s">
        <v>323</v>
      </c>
      <c r="E358" s="1" t="s">
        <v>517</v>
      </c>
      <c r="F358" s="1" t="s">
        <v>711</v>
      </c>
      <c r="G358" s="1">
        <v>1.5169999999999999</v>
      </c>
      <c r="H358" s="1">
        <v>7.3837491389721517E-3</v>
      </c>
      <c r="I358" s="1" t="s">
        <v>727</v>
      </c>
      <c r="J358" s="1">
        <v>60.305999999999997</v>
      </c>
      <c r="K358" s="1">
        <v>14.8</v>
      </c>
      <c r="L358" s="1" t="s">
        <v>901</v>
      </c>
      <c r="M358" s="1">
        <v>5</v>
      </c>
      <c r="N358" s="1">
        <v>5</v>
      </c>
      <c r="O358" s="1">
        <v>0.73311099999999996</v>
      </c>
      <c r="P358" s="1">
        <v>0.72069499999999997</v>
      </c>
      <c r="Q358" s="1">
        <v>0.93009699999999995</v>
      </c>
      <c r="R358" s="1">
        <v>1.162188</v>
      </c>
      <c r="S358" s="1">
        <v>1.222464</v>
      </c>
      <c r="T358" s="1">
        <v>1.231444</v>
      </c>
    </row>
    <row r="359" spans="1:20">
      <c r="A359" s="1" t="s">
        <v>111</v>
      </c>
      <c r="B359" s="1">
        <v>5.716946979429683E-2</v>
      </c>
      <c r="C359" s="1">
        <v>2.33</v>
      </c>
      <c r="D359" s="1" t="s">
        <v>264</v>
      </c>
      <c r="E359" s="1" t="s">
        <v>458</v>
      </c>
      <c r="F359" s="1" t="s">
        <v>652</v>
      </c>
      <c r="G359" s="1">
        <v>1.5109999999999999</v>
      </c>
      <c r="H359" s="1">
        <v>3.1192524119901828E-4</v>
      </c>
      <c r="I359" s="1" t="s">
        <v>727</v>
      </c>
      <c r="J359" s="1">
        <v>74.853999999999999</v>
      </c>
      <c r="K359" s="1">
        <v>11.6</v>
      </c>
      <c r="L359" s="1" t="s">
        <v>842</v>
      </c>
      <c r="M359" s="1">
        <v>7</v>
      </c>
      <c r="N359" s="1">
        <v>6</v>
      </c>
      <c r="O359" s="1">
        <v>0.79598800000000003</v>
      </c>
      <c r="P359" s="1">
        <v>0.75273199999999996</v>
      </c>
      <c r="Q359" s="1">
        <v>0.84067199999999997</v>
      </c>
      <c r="R359" s="1">
        <v>1.1963060000000001</v>
      </c>
      <c r="S359" s="1">
        <v>1.1749019999999999</v>
      </c>
      <c r="T359" s="1">
        <v>1.2394000000000001</v>
      </c>
    </row>
    <row r="360" spans="1:20">
      <c r="A360" s="1" t="s">
        <v>111</v>
      </c>
      <c r="B360" s="1">
        <v>5.716946979429683E-2</v>
      </c>
      <c r="C360" s="1">
        <v>2.33</v>
      </c>
      <c r="D360" s="1" t="s">
        <v>265</v>
      </c>
      <c r="E360" s="1" t="s">
        <v>459</v>
      </c>
      <c r="F360" s="1" t="s">
        <v>653</v>
      </c>
      <c r="G360" s="1">
        <v>2.359</v>
      </c>
      <c r="H360" s="1">
        <v>1.369141882206087E-3</v>
      </c>
      <c r="I360" s="1" t="s">
        <v>727</v>
      </c>
      <c r="J360" s="1">
        <v>105.97</v>
      </c>
      <c r="K360" s="1">
        <v>8.5</v>
      </c>
      <c r="L360" s="1" t="s">
        <v>843</v>
      </c>
      <c r="M360" s="1">
        <v>6</v>
      </c>
      <c r="N360" s="1">
        <v>6</v>
      </c>
      <c r="O360" s="1">
        <v>0.52419099999999996</v>
      </c>
      <c r="P360" s="1">
        <v>0.58218999999999999</v>
      </c>
      <c r="Q360" s="1">
        <v>0.67963699999999994</v>
      </c>
      <c r="R360" s="1">
        <v>1.195667</v>
      </c>
      <c r="S360" s="1">
        <v>1.5128900000000001</v>
      </c>
      <c r="T360" s="1">
        <v>1.505425</v>
      </c>
    </row>
    <row r="361" spans="1:20">
      <c r="A361" s="1" t="s">
        <v>111</v>
      </c>
      <c r="B361" s="1">
        <v>5.716946979429683E-2</v>
      </c>
      <c r="C361" s="1">
        <v>2.33</v>
      </c>
      <c r="D361" s="1" t="s">
        <v>321</v>
      </c>
      <c r="E361" s="1" t="s">
        <v>515</v>
      </c>
      <c r="F361" s="1" t="s">
        <v>709</v>
      </c>
      <c r="G361" s="1">
        <v>1.609</v>
      </c>
      <c r="H361" s="1">
        <v>9.7608215361825898E-5</v>
      </c>
      <c r="I361" s="1" t="s">
        <v>727</v>
      </c>
      <c r="J361" s="1">
        <v>53.398000000000003</v>
      </c>
      <c r="K361" s="1">
        <v>23.1</v>
      </c>
      <c r="L361" s="1" t="s">
        <v>899</v>
      </c>
      <c r="M361" s="1">
        <v>6</v>
      </c>
      <c r="N361" s="1">
        <v>6</v>
      </c>
      <c r="O361" s="1">
        <v>0.76130900000000001</v>
      </c>
      <c r="P361" s="1">
        <v>0.73570500000000005</v>
      </c>
      <c r="Q361" s="1">
        <v>0.80233900000000002</v>
      </c>
      <c r="R361" s="1">
        <v>1.228912</v>
      </c>
      <c r="S361" s="1">
        <v>1.1995229999999999</v>
      </c>
      <c r="T361" s="1">
        <v>1.2722119999999999</v>
      </c>
    </row>
    <row r="362" spans="1:20">
      <c r="A362" s="1" t="s">
        <v>112</v>
      </c>
      <c r="B362" s="1">
        <v>0.27476669507524698</v>
      </c>
      <c r="C362" s="1">
        <v>1.79</v>
      </c>
      <c r="D362" s="1" t="s">
        <v>264</v>
      </c>
      <c r="E362" s="1" t="s">
        <v>458</v>
      </c>
      <c r="F362" s="1" t="s">
        <v>652</v>
      </c>
      <c r="G362" s="1">
        <v>1.5109999999999999</v>
      </c>
      <c r="H362" s="1">
        <v>3.1192524119901828E-4</v>
      </c>
      <c r="I362" s="1" t="s">
        <v>727</v>
      </c>
      <c r="J362" s="1">
        <v>74.853999999999999</v>
      </c>
      <c r="K362" s="1">
        <v>11.6</v>
      </c>
      <c r="L362" s="1" t="s">
        <v>842</v>
      </c>
      <c r="M362" s="1">
        <v>7</v>
      </c>
      <c r="N362" s="1">
        <v>6</v>
      </c>
      <c r="O362" s="1">
        <v>0.79598800000000003</v>
      </c>
      <c r="P362" s="1">
        <v>0.75273199999999996</v>
      </c>
      <c r="Q362" s="1">
        <v>0.84067199999999997</v>
      </c>
      <c r="R362" s="1">
        <v>1.1963060000000001</v>
      </c>
      <c r="S362" s="1">
        <v>1.1749019999999999</v>
      </c>
      <c r="T362" s="1">
        <v>1.2394000000000001</v>
      </c>
    </row>
    <row r="363" spans="1:20">
      <c r="A363" s="1" t="s">
        <v>112</v>
      </c>
      <c r="B363" s="1">
        <v>0.27476669507524698</v>
      </c>
      <c r="C363" s="1">
        <v>1.79</v>
      </c>
      <c r="D363" s="1" t="s">
        <v>265</v>
      </c>
      <c r="E363" s="1" t="s">
        <v>459</v>
      </c>
      <c r="F363" s="1" t="s">
        <v>653</v>
      </c>
      <c r="G363" s="1">
        <v>2.359</v>
      </c>
      <c r="H363" s="1">
        <v>1.369141882206087E-3</v>
      </c>
      <c r="I363" s="1" t="s">
        <v>727</v>
      </c>
      <c r="J363" s="1">
        <v>105.97</v>
      </c>
      <c r="K363" s="1">
        <v>8.5</v>
      </c>
      <c r="L363" s="1" t="s">
        <v>843</v>
      </c>
      <c r="M363" s="1">
        <v>6</v>
      </c>
      <c r="N363" s="1">
        <v>6</v>
      </c>
      <c r="O363" s="1">
        <v>0.52419099999999996</v>
      </c>
      <c r="P363" s="1">
        <v>0.58218999999999999</v>
      </c>
      <c r="Q363" s="1">
        <v>0.67963699999999994</v>
      </c>
      <c r="R363" s="1">
        <v>1.195667</v>
      </c>
      <c r="S363" s="1">
        <v>1.5128900000000001</v>
      </c>
      <c r="T363" s="1">
        <v>1.505425</v>
      </c>
    </row>
    <row r="364" spans="1:20">
      <c r="A364" s="1" t="s">
        <v>112</v>
      </c>
      <c r="B364" s="1">
        <v>0.27476669507524698</v>
      </c>
      <c r="C364" s="1">
        <v>1.79</v>
      </c>
      <c r="D364" s="1" t="s">
        <v>321</v>
      </c>
      <c r="E364" s="1" t="s">
        <v>515</v>
      </c>
      <c r="F364" s="1" t="s">
        <v>709</v>
      </c>
      <c r="G364" s="1">
        <v>1.609</v>
      </c>
      <c r="H364" s="1">
        <v>9.7608215361825898E-5</v>
      </c>
      <c r="I364" s="1" t="s">
        <v>727</v>
      </c>
      <c r="J364" s="1">
        <v>53.398000000000003</v>
      </c>
      <c r="K364" s="1">
        <v>23.1</v>
      </c>
      <c r="L364" s="1" t="s">
        <v>899</v>
      </c>
      <c r="M364" s="1">
        <v>6</v>
      </c>
      <c r="N364" s="1">
        <v>6</v>
      </c>
      <c r="O364" s="1">
        <v>0.76130900000000001</v>
      </c>
      <c r="P364" s="1">
        <v>0.73570500000000005</v>
      </c>
      <c r="Q364" s="1">
        <v>0.80233900000000002</v>
      </c>
      <c r="R364" s="1">
        <v>1.228912</v>
      </c>
      <c r="S364" s="1">
        <v>1.1995229999999999</v>
      </c>
      <c r="T364" s="1">
        <v>1.2722119999999999</v>
      </c>
    </row>
    <row r="365" spans="1:20">
      <c r="A365" s="1" t="s">
        <v>112</v>
      </c>
      <c r="B365" s="1">
        <v>0.27476669507524698</v>
      </c>
      <c r="C365" s="1">
        <v>1.79</v>
      </c>
      <c r="D365" s="1" t="s">
        <v>322</v>
      </c>
      <c r="E365" s="1" t="s">
        <v>516</v>
      </c>
      <c r="F365" s="1" t="s">
        <v>710</v>
      </c>
      <c r="G365" s="1">
        <v>2.073</v>
      </c>
      <c r="H365" s="1">
        <v>1.1817059353345511E-4</v>
      </c>
      <c r="I365" s="1" t="s">
        <v>727</v>
      </c>
      <c r="J365" s="1">
        <v>40.155000000000001</v>
      </c>
      <c r="K365" s="1">
        <v>28.2</v>
      </c>
      <c r="L365" s="1" t="s">
        <v>900</v>
      </c>
      <c r="M365" s="1">
        <v>8</v>
      </c>
      <c r="N365" s="1">
        <v>8</v>
      </c>
      <c r="O365" s="1">
        <v>0.63722500000000004</v>
      </c>
      <c r="P365" s="1">
        <v>0.64064600000000005</v>
      </c>
      <c r="Q365" s="1">
        <v>0.67474499999999993</v>
      </c>
      <c r="R365" s="1">
        <v>1.2331650000000001</v>
      </c>
      <c r="S365" s="1">
        <v>1.4337949999999999</v>
      </c>
      <c r="T365" s="1">
        <v>1.3804240000000001</v>
      </c>
    </row>
    <row r="366" spans="1:20">
      <c r="A366" s="1" t="s">
        <v>113</v>
      </c>
      <c r="B366" s="1">
        <v>0.40222079320655563</v>
      </c>
      <c r="C366" s="1">
        <v>1.39</v>
      </c>
      <c r="D366" s="1" t="s">
        <v>255</v>
      </c>
      <c r="E366" s="1" t="s">
        <v>449</v>
      </c>
      <c r="F366" s="1" t="s">
        <v>643</v>
      </c>
      <c r="G366" s="1">
        <v>1.581</v>
      </c>
      <c r="H366" s="1">
        <v>2.4440798485758841E-3</v>
      </c>
      <c r="I366" s="1" t="s">
        <v>727</v>
      </c>
      <c r="J366" s="1">
        <v>60.735999999999997</v>
      </c>
      <c r="K366" s="1">
        <v>19.8</v>
      </c>
      <c r="L366" s="1" t="s">
        <v>833</v>
      </c>
      <c r="M366" s="1">
        <v>7</v>
      </c>
      <c r="N366" s="1">
        <v>3</v>
      </c>
      <c r="O366" s="1">
        <v>0.77315699999999998</v>
      </c>
      <c r="P366" s="1">
        <v>0.86303799999999997</v>
      </c>
      <c r="Q366" s="1">
        <v>0.68870399999999998</v>
      </c>
      <c r="R366" s="1">
        <v>1.269946</v>
      </c>
      <c r="S366" s="1">
        <v>1.215338</v>
      </c>
      <c r="T366" s="1">
        <v>1.189816</v>
      </c>
    </row>
    <row r="367" spans="1:20">
      <c r="A367" s="1" t="s">
        <v>113</v>
      </c>
      <c r="B367" s="1">
        <v>0.40222079320655563</v>
      </c>
      <c r="C367" s="1">
        <v>1.39</v>
      </c>
      <c r="D367" s="1" t="s">
        <v>260</v>
      </c>
      <c r="E367" s="1" t="s">
        <v>454</v>
      </c>
      <c r="F367" s="1" t="s">
        <v>648</v>
      </c>
      <c r="G367" s="1">
        <v>1.746</v>
      </c>
      <c r="H367" s="1">
        <v>1.2241517239185561E-3</v>
      </c>
      <c r="I367" s="1" t="s">
        <v>727</v>
      </c>
      <c r="J367" s="1">
        <v>313.16000000000003</v>
      </c>
      <c r="K367" s="1">
        <v>8.6999999999999993</v>
      </c>
      <c r="L367" s="1" t="s">
        <v>838</v>
      </c>
      <c r="M367" s="1">
        <v>19</v>
      </c>
      <c r="N367" s="1">
        <v>16</v>
      </c>
      <c r="O367" s="1">
        <v>0.63968100000000006</v>
      </c>
      <c r="P367" s="1">
        <v>0.80054999999999998</v>
      </c>
      <c r="Q367" s="1">
        <v>0.74472399999999994</v>
      </c>
      <c r="R367" s="1">
        <v>1.274632</v>
      </c>
      <c r="S367" s="1">
        <v>1.3114939999999999</v>
      </c>
      <c r="T367" s="1">
        <v>1.2289190000000001</v>
      </c>
    </row>
    <row r="368" spans="1:20">
      <c r="A368" s="1" t="s">
        <v>113</v>
      </c>
      <c r="B368" s="1">
        <v>0.40222079320655563</v>
      </c>
      <c r="C368" s="1">
        <v>1.39</v>
      </c>
      <c r="D368" s="1" t="s">
        <v>252</v>
      </c>
      <c r="E368" s="1" t="s">
        <v>446</v>
      </c>
      <c r="F368" s="1" t="s">
        <v>640</v>
      </c>
      <c r="G368" s="1">
        <v>2.5139999999999998</v>
      </c>
      <c r="H368" s="1">
        <v>2.2235431757983868E-3</v>
      </c>
      <c r="I368" s="1" t="s">
        <v>727</v>
      </c>
      <c r="J368" s="1">
        <v>55.707000000000001</v>
      </c>
      <c r="K368" s="1">
        <v>16.899999999999999</v>
      </c>
      <c r="L368" s="1" t="s">
        <v>830</v>
      </c>
      <c r="M368" s="1">
        <v>6</v>
      </c>
      <c r="N368" s="1">
        <v>4</v>
      </c>
      <c r="O368" s="1">
        <v>0.70707299999999995</v>
      </c>
      <c r="P368" s="1">
        <v>0.51161199999999996</v>
      </c>
      <c r="Q368" s="1">
        <v>0.488734</v>
      </c>
      <c r="R368" s="1">
        <v>1.3034140000000001</v>
      </c>
      <c r="S368" s="1">
        <v>1.3692279999999999</v>
      </c>
      <c r="T368" s="1">
        <v>1.619939</v>
      </c>
    </row>
    <row r="369" spans="1:20">
      <c r="A369" s="1" t="s">
        <v>113</v>
      </c>
      <c r="B369" s="1">
        <v>0.40222079320655563</v>
      </c>
      <c r="C369" s="1">
        <v>1.39</v>
      </c>
      <c r="D369" s="1" t="s">
        <v>305</v>
      </c>
      <c r="E369" s="1" t="s">
        <v>499</v>
      </c>
      <c r="F369" s="1" t="s">
        <v>693</v>
      </c>
      <c r="G369" s="1">
        <v>1.9159999999999999</v>
      </c>
      <c r="H369" s="1">
        <v>1.2944104508507131E-4</v>
      </c>
      <c r="I369" s="1" t="s">
        <v>727</v>
      </c>
      <c r="J369" s="1">
        <v>87.195999999999998</v>
      </c>
      <c r="K369" s="1">
        <v>17</v>
      </c>
      <c r="L369" s="1" t="s">
        <v>883</v>
      </c>
      <c r="M369" s="1">
        <v>10</v>
      </c>
      <c r="N369" s="1">
        <v>9</v>
      </c>
      <c r="O369" s="1">
        <v>0.65029599999999999</v>
      </c>
      <c r="P369" s="1">
        <v>0.66592299999999993</v>
      </c>
      <c r="Q369" s="1">
        <v>0.74133199999999999</v>
      </c>
      <c r="R369" s="1">
        <v>1.2897460000000001</v>
      </c>
      <c r="S369" s="1">
        <v>1.286967</v>
      </c>
      <c r="T369" s="1">
        <v>1.3657349999999999</v>
      </c>
    </row>
    <row r="370" spans="1:20">
      <c r="A370" s="1" t="s">
        <v>113</v>
      </c>
      <c r="B370" s="1">
        <v>0.40222079320655563</v>
      </c>
      <c r="C370" s="1">
        <v>1.39</v>
      </c>
      <c r="D370" s="1" t="s">
        <v>256</v>
      </c>
      <c r="E370" s="1" t="s">
        <v>450</v>
      </c>
      <c r="F370" s="1" t="s">
        <v>644</v>
      </c>
      <c r="G370" s="1">
        <v>1.667</v>
      </c>
      <c r="H370" s="1">
        <v>1.317257497902886E-5</v>
      </c>
      <c r="I370" s="1" t="s">
        <v>727</v>
      </c>
      <c r="J370" s="1">
        <v>147.59</v>
      </c>
      <c r="K370" s="1">
        <v>16.399999999999999</v>
      </c>
      <c r="L370" s="1" t="s">
        <v>834</v>
      </c>
      <c r="M370" s="1">
        <v>17</v>
      </c>
      <c r="N370" s="1">
        <v>17</v>
      </c>
      <c r="O370" s="1">
        <v>0.73166100000000001</v>
      </c>
      <c r="P370" s="1">
        <v>0.74610299999999996</v>
      </c>
      <c r="Q370" s="1">
        <v>0.77219899999999997</v>
      </c>
      <c r="R370" s="1">
        <v>1.2385649999999999</v>
      </c>
      <c r="S370" s="1">
        <v>1.231932</v>
      </c>
      <c r="T370" s="1">
        <v>1.2795399999999999</v>
      </c>
    </row>
    <row r="371" spans="1:20">
      <c r="A371" s="1" t="s">
        <v>114</v>
      </c>
      <c r="B371" s="1">
        <v>0.3484115978017982</v>
      </c>
      <c r="C371" s="1">
        <v>1.46</v>
      </c>
      <c r="D371" s="1" t="s">
        <v>255</v>
      </c>
      <c r="E371" s="1" t="s">
        <v>449</v>
      </c>
      <c r="F371" s="1" t="s">
        <v>643</v>
      </c>
      <c r="G371" s="1">
        <v>1.581</v>
      </c>
      <c r="H371" s="1">
        <v>2.4440798485758841E-3</v>
      </c>
      <c r="I371" s="1" t="s">
        <v>727</v>
      </c>
      <c r="J371" s="1">
        <v>60.735999999999997</v>
      </c>
      <c r="K371" s="1">
        <v>19.8</v>
      </c>
      <c r="L371" s="1" t="s">
        <v>833</v>
      </c>
      <c r="M371" s="1">
        <v>7</v>
      </c>
      <c r="N371" s="1">
        <v>3</v>
      </c>
      <c r="O371" s="1">
        <v>0.77315699999999998</v>
      </c>
      <c r="P371" s="1">
        <v>0.86303799999999997</v>
      </c>
      <c r="Q371" s="1">
        <v>0.68870399999999998</v>
      </c>
      <c r="R371" s="1">
        <v>1.269946</v>
      </c>
      <c r="S371" s="1">
        <v>1.215338</v>
      </c>
      <c r="T371" s="1">
        <v>1.189816</v>
      </c>
    </row>
    <row r="372" spans="1:20">
      <c r="A372" s="1" t="s">
        <v>114</v>
      </c>
      <c r="B372" s="1">
        <v>0.3484115978017982</v>
      </c>
      <c r="C372" s="1">
        <v>1.46</v>
      </c>
      <c r="D372" s="1" t="s">
        <v>253</v>
      </c>
      <c r="E372" s="1" t="s">
        <v>447</v>
      </c>
      <c r="F372" s="1" t="s">
        <v>641</v>
      </c>
      <c r="G372" s="1">
        <v>2.1309999999999998</v>
      </c>
      <c r="H372" s="1">
        <v>1.846882088616564E-4</v>
      </c>
      <c r="I372" s="1" t="s">
        <v>727</v>
      </c>
      <c r="J372" s="1">
        <v>21.951000000000001</v>
      </c>
      <c r="K372" s="1">
        <v>36.4</v>
      </c>
      <c r="L372" s="1" t="s">
        <v>831</v>
      </c>
      <c r="M372" s="1">
        <v>5</v>
      </c>
      <c r="N372" s="1">
        <v>5</v>
      </c>
      <c r="O372" s="1">
        <v>0.58302299999999996</v>
      </c>
      <c r="P372" s="1">
        <v>0.65867399999999998</v>
      </c>
      <c r="Q372" s="1">
        <v>0.67446200000000001</v>
      </c>
      <c r="R372" s="1">
        <v>1.2771650000000001</v>
      </c>
      <c r="S372" s="1">
        <v>1.3667020000000001</v>
      </c>
      <c r="T372" s="1">
        <v>1.4399740000000001</v>
      </c>
    </row>
    <row r="373" spans="1:20">
      <c r="A373" s="1" t="s">
        <v>114</v>
      </c>
      <c r="B373" s="1">
        <v>0.3484115978017982</v>
      </c>
      <c r="C373" s="1">
        <v>1.46</v>
      </c>
      <c r="D373" s="1" t="s">
        <v>254</v>
      </c>
      <c r="E373" s="1" t="s">
        <v>448</v>
      </c>
      <c r="F373" s="1" t="s">
        <v>642</v>
      </c>
      <c r="G373" s="1">
        <v>1.885</v>
      </c>
      <c r="H373" s="1">
        <v>1.218574810340445E-5</v>
      </c>
      <c r="I373" s="1" t="s">
        <v>727</v>
      </c>
      <c r="J373" s="1">
        <v>31.474</v>
      </c>
      <c r="K373" s="1">
        <v>36.1</v>
      </c>
      <c r="L373" s="1" t="s">
        <v>832</v>
      </c>
      <c r="M373" s="1">
        <v>8</v>
      </c>
      <c r="N373" s="1">
        <v>8</v>
      </c>
      <c r="O373" s="1">
        <v>0.68177600000000005</v>
      </c>
      <c r="P373" s="1">
        <v>0.67981199999999997</v>
      </c>
      <c r="Q373" s="1">
        <v>0.71787900000000004</v>
      </c>
      <c r="R373" s="1">
        <v>1.2670220000000001</v>
      </c>
      <c r="S373" s="1">
        <v>1.338738</v>
      </c>
      <c r="T373" s="1">
        <v>1.314773</v>
      </c>
    </row>
    <row r="374" spans="1:20">
      <c r="A374" s="1" t="s">
        <v>114</v>
      </c>
      <c r="B374" s="1">
        <v>0.3484115978017982</v>
      </c>
      <c r="C374" s="1">
        <v>1.46</v>
      </c>
      <c r="D374" s="1" t="s">
        <v>256</v>
      </c>
      <c r="E374" s="1" t="s">
        <v>450</v>
      </c>
      <c r="F374" s="1" t="s">
        <v>644</v>
      </c>
      <c r="G374" s="1">
        <v>1.667</v>
      </c>
      <c r="H374" s="1">
        <v>1.317257497902886E-5</v>
      </c>
      <c r="I374" s="1" t="s">
        <v>727</v>
      </c>
      <c r="J374" s="1">
        <v>147.59</v>
      </c>
      <c r="K374" s="1">
        <v>16.399999999999999</v>
      </c>
      <c r="L374" s="1" t="s">
        <v>834</v>
      </c>
      <c r="M374" s="1">
        <v>17</v>
      </c>
      <c r="N374" s="1">
        <v>17</v>
      </c>
      <c r="O374" s="1">
        <v>0.73166100000000001</v>
      </c>
      <c r="P374" s="1">
        <v>0.74610299999999996</v>
      </c>
      <c r="Q374" s="1">
        <v>0.77219899999999997</v>
      </c>
      <c r="R374" s="1">
        <v>1.2385649999999999</v>
      </c>
      <c r="S374" s="1">
        <v>1.231932</v>
      </c>
      <c r="T374" s="1">
        <v>1.2795399999999999</v>
      </c>
    </row>
    <row r="375" spans="1:20">
      <c r="A375" s="1" t="s">
        <v>115</v>
      </c>
      <c r="B375" s="1">
        <v>0.46923205185992822</v>
      </c>
      <c r="C375" s="1">
        <v>1.4</v>
      </c>
      <c r="D375" s="1" t="s">
        <v>259</v>
      </c>
      <c r="E375" s="1" t="s">
        <v>453</v>
      </c>
      <c r="F375" s="1" t="s">
        <v>647</v>
      </c>
      <c r="G375" s="1">
        <v>1.6819999999999999</v>
      </c>
      <c r="H375" s="1">
        <v>1.0930547868820189E-7</v>
      </c>
      <c r="I375" s="1" t="s">
        <v>727</v>
      </c>
      <c r="J375" s="1">
        <v>40.57</v>
      </c>
      <c r="K375" s="1">
        <v>31.1</v>
      </c>
      <c r="L375" s="1" t="s">
        <v>837</v>
      </c>
      <c r="M375" s="1">
        <v>10</v>
      </c>
      <c r="N375" s="1">
        <v>4</v>
      </c>
      <c r="O375" s="1">
        <v>0.74537600000000004</v>
      </c>
      <c r="P375" s="1">
        <v>0.74365500000000007</v>
      </c>
      <c r="Q375" s="1">
        <v>0.748089</v>
      </c>
      <c r="R375" s="1">
        <v>1.264022</v>
      </c>
      <c r="S375" s="1">
        <v>1.2401310000000001</v>
      </c>
      <c r="T375" s="1">
        <v>1.2587269999999999</v>
      </c>
    </row>
    <row r="376" spans="1:20">
      <c r="A376" s="1" t="s">
        <v>115</v>
      </c>
      <c r="B376" s="1">
        <v>0.46923205185992822</v>
      </c>
      <c r="C376" s="1">
        <v>1.4</v>
      </c>
      <c r="D376" s="1" t="s">
        <v>260</v>
      </c>
      <c r="E376" s="1" t="s">
        <v>454</v>
      </c>
      <c r="F376" s="1" t="s">
        <v>648</v>
      </c>
      <c r="G376" s="1">
        <v>1.746</v>
      </c>
      <c r="H376" s="1">
        <v>1.2241517239185561E-3</v>
      </c>
      <c r="I376" s="1" t="s">
        <v>727</v>
      </c>
      <c r="J376" s="1">
        <v>313.16000000000003</v>
      </c>
      <c r="K376" s="1">
        <v>8.6999999999999993</v>
      </c>
      <c r="L376" s="1" t="s">
        <v>838</v>
      </c>
      <c r="M376" s="1">
        <v>19</v>
      </c>
      <c r="N376" s="1">
        <v>16</v>
      </c>
      <c r="O376" s="1">
        <v>0.63968100000000006</v>
      </c>
      <c r="P376" s="1">
        <v>0.80054999999999998</v>
      </c>
      <c r="Q376" s="1">
        <v>0.74472399999999994</v>
      </c>
      <c r="R376" s="1">
        <v>1.274632</v>
      </c>
      <c r="S376" s="1">
        <v>1.3114939999999999</v>
      </c>
      <c r="T376" s="1">
        <v>1.2289190000000001</v>
      </c>
    </row>
    <row r="377" spans="1:20">
      <c r="A377" s="1" t="s">
        <v>115</v>
      </c>
      <c r="B377" s="1">
        <v>0.46923205185992822</v>
      </c>
      <c r="C377" s="1">
        <v>1.4</v>
      </c>
      <c r="D377" s="1" t="s">
        <v>257</v>
      </c>
      <c r="E377" s="1" t="s">
        <v>451</v>
      </c>
      <c r="F377" s="1" t="s">
        <v>645</v>
      </c>
      <c r="G377" s="1">
        <v>1.5589999999999999</v>
      </c>
      <c r="H377" s="1">
        <v>3.0031250288473549E-4</v>
      </c>
      <c r="I377" s="1" t="s">
        <v>727</v>
      </c>
      <c r="J377" s="1">
        <v>59.606000000000002</v>
      </c>
      <c r="K377" s="1">
        <v>16.3</v>
      </c>
      <c r="L377" s="1" t="s">
        <v>835</v>
      </c>
      <c r="M377" s="1">
        <v>7</v>
      </c>
      <c r="N377" s="1">
        <v>7</v>
      </c>
      <c r="O377" s="1">
        <v>0.788578</v>
      </c>
      <c r="P377" s="1">
        <v>0.72779199999999999</v>
      </c>
      <c r="Q377" s="1">
        <v>0.82872699999999999</v>
      </c>
      <c r="R377" s="1">
        <v>1.219122</v>
      </c>
      <c r="S377" s="1">
        <v>1.2136130000000001</v>
      </c>
      <c r="T377" s="1">
        <v>1.2221679999999999</v>
      </c>
    </row>
    <row r="378" spans="1:20">
      <c r="A378" s="1" t="s">
        <v>7</v>
      </c>
      <c r="B378" s="1">
        <v>2.2852852813509939E-3</v>
      </c>
      <c r="C378" s="1">
        <v>3.22</v>
      </c>
      <c r="D378" s="1" t="s">
        <v>169</v>
      </c>
      <c r="E378" s="1" t="s">
        <v>363</v>
      </c>
      <c r="F378" s="1" t="s">
        <v>557</v>
      </c>
      <c r="G378" s="1">
        <v>2.843</v>
      </c>
      <c r="H378" s="1">
        <v>1.0374656204466729E-2</v>
      </c>
      <c r="I378" s="1" t="s">
        <v>727</v>
      </c>
      <c r="J378" s="1">
        <v>98.144000000000005</v>
      </c>
      <c r="K378" s="1">
        <v>5.8</v>
      </c>
      <c r="L378" s="1" t="s">
        <v>751</v>
      </c>
      <c r="M378" s="1">
        <v>4</v>
      </c>
      <c r="N378" s="1">
        <v>3</v>
      </c>
      <c r="O378" s="1">
        <v>0.56476000000000004</v>
      </c>
      <c r="P378" s="1">
        <v>0.53225</v>
      </c>
      <c r="Q378" s="1">
        <v>0.62975000000000003</v>
      </c>
      <c r="S378" s="1">
        <v>1.27874</v>
      </c>
      <c r="T378" s="1">
        <v>1.994499</v>
      </c>
    </row>
    <row r="379" spans="1:20">
      <c r="A379" s="1" t="s">
        <v>7</v>
      </c>
      <c r="B379" s="1">
        <v>2.2852852813509939E-3</v>
      </c>
      <c r="C379" s="1">
        <v>3.22</v>
      </c>
      <c r="D379" s="1" t="s">
        <v>173</v>
      </c>
      <c r="E379" s="1" t="s">
        <v>367</v>
      </c>
      <c r="F379" s="1" t="s">
        <v>561</v>
      </c>
      <c r="G379" s="1">
        <v>1.5549999999999999</v>
      </c>
      <c r="H379" s="1">
        <v>1.369248607079474E-4</v>
      </c>
      <c r="I379" s="1" t="s">
        <v>727</v>
      </c>
      <c r="J379" s="1">
        <v>68.325000000000003</v>
      </c>
      <c r="K379" s="1">
        <v>50.6</v>
      </c>
      <c r="L379" s="1" t="s">
        <v>755</v>
      </c>
      <c r="M379" s="1">
        <v>26</v>
      </c>
      <c r="N379" s="1">
        <v>26</v>
      </c>
      <c r="O379" s="1">
        <v>0.75741700000000001</v>
      </c>
      <c r="P379" s="1">
        <v>0.77275899999999997</v>
      </c>
      <c r="Q379" s="1">
        <v>0.81839799999999996</v>
      </c>
      <c r="R379" s="1">
        <v>1.264999</v>
      </c>
      <c r="S379" s="1">
        <v>1.2041120000000001</v>
      </c>
      <c r="T379" s="1">
        <v>1.182315</v>
      </c>
    </row>
    <row r="380" spans="1:20">
      <c r="A380" s="1" t="s">
        <v>7</v>
      </c>
      <c r="B380" s="1">
        <v>2.2852852813509939E-3</v>
      </c>
      <c r="C380" s="1">
        <v>3.22</v>
      </c>
      <c r="D380" s="1" t="s">
        <v>174</v>
      </c>
      <c r="E380" s="1" t="s">
        <v>368</v>
      </c>
      <c r="F380" s="1" t="s">
        <v>562</v>
      </c>
      <c r="G380" s="1">
        <v>1.6</v>
      </c>
      <c r="H380" s="1">
        <v>6.1389500910708438E-4</v>
      </c>
      <c r="I380" s="1" t="s">
        <v>727</v>
      </c>
      <c r="J380" s="1">
        <v>26.157</v>
      </c>
      <c r="K380" s="1">
        <v>45.1</v>
      </c>
      <c r="L380" s="1" t="s">
        <v>756</v>
      </c>
      <c r="M380" s="1">
        <v>12</v>
      </c>
      <c r="N380" s="1">
        <v>12</v>
      </c>
      <c r="O380" s="1">
        <v>0.72015600000000002</v>
      </c>
      <c r="P380" s="1">
        <v>0.75176899999999991</v>
      </c>
      <c r="Q380" s="1">
        <v>0.83599799999999991</v>
      </c>
      <c r="R380" s="1">
        <v>1.1846429999999999</v>
      </c>
      <c r="S380" s="1">
        <v>1.2584630000000001</v>
      </c>
      <c r="T380" s="1">
        <v>1.2489710000000001</v>
      </c>
    </row>
    <row r="381" spans="1:20">
      <c r="A381" s="1" t="s">
        <v>7</v>
      </c>
      <c r="B381" s="1">
        <v>2.2852852813509939E-3</v>
      </c>
      <c r="C381" s="1">
        <v>3.22</v>
      </c>
      <c r="D381" s="1" t="s">
        <v>175</v>
      </c>
      <c r="E381" s="1" t="s">
        <v>369</v>
      </c>
      <c r="F381" s="1" t="s">
        <v>563</v>
      </c>
      <c r="G381" s="1">
        <v>1.5389999999999999</v>
      </c>
      <c r="H381" s="1">
        <v>5.344022331386783E-4</v>
      </c>
      <c r="I381" s="1" t="s">
        <v>727</v>
      </c>
      <c r="J381" s="1">
        <v>40.301000000000002</v>
      </c>
      <c r="K381" s="1">
        <v>42.5</v>
      </c>
      <c r="L381" s="1" t="s">
        <v>757</v>
      </c>
      <c r="M381" s="1">
        <v>11</v>
      </c>
      <c r="N381" s="1">
        <v>11</v>
      </c>
      <c r="O381" s="1">
        <v>0.73890900000000004</v>
      </c>
      <c r="P381" s="1">
        <v>0.77267200000000003</v>
      </c>
      <c r="Q381" s="1">
        <v>0.85115400000000008</v>
      </c>
      <c r="R381" s="1">
        <v>1.191298</v>
      </c>
      <c r="S381" s="1">
        <v>1.229373</v>
      </c>
      <c r="T381" s="1">
        <v>1.216594</v>
      </c>
    </row>
    <row r="382" spans="1:20">
      <c r="A382" s="1" t="s">
        <v>7</v>
      </c>
      <c r="B382" s="1">
        <v>2.2852852813509939E-3</v>
      </c>
      <c r="C382" s="1">
        <v>3.22</v>
      </c>
      <c r="D382" s="1" t="s">
        <v>177</v>
      </c>
      <c r="E382" s="1" t="s">
        <v>371</v>
      </c>
      <c r="F382" s="1" t="s">
        <v>565</v>
      </c>
      <c r="G382" s="1">
        <v>1.6339999999999999</v>
      </c>
      <c r="H382" s="1">
        <v>7.2322572302663921E-5</v>
      </c>
      <c r="I382" s="1" t="s">
        <v>727</v>
      </c>
      <c r="J382" s="1">
        <v>56.55</v>
      </c>
      <c r="K382" s="1">
        <v>45.8</v>
      </c>
      <c r="L382" s="1" t="s">
        <v>759</v>
      </c>
      <c r="M382" s="1">
        <v>18</v>
      </c>
      <c r="N382" s="1">
        <v>18</v>
      </c>
      <c r="O382" s="1">
        <v>0.72512700000000008</v>
      </c>
      <c r="P382" s="1">
        <v>0.75745799999999996</v>
      </c>
      <c r="Q382" s="1">
        <v>0.79535299999999998</v>
      </c>
      <c r="R382" s="1">
        <v>1.2248950000000001</v>
      </c>
      <c r="S382" s="1">
        <v>1.227417</v>
      </c>
      <c r="T382" s="1">
        <v>1.2697499999999999</v>
      </c>
    </row>
    <row r="383" spans="1:20">
      <c r="A383" s="1" t="s">
        <v>7</v>
      </c>
      <c r="B383" s="1">
        <v>2.2852852813509939E-3</v>
      </c>
      <c r="C383" s="1">
        <v>3.22</v>
      </c>
      <c r="D383" s="1" t="s">
        <v>179</v>
      </c>
      <c r="E383" s="1" t="s">
        <v>373</v>
      </c>
      <c r="F383" s="1" t="s">
        <v>567</v>
      </c>
      <c r="G383" s="1">
        <v>1.5149999999999999</v>
      </c>
      <c r="H383" s="1">
        <v>9.9227997035645529E-6</v>
      </c>
      <c r="I383" s="1" t="s">
        <v>727</v>
      </c>
      <c r="J383" s="1">
        <v>55.853999999999999</v>
      </c>
      <c r="K383" s="1">
        <v>44.9</v>
      </c>
      <c r="L383" s="1" t="s">
        <v>761</v>
      </c>
      <c r="M383" s="1">
        <v>18</v>
      </c>
      <c r="N383" s="1">
        <v>18</v>
      </c>
      <c r="O383" s="1">
        <v>0.81841000000000008</v>
      </c>
      <c r="P383" s="1">
        <v>0.78327800000000003</v>
      </c>
      <c r="Q383" s="1">
        <v>0.78397499999999998</v>
      </c>
      <c r="R383" s="1">
        <v>1.2081409999999999</v>
      </c>
      <c r="S383" s="1">
        <v>1.2101649999999999</v>
      </c>
      <c r="T383" s="1">
        <v>1.196032</v>
      </c>
    </row>
    <row r="384" spans="1:20">
      <c r="A384" s="1" t="s">
        <v>7</v>
      </c>
      <c r="B384" s="1">
        <v>2.2852852813509939E-3</v>
      </c>
      <c r="C384" s="1">
        <v>3.22</v>
      </c>
      <c r="D384" s="1" t="s">
        <v>182</v>
      </c>
      <c r="E384" s="1" t="s">
        <v>376</v>
      </c>
      <c r="F384" s="1" t="s">
        <v>570</v>
      </c>
      <c r="G384" s="1">
        <v>1.5169999999999999</v>
      </c>
      <c r="H384" s="1">
        <v>1.3092943701655531E-3</v>
      </c>
      <c r="I384" s="1" t="s">
        <v>727</v>
      </c>
      <c r="J384" s="1">
        <v>13.724</v>
      </c>
      <c r="K384" s="1">
        <v>46.6</v>
      </c>
      <c r="L384" s="1" t="s">
        <v>764</v>
      </c>
      <c r="M384" s="1">
        <v>4</v>
      </c>
      <c r="N384" s="1">
        <v>4</v>
      </c>
      <c r="O384" s="1">
        <v>0.74806499999999998</v>
      </c>
      <c r="P384" s="1">
        <v>0.762297</v>
      </c>
      <c r="Q384" s="1">
        <v>0.87308799999999998</v>
      </c>
      <c r="R384" s="1">
        <v>1.1876990000000001</v>
      </c>
      <c r="S384" s="1">
        <v>1.1777059999999999</v>
      </c>
      <c r="T384" s="1">
        <v>1.2511460000000001</v>
      </c>
    </row>
    <row r="385" spans="1:20">
      <c r="A385" s="1" t="s">
        <v>7</v>
      </c>
      <c r="B385" s="1">
        <v>2.2852852813509939E-3</v>
      </c>
      <c r="C385" s="1">
        <v>3.22</v>
      </c>
      <c r="D385" s="1" t="s">
        <v>183</v>
      </c>
      <c r="E385" s="1" t="s">
        <v>377</v>
      </c>
      <c r="F385" s="1" t="s">
        <v>571</v>
      </c>
      <c r="G385" s="1">
        <v>1.6910000000000001</v>
      </c>
      <c r="H385" s="1">
        <v>6.3882773854543435E-4</v>
      </c>
      <c r="I385" s="1" t="s">
        <v>727</v>
      </c>
      <c r="J385" s="1">
        <v>96.465999999999994</v>
      </c>
      <c r="K385" s="1">
        <v>16.899999999999999</v>
      </c>
      <c r="L385" s="1" t="s">
        <v>751</v>
      </c>
      <c r="M385" s="1">
        <v>10</v>
      </c>
      <c r="N385" s="1">
        <v>9</v>
      </c>
      <c r="O385" s="1">
        <v>0.70352099999999995</v>
      </c>
      <c r="P385" s="1">
        <v>0.70041799999999999</v>
      </c>
      <c r="Q385" s="1">
        <v>0.82602099999999989</v>
      </c>
      <c r="R385" s="1">
        <v>1.266635</v>
      </c>
      <c r="S385" s="1">
        <v>1.24207</v>
      </c>
      <c r="T385" s="1">
        <v>1.261334</v>
      </c>
    </row>
    <row r="386" spans="1:20">
      <c r="A386" s="1" t="s">
        <v>116</v>
      </c>
      <c r="B386" s="1">
        <v>0.29520219805563652</v>
      </c>
      <c r="C386" s="1">
        <v>1.67</v>
      </c>
      <c r="D386" s="1" t="s">
        <v>259</v>
      </c>
      <c r="E386" s="1" t="s">
        <v>453</v>
      </c>
      <c r="F386" s="1" t="s">
        <v>647</v>
      </c>
      <c r="G386" s="1">
        <v>1.6819999999999999</v>
      </c>
      <c r="H386" s="1">
        <v>1.0930547868820189E-7</v>
      </c>
      <c r="I386" s="1" t="s">
        <v>727</v>
      </c>
      <c r="J386" s="1">
        <v>40.57</v>
      </c>
      <c r="K386" s="1">
        <v>31.1</v>
      </c>
      <c r="L386" s="1" t="s">
        <v>837</v>
      </c>
      <c r="M386" s="1">
        <v>10</v>
      </c>
      <c r="N386" s="1">
        <v>4</v>
      </c>
      <c r="O386" s="1">
        <v>0.74537600000000004</v>
      </c>
      <c r="P386" s="1">
        <v>0.74365500000000007</v>
      </c>
      <c r="Q386" s="1">
        <v>0.748089</v>
      </c>
      <c r="R386" s="1">
        <v>1.264022</v>
      </c>
      <c r="S386" s="1">
        <v>1.2401310000000001</v>
      </c>
      <c r="T386" s="1">
        <v>1.2587269999999999</v>
      </c>
    </row>
    <row r="387" spans="1:20">
      <c r="A387" s="1" t="s">
        <v>116</v>
      </c>
      <c r="B387" s="1">
        <v>0.29520219805563652</v>
      </c>
      <c r="C387" s="1">
        <v>1.67</v>
      </c>
      <c r="D387" s="1" t="s">
        <v>260</v>
      </c>
      <c r="E387" s="1" t="s">
        <v>454</v>
      </c>
      <c r="F387" s="1" t="s">
        <v>648</v>
      </c>
      <c r="G387" s="1">
        <v>1.746</v>
      </c>
      <c r="H387" s="1">
        <v>1.2241517239185561E-3</v>
      </c>
      <c r="I387" s="1" t="s">
        <v>727</v>
      </c>
      <c r="J387" s="1">
        <v>313.16000000000003</v>
      </c>
      <c r="K387" s="1">
        <v>8.6999999999999993</v>
      </c>
      <c r="L387" s="1" t="s">
        <v>838</v>
      </c>
      <c r="M387" s="1">
        <v>19</v>
      </c>
      <c r="N387" s="1">
        <v>16</v>
      </c>
      <c r="O387" s="1">
        <v>0.63968100000000006</v>
      </c>
      <c r="P387" s="1">
        <v>0.80054999999999998</v>
      </c>
      <c r="Q387" s="1">
        <v>0.74472399999999994</v>
      </c>
      <c r="R387" s="1">
        <v>1.274632</v>
      </c>
      <c r="S387" s="1">
        <v>1.3114939999999999</v>
      </c>
      <c r="T387" s="1">
        <v>1.2289190000000001</v>
      </c>
    </row>
    <row r="388" spans="1:20">
      <c r="A388" s="1" t="s">
        <v>116</v>
      </c>
      <c r="B388" s="1">
        <v>0.29520219805563652</v>
      </c>
      <c r="C388" s="1">
        <v>1.67</v>
      </c>
      <c r="D388" s="1" t="s">
        <v>254</v>
      </c>
      <c r="E388" s="1" t="s">
        <v>448</v>
      </c>
      <c r="F388" s="1" t="s">
        <v>642</v>
      </c>
      <c r="G388" s="1">
        <v>1.885</v>
      </c>
      <c r="H388" s="1">
        <v>1.218574810340445E-5</v>
      </c>
      <c r="I388" s="1" t="s">
        <v>727</v>
      </c>
      <c r="J388" s="1">
        <v>31.474</v>
      </c>
      <c r="K388" s="1">
        <v>36.1</v>
      </c>
      <c r="L388" s="1" t="s">
        <v>832</v>
      </c>
      <c r="M388" s="1">
        <v>8</v>
      </c>
      <c r="N388" s="1">
        <v>8</v>
      </c>
      <c r="O388" s="1">
        <v>0.68177600000000005</v>
      </c>
      <c r="P388" s="1">
        <v>0.67981199999999997</v>
      </c>
      <c r="Q388" s="1">
        <v>0.71787900000000004</v>
      </c>
      <c r="R388" s="1">
        <v>1.2670220000000001</v>
      </c>
      <c r="S388" s="1">
        <v>1.338738</v>
      </c>
      <c r="T388" s="1">
        <v>1.314773</v>
      </c>
    </row>
    <row r="389" spans="1:20">
      <c r="A389" s="1" t="s">
        <v>116</v>
      </c>
      <c r="B389" s="1">
        <v>0.29520219805563652</v>
      </c>
      <c r="C389" s="1">
        <v>1.67</v>
      </c>
      <c r="D389" s="1" t="s">
        <v>204</v>
      </c>
      <c r="E389" s="1" t="s">
        <v>398</v>
      </c>
      <c r="F389" s="1" t="s">
        <v>592</v>
      </c>
      <c r="G389" s="1">
        <v>1.88</v>
      </c>
      <c r="H389" s="1">
        <v>1.6143104836132099E-4</v>
      </c>
      <c r="I389" s="1" t="s">
        <v>727</v>
      </c>
      <c r="J389" s="1">
        <v>59.601000000000013</v>
      </c>
      <c r="K389" s="1">
        <v>12.4</v>
      </c>
      <c r="L389" s="1" t="s">
        <v>785</v>
      </c>
      <c r="M389" s="1">
        <v>6</v>
      </c>
      <c r="N389" s="1">
        <v>6</v>
      </c>
      <c r="O389" s="1">
        <v>0.661408</v>
      </c>
      <c r="P389" s="1">
        <v>0.67031000000000007</v>
      </c>
      <c r="Q389" s="1">
        <v>0.75133300000000003</v>
      </c>
      <c r="R389" s="1">
        <v>1.2670710000000001</v>
      </c>
      <c r="S389" s="1">
        <v>1.288036</v>
      </c>
      <c r="T389" s="1">
        <v>1.361842</v>
      </c>
    </row>
    <row r="390" spans="1:20">
      <c r="A390" s="1" t="s">
        <v>117</v>
      </c>
      <c r="B390" s="1">
        <v>0.1769407096951951</v>
      </c>
      <c r="C390" s="1">
        <v>2.59</v>
      </c>
      <c r="D390" s="1" t="s">
        <v>259</v>
      </c>
      <c r="E390" s="1" t="s">
        <v>453</v>
      </c>
      <c r="F390" s="1" t="s">
        <v>647</v>
      </c>
      <c r="G390" s="1">
        <v>1.6819999999999999</v>
      </c>
      <c r="H390" s="1">
        <v>1.0930547868820189E-7</v>
      </c>
      <c r="I390" s="1" t="s">
        <v>727</v>
      </c>
      <c r="J390" s="1">
        <v>40.57</v>
      </c>
      <c r="K390" s="1">
        <v>31.1</v>
      </c>
      <c r="L390" s="1" t="s">
        <v>837</v>
      </c>
      <c r="M390" s="1">
        <v>10</v>
      </c>
      <c r="N390" s="1">
        <v>4</v>
      </c>
      <c r="O390" s="1">
        <v>0.74537600000000004</v>
      </c>
      <c r="P390" s="1">
        <v>0.74365500000000007</v>
      </c>
      <c r="Q390" s="1">
        <v>0.748089</v>
      </c>
      <c r="R390" s="1">
        <v>1.264022</v>
      </c>
      <c r="S390" s="1">
        <v>1.2401310000000001</v>
      </c>
      <c r="T390" s="1">
        <v>1.2587269999999999</v>
      </c>
    </row>
    <row r="391" spans="1:20">
      <c r="A391" s="1" t="s">
        <v>117</v>
      </c>
      <c r="B391" s="1">
        <v>0.1769407096951951</v>
      </c>
      <c r="C391" s="1">
        <v>2.59</v>
      </c>
      <c r="D391" s="1" t="s">
        <v>257</v>
      </c>
      <c r="E391" s="1" t="s">
        <v>451</v>
      </c>
      <c r="F391" s="1" t="s">
        <v>645</v>
      </c>
      <c r="G391" s="1">
        <v>1.5589999999999999</v>
      </c>
      <c r="H391" s="1">
        <v>3.0031250288473549E-4</v>
      </c>
      <c r="I391" s="1" t="s">
        <v>727</v>
      </c>
      <c r="J391" s="1">
        <v>59.606000000000002</v>
      </c>
      <c r="K391" s="1">
        <v>16.3</v>
      </c>
      <c r="L391" s="1" t="s">
        <v>835</v>
      </c>
      <c r="M391" s="1">
        <v>7</v>
      </c>
      <c r="N391" s="1">
        <v>7</v>
      </c>
      <c r="O391" s="1">
        <v>0.788578</v>
      </c>
      <c r="P391" s="1">
        <v>0.72779199999999999</v>
      </c>
      <c r="Q391" s="1">
        <v>0.82872699999999999</v>
      </c>
      <c r="R391" s="1">
        <v>1.219122</v>
      </c>
      <c r="S391" s="1">
        <v>1.2136130000000001</v>
      </c>
      <c r="T391" s="1">
        <v>1.2221679999999999</v>
      </c>
    </row>
    <row r="392" spans="1:20">
      <c r="A392" s="1" t="s">
        <v>118</v>
      </c>
      <c r="B392" s="1">
        <v>0.27476669507524698</v>
      </c>
      <c r="C392" s="1">
        <v>1.79</v>
      </c>
      <c r="D392" s="1" t="s">
        <v>259</v>
      </c>
      <c r="E392" s="1" t="s">
        <v>453</v>
      </c>
      <c r="F392" s="1" t="s">
        <v>647</v>
      </c>
      <c r="G392" s="1">
        <v>1.6819999999999999</v>
      </c>
      <c r="H392" s="1">
        <v>1.0930547868820189E-7</v>
      </c>
      <c r="I392" s="1" t="s">
        <v>727</v>
      </c>
      <c r="J392" s="1">
        <v>40.57</v>
      </c>
      <c r="K392" s="1">
        <v>31.1</v>
      </c>
      <c r="L392" s="1" t="s">
        <v>837</v>
      </c>
      <c r="M392" s="1">
        <v>10</v>
      </c>
      <c r="N392" s="1">
        <v>4</v>
      </c>
      <c r="O392" s="1">
        <v>0.74537600000000004</v>
      </c>
      <c r="P392" s="1">
        <v>0.74365500000000007</v>
      </c>
      <c r="Q392" s="1">
        <v>0.748089</v>
      </c>
      <c r="R392" s="1">
        <v>1.264022</v>
      </c>
      <c r="S392" s="1">
        <v>1.2401310000000001</v>
      </c>
      <c r="T392" s="1">
        <v>1.2587269999999999</v>
      </c>
    </row>
    <row r="393" spans="1:20">
      <c r="A393" s="1" t="s">
        <v>118</v>
      </c>
      <c r="B393" s="1">
        <v>0.27476669507524698</v>
      </c>
      <c r="C393" s="1">
        <v>1.79</v>
      </c>
      <c r="D393" s="1" t="s">
        <v>260</v>
      </c>
      <c r="E393" s="1" t="s">
        <v>454</v>
      </c>
      <c r="F393" s="1" t="s">
        <v>648</v>
      </c>
      <c r="G393" s="1">
        <v>1.746</v>
      </c>
      <c r="H393" s="1">
        <v>1.2241517239185561E-3</v>
      </c>
      <c r="I393" s="1" t="s">
        <v>727</v>
      </c>
      <c r="J393" s="1">
        <v>313.16000000000003</v>
      </c>
      <c r="K393" s="1">
        <v>8.6999999999999993</v>
      </c>
      <c r="L393" s="1" t="s">
        <v>838</v>
      </c>
      <c r="M393" s="1">
        <v>19</v>
      </c>
      <c r="N393" s="1">
        <v>16</v>
      </c>
      <c r="O393" s="1">
        <v>0.63968100000000006</v>
      </c>
      <c r="P393" s="1">
        <v>0.80054999999999998</v>
      </c>
      <c r="Q393" s="1">
        <v>0.74472399999999994</v>
      </c>
      <c r="R393" s="1">
        <v>1.274632</v>
      </c>
      <c r="S393" s="1">
        <v>1.3114939999999999</v>
      </c>
      <c r="T393" s="1">
        <v>1.2289190000000001</v>
      </c>
    </row>
    <row r="394" spans="1:20">
      <c r="A394" s="1" t="s">
        <v>118</v>
      </c>
      <c r="B394" s="1">
        <v>0.27476669507524698</v>
      </c>
      <c r="C394" s="1">
        <v>1.79</v>
      </c>
      <c r="D394" s="1" t="s">
        <v>256</v>
      </c>
      <c r="E394" s="1" t="s">
        <v>450</v>
      </c>
      <c r="F394" s="1" t="s">
        <v>644</v>
      </c>
      <c r="G394" s="1">
        <v>1.667</v>
      </c>
      <c r="H394" s="1">
        <v>1.317257497902886E-5</v>
      </c>
      <c r="I394" s="1" t="s">
        <v>727</v>
      </c>
      <c r="J394" s="1">
        <v>147.59</v>
      </c>
      <c r="K394" s="1">
        <v>16.399999999999999</v>
      </c>
      <c r="L394" s="1" t="s">
        <v>834</v>
      </c>
      <c r="M394" s="1">
        <v>17</v>
      </c>
      <c r="N394" s="1">
        <v>17</v>
      </c>
      <c r="O394" s="1">
        <v>0.73166100000000001</v>
      </c>
      <c r="P394" s="1">
        <v>0.74610299999999996</v>
      </c>
      <c r="Q394" s="1">
        <v>0.77219899999999997</v>
      </c>
      <c r="R394" s="1">
        <v>1.2385649999999999</v>
      </c>
      <c r="S394" s="1">
        <v>1.231932</v>
      </c>
      <c r="T394" s="1">
        <v>1.2795399999999999</v>
      </c>
    </row>
    <row r="395" spans="1:20">
      <c r="A395" s="1" t="s">
        <v>118</v>
      </c>
      <c r="B395" s="1">
        <v>0.27476669507524698</v>
      </c>
      <c r="C395" s="1">
        <v>1.79</v>
      </c>
      <c r="D395" s="1" t="s">
        <v>257</v>
      </c>
      <c r="E395" s="1" t="s">
        <v>451</v>
      </c>
      <c r="F395" s="1" t="s">
        <v>645</v>
      </c>
      <c r="G395" s="1">
        <v>1.5589999999999999</v>
      </c>
      <c r="H395" s="1">
        <v>3.0031250288473549E-4</v>
      </c>
      <c r="I395" s="1" t="s">
        <v>727</v>
      </c>
      <c r="J395" s="1">
        <v>59.606000000000002</v>
      </c>
      <c r="K395" s="1">
        <v>16.3</v>
      </c>
      <c r="L395" s="1" t="s">
        <v>835</v>
      </c>
      <c r="M395" s="1">
        <v>7</v>
      </c>
      <c r="N395" s="1">
        <v>7</v>
      </c>
      <c r="O395" s="1">
        <v>0.788578</v>
      </c>
      <c r="P395" s="1">
        <v>0.72779199999999999</v>
      </c>
      <c r="Q395" s="1">
        <v>0.82872699999999999</v>
      </c>
      <c r="R395" s="1">
        <v>1.219122</v>
      </c>
      <c r="S395" s="1">
        <v>1.2136130000000001</v>
      </c>
      <c r="T395" s="1">
        <v>1.2221679999999999</v>
      </c>
    </row>
    <row r="396" spans="1:20">
      <c r="A396" s="1" t="s">
        <v>119</v>
      </c>
      <c r="B396" s="1">
        <v>0.16132243694700629</v>
      </c>
      <c r="C396" s="1">
        <v>1.87</v>
      </c>
      <c r="D396" s="1" t="s">
        <v>259</v>
      </c>
      <c r="E396" s="1" t="s">
        <v>453</v>
      </c>
      <c r="F396" s="1" t="s">
        <v>647</v>
      </c>
      <c r="G396" s="1">
        <v>1.6819999999999999</v>
      </c>
      <c r="H396" s="1">
        <v>1.0930547868820189E-7</v>
      </c>
      <c r="I396" s="1" t="s">
        <v>727</v>
      </c>
      <c r="J396" s="1">
        <v>40.57</v>
      </c>
      <c r="K396" s="1">
        <v>31.1</v>
      </c>
      <c r="L396" s="1" t="s">
        <v>837</v>
      </c>
      <c r="M396" s="1">
        <v>10</v>
      </c>
      <c r="N396" s="1">
        <v>4</v>
      </c>
      <c r="O396" s="1">
        <v>0.74537600000000004</v>
      </c>
      <c r="P396" s="1">
        <v>0.74365500000000007</v>
      </c>
      <c r="Q396" s="1">
        <v>0.748089</v>
      </c>
      <c r="R396" s="1">
        <v>1.264022</v>
      </c>
      <c r="S396" s="1">
        <v>1.2401310000000001</v>
      </c>
      <c r="T396" s="1">
        <v>1.2587269999999999</v>
      </c>
    </row>
    <row r="397" spans="1:20">
      <c r="A397" s="1" t="s">
        <v>119</v>
      </c>
      <c r="B397" s="1">
        <v>0.16132243694700629</v>
      </c>
      <c r="C397" s="1">
        <v>1.87</v>
      </c>
      <c r="D397" s="1" t="s">
        <v>208</v>
      </c>
      <c r="E397" s="1" t="s">
        <v>402</v>
      </c>
      <c r="F397" s="1" t="s">
        <v>596</v>
      </c>
      <c r="G397" s="1">
        <v>1.774</v>
      </c>
      <c r="H397" s="1">
        <v>2.1060383277914321E-5</v>
      </c>
      <c r="I397" s="1" t="s">
        <v>727</v>
      </c>
      <c r="J397" s="1">
        <v>22.329000000000001</v>
      </c>
      <c r="K397" s="1">
        <v>67.2</v>
      </c>
      <c r="L397" s="1" t="s">
        <v>789</v>
      </c>
      <c r="M397" s="1">
        <v>11</v>
      </c>
      <c r="N397" s="1">
        <v>11</v>
      </c>
      <c r="O397" s="1">
        <v>0.70622200000000002</v>
      </c>
      <c r="P397" s="1">
        <v>0.71826899999999994</v>
      </c>
      <c r="Q397" s="1">
        <v>0.73824000000000001</v>
      </c>
      <c r="R397" s="1">
        <v>1.3314619999999999</v>
      </c>
      <c r="S397" s="1">
        <v>1.239082</v>
      </c>
      <c r="T397" s="1">
        <v>1.266726</v>
      </c>
    </row>
    <row r="398" spans="1:20">
      <c r="A398" s="1" t="s">
        <v>119</v>
      </c>
      <c r="B398" s="1">
        <v>0.16132243694700629</v>
      </c>
      <c r="C398" s="1">
        <v>1.87</v>
      </c>
      <c r="D398" s="1" t="s">
        <v>260</v>
      </c>
      <c r="E398" s="1" t="s">
        <v>454</v>
      </c>
      <c r="F398" s="1" t="s">
        <v>648</v>
      </c>
      <c r="G398" s="1">
        <v>1.746</v>
      </c>
      <c r="H398" s="1">
        <v>1.2241517239185561E-3</v>
      </c>
      <c r="I398" s="1" t="s">
        <v>727</v>
      </c>
      <c r="J398" s="1">
        <v>313.16000000000003</v>
      </c>
      <c r="K398" s="1">
        <v>8.6999999999999993</v>
      </c>
      <c r="L398" s="1" t="s">
        <v>838</v>
      </c>
      <c r="M398" s="1">
        <v>19</v>
      </c>
      <c r="N398" s="1">
        <v>16</v>
      </c>
      <c r="O398" s="1">
        <v>0.63968100000000006</v>
      </c>
      <c r="P398" s="1">
        <v>0.80054999999999998</v>
      </c>
      <c r="Q398" s="1">
        <v>0.74472399999999994</v>
      </c>
      <c r="R398" s="1">
        <v>1.274632</v>
      </c>
      <c r="S398" s="1">
        <v>1.3114939999999999</v>
      </c>
      <c r="T398" s="1">
        <v>1.2289190000000001</v>
      </c>
    </row>
    <row r="399" spans="1:20">
      <c r="A399" s="1" t="s">
        <v>119</v>
      </c>
      <c r="B399" s="1">
        <v>0.16132243694700629</v>
      </c>
      <c r="C399" s="1">
        <v>1.87</v>
      </c>
      <c r="D399" s="1" t="s">
        <v>210</v>
      </c>
      <c r="E399" s="1" t="s">
        <v>404</v>
      </c>
      <c r="F399" s="1" t="s">
        <v>598</v>
      </c>
      <c r="G399" s="1">
        <v>1.8879999999999999</v>
      </c>
      <c r="H399" s="1">
        <v>1.218078285231162E-4</v>
      </c>
      <c r="I399" s="1" t="s">
        <v>727</v>
      </c>
      <c r="J399" s="1">
        <v>21.061</v>
      </c>
      <c r="K399" s="1">
        <v>30.1</v>
      </c>
      <c r="L399" s="1" t="s">
        <v>789</v>
      </c>
      <c r="M399" s="1">
        <v>5</v>
      </c>
      <c r="N399" s="1">
        <v>5</v>
      </c>
      <c r="O399" s="1">
        <v>0.645787</v>
      </c>
      <c r="P399" s="1">
        <v>0.74188999999999994</v>
      </c>
      <c r="Q399" s="1">
        <v>0.689863</v>
      </c>
      <c r="R399" s="1">
        <v>1.347804</v>
      </c>
      <c r="S399" s="1">
        <v>1.2784230000000001</v>
      </c>
      <c r="T399" s="1">
        <v>1.2962320000000001</v>
      </c>
    </row>
    <row r="400" spans="1:20">
      <c r="A400" s="1" t="s">
        <v>120</v>
      </c>
      <c r="B400" s="1">
        <v>0.16132243694700629</v>
      </c>
      <c r="C400" s="1">
        <v>1.87</v>
      </c>
      <c r="D400" s="1" t="s">
        <v>252</v>
      </c>
      <c r="E400" s="1" t="s">
        <v>446</v>
      </c>
      <c r="F400" s="1" t="s">
        <v>640</v>
      </c>
      <c r="G400" s="1">
        <v>2.5139999999999998</v>
      </c>
      <c r="H400" s="1">
        <v>2.2235431757983868E-3</v>
      </c>
      <c r="I400" s="1" t="s">
        <v>727</v>
      </c>
      <c r="J400" s="1">
        <v>55.707000000000001</v>
      </c>
      <c r="K400" s="1">
        <v>16.899999999999999</v>
      </c>
      <c r="L400" s="1" t="s">
        <v>830</v>
      </c>
      <c r="M400" s="1">
        <v>6</v>
      </c>
      <c r="N400" s="1">
        <v>4</v>
      </c>
      <c r="O400" s="1">
        <v>0.70707299999999995</v>
      </c>
      <c r="P400" s="1">
        <v>0.51161199999999996</v>
      </c>
      <c r="Q400" s="1">
        <v>0.488734</v>
      </c>
      <c r="R400" s="1">
        <v>1.3034140000000001</v>
      </c>
      <c r="S400" s="1">
        <v>1.3692279999999999</v>
      </c>
      <c r="T400" s="1">
        <v>1.619939</v>
      </c>
    </row>
    <row r="401" spans="1:20">
      <c r="A401" s="1" t="s">
        <v>120</v>
      </c>
      <c r="B401" s="1">
        <v>0.16132243694700629</v>
      </c>
      <c r="C401" s="1">
        <v>1.87</v>
      </c>
      <c r="D401" s="1" t="s">
        <v>154</v>
      </c>
      <c r="E401" s="1" t="s">
        <v>348</v>
      </c>
      <c r="F401" s="1" t="s">
        <v>542</v>
      </c>
      <c r="G401" s="1">
        <v>2.5510000000000002</v>
      </c>
      <c r="H401" s="1">
        <v>9.9540889152462764E-6</v>
      </c>
      <c r="I401" s="1" t="s">
        <v>727</v>
      </c>
      <c r="J401" s="1">
        <v>77.951000000000022</v>
      </c>
      <c r="K401" s="1">
        <v>38.799999999999997</v>
      </c>
      <c r="L401" s="1" t="s">
        <v>736</v>
      </c>
      <c r="M401" s="1">
        <v>21</v>
      </c>
      <c r="N401" s="1">
        <v>21</v>
      </c>
      <c r="O401" s="1">
        <v>0.53656199999999998</v>
      </c>
      <c r="P401" s="1">
        <v>0.552759</v>
      </c>
      <c r="Q401" s="1">
        <v>0.60037499999999999</v>
      </c>
      <c r="R401" s="1">
        <v>1.429406</v>
      </c>
      <c r="S401" s="1">
        <v>1.438563</v>
      </c>
      <c r="T401" s="1">
        <v>1.442334</v>
      </c>
    </row>
    <row r="402" spans="1:20">
      <c r="A402" s="1" t="s">
        <v>120</v>
      </c>
      <c r="B402" s="1">
        <v>0.16132243694700629</v>
      </c>
      <c r="C402" s="1">
        <v>1.87</v>
      </c>
      <c r="D402" s="1" t="s">
        <v>159</v>
      </c>
      <c r="E402" s="1" t="s">
        <v>353</v>
      </c>
      <c r="F402" s="1" t="s">
        <v>547</v>
      </c>
      <c r="G402" s="1">
        <v>2.278</v>
      </c>
      <c r="H402" s="1">
        <v>5.8464607055687227E-5</v>
      </c>
      <c r="I402" s="1" t="s">
        <v>727</v>
      </c>
      <c r="J402" s="1">
        <v>88.25</v>
      </c>
      <c r="K402" s="1">
        <v>17.600000000000001</v>
      </c>
      <c r="L402" s="1" t="s">
        <v>741</v>
      </c>
      <c r="M402" s="1">
        <v>12</v>
      </c>
      <c r="N402" s="1">
        <v>12</v>
      </c>
      <c r="O402" s="1">
        <v>0.59887600000000007</v>
      </c>
      <c r="P402" s="1">
        <v>0.56813599999999997</v>
      </c>
      <c r="Q402" s="1">
        <v>0.66334199999999999</v>
      </c>
      <c r="R402" s="1">
        <v>1.37138</v>
      </c>
      <c r="S402" s="1">
        <v>1.4136340000000001</v>
      </c>
      <c r="T402" s="1">
        <v>1.3846320000000001</v>
      </c>
    </row>
    <row r="403" spans="1:20">
      <c r="A403" s="1" t="s">
        <v>120</v>
      </c>
      <c r="B403" s="1">
        <v>0.16132243694700629</v>
      </c>
      <c r="C403" s="1">
        <v>1.87</v>
      </c>
      <c r="D403" s="1" t="s">
        <v>263</v>
      </c>
      <c r="E403" s="1" t="s">
        <v>457</v>
      </c>
      <c r="F403" s="1" t="s">
        <v>651</v>
      </c>
      <c r="G403" s="1">
        <v>2.0739999999999998</v>
      </c>
      <c r="H403" s="1">
        <v>1.461287303233999E-5</v>
      </c>
      <c r="I403" s="1" t="s">
        <v>727</v>
      </c>
      <c r="J403" s="1">
        <v>34.576999999999998</v>
      </c>
      <c r="K403" s="1">
        <v>22.9</v>
      </c>
      <c r="L403" s="1" t="s">
        <v>841</v>
      </c>
      <c r="M403" s="1">
        <v>5</v>
      </c>
      <c r="N403" s="1">
        <v>5</v>
      </c>
      <c r="O403" s="1">
        <v>0.61967099999999997</v>
      </c>
      <c r="P403" s="1">
        <v>0.65814600000000001</v>
      </c>
      <c r="Q403" s="1">
        <v>0.67418500000000003</v>
      </c>
      <c r="R403" s="1">
        <v>1.3129249999999999</v>
      </c>
      <c r="S403" s="1">
        <v>1.3562970000000001</v>
      </c>
      <c r="T403" s="1">
        <v>1.378776</v>
      </c>
    </row>
    <row r="404" spans="1:20">
      <c r="A404" s="1" t="s">
        <v>121</v>
      </c>
      <c r="B404" s="1">
        <v>0.26823946323836562</v>
      </c>
      <c r="C404" s="1">
        <v>1.59</v>
      </c>
      <c r="D404" s="1" t="s">
        <v>259</v>
      </c>
      <c r="E404" s="1" t="s">
        <v>453</v>
      </c>
      <c r="F404" s="1" t="s">
        <v>647</v>
      </c>
      <c r="G404" s="1">
        <v>1.6819999999999999</v>
      </c>
      <c r="H404" s="1">
        <v>1.0930547868820189E-7</v>
      </c>
      <c r="I404" s="1" t="s">
        <v>727</v>
      </c>
      <c r="J404" s="1">
        <v>40.57</v>
      </c>
      <c r="K404" s="1">
        <v>31.1</v>
      </c>
      <c r="L404" s="1" t="s">
        <v>837</v>
      </c>
      <c r="M404" s="1">
        <v>10</v>
      </c>
      <c r="N404" s="1">
        <v>4</v>
      </c>
      <c r="O404" s="1">
        <v>0.74537600000000004</v>
      </c>
      <c r="P404" s="1">
        <v>0.74365500000000007</v>
      </c>
      <c r="Q404" s="1">
        <v>0.748089</v>
      </c>
      <c r="R404" s="1">
        <v>1.264022</v>
      </c>
      <c r="S404" s="1">
        <v>1.2401310000000001</v>
      </c>
      <c r="T404" s="1">
        <v>1.2587269999999999</v>
      </c>
    </row>
    <row r="405" spans="1:20">
      <c r="A405" s="1" t="s">
        <v>121</v>
      </c>
      <c r="B405" s="1">
        <v>0.26823946323836562</v>
      </c>
      <c r="C405" s="1">
        <v>1.59</v>
      </c>
      <c r="D405" s="1" t="s">
        <v>260</v>
      </c>
      <c r="E405" s="1" t="s">
        <v>454</v>
      </c>
      <c r="F405" s="1" t="s">
        <v>648</v>
      </c>
      <c r="G405" s="1">
        <v>1.746</v>
      </c>
      <c r="H405" s="1">
        <v>1.2241517239185561E-3</v>
      </c>
      <c r="I405" s="1" t="s">
        <v>727</v>
      </c>
      <c r="J405" s="1">
        <v>313.16000000000003</v>
      </c>
      <c r="K405" s="1">
        <v>8.6999999999999993</v>
      </c>
      <c r="L405" s="1" t="s">
        <v>838</v>
      </c>
      <c r="M405" s="1">
        <v>19</v>
      </c>
      <c r="N405" s="1">
        <v>16</v>
      </c>
      <c r="O405" s="1">
        <v>0.63968100000000006</v>
      </c>
      <c r="P405" s="1">
        <v>0.80054999999999998</v>
      </c>
      <c r="Q405" s="1">
        <v>0.74472399999999994</v>
      </c>
      <c r="R405" s="1">
        <v>1.274632</v>
      </c>
      <c r="S405" s="1">
        <v>1.3114939999999999</v>
      </c>
      <c r="T405" s="1">
        <v>1.2289190000000001</v>
      </c>
    </row>
    <row r="406" spans="1:20">
      <c r="A406" s="1" t="s">
        <v>121</v>
      </c>
      <c r="B406" s="1">
        <v>0.26823946323836562</v>
      </c>
      <c r="C406" s="1">
        <v>1.59</v>
      </c>
      <c r="D406" s="1" t="s">
        <v>252</v>
      </c>
      <c r="E406" s="1" t="s">
        <v>446</v>
      </c>
      <c r="F406" s="1" t="s">
        <v>640</v>
      </c>
      <c r="G406" s="1">
        <v>2.5139999999999998</v>
      </c>
      <c r="H406" s="1">
        <v>2.2235431757983868E-3</v>
      </c>
      <c r="I406" s="1" t="s">
        <v>727</v>
      </c>
      <c r="J406" s="1">
        <v>55.707000000000001</v>
      </c>
      <c r="K406" s="1">
        <v>16.899999999999999</v>
      </c>
      <c r="L406" s="1" t="s">
        <v>830</v>
      </c>
      <c r="M406" s="1">
        <v>6</v>
      </c>
      <c r="N406" s="1">
        <v>4</v>
      </c>
      <c r="O406" s="1">
        <v>0.70707299999999995</v>
      </c>
      <c r="P406" s="1">
        <v>0.51161199999999996</v>
      </c>
      <c r="Q406" s="1">
        <v>0.488734</v>
      </c>
      <c r="R406" s="1">
        <v>1.3034140000000001</v>
      </c>
      <c r="S406" s="1">
        <v>1.3692279999999999</v>
      </c>
      <c r="T406" s="1">
        <v>1.619939</v>
      </c>
    </row>
    <row r="407" spans="1:20">
      <c r="A407" s="1" t="s">
        <v>121</v>
      </c>
      <c r="B407" s="1">
        <v>0.26823946323836562</v>
      </c>
      <c r="C407" s="1">
        <v>1.59</v>
      </c>
      <c r="D407" s="1" t="s">
        <v>159</v>
      </c>
      <c r="E407" s="1" t="s">
        <v>353</v>
      </c>
      <c r="F407" s="1" t="s">
        <v>547</v>
      </c>
      <c r="G407" s="1">
        <v>2.278</v>
      </c>
      <c r="H407" s="1">
        <v>5.8464607055687227E-5</v>
      </c>
      <c r="I407" s="1" t="s">
        <v>727</v>
      </c>
      <c r="J407" s="1">
        <v>88.25</v>
      </c>
      <c r="K407" s="1">
        <v>17.600000000000001</v>
      </c>
      <c r="L407" s="1" t="s">
        <v>741</v>
      </c>
      <c r="M407" s="1">
        <v>12</v>
      </c>
      <c r="N407" s="1">
        <v>12</v>
      </c>
      <c r="O407" s="1">
        <v>0.59887600000000007</v>
      </c>
      <c r="P407" s="1">
        <v>0.56813599999999997</v>
      </c>
      <c r="Q407" s="1">
        <v>0.66334199999999999</v>
      </c>
      <c r="R407" s="1">
        <v>1.37138</v>
      </c>
      <c r="S407" s="1">
        <v>1.4136340000000001</v>
      </c>
      <c r="T407" s="1">
        <v>1.3846320000000001</v>
      </c>
    </row>
    <row r="408" spans="1:20">
      <c r="A408" s="1" t="s">
        <v>121</v>
      </c>
      <c r="B408" s="1">
        <v>0.26823946323836562</v>
      </c>
      <c r="C408" s="1">
        <v>1.59</v>
      </c>
      <c r="D408" s="1" t="s">
        <v>212</v>
      </c>
      <c r="E408" s="1" t="s">
        <v>406</v>
      </c>
      <c r="F408" s="1" t="s">
        <v>600</v>
      </c>
      <c r="G408" s="1">
        <v>1.9279999999999999</v>
      </c>
      <c r="H408" s="1">
        <v>7.0264821382999977E-5</v>
      </c>
      <c r="I408" s="1" t="s">
        <v>727</v>
      </c>
      <c r="J408" s="1">
        <v>96.728999999999999</v>
      </c>
      <c r="K408" s="1">
        <v>24.7</v>
      </c>
      <c r="L408" s="1" t="s">
        <v>791</v>
      </c>
      <c r="M408" s="1">
        <v>16</v>
      </c>
      <c r="N408" s="1">
        <v>12</v>
      </c>
      <c r="O408" s="1">
        <v>0.63906400000000008</v>
      </c>
      <c r="P408" s="1">
        <v>0.69734300000000005</v>
      </c>
      <c r="Q408" s="1">
        <v>0.71261400000000008</v>
      </c>
      <c r="R408" s="1">
        <v>1.2841800000000001</v>
      </c>
      <c r="S408" s="1">
        <v>1.298168</v>
      </c>
      <c r="T408" s="1">
        <v>1.3686320000000001</v>
      </c>
    </row>
    <row r="409" spans="1:20">
      <c r="A409" s="1" t="s">
        <v>121</v>
      </c>
      <c r="B409" s="1">
        <v>0.26823946323836562</v>
      </c>
      <c r="C409" s="1">
        <v>1.59</v>
      </c>
      <c r="D409" s="1" t="s">
        <v>257</v>
      </c>
      <c r="E409" s="1" t="s">
        <v>451</v>
      </c>
      <c r="F409" s="1" t="s">
        <v>645</v>
      </c>
      <c r="G409" s="1">
        <v>1.5589999999999999</v>
      </c>
      <c r="H409" s="1">
        <v>3.0031250288473549E-4</v>
      </c>
      <c r="I409" s="1" t="s">
        <v>727</v>
      </c>
      <c r="J409" s="1">
        <v>59.606000000000002</v>
      </c>
      <c r="K409" s="1">
        <v>16.3</v>
      </c>
      <c r="L409" s="1" t="s">
        <v>835</v>
      </c>
      <c r="M409" s="1">
        <v>7</v>
      </c>
      <c r="N409" s="1">
        <v>7</v>
      </c>
      <c r="O409" s="1">
        <v>0.788578</v>
      </c>
      <c r="P409" s="1">
        <v>0.72779199999999999</v>
      </c>
      <c r="Q409" s="1">
        <v>0.82872699999999999</v>
      </c>
      <c r="R409" s="1">
        <v>1.219122</v>
      </c>
      <c r="S409" s="1">
        <v>1.2136130000000001</v>
      </c>
      <c r="T409" s="1">
        <v>1.2221679999999999</v>
      </c>
    </row>
    <row r="410" spans="1:20">
      <c r="A410" s="1" t="s">
        <v>122</v>
      </c>
      <c r="B410" s="1">
        <v>0.34089831387656272</v>
      </c>
      <c r="C410" s="1">
        <v>1.67</v>
      </c>
      <c r="D410" s="1" t="s">
        <v>259</v>
      </c>
      <c r="E410" s="1" t="s">
        <v>453</v>
      </c>
      <c r="F410" s="1" t="s">
        <v>647</v>
      </c>
      <c r="G410" s="1">
        <v>1.6819999999999999</v>
      </c>
      <c r="H410" s="1">
        <v>1.0930547868820189E-7</v>
      </c>
      <c r="I410" s="1" t="s">
        <v>727</v>
      </c>
      <c r="J410" s="1">
        <v>40.57</v>
      </c>
      <c r="K410" s="1">
        <v>31.1</v>
      </c>
      <c r="L410" s="1" t="s">
        <v>837</v>
      </c>
      <c r="M410" s="1">
        <v>10</v>
      </c>
      <c r="N410" s="1">
        <v>4</v>
      </c>
      <c r="O410" s="1">
        <v>0.74537600000000004</v>
      </c>
      <c r="P410" s="1">
        <v>0.74365500000000007</v>
      </c>
      <c r="Q410" s="1">
        <v>0.748089</v>
      </c>
      <c r="R410" s="1">
        <v>1.264022</v>
      </c>
      <c r="S410" s="1">
        <v>1.2401310000000001</v>
      </c>
      <c r="T410" s="1">
        <v>1.2587269999999999</v>
      </c>
    </row>
    <row r="411" spans="1:20">
      <c r="A411" s="1" t="s">
        <v>122</v>
      </c>
      <c r="B411" s="1">
        <v>0.34089831387656272</v>
      </c>
      <c r="C411" s="1">
        <v>1.67</v>
      </c>
      <c r="D411" s="1" t="s">
        <v>252</v>
      </c>
      <c r="E411" s="1" t="s">
        <v>446</v>
      </c>
      <c r="F411" s="1" t="s">
        <v>640</v>
      </c>
      <c r="G411" s="1">
        <v>2.5139999999999998</v>
      </c>
      <c r="H411" s="1">
        <v>2.2235431757983868E-3</v>
      </c>
      <c r="I411" s="1" t="s">
        <v>727</v>
      </c>
      <c r="J411" s="1">
        <v>55.707000000000001</v>
      </c>
      <c r="K411" s="1">
        <v>16.899999999999999</v>
      </c>
      <c r="L411" s="1" t="s">
        <v>830</v>
      </c>
      <c r="M411" s="1">
        <v>6</v>
      </c>
      <c r="N411" s="1">
        <v>4</v>
      </c>
      <c r="O411" s="1">
        <v>0.70707299999999995</v>
      </c>
      <c r="P411" s="1">
        <v>0.51161199999999996</v>
      </c>
      <c r="Q411" s="1">
        <v>0.488734</v>
      </c>
      <c r="R411" s="1">
        <v>1.3034140000000001</v>
      </c>
      <c r="S411" s="1">
        <v>1.3692279999999999</v>
      </c>
      <c r="T411" s="1">
        <v>1.619939</v>
      </c>
    </row>
    <row r="412" spans="1:20">
      <c r="A412" s="1" t="s">
        <v>123</v>
      </c>
      <c r="B412" s="1">
        <v>0.37308943217653462</v>
      </c>
      <c r="C412" s="1">
        <v>1.55</v>
      </c>
      <c r="D412" s="1" t="s">
        <v>259</v>
      </c>
      <c r="E412" s="1" t="s">
        <v>453</v>
      </c>
      <c r="F412" s="1" t="s">
        <v>647</v>
      </c>
      <c r="G412" s="1">
        <v>1.6819999999999999</v>
      </c>
      <c r="H412" s="1">
        <v>1.0930547868820189E-7</v>
      </c>
      <c r="I412" s="1" t="s">
        <v>727</v>
      </c>
      <c r="J412" s="1">
        <v>40.57</v>
      </c>
      <c r="K412" s="1">
        <v>31.1</v>
      </c>
      <c r="L412" s="1" t="s">
        <v>837</v>
      </c>
      <c r="M412" s="1">
        <v>10</v>
      </c>
      <c r="N412" s="1">
        <v>4</v>
      </c>
      <c r="O412" s="1">
        <v>0.74537600000000004</v>
      </c>
      <c r="P412" s="1">
        <v>0.74365500000000007</v>
      </c>
      <c r="Q412" s="1">
        <v>0.748089</v>
      </c>
      <c r="R412" s="1">
        <v>1.264022</v>
      </c>
      <c r="S412" s="1">
        <v>1.2401310000000001</v>
      </c>
      <c r="T412" s="1">
        <v>1.2587269999999999</v>
      </c>
    </row>
    <row r="413" spans="1:20">
      <c r="A413" s="1" t="s">
        <v>123</v>
      </c>
      <c r="B413" s="1">
        <v>0.37308943217653462</v>
      </c>
      <c r="C413" s="1">
        <v>1.55</v>
      </c>
      <c r="D413" s="1" t="s">
        <v>260</v>
      </c>
      <c r="E413" s="1" t="s">
        <v>454</v>
      </c>
      <c r="F413" s="1" t="s">
        <v>648</v>
      </c>
      <c r="G413" s="1">
        <v>1.746</v>
      </c>
      <c r="H413" s="1">
        <v>1.2241517239185561E-3</v>
      </c>
      <c r="I413" s="1" t="s">
        <v>727</v>
      </c>
      <c r="J413" s="1">
        <v>313.16000000000003</v>
      </c>
      <c r="K413" s="1">
        <v>8.6999999999999993</v>
      </c>
      <c r="L413" s="1" t="s">
        <v>838</v>
      </c>
      <c r="M413" s="1">
        <v>19</v>
      </c>
      <c r="N413" s="1">
        <v>16</v>
      </c>
      <c r="O413" s="1">
        <v>0.63968100000000006</v>
      </c>
      <c r="P413" s="1">
        <v>0.80054999999999998</v>
      </c>
      <c r="Q413" s="1">
        <v>0.74472399999999994</v>
      </c>
      <c r="R413" s="1">
        <v>1.274632</v>
      </c>
      <c r="S413" s="1">
        <v>1.3114939999999999</v>
      </c>
      <c r="T413" s="1">
        <v>1.2289190000000001</v>
      </c>
    </row>
    <row r="414" spans="1:20">
      <c r="A414" s="1" t="s">
        <v>124</v>
      </c>
      <c r="B414" s="1">
        <v>0.45487187172871951</v>
      </c>
      <c r="C414" s="1">
        <v>1.46</v>
      </c>
      <c r="D414" s="1" t="s">
        <v>259</v>
      </c>
      <c r="E414" s="1" t="s">
        <v>453</v>
      </c>
      <c r="F414" s="1" t="s">
        <v>647</v>
      </c>
      <c r="G414" s="1">
        <v>1.6819999999999999</v>
      </c>
      <c r="H414" s="1">
        <v>1.0930547868820189E-7</v>
      </c>
      <c r="I414" s="1" t="s">
        <v>727</v>
      </c>
      <c r="J414" s="1">
        <v>40.57</v>
      </c>
      <c r="K414" s="1">
        <v>31.1</v>
      </c>
      <c r="L414" s="1" t="s">
        <v>837</v>
      </c>
      <c r="M414" s="1">
        <v>10</v>
      </c>
      <c r="N414" s="1">
        <v>4</v>
      </c>
      <c r="O414" s="1">
        <v>0.74537600000000004</v>
      </c>
      <c r="P414" s="1">
        <v>0.74365500000000007</v>
      </c>
      <c r="Q414" s="1">
        <v>0.748089</v>
      </c>
      <c r="R414" s="1">
        <v>1.264022</v>
      </c>
      <c r="S414" s="1">
        <v>1.2401310000000001</v>
      </c>
      <c r="T414" s="1">
        <v>1.2587269999999999</v>
      </c>
    </row>
    <row r="415" spans="1:20">
      <c r="A415" s="1" t="s">
        <v>124</v>
      </c>
      <c r="B415" s="1">
        <v>0.45487187172871951</v>
      </c>
      <c r="C415" s="1">
        <v>1.46</v>
      </c>
      <c r="D415" s="1" t="s">
        <v>260</v>
      </c>
      <c r="E415" s="1" t="s">
        <v>454</v>
      </c>
      <c r="F415" s="1" t="s">
        <v>648</v>
      </c>
      <c r="G415" s="1">
        <v>1.746</v>
      </c>
      <c r="H415" s="1">
        <v>1.2241517239185561E-3</v>
      </c>
      <c r="I415" s="1" t="s">
        <v>727</v>
      </c>
      <c r="J415" s="1">
        <v>313.16000000000003</v>
      </c>
      <c r="K415" s="1">
        <v>8.6999999999999993</v>
      </c>
      <c r="L415" s="1" t="s">
        <v>838</v>
      </c>
      <c r="M415" s="1">
        <v>19</v>
      </c>
      <c r="N415" s="1">
        <v>16</v>
      </c>
      <c r="O415" s="1">
        <v>0.63968100000000006</v>
      </c>
      <c r="P415" s="1">
        <v>0.80054999999999998</v>
      </c>
      <c r="Q415" s="1">
        <v>0.74472399999999994</v>
      </c>
      <c r="R415" s="1">
        <v>1.274632</v>
      </c>
      <c r="S415" s="1">
        <v>1.3114939999999999</v>
      </c>
      <c r="T415" s="1">
        <v>1.2289190000000001</v>
      </c>
    </row>
    <row r="416" spans="1:20">
      <c r="A416" s="1" t="s">
        <v>124</v>
      </c>
      <c r="B416" s="1">
        <v>0.45487187172871951</v>
      </c>
      <c r="C416" s="1">
        <v>1.46</v>
      </c>
      <c r="D416" s="1" t="s">
        <v>257</v>
      </c>
      <c r="E416" s="1" t="s">
        <v>451</v>
      </c>
      <c r="F416" s="1" t="s">
        <v>645</v>
      </c>
      <c r="G416" s="1">
        <v>1.5589999999999999</v>
      </c>
      <c r="H416" s="1">
        <v>3.0031250288473549E-4</v>
      </c>
      <c r="I416" s="1" t="s">
        <v>727</v>
      </c>
      <c r="J416" s="1">
        <v>59.606000000000002</v>
      </c>
      <c r="K416" s="1">
        <v>16.3</v>
      </c>
      <c r="L416" s="1" t="s">
        <v>835</v>
      </c>
      <c r="M416" s="1">
        <v>7</v>
      </c>
      <c r="N416" s="1">
        <v>7</v>
      </c>
      <c r="O416" s="1">
        <v>0.788578</v>
      </c>
      <c r="P416" s="1">
        <v>0.72779199999999999</v>
      </c>
      <c r="Q416" s="1">
        <v>0.82872699999999999</v>
      </c>
      <c r="R416" s="1">
        <v>1.219122</v>
      </c>
      <c r="S416" s="1">
        <v>1.2136130000000001</v>
      </c>
      <c r="T416" s="1">
        <v>1.2221679999999999</v>
      </c>
    </row>
    <row r="417" spans="1:20">
      <c r="A417" s="1" t="s">
        <v>125</v>
      </c>
      <c r="B417" s="1">
        <v>0.37308943217653462</v>
      </c>
      <c r="C417" s="1">
        <v>1.55</v>
      </c>
      <c r="D417" s="1" t="s">
        <v>259</v>
      </c>
      <c r="E417" s="1" t="s">
        <v>453</v>
      </c>
      <c r="F417" s="1" t="s">
        <v>647</v>
      </c>
      <c r="G417" s="1">
        <v>1.6819999999999999</v>
      </c>
      <c r="H417" s="1">
        <v>1.0930547868820189E-7</v>
      </c>
      <c r="I417" s="1" t="s">
        <v>727</v>
      </c>
      <c r="J417" s="1">
        <v>40.57</v>
      </c>
      <c r="K417" s="1">
        <v>31.1</v>
      </c>
      <c r="L417" s="1" t="s">
        <v>837</v>
      </c>
      <c r="M417" s="1">
        <v>10</v>
      </c>
      <c r="N417" s="1">
        <v>4</v>
      </c>
      <c r="O417" s="1">
        <v>0.74537600000000004</v>
      </c>
      <c r="P417" s="1">
        <v>0.74365500000000007</v>
      </c>
      <c r="Q417" s="1">
        <v>0.748089</v>
      </c>
      <c r="R417" s="1">
        <v>1.264022</v>
      </c>
      <c r="S417" s="1">
        <v>1.2401310000000001</v>
      </c>
      <c r="T417" s="1">
        <v>1.2587269999999999</v>
      </c>
    </row>
    <row r="418" spans="1:20">
      <c r="A418" s="1" t="s">
        <v>125</v>
      </c>
      <c r="B418" s="1">
        <v>0.37308943217653462</v>
      </c>
      <c r="C418" s="1">
        <v>1.55</v>
      </c>
      <c r="D418" s="1" t="s">
        <v>260</v>
      </c>
      <c r="E418" s="1" t="s">
        <v>454</v>
      </c>
      <c r="F418" s="1" t="s">
        <v>648</v>
      </c>
      <c r="G418" s="1">
        <v>1.746</v>
      </c>
      <c r="H418" s="1">
        <v>1.2241517239185561E-3</v>
      </c>
      <c r="I418" s="1" t="s">
        <v>727</v>
      </c>
      <c r="J418" s="1">
        <v>313.16000000000003</v>
      </c>
      <c r="K418" s="1">
        <v>8.6999999999999993</v>
      </c>
      <c r="L418" s="1" t="s">
        <v>838</v>
      </c>
      <c r="M418" s="1">
        <v>19</v>
      </c>
      <c r="N418" s="1">
        <v>16</v>
      </c>
      <c r="O418" s="1">
        <v>0.63968100000000006</v>
      </c>
      <c r="P418" s="1">
        <v>0.80054999999999998</v>
      </c>
      <c r="Q418" s="1">
        <v>0.74472399999999994</v>
      </c>
      <c r="R418" s="1">
        <v>1.274632</v>
      </c>
      <c r="S418" s="1">
        <v>1.3114939999999999</v>
      </c>
      <c r="T418" s="1">
        <v>1.2289190000000001</v>
      </c>
    </row>
    <row r="419" spans="1:20">
      <c r="A419" s="1" t="s">
        <v>126</v>
      </c>
      <c r="B419" s="1">
        <v>0.1811039058840096</v>
      </c>
      <c r="C419" s="1">
        <v>1.44</v>
      </c>
      <c r="D419" s="1" t="s">
        <v>167</v>
      </c>
      <c r="E419" s="1" t="s">
        <v>361</v>
      </c>
      <c r="F419" s="1" t="s">
        <v>555</v>
      </c>
      <c r="G419" s="1">
        <v>1.63</v>
      </c>
      <c r="H419" s="1">
        <v>2.090247234069129E-3</v>
      </c>
      <c r="I419" s="1" t="s">
        <v>727</v>
      </c>
      <c r="J419" s="1">
        <v>56.908999999999999</v>
      </c>
      <c r="K419" s="1">
        <v>10.5</v>
      </c>
      <c r="L419" s="1" t="s">
        <v>749</v>
      </c>
      <c r="M419" s="1">
        <v>3</v>
      </c>
      <c r="N419" s="1">
        <v>3</v>
      </c>
      <c r="O419" s="1">
        <v>0.70305699999999993</v>
      </c>
      <c r="P419" s="1">
        <v>0.71362399999999993</v>
      </c>
      <c r="Q419" s="1">
        <v>0.864506</v>
      </c>
      <c r="R419" s="1">
        <v>1.191217</v>
      </c>
      <c r="S419" s="1">
        <v>1.2556320000000001</v>
      </c>
      <c r="T419" s="1">
        <v>1.271965</v>
      </c>
    </row>
    <row r="420" spans="1:20">
      <c r="A420" s="1" t="s">
        <v>126</v>
      </c>
      <c r="B420" s="1">
        <v>0.1811039058840096</v>
      </c>
      <c r="C420" s="1">
        <v>1.44</v>
      </c>
      <c r="D420" s="1" t="s">
        <v>168</v>
      </c>
      <c r="E420" s="1" t="s">
        <v>362</v>
      </c>
      <c r="F420" s="1" t="s">
        <v>556</v>
      </c>
      <c r="G420" s="1">
        <v>1.5549999999999999</v>
      </c>
      <c r="H420" s="1">
        <v>2.054021043893811E-3</v>
      </c>
      <c r="I420" s="1" t="s">
        <v>727</v>
      </c>
      <c r="J420" s="1">
        <v>25.975999999999999</v>
      </c>
      <c r="K420" s="1">
        <v>44.9</v>
      </c>
      <c r="L420" s="1" t="s">
        <v>750</v>
      </c>
      <c r="M420" s="1">
        <v>7</v>
      </c>
      <c r="N420" s="1">
        <v>7</v>
      </c>
      <c r="O420" s="1">
        <v>0.83915099999999998</v>
      </c>
      <c r="P420" s="1">
        <v>0.79649300000000001</v>
      </c>
      <c r="Q420" s="1">
        <v>0.71257199999999998</v>
      </c>
      <c r="R420" s="1">
        <v>1.129237</v>
      </c>
      <c r="S420" s="1">
        <v>1.231986</v>
      </c>
      <c r="T420" s="1">
        <v>1.2905610000000001</v>
      </c>
    </row>
    <row r="421" spans="1:20">
      <c r="A421" s="1" t="s">
        <v>126</v>
      </c>
      <c r="B421" s="1">
        <v>0.1811039058840096</v>
      </c>
      <c r="C421" s="1">
        <v>1.44</v>
      </c>
      <c r="D421" s="1" t="s">
        <v>170</v>
      </c>
      <c r="E421" s="1" t="s">
        <v>364</v>
      </c>
      <c r="F421" s="1" t="s">
        <v>558</v>
      </c>
      <c r="G421" s="1">
        <v>1.7470000000000001</v>
      </c>
      <c r="H421" s="1">
        <v>3.9521365030510507E-2</v>
      </c>
      <c r="I421" s="1" t="s">
        <v>727</v>
      </c>
      <c r="J421" s="1">
        <v>7.3324999999999996</v>
      </c>
      <c r="K421" s="1">
        <v>28.6</v>
      </c>
      <c r="L421" s="1" t="s">
        <v>752</v>
      </c>
      <c r="M421" s="1">
        <v>2</v>
      </c>
      <c r="N421" s="1">
        <v>2</v>
      </c>
      <c r="O421" s="1">
        <v>0.55910000000000004</v>
      </c>
      <c r="P421" s="1">
        <v>0.73836899999999994</v>
      </c>
      <c r="Q421" s="1">
        <v>0.88711600000000002</v>
      </c>
      <c r="R421" s="1">
        <v>1.508</v>
      </c>
      <c r="S421" s="1">
        <v>0.97835000000000005</v>
      </c>
      <c r="T421" s="1">
        <v>1.3290649999999999</v>
      </c>
    </row>
    <row r="422" spans="1:20">
      <c r="A422" s="1" t="s">
        <v>126</v>
      </c>
      <c r="B422" s="1">
        <v>0.1811039058840096</v>
      </c>
      <c r="C422" s="1">
        <v>1.44</v>
      </c>
      <c r="D422" s="1" t="s">
        <v>171</v>
      </c>
      <c r="E422" s="1" t="s">
        <v>365</v>
      </c>
      <c r="F422" s="1" t="s">
        <v>559</v>
      </c>
      <c r="G422" s="1">
        <v>1.76</v>
      </c>
      <c r="H422" s="1">
        <v>1.30757233652042E-6</v>
      </c>
      <c r="I422" s="1" t="s">
        <v>727</v>
      </c>
      <c r="J422" s="1">
        <v>13.813000000000001</v>
      </c>
      <c r="K422" s="1">
        <v>30.5</v>
      </c>
      <c r="L422" s="1" t="s">
        <v>753</v>
      </c>
      <c r="M422" s="1">
        <v>4</v>
      </c>
      <c r="N422" s="1">
        <v>4</v>
      </c>
      <c r="O422" s="1">
        <v>0.73022299999999996</v>
      </c>
      <c r="P422" s="1">
        <v>0.71419200000000005</v>
      </c>
      <c r="Q422" s="1">
        <v>0.72960600000000009</v>
      </c>
      <c r="R422" s="1">
        <v>1.253088</v>
      </c>
      <c r="S422" s="1">
        <v>1.2964340000000001</v>
      </c>
      <c r="T422" s="1">
        <v>1.276457</v>
      </c>
    </row>
    <row r="423" spans="1:20">
      <c r="A423" s="1" t="s">
        <v>126</v>
      </c>
      <c r="B423" s="1">
        <v>0.1811039058840096</v>
      </c>
      <c r="C423" s="1">
        <v>1.44</v>
      </c>
      <c r="D423" s="1" t="s">
        <v>252</v>
      </c>
      <c r="E423" s="1" t="s">
        <v>446</v>
      </c>
      <c r="F423" s="1" t="s">
        <v>640</v>
      </c>
      <c r="G423" s="1">
        <v>2.5139999999999998</v>
      </c>
      <c r="H423" s="1">
        <v>2.2235431757983868E-3</v>
      </c>
      <c r="I423" s="1" t="s">
        <v>727</v>
      </c>
      <c r="J423" s="1">
        <v>55.707000000000001</v>
      </c>
      <c r="K423" s="1">
        <v>16.899999999999999</v>
      </c>
      <c r="L423" s="1" t="s">
        <v>830</v>
      </c>
      <c r="M423" s="1">
        <v>6</v>
      </c>
      <c r="N423" s="1">
        <v>4</v>
      </c>
      <c r="O423" s="1">
        <v>0.70707299999999995</v>
      </c>
      <c r="P423" s="1">
        <v>0.51161199999999996</v>
      </c>
      <c r="Q423" s="1">
        <v>0.488734</v>
      </c>
      <c r="R423" s="1">
        <v>1.3034140000000001</v>
      </c>
      <c r="S423" s="1">
        <v>1.3692279999999999</v>
      </c>
      <c r="T423" s="1">
        <v>1.619939</v>
      </c>
    </row>
    <row r="424" spans="1:20">
      <c r="A424" s="1" t="s">
        <v>126</v>
      </c>
      <c r="B424" s="1">
        <v>0.1811039058840096</v>
      </c>
      <c r="C424" s="1">
        <v>1.44</v>
      </c>
      <c r="D424" s="1" t="s">
        <v>172</v>
      </c>
      <c r="E424" s="1" t="s">
        <v>366</v>
      </c>
      <c r="F424" s="1" t="s">
        <v>560</v>
      </c>
      <c r="G424" s="1">
        <v>2.0299999999999998</v>
      </c>
      <c r="H424" s="1">
        <v>1.777496744786685E-3</v>
      </c>
      <c r="I424" s="1" t="s">
        <v>727</v>
      </c>
      <c r="J424" s="1">
        <v>9.2908000000000008</v>
      </c>
      <c r="K424" s="1">
        <v>27.7</v>
      </c>
      <c r="L424" s="1" t="s">
        <v>754</v>
      </c>
      <c r="M424" s="1">
        <v>2</v>
      </c>
      <c r="N424" s="1">
        <v>2</v>
      </c>
      <c r="O424" s="1">
        <v>0.62186300000000005</v>
      </c>
      <c r="P424" s="1">
        <v>0.59801599999999999</v>
      </c>
      <c r="Q424" s="1">
        <v>0.76062600000000002</v>
      </c>
      <c r="R424" s="1">
        <v>1.402946</v>
      </c>
      <c r="S424" s="1">
        <v>1.1838869999999999</v>
      </c>
      <c r="T424" s="1">
        <v>1.4326620000000001</v>
      </c>
    </row>
    <row r="425" spans="1:20">
      <c r="A425" s="1" t="s">
        <v>126</v>
      </c>
      <c r="B425" s="1">
        <v>0.1811039058840096</v>
      </c>
      <c r="C425" s="1">
        <v>1.44</v>
      </c>
      <c r="D425" s="1" t="s">
        <v>176</v>
      </c>
      <c r="E425" s="1" t="s">
        <v>370</v>
      </c>
      <c r="F425" s="1" t="s">
        <v>564</v>
      </c>
      <c r="G425" s="1">
        <v>1.6910000000000001</v>
      </c>
      <c r="H425" s="1">
        <v>7.2661014291557779E-5</v>
      </c>
      <c r="I425" s="1" t="s">
        <v>727</v>
      </c>
      <c r="J425" s="1">
        <v>10.071</v>
      </c>
      <c r="K425" s="1">
        <v>52.3</v>
      </c>
      <c r="L425" s="1" t="s">
        <v>758</v>
      </c>
      <c r="M425" s="1">
        <v>4</v>
      </c>
      <c r="N425" s="1">
        <v>4</v>
      </c>
      <c r="O425" s="1">
        <v>0.72575100000000003</v>
      </c>
      <c r="P425" s="1">
        <v>0.71406499999999995</v>
      </c>
      <c r="Q425" s="1">
        <v>0.78961499999999996</v>
      </c>
      <c r="R425" s="1">
        <v>1.2566250000000001</v>
      </c>
      <c r="S425" s="1">
        <v>1.2525820000000001</v>
      </c>
      <c r="T425" s="1">
        <v>1.261363</v>
      </c>
    </row>
    <row r="426" spans="1:20">
      <c r="A426" s="1" t="s">
        <v>126</v>
      </c>
      <c r="B426" s="1">
        <v>0.1811039058840096</v>
      </c>
      <c r="C426" s="1">
        <v>1.44</v>
      </c>
      <c r="D426" s="1" t="s">
        <v>253</v>
      </c>
      <c r="E426" s="1" t="s">
        <v>447</v>
      </c>
      <c r="F426" s="1" t="s">
        <v>641</v>
      </c>
      <c r="G426" s="1">
        <v>2.1309999999999998</v>
      </c>
      <c r="H426" s="1">
        <v>1.846882088616564E-4</v>
      </c>
      <c r="I426" s="1" t="s">
        <v>727</v>
      </c>
      <c r="J426" s="1">
        <v>21.951000000000001</v>
      </c>
      <c r="K426" s="1">
        <v>36.4</v>
      </c>
      <c r="L426" s="1" t="s">
        <v>831</v>
      </c>
      <c r="M426" s="1">
        <v>5</v>
      </c>
      <c r="N426" s="1">
        <v>5</v>
      </c>
      <c r="O426" s="1">
        <v>0.58302299999999996</v>
      </c>
      <c r="P426" s="1">
        <v>0.65867399999999998</v>
      </c>
      <c r="Q426" s="1">
        <v>0.67446200000000001</v>
      </c>
      <c r="R426" s="1">
        <v>1.2771650000000001</v>
      </c>
      <c r="S426" s="1">
        <v>1.3667020000000001</v>
      </c>
      <c r="T426" s="1">
        <v>1.4399740000000001</v>
      </c>
    </row>
    <row r="427" spans="1:20">
      <c r="A427" s="1" t="s">
        <v>126</v>
      </c>
      <c r="B427" s="1">
        <v>0.1811039058840096</v>
      </c>
      <c r="C427" s="1">
        <v>1.44</v>
      </c>
      <c r="D427" s="1" t="s">
        <v>254</v>
      </c>
      <c r="E427" s="1" t="s">
        <v>448</v>
      </c>
      <c r="F427" s="1" t="s">
        <v>642</v>
      </c>
      <c r="G427" s="1">
        <v>1.885</v>
      </c>
      <c r="H427" s="1">
        <v>1.218574810340445E-5</v>
      </c>
      <c r="I427" s="1" t="s">
        <v>727</v>
      </c>
      <c r="J427" s="1">
        <v>31.474</v>
      </c>
      <c r="K427" s="1">
        <v>36.1</v>
      </c>
      <c r="L427" s="1" t="s">
        <v>832</v>
      </c>
      <c r="M427" s="1">
        <v>8</v>
      </c>
      <c r="N427" s="1">
        <v>8</v>
      </c>
      <c r="O427" s="1">
        <v>0.68177600000000005</v>
      </c>
      <c r="P427" s="1">
        <v>0.67981199999999997</v>
      </c>
      <c r="Q427" s="1">
        <v>0.71787900000000004</v>
      </c>
      <c r="R427" s="1">
        <v>1.2670220000000001</v>
      </c>
      <c r="S427" s="1">
        <v>1.338738</v>
      </c>
      <c r="T427" s="1">
        <v>1.314773</v>
      </c>
    </row>
    <row r="428" spans="1:20">
      <c r="A428" s="1" t="s">
        <v>126</v>
      </c>
      <c r="B428" s="1">
        <v>0.1811039058840096</v>
      </c>
      <c r="C428" s="1">
        <v>1.44</v>
      </c>
      <c r="D428" s="1" t="s">
        <v>178</v>
      </c>
      <c r="E428" s="1" t="s">
        <v>372</v>
      </c>
      <c r="F428" s="1" t="s">
        <v>566</v>
      </c>
      <c r="G428" s="1">
        <v>2.431</v>
      </c>
      <c r="H428" s="1">
        <v>3.4886074553203601E-5</v>
      </c>
      <c r="I428" s="1" t="s">
        <v>727</v>
      </c>
      <c r="J428" s="1">
        <v>9.3267000000000007</v>
      </c>
      <c r="K428" s="1">
        <v>47.6</v>
      </c>
      <c r="L428" s="1" t="s">
        <v>760</v>
      </c>
      <c r="M428" s="1">
        <v>5</v>
      </c>
      <c r="N428" s="1">
        <v>5</v>
      </c>
      <c r="O428" s="1">
        <v>0.56256800000000007</v>
      </c>
      <c r="P428" s="1">
        <v>0.55337000000000003</v>
      </c>
      <c r="Q428" s="1">
        <v>0.63306899999999999</v>
      </c>
      <c r="R428" s="1">
        <v>1.434658</v>
      </c>
      <c r="S428" s="1">
        <v>1.385022</v>
      </c>
      <c r="T428" s="1">
        <v>1.4313130000000001</v>
      </c>
    </row>
    <row r="429" spans="1:20">
      <c r="A429" s="1" t="s">
        <v>126</v>
      </c>
      <c r="B429" s="1">
        <v>0.1811039058840096</v>
      </c>
      <c r="C429" s="1">
        <v>1.44</v>
      </c>
      <c r="D429" s="1" t="s">
        <v>181</v>
      </c>
      <c r="E429" s="1" t="s">
        <v>375</v>
      </c>
      <c r="F429" s="1" t="s">
        <v>569</v>
      </c>
      <c r="G429" s="1">
        <v>2.2130000000000001</v>
      </c>
      <c r="H429" s="1">
        <v>1.57666449976371E-3</v>
      </c>
      <c r="I429" s="1" t="s">
        <v>727</v>
      </c>
      <c r="J429" s="1">
        <v>8.4688999999999997</v>
      </c>
      <c r="K429" s="1">
        <v>35.5</v>
      </c>
      <c r="L429" s="1" t="s">
        <v>763</v>
      </c>
      <c r="M429" s="1">
        <v>3</v>
      </c>
      <c r="N429" s="1">
        <v>3</v>
      </c>
      <c r="O429" s="1">
        <v>0.57200499999999999</v>
      </c>
      <c r="P429" s="1">
        <v>0.61228199999999999</v>
      </c>
      <c r="Q429" s="1">
        <v>0.68316899999999992</v>
      </c>
      <c r="R429" s="1">
        <v>1.505339</v>
      </c>
      <c r="S429" s="1">
        <v>1.1432599999999999</v>
      </c>
      <c r="T429" s="1">
        <v>1.4839450000000001</v>
      </c>
    </row>
    <row r="430" spans="1:20">
      <c r="A430" s="1" t="s">
        <v>2</v>
      </c>
      <c r="B430" s="1">
        <v>6.3838576367735488E-5</v>
      </c>
      <c r="C430" s="1">
        <v>5.83</v>
      </c>
      <c r="D430" s="1" t="s">
        <v>169</v>
      </c>
      <c r="E430" s="1" t="s">
        <v>363</v>
      </c>
      <c r="F430" s="1" t="s">
        <v>557</v>
      </c>
      <c r="G430" s="1">
        <v>2.843</v>
      </c>
      <c r="H430" s="1">
        <v>1.0374656204466729E-2</v>
      </c>
      <c r="I430" s="1" t="s">
        <v>727</v>
      </c>
      <c r="J430" s="1">
        <v>98.144000000000005</v>
      </c>
      <c r="K430" s="1">
        <v>5.8</v>
      </c>
      <c r="L430" s="1" t="s">
        <v>751</v>
      </c>
      <c r="M430" s="1">
        <v>4</v>
      </c>
      <c r="N430" s="1">
        <v>3</v>
      </c>
      <c r="O430" s="1">
        <v>0.56476000000000004</v>
      </c>
      <c r="P430" s="1">
        <v>0.53225</v>
      </c>
      <c r="Q430" s="1">
        <v>0.62975000000000003</v>
      </c>
      <c r="S430" s="1">
        <v>1.27874</v>
      </c>
      <c r="T430" s="1">
        <v>1.994499</v>
      </c>
    </row>
    <row r="431" spans="1:20">
      <c r="A431" s="1" t="s">
        <v>2</v>
      </c>
      <c r="B431" s="1">
        <v>6.3838576367735488E-5</v>
      </c>
      <c r="C431" s="1">
        <v>5.83</v>
      </c>
      <c r="D431" s="1" t="s">
        <v>173</v>
      </c>
      <c r="E431" s="1" t="s">
        <v>367</v>
      </c>
      <c r="F431" s="1" t="s">
        <v>561</v>
      </c>
      <c r="G431" s="1">
        <v>1.5549999999999999</v>
      </c>
      <c r="H431" s="1">
        <v>1.369248607079474E-4</v>
      </c>
      <c r="I431" s="1" t="s">
        <v>727</v>
      </c>
      <c r="J431" s="1">
        <v>68.325000000000003</v>
      </c>
      <c r="K431" s="1">
        <v>50.6</v>
      </c>
      <c r="L431" s="1" t="s">
        <v>755</v>
      </c>
      <c r="M431" s="1">
        <v>26</v>
      </c>
      <c r="N431" s="1">
        <v>26</v>
      </c>
      <c r="O431" s="1">
        <v>0.75741700000000001</v>
      </c>
      <c r="P431" s="1">
        <v>0.77275899999999997</v>
      </c>
      <c r="Q431" s="1">
        <v>0.81839799999999996</v>
      </c>
      <c r="R431" s="1">
        <v>1.264999</v>
      </c>
      <c r="S431" s="1">
        <v>1.2041120000000001</v>
      </c>
      <c r="T431" s="1">
        <v>1.182315</v>
      </c>
    </row>
    <row r="432" spans="1:20">
      <c r="A432" s="1" t="s">
        <v>2</v>
      </c>
      <c r="B432" s="1">
        <v>6.3838576367735488E-5</v>
      </c>
      <c r="C432" s="1">
        <v>5.83</v>
      </c>
      <c r="D432" s="1" t="s">
        <v>174</v>
      </c>
      <c r="E432" s="1" t="s">
        <v>368</v>
      </c>
      <c r="F432" s="1" t="s">
        <v>562</v>
      </c>
      <c r="G432" s="1">
        <v>1.6</v>
      </c>
      <c r="H432" s="1">
        <v>6.1389500910708438E-4</v>
      </c>
      <c r="I432" s="1" t="s">
        <v>727</v>
      </c>
      <c r="J432" s="1">
        <v>26.157</v>
      </c>
      <c r="K432" s="1">
        <v>45.1</v>
      </c>
      <c r="L432" s="1" t="s">
        <v>756</v>
      </c>
      <c r="M432" s="1">
        <v>12</v>
      </c>
      <c r="N432" s="1">
        <v>12</v>
      </c>
      <c r="O432" s="1">
        <v>0.72015600000000002</v>
      </c>
      <c r="P432" s="1">
        <v>0.75176899999999991</v>
      </c>
      <c r="Q432" s="1">
        <v>0.83599799999999991</v>
      </c>
      <c r="R432" s="1">
        <v>1.1846429999999999</v>
      </c>
      <c r="S432" s="1">
        <v>1.2584630000000001</v>
      </c>
      <c r="T432" s="1">
        <v>1.2489710000000001</v>
      </c>
    </row>
    <row r="433" spans="1:20">
      <c r="A433" s="1" t="s">
        <v>2</v>
      </c>
      <c r="B433" s="1">
        <v>6.3838576367735488E-5</v>
      </c>
      <c r="C433" s="1">
        <v>5.83</v>
      </c>
      <c r="D433" s="1" t="s">
        <v>175</v>
      </c>
      <c r="E433" s="1" t="s">
        <v>369</v>
      </c>
      <c r="F433" s="1" t="s">
        <v>563</v>
      </c>
      <c r="G433" s="1">
        <v>1.5389999999999999</v>
      </c>
      <c r="H433" s="1">
        <v>5.344022331386783E-4</v>
      </c>
      <c r="I433" s="1" t="s">
        <v>727</v>
      </c>
      <c r="J433" s="1">
        <v>40.301000000000002</v>
      </c>
      <c r="K433" s="1">
        <v>42.5</v>
      </c>
      <c r="L433" s="1" t="s">
        <v>757</v>
      </c>
      <c r="M433" s="1">
        <v>11</v>
      </c>
      <c r="N433" s="1">
        <v>11</v>
      </c>
      <c r="O433" s="1">
        <v>0.73890900000000004</v>
      </c>
      <c r="P433" s="1">
        <v>0.77267200000000003</v>
      </c>
      <c r="Q433" s="1">
        <v>0.85115400000000008</v>
      </c>
      <c r="R433" s="1">
        <v>1.191298</v>
      </c>
      <c r="S433" s="1">
        <v>1.229373</v>
      </c>
      <c r="T433" s="1">
        <v>1.216594</v>
      </c>
    </row>
    <row r="434" spans="1:20">
      <c r="A434" s="1" t="s">
        <v>2</v>
      </c>
      <c r="B434" s="1">
        <v>6.3838576367735488E-5</v>
      </c>
      <c r="C434" s="1">
        <v>5.83</v>
      </c>
      <c r="D434" s="1" t="s">
        <v>177</v>
      </c>
      <c r="E434" s="1" t="s">
        <v>371</v>
      </c>
      <c r="F434" s="1" t="s">
        <v>565</v>
      </c>
      <c r="G434" s="1">
        <v>1.6339999999999999</v>
      </c>
      <c r="H434" s="1">
        <v>7.2322572302663921E-5</v>
      </c>
      <c r="I434" s="1" t="s">
        <v>727</v>
      </c>
      <c r="J434" s="1">
        <v>56.55</v>
      </c>
      <c r="K434" s="1">
        <v>45.8</v>
      </c>
      <c r="L434" s="1" t="s">
        <v>759</v>
      </c>
      <c r="M434" s="1">
        <v>18</v>
      </c>
      <c r="N434" s="1">
        <v>18</v>
      </c>
      <c r="O434" s="1">
        <v>0.72512700000000008</v>
      </c>
      <c r="P434" s="1">
        <v>0.75745799999999996</v>
      </c>
      <c r="Q434" s="1">
        <v>0.79535299999999998</v>
      </c>
      <c r="R434" s="1">
        <v>1.2248950000000001</v>
      </c>
      <c r="S434" s="1">
        <v>1.227417</v>
      </c>
      <c r="T434" s="1">
        <v>1.2697499999999999</v>
      </c>
    </row>
    <row r="435" spans="1:20">
      <c r="A435" s="1" t="s">
        <v>2</v>
      </c>
      <c r="B435" s="1">
        <v>6.3838576367735488E-5</v>
      </c>
      <c r="C435" s="1">
        <v>5.83</v>
      </c>
      <c r="D435" s="1" t="s">
        <v>182</v>
      </c>
      <c r="E435" s="1" t="s">
        <v>376</v>
      </c>
      <c r="F435" s="1" t="s">
        <v>570</v>
      </c>
      <c r="G435" s="1">
        <v>1.5169999999999999</v>
      </c>
      <c r="H435" s="1">
        <v>1.3092943701655531E-3</v>
      </c>
      <c r="I435" s="1" t="s">
        <v>727</v>
      </c>
      <c r="J435" s="1">
        <v>13.724</v>
      </c>
      <c r="K435" s="1">
        <v>46.6</v>
      </c>
      <c r="L435" s="1" t="s">
        <v>764</v>
      </c>
      <c r="M435" s="1">
        <v>4</v>
      </c>
      <c r="N435" s="1">
        <v>4</v>
      </c>
      <c r="O435" s="1">
        <v>0.74806499999999998</v>
      </c>
      <c r="P435" s="1">
        <v>0.762297</v>
      </c>
      <c r="Q435" s="1">
        <v>0.87308799999999998</v>
      </c>
      <c r="R435" s="1">
        <v>1.1876990000000001</v>
      </c>
      <c r="S435" s="1">
        <v>1.1777059999999999</v>
      </c>
      <c r="T435" s="1">
        <v>1.2511460000000001</v>
      </c>
    </row>
    <row r="436" spans="1:20">
      <c r="A436" s="1" t="s">
        <v>2</v>
      </c>
      <c r="B436" s="1">
        <v>6.3838576367735488E-5</v>
      </c>
      <c r="C436" s="1">
        <v>5.83</v>
      </c>
      <c r="D436" s="1" t="s">
        <v>183</v>
      </c>
      <c r="E436" s="1" t="s">
        <v>377</v>
      </c>
      <c r="F436" s="1" t="s">
        <v>571</v>
      </c>
      <c r="G436" s="1">
        <v>1.6910000000000001</v>
      </c>
      <c r="H436" s="1">
        <v>6.3882773854543435E-4</v>
      </c>
      <c r="I436" s="1" t="s">
        <v>727</v>
      </c>
      <c r="J436" s="1">
        <v>96.465999999999994</v>
      </c>
      <c r="K436" s="1">
        <v>16.899999999999999</v>
      </c>
      <c r="L436" s="1" t="s">
        <v>751</v>
      </c>
      <c r="M436" s="1">
        <v>10</v>
      </c>
      <c r="N436" s="1">
        <v>9</v>
      </c>
      <c r="O436" s="1">
        <v>0.70352099999999995</v>
      </c>
      <c r="P436" s="1">
        <v>0.70041799999999999</v>
      </c>
      <c r="Q436" s="1">
        <v>0.82602099999999989</v>
      </c>
      <c r="R436" s="1">
        <v>1.266635</v>
      </c>
      <c r="S436" s="1">
        <v>1.24207</v>
      </c>
      <c r="T436" s="1">
        <v>1.261334</v>
      </c>
    </row>
    <row r="437" spans="1:20">
      <c r="A437" s="1" t="s">
        <v>127</v>
      </c>
      <c r="B437" s="1">
        <v>0.21930517085201059</v>
      </c>
      <c r="C437" s="1">
        <v>1.84</v>
      </c>
      <c r="D437" s="1" t="s">
        <v>259</v>
      </c>
      <c r="E437" s="1" t="s">
        <v>453</v>
      </c>
      <c r="F437" s="1" t="s">
        <v>647</v>
      </c>
      <c r="G437" s="1">
        <v>1.6819999999999999</v>
      </c>
      <c r="H437" s="1">
        <v>1.0930547868820189E-7</v>
      </c>
      <c r="I437" s="1" t="s">
        <v>727</v>
      </c>
      <c r="J437" s="1">
        <v>40.57</v>
      </c>
      <c r="K437" s="1">
        <v>31.1</v>
      </c>
      <c r="L437" s="1" t="s">
        <v>837</v>
      </c>
      <c r="M437" s="1">
        <v>10</v>
      </c>
      <c r="N437" s="1">
        <v>4</v>
      </c>
      <c r="O437" s="1">
        <v>0.74537600000000004</v>
      </c>
      <c r="P437" s="1">
        <v>0.74365500000000007</v>
      </c>
      <c r="Q437" s="1">
        <v>0.748089</v>
      </c>
      <c r="R437" s="1">
        <v>1.264022</v>
      </c>
      <c r="S437" s="1">
        <v>1.2401310000000001</v>
      </c>
      <c r="T437" s="1">
        <v>1.2587269999999999</v>
      </c>
    </row>
    <row r="438" spans="1:20">
      <c r="A438" s="1" t="s">
        <v>127</v>
      </c>
      <c r="B438" s="1">
        <v>0.21930517085201059</v>
      </c>
      <c r="C438" s="1">
        <v>1.84</v>
      </c>
      <c r="D438" s="1" t="s">
        <v>260</v>
      </c>
      <c r="E438" s="1" t="s">
        <v>454</v>
      </c>
      <c r="F438" s="1" t="s">
        <v>648</v>
      </c>
      <c r="G438" s="1">
        <v>1.746</v>
      </c>
      <c r="H438" s="1">
        <v>1.2241517239185561E-3</v>
      </c>
      <c r="I438" s="1" t="s">
        <v>727</v>
      </c>
      <c r="J438" s="1">
        <v>313.16000000000003</v>
      </c>
      <c r="K438" s="1">
        <v>8.6999999999999993</v>
      </c>
      <c r="L438" s="1" t="s">
        <v>838</v>
      </c>
      <c r="M438" s="1">
        <v>19</v>
      </c>
      <c r="N438" s="1">
        <v>16</v>
      </c>
      <c r="O438" s="1">
        <v>0.63968100000000006</v>
      </c>
      <c r="P438" s="1">
        <v>0.80054999999999998</v>
      </c>
      <c r="Q438" s="1">
        <v>0.74472399999999994</v>
      </c>
      <c r="R438" s="1">
        <v>1.274632</v>
      </c>
      <c r="S438" s="1">
        <v>1.3114939999999999</v>
      </c>
      <c r="T438" s="1">
        <v>1.2289190000000001</v>
      </c>
    </row>
    <row r="439" spans="1:20">
      <c r="A439" s="1" t="s">
        <v>127</v>
      </c>
      <c r="B439" s="1">
        <v>0.21930517085201059</v>
      </c>
      <c r="C439" s="1">
        <v>1.84</v>
      </c>
      <c r="D439" s="1" t="s">
        <v>324</v>
      </c>
      <c r="E439" s="1" t="s">
        <v>518</v>
      </c>
      <c r="F439" s="1" t="s">
        <v>712</v>
      </c>
      <c r="G439" s="1">
        <v>1.708</v>
      </c>
      <c r="H439" s="1">
        <v>2.4524352616717583E-4</v>
      </c>
      <c r="I439" s="1" t="s">
        <v>727</v>
      </c>
      <c r="J439" s="1">
        <v>131.03</v>
      </c>
      <c r="K439" s="1">
        <v>7.9</v>
      </c>
      <c r="L439" s="1" t="s">
        <v>902</v>
      </c>
      <c r="M439" s="1">
        <v>7</v>
      </c>
      <c r="N439" s="1">
        <v>7</v>
      </c>
      <c r="O439" s="1">
        <v>0.77501100000000001</v>
      </c>
      <c r="P439" s="1">
        <v>0.68075799999999997</v>
      </c>
      <c r="Q439" s="1">
        <v>0.76011600000000001</v>
      </c>
      <c r="R439" s="1">
        <v>1.2496119999999999</v>
      </c>
      <c r="S439" s="1">
        <v>1.23404</v>
      </c>
      <c r="T439" s="1">
        <v>1.300462</v>
      </c>
    </row>
    <row r="440" spans="1:20">
      <c r="A440" s="1" t="s">
        <v>128</v>
      </c>
      <c r="B440" s="1">
        <v>0.45487187172871951</v>
      </c>
      <c r="C440" s="1">
        <v>1.46</v>
      </c>
      <c r="D440" s="1" t="s">
        <v>259</v>
      </c>
      <c r="E440" s="1" t="s">
        <v>453</v>
      </c>
      <c r="F440" s="1" t="s">
        <v>647</v>
      </c>
      <c r="G440" s="1">
        <v>1.6819999999999999</v>
      </c>
      <c r="H440" s="1">
        <v>1.0930547868820189E-7</v>
      </c>
      <c r="I440" s="1" t="s">
        <v>727</v>
      </c>
      <c r="J440" s="1">
        <v>40.57</v>
      </c>
      <c r="K440" s="1">
        <v>31.1</v>
      </c>
      <c r="L440" s="1" t="s">
        <v>837</v>
      </c>
      <c r="M440" s="1">
        <v>10</v>
      </c>
      <c r="N440" s="1">
        <v>4</v>
      </c>
      <c r="O440" s="1">
        <v>0.74537600000000004</v>
      </c>
      <c r="P440" s="1">
        <v>0.74365500000000007</v>
      </c>
      <c r="Q440" s="1">
        <v>0.748089</v>
      </c>
      <c r="R440" s="1">
        <v>1.264022</v>
      </c>
      <c r="S440" s="1">
        <v>1.2401310000000001</v>
      </c>
      <c r="T440" s="1">
        <v>1.2587269999999999</v>
      </c>
    </row>
    <row r="441" spans="1:20">
      <c r="A441" s="1" t="s">
        <v>128</v>
      </c>
      <c r="B441" s="1">
        <v>0.45487187172871951</v>
      </c>
      <c r="C441" s="1">
        <v>1.46</v>
      </c>
      <c r="D441" s="1" t="s">
        <v>260</v>
      </c>
      <c r="E441" s="1" t="s">
        <v>454</v>
      </c>
      <c r="F441" s="1" t="s">
        <v>648</v>
      </c>
      <c r="G441" s="1">
        <v>1.746</v>
      </c>
      <c r="H441" s="1">
        <v>1.2241517239185561E-3</v>
      </c>
      <c r="I441" s="1" t="s">
        <v>727</v>
      </c>
      <c r="J441" s="1">
        <v>313.16000000000003</v>
      </c>
      <c r="K441" s="1">
        <v>8.6999999999999993</v>
      </c>
      <c r="L441" s="1" t="s">
        <v>838</v>
      </c>
      <c r="M441" s="1">
        <v>19</v>
      </c>
      <c r="N441" s="1">
        <v>16</v>
      </c>
      <c r="O441" s="1">
        <v>0.63968100000000006</v>
      </c>
      <c r="P441" s="1">
        <v>0.80054999999999998</v>
      </c>
      <c r="Q441" s="1">
        <v>0.74472399999999994</v>
      </c>
      <c r="R441" s="1">
        <v>1.274632</v>
      </c>
      <c r="S441" s="1">
        <v>1.3114939999999999</v>
      </c>
      <c r="T441" s="1">
        <v>1.2289190000000001</v>
      </c>
    </row>
    <row r="442" spans="1:20">
      <c r="A442" s="1" t="s">
        <v>128</v>
      </c>
      <c r="B442" s="1">
        <v>0.45487187172871951</v>
      </c>
      <c r="C442" s="1">
        <v>1.46</v>
      </c>
      <c r="D442" s="1" t="s">
        <v>257</v>
      </c>
      <c r="E442" s="1" t="s">
        <v>451</v>
      </c>
      <c r="F442" s="1" t="s">
        <v>645</v>
      </c>
      <c r="G442" s="1">
        <v>1.5589999999999999</v>
      </c>
      <c r="H442" s="1">
        <v>3.0031250288473549E-4</v>
      </c>
      <c r="I442" s="1" t="s">
        <v>727</v>
      </c>
      <c r="J442" s="1">
        <v>59.606000000000002</v>
      </c>
      <c r="K442" s="1">
        <v>16.3</v>
      </c>
      <c r="L442" s="1" t="s">
        <v>835</v>
      </c>
      <c r="M442" s="1">
        <v>7</v>
      </c>
      <c r="N442" s="1">
        <v>7</v>
      </c>
      <c r="O442" s="1">
        <v>0.788578</v>
      </c>
      <c r="P442" s="1">
        <v>0.72779199999999999</v>
      </c>
      <c r="Q442" s="1">
        <v>0.82872699999999999</v>
      </c>
      <c r="R442" s="1">
        <v>1.219122</v>
      </c>
      <c r="S442" s="1">
        <v>1.2136130000000001</v>
      </c>
      <c r="T442" s="1">
        <v>1.2221679999999999</v>
      </c>
    </row>
    <row r="443" spans="1:20">
      <c r="A443" s="1" t="s">
        <v>129</v>
      </c>
      <c r="B443" s="1">
        <v>0.45487187172871951</v>
      </c>
      <c r="C443" s="1">
        <v>1.46</v>
      </c>
      <c r="D443" s="1" t="s">
        <v>260</v>
      </c>
      <c r="E443" s="1" t="s">
        <v>454</v>
      </c>
      <c r="F443" s="1" t="s">
        <v>648</v>
      </c>
      <c r="G443" s="1">
        <v>1.746</v>
      </c>
      <c r="H443" s="1">
        <v>1.2241517239185561E-3</v>
      </c>
      <c r="I443" s="1" t="s">
        <v>727</v>
      </c>
      <c r="J443" s="1">
        <v>313.16000000000003</v>
      </c>
      <c r="K443" s="1">
        <v>8.6999999999999993</v>
      </c>
      <c r="L443" s="1" t="s">
        <v>838</v>
      </c>
      <c r="M443" s="1">
        <v>19</v>
      </c>
      <c r="N443" s="1">
        <v>16</v>
      </c>
      <c r="O443" s="1">
        <v>0.63968100000000006</v>
      </c>
      <c r="P443" s="1">
        <v>0.80054999999999998</v>
      </c>
      <c r="Q443" s="1">
        <v>0.74472399999999994</v>
      </c>
      <c r="R443" s="1">
        <v>1.274632</v>
      </c>
      <c r="S443" s="1">
        <v>1.3114939999999999</v>
      </c>
      <c r="T443" s="1">
        <v>1.2289190000000001</v>
      </c>
    </row>
    <row r="444" spans="1:20">
      <c r="A444" s="1" t="s">
        <v>129</v>
      </c>
      <c r="B444" s="1">
        <v>0.45487187172871951</v>
      </c>
      <c r="C444" s="1">
        <v>1.46</v>
      </c>
      <c r="D444" s="1" t="s">
        <v>324</v>
      </c>
      <c r="E444" s="1" t="s">
        <v>518</v>
      </c>
      <c r="F444" s="1" t="s">
        <v>712</v>
      </c>
      <c r="G444" s="1">
        <v>1.708</v>
      </c>
      <c r="H444" s="1">
        <v>2.4524352616717583E-4</v>
      </c>
      <c r="I444" s="1" t="s">
        <v>727</v>
      </c>
      <c r="J444" s="1">
        <v>131.03</v>
      </c>
      <c r="K444" s="1">
        <v>7.9</v>
      </c>
      <c r="L444" s="1" t="s">
        <v>902</v>
      </c>
      <c r="M444" s="1">
        <v>7</v>
      </c>
      <c r="N444" s="1">
        <v>7</v>
      </c>
      <c r="O444" s="1">
        <v>0.77501100000000001</v>
      </c>
      <c r="P444" s="1">
        <v>0.68075799999999997</v>
      </c>
      <c r="Q444" s="1">
        <v>0.76011600000000001</v>
      </c>
      <c r="R444" s="1">
        <v>1.2496119999999999</v>
      </c>
      <c r="S444" s="1">
        <v>1.23404</v>
      </c>
      <c r="T444" s="1">
        <v>1.300462</v>
      </c>
    </row>
    <row r="445" spans="1:20">
      <c r="A445" s="1" t="s">
        <v>129</v>
      </c>
      <c r="B445" s="1">
        <v>0.45487187172871951</v>
      </c>
      <c r="C445" s="1">
        <v>1.46</v>
      </c>
      <c r="D445" s="1" t="s">
        <v>325</v>
      </c>
      <c r="E445" s="1" t="s">
        <v>519</v>
      </c>
      <c r="F445" s="1" t="s">
        <v>713</v>
      </c>
      <c r="G445" s="1">
        <v>1.855</v>
      </c>
      <c r="H445" s="1">
        <v>1.7158518817588129E-4</v>
      </c>
      <c r="I445" s="1" t="s">
        <v>727</v>
      </c>
      <c r="J445" s="1">
        <v>23.66800000000001</v>
      </c>
      <c r="K445" s="1">
        <v>32.4</v>
      </c>
      <c r="L445" s="1" t="s">
        <v>903</v>
      </c>
      <c r="M445" s="1">
        <v>7</v>
      </c>
      <c r="N445" s="1">
        <v>4</v>
      </c>
      <c r="O445" s="1">
        <v>0.63992299999999991</v>
      </c>
      <c r="P445" s="1">
        <v>0.71666300000000005</v>
      </c>
      <c r="Q445" s="1">
        <v>0.74510200000000004</v>
      </c>
      <c r="R445" s="1">
        <v>1.2975859999999999</v>
      </c>
      <c r="S445" s="1">
        <v>1.29393</v>
      </c>
      <c r="T445" s="1">
        <v>1.3067949999999999</v>
      </c>
    </row>
    <row r="446" spans="1:20">
      <c r="A446" s="1" t="s">
        <v>130</v>
      </c>
      <c r="B446" s="1">
        <v>0.27522028867033188</v>
      </c>
      <c r="C446" s="1">
        <v>1.94</v>
      </c>
      <c r="D446" s="1" t="s">
        <v>184</v>
      </c>
      <c r="E446" s="1" t="s">
        <v>378</v>
      </c>
      <c r="F446" s="1" t="s">
        <v>572</v>
      </c>
      <c r="G446" s="1">
        <v>1.706</v>
      </c>
      <c r="H446" s="1">
        <v>2.5603638461013749E-5</v>
      </c>
      <c r="I446" s="1" t="s">
        <v>727</v>
      </c>
      <c r="J446" s="1">
        <v>47.411000000000001</v>
      </c>
      <c r="K446" s="1">
        <v>47.7</v>
      </c>
      <c r="L446" s="1" t="s">
        <v>765</v>
      </c>
      <c r="M446" s="1">
        <v>19</v>
      </c>
      <c r="N446" s="1">
        <v>19</v>
      </c>
      <c r="O446" s="1">
        <v>0.73568699999999998</v>
      </c>
      <c r="P446" s="1">
        <v>0.70971400000000007</v>
      </c>
      <c r="Q446" s="1">
        <v>0.77150399999999997</v>
      </c>
      <c r="R446" s="1">
        <v>1.2688280000000001</v>
      </c>
      <c r="S446" s="1">
        <v>1.2545850000000001</v>
      </c>
      <c r="T446" s="1">
        <v>1.259682</v>
      </c>
    </row>
    <row r="447" spans="1:20">
      <c r="A447" s="1" t="s">
        <v>130</v>
      </c>
      <c r="B447" s="1">
        <v>0.27522028867033188</v>
      </c>
      <c r="C447" s="1">
        <v>1.94</v>
      </c>
      <c r="D447" s="1" t="s">
        <v>229</v>
      </c>
      <c r="E447" s="1" t="s">
        <v>423</v>
      </c>
      <c r="F447" s="1" t="s">
        <v>617</v>
      </c>
      <c r="G447" s="1">
        <v>1.653</v>
      </c>
      <c r="H447" s="1">
        <v>2.6417384566974629E-2</v>
      </c>
      <c r="I447" s="1" t="s">
        <v>727</v>
      </c>
      <c r="J447" s="1">
        <v>56.789000000000001</v>
      </c>
      <c r="K447" s="1">
        <v>12</v>
      </c>
      <c r="L447" s="1" t="s">
        <v>807</v>
      </c>
      <c r="M447" s="1">
        <v>3</v>
      </c>
      <c r="N447" s="1">
        <v>3</v>
      </c>
      <c r="O447" s="1">
        <v>0.91781299999999988</v>
      </c>
      <c r="P447" s="1">
        <v>0.65192499999999998</v>
      </c>
      <c r="Q447" s="1">
        <v>0.69227399999999994</v>
      </c>
      <c r="R447" s="1">
        <v>1.0311090000000001</v>
      </c>
      <c r="S447" s="1">
        <v>1.4668380000000001</v>
      </c>
      <c r="T447" s="1">
        <v>1.2400409999999999</v>
      </c>
    </row>
    <row r="448" spans="1:20">
      <c r="A448" s="1" t="s">
        <v>131</v>
      </c>
      <c r="B448" s="1">
        <v>0.27522028867033188</v>
      </c>
      <c r="C448" s="1">
        <v>1.94</v>
      </c>
      <c r="D448" s="1" t="s">
        <v>259</v>
      </c>
      <c r="E448" s="1" t="s">
        <v>453</v>
      </c>
      <c r="F448" s="1" t="s">
        <v>647</v>
      </c>
      <c r="G448" s="1">
        <v>1.6819999999999999</v>
      </c>
      <c r="H448" s="1">
        <v>1.0930547868820189E-7</v>
      </c>
      <c r="I448" s="1" t="s">
        <v>727</v>
      </c>
      <c r="J448" s="1">
        <v>40.57</v>
      </c>
      <c r="K448" s="1">
        <v>31.1</v>
      </c>
      <c r="L448" s="1" t="s">
        <v>837</v>
      </c>
      <c r="M448" s="1">
        <v>10</v>
      </c>
      <c r="N448" s="1">
        <v>4</v>
      </c>
      <c r="O448" s="1">
        <v>0.74537600000000004</v>
      </c>
      <c r="P448" s="1">
        <v>0.74365500000000007</v>
      </c>
      <c r="Q448" s="1">
        <v>0.748089</v>
      </c>
      <c r="R448" s="1">
        <v>1.264022</v>
      </c>
      <c r="S448" s="1">
        <v>1.2401310000000001</v>
      </c>
      <c r="T448" s="1">
        <v>1.2587269999999999</v>
      </c>
    </row>
    <row r="449" spans="1:20">
      <c r="A449" s="1" t="s">
        <v>131</v>
      </c>
      <c r="B449" s="1">
        <v>0.27522028867033188</v>
      </c>
      <c r="C449" s="1">
        <v>1.94</v>
      </c>
      <c r="D449" s="1" t="s">
        <v>204</v>
      </c>
      <c r="E449" s="1" t="s">
        <v>398</v>
      </c>
      <c r="F449" s="1" t="s">
        <v>592</v>
      </c>
      <c r="G449" s="1">
        <v>1.88</v>
      </c>
      <c r="H449" s="1">
        <v>1.6143104836132099E-4</v>
      </c>
      <c r="I449" s="1" t="s">
        <v>727</v>
      </c>
      <c r="J449" s="1">
        <v>59.601000000000013</v>
      </c>
      <c r="K449" s="1">
        <v>12.4</v>
      </c>
      <c r="L449" s="1" t="s">
        <v>785</v>
      </c>
      <c r="M449" s="1">
        <v>6</v>
      </c>
      <c r="N449" s="1">
        <v>6</v>
      </c>
      <c r="O449" s="1">
        <v>0.661408</v>
      </c>
      <c r="P449" s="1">
        <v>0.67031000000000007</v>
      </c>
      <c r="Q449" s="1">
        <v>0.75133300000000003</v>
      </c>
      <c r="R449" s="1">
        <v>1.2670710000000001</v>
      </c>
      <c r="S449" s="1">
        <v>1.288036</v>
      </c>
      <c r="T449" s="1">
        <v>1.361842</v>
      </c>
    </row>
    <row r="450" spans="1:20">
      <c r="A450" s="1" t="s">
        <v>132</v>
      </c>
      <c r="B450" s="1">
        <v>0.1738928658919846</v>
      </c>
      <c r="C450" s="1">
        <v>2.06</v>
      </c>
      <c r="D450" s="1" t="s">
        <v>259</v>
      </c>
      <c r="E450" s="1" t="s">
        <v>453</v>
      </c>
      <c r="F450" s="1" t="s">
        <v>647</v>
      </c>
      <c r="G450" s="1">
        <v>1.6819999999999999</v>
      </c>
      <c r="H450" s="1">
        <v>1.0930547868820189E-7</v>
      </c>
      <c r="I450" s="1" t="s">
        <v>727</v>
      </c>
      <c r="J450" s="1">
        <v>40.57</v>
      </c>
      <c r="K450" s="1">
        <v>31.1</v>
      </c>
      <c r="L450" s="1" t="s">
        <v>837</v>
      </c>
      <c r="M450" s="1">
        <v>10</v>
      </c>
      <c r="N450" s="1">
        <v>4</v>
      </c>
      <c r="O450" s="1">
        <v>0.74537600000000004</v>
      </c>
      <c r="P450" s="1">
        <v>0.74365500000000007</v>
      </c>
      <c r="Q450" s="1">
        <v>0.748089</v>
      </c>
      <c r="R450" s="1">
        <v>1.264022</v>
      </c>
      <c r="S450" s="1">
        <v>1.2401310000000001</v>
      </c>
      <c r="T450" s="1">
        <v>1.2587269999999999</v>
      </c>
    </row>
    <row r="451" spans="1:20">
      <c r="A451" s="1" t="s">
        <v>132</v>
      </c>
      <c r="B451" s="1">
        <v>0.1738928658919846</v>
      </c>
      <c r="C451" s="1">
        <v>2.06</v>
      </c>
      <c r="D451" s="1" t="s">
        <v>204</v>
      </c>
      <c r="E451" s="1" t="s">
        <v>398</v>
      </c>
      <c r="F451" s="1" t="s">
        <v>592</v>
      </c>
      <c r="G451" s="1">
        <v>1.88</v>
      </c>
      <c r="H451" s="1">
        <v>1.6143104836132099E-4</v>
      </c>
      <c r="I451" s="1" t="s">
        <v>727</v>
      </c>
      <c r="J451" s="1">
        <v>59.601000000000013</v>
      </c>
      <c r="K451" s="1">
        <v>12.4</v>
      </c>
      <c r="L451" s="1" t="s">
        <v>785</v>
      </c>
      <c r="M451" s="1">
        <v>6</v>
      </c>
      <c r="N451" s="1">
        <v>6</v>
      </c>
      <c r="O451" s="1">
        <v>0.661408</v>
      </c>
      <c r="P451" s="1">
        <v>0.67031000000000007</v>
      </c>
      <c r="Q451" s="1">
        <v>0.75133300000000003</v>
      </c>
      <c r="R451" s="1">
        <v>1.2670710000000001</v>
      </c>
      <c r="S451" s="1">
        <v>1.288036</v>
      </c>
      <c r="T451" s="1">
        <v>1.361842</v>
      </c>
    </row>
    <row r="452" spans="1:20">
      <c r="A452" s="1" t="s">
        <v>132</v>
      </c>
      <c r="B452" s="1">
        <v>0.1738928658919846</v>
      </c>
      <c r="C452" s="1">
        <v>2.06</v>
      </c>
      <c r="D452" s="1" t="s">
        <v>257</v>
      </c>
      <c r="E452" s="1" t="s">
        <v>451</v>
      </c>
      <c r="F452" s="1" t="s">
        <v>645</v>
      </c>
      <c r="G452" s="1">
        <v>1.5589999999999999</v>
      </c>
      <c r="H452" s="1">
        <v>3.0031250288473549E-4</v>
      </c>
      <c r="I452" s="1" t="s">
        <v>727</v>
      </c>
      <c r="J452" s="1">
        <v>59.606000000000002</v>
      </c>
      <c r="K452" s="1">
        <v>16.3</v>
      </c>
      <c r="L452" s="1" t="s">
        <v>835</v>
      </c>
      <c r="M452" s="1">
        <v>7</v>
      </c>
      <c r="N452" s="1">
        <v>7</v>
      </c>
      <c r="O452" s="1">
        <v>0.788578</v>
      </c>
      <c r="P452" s="1">
        <v>0.72779199999999999</v>
      </c>
      <c r="Q452" s="1">
        <v>0.82872699999999999</v>
      </c>
      <c r="R452" s="1">
        <v>1.219122</v>
      </c>
      <c r="S452" s="1">
        <v>1.2136130000000001</v>
      </c>
      <c r="T452" s="1">
        <v>1.2221679999999999</v>
      </c>
    </row>
    <row r="453" spans="1:20">
      <c r="A453" s="1" t="s">
        <v>133</v>
      </c>
      <c r="B453" s="1">
        <v>0.30172886894398021</v>
      </c>
      <c r="C453" s="1">
        <v>1.27</v>
      </c>
      <c r="D453" s="1" t="s">
        <v>251</v>
      </c>
      <c r="E453" s="1" t="s">
        <v>445</v>
      </c>
      <c r="F453" s="1" t="s">
        <v>639</v>
      </c>
      <c r="G453" s="1">
        <v>1.623</v>
      </c>
      <c r="H453" s="1">
        <v>3.1013729357649481E-4</v>
      </c>
      <c r="I453" s="1" t="s">
        <v>727</v>
      </c>
      <c r="J453" s="1">
        <v>23.294</v>
      </c>
      <c r="K453" s="1">
        <v>24.9</v>
      </c>
      <c r="L453" s="1" t="s">
        <v>829</v>
      </c>
      <c r="M453" s="1">
        <v>4</v>
      </c>
      <c r="N453" s="1">
        <v>4</v>
      </c>
      <c r="O453" s="1">
        <v>0.72089799999999993</v>
      </c>
      <c r="P453" s="1">
        <v>0.75473299999999999</v>
      </c>
      <c r="Q453" s="1">
        <v>0.81203700000000001</v>
      </c>
      <c r="R453" s="1">
        <v>1.225182</v>
      </c>
      <c r="S453" s="1">
        <v>1.19509</v>
      </c>
      <c r="T453" s="1">
        <v>1.29206</v>
      </c>
    </row>
    <row r="454" spans="1:20">
      <c r="A454" s="1" t="s">
        <v>133</v>
      </c>
      <c r="B454" s="1">
        <v>0.30172886894398021</v>
      </c>
      <c r="C454" s="1">
        <v>1.27</v>
      </c>
      <c r="D454" s="1" t="s">
        <v>255</v>
      </c>
      <c r="E454" s="1" t="s">
        <v>449</v>
      </c>
      <c r="F454" s="1" t="s">
        <v>643</v>
      </c>
      <c r="G454" s="1">
        <v>1.581</v>
      </c>
      <c r="H454" s="1">
        <v>2.4440798485758841E-3</v>
      </c>
      <c r="I454" s="1" t="s">
        <v>727</v>
      </c>
      <c r="J454" s="1">
        <v>60.735999999999997</v>
      </c>
      <c r="K454" s="1">
        <v>19.8</v>
      </c>
      <c r="L454" s="1" t="s">
        <v>833</v>
      </c>
      <c r="M454" s="1">
        <v>7</v>
      </c>
      <c r="N454" s="1">
        <v>3</v>
      </c>
      <c r="O454" s="1">
        <v>0.77315699999999998</v>
      </c>
      <c r="P454" s="1">
        <v>0.86303799999999997</v>
      </c>
      <c r="Q454" s="1">
        <v>0.68870399999999998</v>
      </c>
      <c r="R454" s="1">
        <v>1.269946</v>
      </c>
      <c r="S454" s="1">
        <v>1.215338</v>
      </c>
      <c r="T454" s="1">
        <v>1.189816</v>
      </c>
    </row>
    <row r="455" spans="1:20">
      <c r="A455" s="1" t="s">
        <v>133</v>
      </c>
      <c r="B455" s="1">
        <v>0.30172886894398021</v>
      </c>
      <c r="C455" s="1">
        <v>1.27</v>
      </c>
      <c r="D455" s="1" t="s">
        <v>326</v>
      </c>
      <c r="E455" s="1" t="s">
        <v>520</v>
      </c>
      <c r="F455" s="1" t="s">
        <v>714</v>
      </c>
      <c r="G455" s="1">
        <v>2.2530000000000001</v>
      </c>
      <c r="H455" s="1">
        <v>5.7055755549709317E-4</v>
      </c>
      <c r="I455" s="1" t="s">
        <v>727</v>
      </c>
      <c r="J455" s="1">
        <v>11.186</v>
      </c>
      <c r="K455" s="1">
        <v>27.8</v>
      </c>
      <c r="L455" s="1" t="s">
        <v>904</v>
      </c>
      <c r="M455" s="1">
        <v>3</v>
      </c>
      <c r="N455" s="1">
        <v>3</v>
      </c>
      <c r="O455" s="1">
        <v>0.57111099999999992</v>
      </c>
      <c r="P455" s="1">
        <v>0.57052199999999997</v>
      </c>
      <c r="R455" s="1">
        <v>1.3087</v>
      </c>
      <c r="S455" s="1">
        <v>1.188693</v>
      </c>
      <c r="T455" s="1">
        <v>1.3609739999999999</v>
      </c>
    </row>
    <row r="456" spans="1:20">
      <c r="A456" s="1" t="s">
        <v>133</v>
      </c>
      <c r="B456" s="1">
        <v>0.30172886894398021</v>
      </c>
      <c r="C456" s="1">
        <v>1.27</v>
      </c>
      <c r="D456" s="1" t="s">
        <v>145</v>
      </c>
      <c r="E456" s="1" t="s">
        <v>339</v>
      </c>
      <c r="F456" s="1" t="s">
        <v>533</v>
      </c>
      <c r="G456" s="1">
        <v>1.8</v>
      </c>
      <c r="H456" s="1">
        <v>1.0396557096504111E-5</v>
      </c>
      <c r="I456" s="1" t="s">
        <v>727</v>
      </c>
      <c r="J456" s="1">
        <v>35.81</v>
      </c>
      <c r="K456" s="1">
        <v>55</v>
      </c>
      <c r="L456" s="1" t="s">
        <v>728</v>
      </c>
      <c r="M456" s="1">
        <v>15</v>
      </c>
      <c r="N456" s="1">
        <v>15</v>
      </c>
      <c r="O456" s="1">
        <v>0.69151400000000007</v>
      </c>
      <c r="P456" s="1">
        <v>0.73062799999999994</v>
      </c>
      <c r="Q456" s="1">
        <v>0.72066400000000008</v>
      </c>
      <c r="R456" s="1">
        <v>1.3128930000000001</v>
      </c>
      <c r="S456" s="1">
        <v>1.2909010000000001</v>
      </c>
      <c r="T456" s="1">
        <v>1.2533989999999999</v>
      </c>
    </row>
    <row r="457" spans="1:20">
      <c r="A457" s="1" t="s">
        <v>133</v>
      </c>
      <c r="B457" s="1">
        <v>0.30172886894398021</v>
      </c>
      <c r="C457" s="1">
        <v>1.27</v>
      </c>
      <c r="D457" s="1" t="s">
        <v>252</v>
      </c>
      <c r="E457" s="1" t="s">
        <v>446</v>
      </c>
      <c r="F457" s="1" t="s">
        <v>640</v>
      </c>
      <c r="G457" s="1">
        <v>2.5139999999999998</v>
      </c>
      <c r="H457" s="1">
        <v>2.2235431757983868E-3</v>
      </c>
      <c r="I457" s="1" t="s">
        <v>727</v>
      </c>
      <c r="J457" s="1">
        <v>55.707000000000001</v>
      </c>
      <c r="K457" s="1">
        <v>16.899999999999999</v>
      </c>
      <c r="L457" s="1" t="s">
        <v>830</v>
      </c>
      <c r="M457" s="1">
        <v>6</v>
      </c>
      <c r="N457" s="1">
        <v>4</v>
      </c>
      <c r="O457" s="1">
        <v>0.70707299999999995</v>
      </c>
      <c r="P457" s="1">
        <v>0.51161199999999996</v>
      </c>
      <c r="Q457" s="1">
        <v>0.488734</v>
      </c>
      <c r="R457" s="1">
        <v>1.3034140000000001</v>
      </c>
      <c r="S457" s="1">
        <v>1.3692279999999999</v>
      </c>
      <c r="T457" s="1">
        <v>1.619939</v>
      </c>
    </row>
    <row r="458" spans="1:20">
      <c r="A458" s="1" t="s">
        <v>133</v>
      </c>
      <c r="B458" s="1">
        <v>0.30172886894398021</v>
      </c>
      <c r="C458" s="1">
        <v>1.27</v>
      </c>
      <c r="D458" s="1" t="s">
        <v>266</v>
      </c>
      <c r="E458" s="1" t="s">
        <v>460</v>
      </c>
      <c r="F458" s="1" t="s">
        <v>654</v>
      </c>
      <c r="G458" s="1">
        <v>1.508</v>
      </c>
      <c r="H458" s="1">
        <v>1.0177441421954049E-5</v>
      </c>
      <c r="I458" s="1" t="s">
        <v>727</v>
      </c>
      <c r="J458" s="1">
        <v>23.489000000000001</v>
      </c>
      <c r="K458" s="1">
        <v>72.900000000000006</v>
      </c>
      <c r="L458" s="1" t="s">
        <v>844</v>
      </c>
      <c r="M458" s="1">
        <v>13</v>
      </c>
      <c r="N458" s="1">
        <v>13</v>
      </c>
      <c r="O458" s="1">
        <v>0.779111</v>
      </c>
      <c r="P458" s="1">
        <v>0.81228900000000004</v>
      </c>
      <c r="Q458" s="1">
        <v>0.80061199999999999</v>
      </c>
      <c r="R458" s="1">
        <v>1.222456</v>
      </c>
      <c r="S458" s="1">
        <v>1.188423</v>
      </c>
      <c r="T458" s="1">
        <v>1.197109</v>
      </c>
    </row>
    <row r="459" spans="1:20">
      <c r="A459" s="1" t="s">
        <v>133</v>
      </c>
      <c r="B459" s="1">
        <v>0.30172886894398021</v>
      </c>
      <c r="C459" s="1">
        <v>1.27</v>
      </c>
      <c r="D459" s="1" t="s">
        <v>293</v>
      </c>
      <c r="E459" s="1" t="s">
        <v>487</v>
      </c>
      <c r="F459" s="1" t="s">
        <v>681</v>
      </c>
      <c r="G459" s="1">
        <v>1.5169999999999999</v>
      </c>
      <c r="H459" s="1">
        <v>1.9267386285309672E-5</v>
      </c>
      <c r="I459" s="1" t="s">
        <v>727</v>
      </c>
      <c r="J459" s="1">
        <v>49.923999999999999</v>
      </c>
      <c r="K459" s="1">
        <v>57.1</v>
      </c>
      <c r="L459" s="1" t="s">
        <v>871</v>
      </c>
      <c r="M459" s="1">
        <v>19</v>
      </c>
      <c r="N459" s="1">
        <v>4</v>
      </c>
      <c r="O459" s="1">
        <v>0.78393900000000005</v>
      </c>
      <c r="P459" s="1">
        <v>0.79959499999999994</v>
      </c>
      <c r="Q459" s="1">
        <v>0.80011899999999991</v>
      </c>
      <c r="R459" s="1">
        <v>1.2374860000000001</v>
      </c>
      <c r="S459" s="1">
        <v>1.1696260000000001</v>
      </c>
      <c r="T459" s="1">
        <v>1.209236</v>
      </c>
    </row>
    <row r="460" spans="1:20">
      <c r="A460" s="1" t="s">
        <v>133</v>
      </c>
      <c r="B460" s="1">
        <v>0.30172886894398021</v>
      </c>
      <c r="C460" s="1">
        <v>1.27</v>
      </c>
      <c r="D460" s="1" t="s">
        <v>319</v>
      </c>
      <c r="E460" s="1" t="s">
        <v>513</v>
      </c>
      <c r="F460" s="1" t="s">
        <v>707</v>
      </c>
      <c r="G460" s="1">
        <v>1.8859999999999999</v>
      </c>
      <c r="H460" s="1">
        <v>3.1057152389717552E-4</v>
      </c>
      <c r="I460" s="1" t="s">
        <v>727</v>
      </c>
      <c r="J460" s="1">
        <v>104.41</v>
      </c>
      <c r="K460" s="1">
        <v>12.7</v>
      </c>
      <c r="L460" s="1" t="s">
        <v>897</v>
      </c>
      <c r="M460" s="1">
        <v>9</v>
      </c>
      <c r="N460" s="1">
        <v>9</v>
      </c>
      <c r="O460" s="1">
        <v>0.66118299999999997</v>
      </c>
      <c r="P460" s="1">
        <v>0.65192099999999997</v>
      </c>
      <c r="Q460" s="1">
        <v>0.76576099999999991</v>
      </c>
      <c r="R460" s="1">
        <v>1.2608060000000001</v>
      </c>
      <c r="S460" s="1">
        <v>1.318919</v>
      </c>
      <c r="T460" s="1">
        <v>1.34141</v>
      </c>
    </row>
    <row r="461" spans="1:20">
      <c r="A461" s="1" t="s">
        <v>133</v>
      </c>
      <c r="B461" s="1">
        <v>0.30172886894398021</v>
      </c>
      <c r="C461" s="1">
        <v>1.27</v>
      </c>
      <c r="D461" s="1" t="s">
        <v>254</v>
      </c>
      <c r="E461" s="1" t="s">
        <v>448</v>
      </c>
      <c r="F461" s="1" t="s">
        <v>642</v>
      </c>
      <c r="G461" s="1">
        <v>1.885</v>
      </c>
      <c r="H461" s="1">
        <v>1.218574810340445E-5</v>
      </c>
      <c r="I461" s="1" t="s">
        <v>727</v>
      </c>
      <c r="J461" s="1">
        <v>31.474</v>
      </c>
      <c r="K461" s="1">
        <v>36.1</v>
      </c>
      <c r="L461" s="1" t="s">
        <v>832</v>
      </c>
      <c r="M461" s="1">
        <v>8</v>
      </c>
      <c r="N461" s="1">
        <v>8</v>
      </c>
      <c r="O461" s="1">
        <v>0.68177600000000005</v>
      </c>
      <c r="P461" s="1">
        <v>0.67981199999999997</v>
      </c>
      <c r="Q461" s="1">
        <v>0.71787900000000004</v>
      </c>
      <c r="R461" s="1">
        <v>1.2670220000000001</v>
      </c>
      <c r="S461" s="1">
        <v>1.338738</v>
      </c>
      <c r="T461" s="1">
        <v>1.314773</v>
      </c>
    </row>
    <row r="462" spans="1:20">
      <c r="A462" s="1" t="s">
        <v>133</v>
      </c>
      <c r="B462" s="1">
        <v>0.30172886894398021</v>
      </c>
      <c r="C462" s="1">
        <v>1.27</v>
      </c>
      <c r="D462" s="1" t="s">
        <v>263</v>
      </c>
      <c r="E462" s="1" t="s">
        <v>457</v>
      </c>
      <c r="F462" s="1" t="s">
        <v>651</v>
      </c>
      <c r="G462" s="1">
        <v>2.0739999999999998</v>
      </c>
      <c r="H462" s="1">
        <v>1.461287303233999E-5</v>
      </c>
      <c r="I462" s="1" t="s">
        <v>727</v>
      </c>
      <c r="J462" s="1">
        <v>34.576999999999998</v>
      </c>
      <c r="K462" s="1">
        <v>22.9</v>
      </c>
      <c r="L462" s="1" t="s">
        <v>841</v>
      </c>
      <c r="M462" s="1">
        <v>5</v>
      </c>
      <c r="N462" s="1">
        <v>5</v>
      </c>
      <c r="O462" s="1">
        <v>0.61967099999999997</v>
      </c>
      <c r="P462" s="1">
        <v>0.65814600000000001</v>
      </c>
      <c r="Q462" s="1">
        <v>0.67418500000000003</v>
      </c>
      <c r="R462" s="1">
        <v>1.3129249999999999</v>
      </c>
      <c r="S462" s="1">
        <v>1.3562970000000001</v>
      </c>
      <c r="T462" s="1">
        <v>1.378776</v>
      </c>
    </row>
    <row r="463" spans="1:20">
      <c r="A463" s="1" t="s">
        <v>133</v>
      </c>
      <c r="B463" s="1">
        <v>0.30172886894398021</v>
      </c>
      <c r="C463" s="1">
        <v>1.27</v>
      </c>
      <c r="D463" s="1" t="s">
        <v>264</v>
      </c>
      <c r="E463" s="1" t="s">
        <v>458</v>
      </c>
      <c r="F463" s="1" t="s">
        <v>652</v>
      </c>
      <c r="G463" s="1">
        <v>1.5109999999999999</v>
      </c>
      <c r="H463" s="1">
        <v>3.1192524119901828E-4</v>
      </c>
      <c r="I463" s="1" t="s">
        <v>727</v>
      </c>
      <c r="J463" s="1">
        <v>74.853999999999999</v>
      </c>
      <c r="K463" s="1">
        <v>11.6</v>
      </c>
      <c r="L463" s="1" t="s">
        <v>842</v>
      </c>
      <c r="M463" s="1">
        <v>7</v>
      </c>
      <c r="N463" s="1">
        <v>6</v>
      </c>
      <c r="O463" s="1">
        <v>0.79598800000000003</v>
      </c>
      <c r="P463" s="1">
        <v>0.75273199999999996</v>
      </c>
      <c r="Q463" s="1">
        <v>0.84067199999999997</v>
      </c>
      <c r="R463" s="1">
        <v>1.1963060000000001</v>
      </c>
      <c r="S463" s="1">
        <v>1.1749019999999999</v>
      </c>
      <c r="T463" s="1">
        <v>1.2394000000000001</v>
      </c>
    </row>
    <row r="464" spans="1:20">
      <c r="A464" s="1" t="s">
        <v>133</v>
      </c>
      <c r="B464" s="1">
        <v>0.30172886894398021</v>
      </c>
      <c r="C464" s="1">
        <v>1.27</v>
      </c>
      <c r="D464" s="1" t="s">
        <v>327</v>
      </c>
      <c r="E464" s="1" t="s">
        <v>521</v>
      </c>
      <c r="F464" s="1" t="s">
        <v>715</v>
      </c>
      <c r="G464" s="1">
        <v>1.639</v>
      </c>
      <c r="H464" s="1">
        <v>1.2304596881533981E-4</v>
      </c>
      <c r="I464" s="1" t="s">
        <v>727</v>
      </c>
      <c r="J464" s="1">
        <v>129.6</v>
      </c>
      <c r="K464" s="1">
        <v>10.9</v>
      </c>
      <c r="L464" s="1" t="s">
        <v>905</v>
      </c>
      <c r="M464" s="1">
        <v>9</v>
      </c>
      <c r="N464" s="1">
        <v>9</v>
      </c>
      <c r="O464" s="1">
        <v>0.74982599999999999</v>
      </c>
      <c r="P464" s="1">
        <v>0.72422299999999995</v>
      </c>
      <c r="Q464" s="1">
        <v>0.79982700000000007</v>
      </c>
      <c r="R464" s="1">
        <v>1.214577</v>
      </c>
      <c r="S464" s="1">
        <v>1.228623</v>
      </c>
      <c r="T464" s="1">
        <v>1.282926</v>
      </c>
    </row>
    <row r="465" spans="1:20">
      <c r="A465" s="1" t="s">
        <v>133</v>
      </c>
      <c r="B465" s="1">
        <v>0.30172886894398021</v>
      </c>
      <c r="C465" s="1">
        <v>1.27</v>
      </c>
      <c r="D465" s="1" t="s">
        <v>294</v>
      </c>
      <c r="E465" s="1" t="s">
        <v>488</v>
      </c>
      <c r="F465" s="1" t="s">
        <v>682</v>
      </c>
      <c r="G465" s="1">
        <v>1.843</v>
      </c>
      <c r="H465" s="1">
        <v>2.259038828136678E-4</v>
      </c>
      <c r="I465" s="1" t="s">
        <v>727</v>
      </c>
      <c r="J465" s="1">
        <v>54.218000000000004</v>
      </c>
      <c r="K465" s="1">
        <v>26.8</v>
      </c>
      <c r="L465" s="1" t="s">
        <v>872</v>
      </c>
      <c r="M465" s="1">
        <v>9</v>
      </c>
      <c r="N465" s="1">
        <v>8</v>
      </c>
      <c r="O465" s="1">
        <v>0.66949599999999998</v>
      </c>
      <c r="P465" s="1">
        <v>0.71646200000000004</v>
      </c>
      <c r="Q465" s="1">
        <v>0.72478199999999993</v>
      </c>
      <c r="R465" s="1">
        <v>1.2342610000000001</v>
      </c>
      <c r="S465" s="1">
        <v>1.4056219999999999</v>
      </c>
      <c r="T465" s="1">
        <v>1.249377</v>
      </c>
    </row>
    <row r="466" spans="1:20">
      <c r="A466" s="1" t="s">
        <v>133</v>
      </c>
      <c r="B466" s="1">
        <v>0.30172886894398021</v>
      </c>
      <c r="C466" s="1">
        <v>1.27</v>
      </c>
      <c r="D466" s="1" t="s">
        <v>328</v>
      </c>
      <c r="E466" s="1" t="s">
        <v>522</v>
      </c>
      <c r="F466" s="1" t="s">
        <v>716</v>
      </c>
      <c r="G466" s="1">
        <v>4.0510000000000002</v>
      </c>
      <c r="H466" s="1">
        <v>2.4669629242364891E-3</v>
      </c>
      <c r="I466" s="1" t="s">
        <v>727</v>
      </c>
      <c r="J466" s="1">
        <v>83.935000000000002</v>
      </c>
      <c r="K466" s="1">
        <v>14.7</v>
      </c>
      <c r="L466" s="1" t="s">
        <v>906</v>
      </c>
      <c r="M466" s="1">
        <v>9</v>
      </c>
      <c r="N466" s="1">
        <v>7</v>
      </c>
      <c r="O466" s="1">
        <v>0.26086700000000002</v>
      </c>
      <c r="P466" s="1">
        <v>0.401391</v>
      </c>
      <c r="Q466" s="1">
        <v>0.52569300000000008</v>
      </c>
      <c r="R466" s="1">
        <v>1.682593</v>
      </c>
      <c r="S466" s="1">
        <v>1.428582</v>
      </c>
      <c r="T466" s="1">
        <v>1.700874</v>
      </c>
    </row>
    <row r="467" spans="1:20">
      <c r="A467" s="1" t="s">
        <v>133</v>
      </c>
      <c r="B467" s="1">
        <v>0.30172886894398021</v>
      </c>
      <c r="C467" s="1">
        <v>1.27</v>
      </c>
      <c r="D467" s="1" t="s">
        <v>329</v>
      </c>
      <c r="E467" s="1" t="s">
        <v>523</v>
      </c>
      <c r="F467" s="1" t="s">
        <v>717</v>
      </c>
      <c r="G467" s="1">
        <v>1.7110000000000001</v>
      </c>
      <c r="H467" s="1">
        <v>1.6518505493301569E-2</v>
      </c>
      <c r="I467" s="1" t="s">
        <v>727</v>
      </c>
      <c r="J467" s="1">
        <v>66.545000000000002</v>
      </c>
      <c r="K467" s="1">
        <v>8.6999999999999993</v>
      </c>
      <c r="L467" s="1" t="s">
        <v>907</v>
      </c>
      <c r="M467" s="1">
        <v>4</v>
      </c>
      <c r="N467" s="1">
        <v>4</v>
      </c>
      <c r="O467" s="1">
        <v>0.77474399999999999</v>
      </c>
      <c r="P467" s="1">
        <v>0.65254499999999993</v>
      </c>
      <c r="Q467" s="1">
        <v>0.78578800000000004</v>
      </c>
      <c r="R467" s="1">
        <v>1.5263260000000001</v>
      </c>
      <c r="S467" s="1">
        <v>1.247841</v>
      </c>
      <c r="T467" s="1">
        <v>1.0127550000000001</v>
      </c>
    </row>
    <row r="468" spans="1:20">
      <c r="A468" s="1" t="s">
        <v>133</v>
      </c>
      <c r="B468" s="1">
        <v>0.30172886894398021</v>
      </c>
      <c r="C468" s="1">
        <v>1.27</v>
      </c>
      <c r="D468" s="1" t="s">
        <v>330</v>
      </c>
      <c r="E468" s="1" t="s">
        <v>524</v>
      </c>
      <c r="F468" s="1" t="s">
        <v>718</v>
      </c>
      <c r="G468" s="1">
        <v>1.994</v>
      </c>
      <c r="H468" s="1">
        <v>3.0690280104448627E-5</v>
      </c>
      <c r="I468" s="1" t="s">
        <v>727</v>
      </c>
      <c r="J468" s="1">
        <v>21.539000000000001</v>
      </c>
      <c r="K468" s="1">
        <v>18.8</v>
      </c>
      <c r="L468" s="1" t="s">
        <v>908</v>
      </c>
      <c r="M468" s="1">
        <v>4</v>
      </c>
      <c r="N468" s="1">
        <v>2</v>
      </c>
      <c r="O468" s="1">
        <v>0.66535900000000003</v>
      </c>
      <c r="P468" s="1">
        <v>0.635602</v>
      </c>
      <c r="Q468" s="1">
        <v>0.70272999999999997</v>
      </c>
      <c r="R468" s="1">
        <v>1.338066</v>
      </c>
      <c r="S468" s="1">
        <v>1.293447</v>
      </c>
      <c r="T468" s="1">
        <v>1.364797</v>
      </c>
    </row>
    <row r="469" spans="1:20">
      <c r="A469" s="1" t="s">
        <v>133</v>
      </c>
      <c r="B469" s="1">
        <v>0.30172886894398021</v>
      </c>
      <c r="C469" s="1">
        <v>1.27</v>
      </c>
      <c r="D469" s="1" t="s">
        <v>295</v>
      </c>
      <c r="E469" s="1" t="s">
        <v>489</v>
      </c>
      <c r="F469" s="1" t="s">
        <v>683</v>
      </c>
      <c r="G469" s="1">
        <v>1.5289999999999999</v>
      </c>
      <c r="H469" s="1">
        <v>5.0924408164685817E-4</v>
      </c>
      <c r="I469" s="1" t="s">
        <v>727</v>
      </c>
      <c r="J469" s="1">
        <v>50.417999999999999</v>
      </c>
      <c r="K469" s="1">
        <v>60.4</v>
      </c>
      <c r="L469" s="1" t="s">
        <v>873</v>
      </c>
      <c r="M469" s="1">
        <v>20</v>
      </c>
      <c r="N469" s="1">
        <v>8</v>
      </c>
      <c r="O469" s="1">
        <v>0.77131700000000003</v>
      </c>
      <c r="P469" s="1">
        <v>0.75138900000000008</v>
      </c>
      <c r="Q469" s="1">
        <v>0.84981100000000009</v>
      </c>
      <c r="R469" s="1">
        <v>1.1729830000000001</v>
      </c>
      <c r="S469" s="1">
        <v>1.247935</v>
      </c>
      <c r="T469" s="1">
        <v>1.2065650000000001</v>
      </c>
    </row>
    <row r="470" spans="1:20">
      <c r="A470" s="1" t="s">
        <v>9</v>
      </c>
      <c r="B470" s="1">
        <v>2.5949627705439669E-3</v>
      </c>
      <c r="C470" s="1">
        <v>2.4500000000000002</v>
      </c>
      <c r="D470" s="1" t="s">
        <v>286</v>
      </c>
      <c r="E470" s="1" t="s">
        <v>480</v>
      </c>
      <c r="F470" s="1" t="s">
        <v>674</v>
      </c>
      <c r="G470" s="1">
        <v>1.649</v>
      </c>
      <c r="H470" s="1">
        <v>1.044875210319859E-4</v>
      </c>
      <c r="I470" s="1" t="s">
        <v>727</v>
      </c>
      <c r="J470" s="1">
        <v>43.865000000000002</v>
      </c>
      <c r="K470" s="1">
        <v>7.6</v>
      </c>
      <c r="L470" s="1" t="s">
        <v>864</v>
      </c>
      <c r="M470" s="1">
        <v>3</v>
      </c>
      <c r="N470" s="1">
        <v>3</v>
      </c>
      <c r="O470" s="1">
        <v>0.74631499999999995</v>
      </c>
      <c r="P470" s="1">
        <v>0.71912299999999996</v>
      </c>
      <c r="Q470" s="1">
        <v>0.79958499999999999</v>
      </c>
      <c r="R470" s="1">
        <v>1.230799</v>
      </c>
      <c r="S470" s="1">
        <v>1.2695019999999999</v>
      </c>
      <c r="T470" s="1">
        <v>1.2346760000000001</v>
      </c>
    </row>
    <row r="471" spans="1:20">
      <c r="A471" s="1" t="s">
        <v>9</v>
      </c>
      <c r="B471" s="1">
        <v>2.5949627705439669E-3</v>
      </c>
      <c r="C471" s="1">
        <v>2.4500000000000002</v>
      </c>
      <c r="D471" s="1" t="s">
        <v>169</v>
      </c>
      <c r="E471" s="1" t="s">
        <v>363</v>
      </c>
      <c r="F471" s="1" t="s">
        <v>557</v>
      </c>
      <c r="G471" s="1">
        <v>2.843</v>
      </c>
      <c r="H471" s="1">
        <v>1.0374656204466729E-2</v>
      </c>
      <c r="I471" s="1" t="s">
        <v>727</v>
      </c>
      <c r="J471" s="1">
        <v>98.144000000000005</v>
      </c>
      <c r="K471" s="1">
        <v>5.8</v>
      </c>
      <c r="L471" s="1" t="s">
        <v>751</v>
      </c>
      <c r="M471" s="1">
        <v>4</v>
      </c>
      <c r="N471" s="1">
        <v>3</v>
      </c>
      <c r="O471" s="1">
        <v>0.56476000000000004</v>
      </c>
      <c r="P471" s="1">
        <v>0.53225</v>
      </c>
      <c r="Q471" s="1">
        <v>0.62975000000000003</v>
      </c>
      <c r="S471" s="1">
        <v>1.27874</v>
      </c>
      <c r="T471" s="1">
        <v>1.994499</v>
      </c>
    </row>
    <row r="472" spans="1:20">
      <c r="A472" s="1" t="s">
        <v>9</v>
      </c>
      <c r="B472" s="1">
        <v>2.5949627705439669E-3</v>
      </c>
      <c r="C472" s="1">
        <v>2.4500000000000002</v>
      </c>
      <c r="D472" s="1" t="s">
        <v>252</v>
      </c>
      <c r="E472" s="1" t="s">
        <v>446</v>
      </c>
      <c r="F472" s="1" t="s">
        <v>640</v>
      </c>
      <c r="G472" s="1">
        <v>2.5139999999999998</v>
      </c>
      <c r="H472" s="1">
        <v>2.2235431757983868E-3</v>
      </c>
      <c r="I472" s="1" t="s">
        <v>727</v>
      </c>
      <c r="J472" s="1">
        <v>55.707000000000001</v>
      </c>
      <c r="K472" s="1">
        <v>16.899999999999999</v>
      </c>
      <c r="L472" s="1" t="s">
        <v>830</v>
      </c>
      <c r="M472" s="1">
        <v>6</v>
      </c>
      <c r="N472" s="1">
        <v>4</v>
      </c>
      <c r="O472" s="1">
        <v>0.70707299999999995</v>
      </c>
      <c r="P472" s="1">
        <v>0.51161199999999996</v>
      </c>
      <c r="Q472" s="1">
        <v>0.488734</v>
      </c>
      <c r="R472" s="1">
        <v>1.3034140000000001</v>
      </c>
      <c r="S472" s="1">
        <v>1.3692279999999999</v>
      </c>
      <c r="T472" s="1">
        <v>1.619939</v>
      </c>
    </row>
    <row r="473" spans="1:20">
      <c r="A473" s="1" t="s">
        <v>9</v>
      </c>
      <c r="B473" s="1">
        <v>2.5949627705439669E-3</v>
      </c>
      <c r="C473" s="1">
        <v>2.4500000000000002</v>
      </c>
      <c r="D473" s="1" t="s">
        <v>305</v>
      </c>
      <c r="E473" s="1" t="s">
        <v>499</v>
      </c>
      <c r="F473" s="1" t="s">
        <v>693</v>
      </c>
      <c r="G473" s="1">
        <v>1.9159999999999999</v>
      </c>
      <c r="H473" s="1">
        <v>1.2944104508507131E-4</v>
      </c>
      <c r="I473" s="1" t="s">
        <v>727</v>
      </c>
      <c r="J473" s="1">
        <v>87.195999999999998</v>
      </c>
      <c r="K473" s="1">
        <v>17</v>
      </c>
      <c r="L473" s="1" t="s">
        <v>883</v>
      </c>
      <c r="M473" s="1">
        <v>10</v>
      </c>
      <c r="N473" s="1">
        <v>9</v>
      </c>
      <c r="O473" s="1">
        <v>0.65029599999999999</v>
      </c>
      <c r="P473" s="1">
        <v>0.66592299999999993</v>
      </c>
      <c r="Q473" s="1">
        <v>0.74133199999999999</v>
      </c>
      <c r="R473" s="1">
        <v>1.2897460000000001</v>
      </c>
      <c r="S473" s="1">
        <v>1.286967</v>
      </c>
      <c r="T473" s="1">
        <v>1.3657349999999999</v>
      </c>
    </row>
    <row r="474" spans="1:20">
      <c r="A474" s="1" t="s">
        <v>9</v>
      </c>
      <c r="B474" s="1">
        <v>2.5949627705439669E-3</v>
      </c>
      <c r="C474" s="1">
        <v>2.4500000000000002</v>
      </c>
      <c r="D474" s="1" t="s">
        <v>266</v>
      </c>
      <c r="E474" s="1" t="s">
        <v>460</v>
      </c>
      <c r="F474" s="1" t="s">
        <v>654</v>
      </c>
      <c r="G474" s="1">
        <v>1.508</v>
      </c>
      <c r="H474" s="1">
        <v>1.0177441421954049E-5</v>
      </c>
      <c r="I474" s="1" t="s">
        <v>727</v>
      </c>
      <c r="J474" s="1">
        <v>23.489000000000001</v>
      </c>
      <c r="K474" s="1">
        <v>72.900000000000006</v>
      </c>
      <c r="L474" s="1" t="s">
        <v>844</v>
      </c>
      <c r="M474" s="1">
        <v>13</v>
      </c>
      <c r="N474" s="1">
        <v>13</v>
      </c>
      <c r="O474" s="1">
        <v>0.779111</v>
      </c>
      <c r="P474" s="1">
        <v>0.81228900000000004</v>
      </c>
      <c r="Q474" s="1">
        <v>0.80061199999999999</v>
      </c>
      <c r="R474" s="1">
        <v>1.222456</v>
      </c>
      <c r="S474" s="1">
        <v>1.188423</v>
      </c>
      <c r="T474" s="1">
        <v>1.197109</v>
      </c>
    </row>
    <row r="475" spans="1:20">
      <c r="A475" s="1" t="s">
        <v>9</v>
      </c>
      <c r="B475" s="1">
        <v>2.5949627705439669E-3</v>
      </c>
      <c r="C475" s="1">
        <v>2.4500000000000002</v>
      </c>
      <c r="D475" s="1" t="s">
        <v>175</v>
      </c>
      <c r="E475" s="1" t="s">
        <v>369</v>
      </c>
      <c r="F475" s="1" t="s">
        <v>563</v>
      </c>
      <c r="G475" s="1">
        <v>1.5389999999999999</v>
      </c>
      <c r="H475" s="1">
        <v>5.344022331386783E-4</v>
      </c>
      <c r="I475" s="1" t="s">
        <v>727</v>
      </c>
      <c r="J475" s="1">
        <v>40.301000000000002</v>
      </c>
      <c r="K475" s="1">
        <v>42.5</v>
      </c>
      <c r="L475" s="1" t="s">
        <v>757</v>
      </c>
      <c r="M475" s="1">
        <v>11</v>
      </c>
      <c r="N475" s="1">
        <v>11</v>
      </c>
      <c r="O475" s="1">
        <v>0.73890900000000004</v>
      </c>
      <c r="P475" s="1">
        <v>0.77267200000000003</v>
      </c>
      <c r="Q475" s="1">
        <v>0.85115400000000008</v>
      </c>
      <c r="R475" s="1">
        <v>1.191298</v>
      </c>
      <c r="S475" s="1">
        <v>1.229373</v>
      </c>
      <c r="T475" s="1">
        <v>1.216594</v>
      </c>
    </row>
    <row r="476" spans="1:20">
      <c r="A476" s="1" t="s">
        <v>9</v>
      </c>
      <c r="B476" s="1">
        <v>2.5949627705439669E-3</v>
      </c>
      <c r="C476" s="1">
        <v>2.4500000000000002</v>
      </c>
      <c r="D476" s="1" t="s">
        <v>253</v>
      </c>
      <c r="E476" s="1" t="s">
        <v>447</v>
      </c>
      <c r="F476" s="1" t="s">
        <v>641</v>
      </c>
      <c r="G476" s="1">
        <v>2.1309999999999998</v>
      </c>
      <c r="H476" s="1">
        <v>1.846882088616564E-4</v>
      </c>
      <c r="I476" s="1" t="s">
        <v>727</v>
      </c>
      <c r="J476" s="1">
        <v>21.951000000000001</v>
      </c>
      <c r="K476" s="1">
        <v>36.4</v>
      </c>
      <c r="L476" s="1" t="s">
        <v>831</v>
      </c>
      <c r="M476" s="1">
        <v>5</v>
      </c>
      <c r="N476" s="1">
        <v>5</v>
      </c>
      <c r="O476" s="1">
        <v>0.58302299999999996</v>
      </c>
      <c r="P476" s="1">
        <v>0.65867399999999998</v>
      </c>
      <c r="Q476" s="1">
        <v>0.67446200000000001</v>
      </c>
      <c r="R476" s="1">
        <v>1.2771650000000001</v>
      </c>
      <c r="S476" s="1">
        <v>1.3667020000000001</v>
      </c>
      <c r="T476" s="1">
        <v>1.4399740000000001</v>
      </c>
    </row>
    <row r="477" spans="1:20">
      <c r="A477" s="1" t="s">
        <v>9</v>
      </c>
      <c r="B477" s="1">
        <v>2.5949627705439669E-3</v>
      </c>
      <c r="C477" s="1">
        <v>2.4500000000000002</v>
      </c>
      <c r="D477" s="1" t="s">
        <v>254</v>
      </c>
      <c r="E477" s="1" t="s">
        <v>448</v>
      </c>
      <c r="F477" s="1" t="s">
        <v>642</v>
      </c>
      <c r="G477" s="1">
        <v>1.885</v>
      </c>
      <c r="H477" s="1">
        <v>1.218574810340445E-5</v>
      </c>
      <c r="I477" s="1" t="s">
        <v>727</v>
      </c>
      <c r="J477" s="1">
        <v>31.474</v>
      </c>
      <c r="K477" s="1">
        <v>36.1</v>
      </c>
      <c r="L477" s="1" t="s">
        <v>832</v>
      </c>
      <c r="M477" s="1">
        <v>8</v>
      </c>
      <c r="N477" s="1">
        <v>8</v>
      </c>
      <c r="O477" s="1">
        <v>0.68177600000000005</v>
      </c>
      <c r="P477" s="1">
        <v>0.67981199999999997</v>
      </c>
      <c r="Q477" s="1">
        <v>0.71787900000000004</v>
      </c>
      <c r="R477" s="1">
        <v>1.2670220000000001</v>
      </c>
      <c r="S477" s="1">
        <v>1.338738</v>
      </c>
      <c r="T477" s="1">
        <v>1.314773</v>
      </c>
    </row>
    <row r="478" spans="1:20">
      <c r="A478" s="1" t="s">
        <v>9</v>
      </c>
      <c r="B478" s="1">
        <v>2.5949627705439669E-3</v>
      </c>
      <c r="C478" s="1">
        <v>2.4500000000000002</v>
      </c>
      <c r="D478" s="1" t="s">
        <v>263</v>
      </c>
      <c r="E478" s="1" t="s">
        <v>457</v>
      </c>
      <c r="F478" s="1" t="s">
        <v>651</v>
      </c>
      <c r="G478" s="1">
        <v>2.0739999999999998</v>
      </c>
      <c r="H478" s="1">
        <v>1.461287303233999E-5</v>
      </c>
      <c r="I478" s="1" t="s">
        <v>727</v>
      </c>
      <c r="J478" s="1">
        <v>34.576999999999998</v>
      </c>
      <c r="K478" s="1">
        <v>22.9</v>
      </c>
      <c r="L478" s="1" t="s">
        <v>841</v>
      </c>
      <c r="M478" s="1">
        <v>5</v>
      </c>
      <c r="N478" s="1">
        <v>5</v>
      </c>
      <c r="O478" s="1">
        <v>0.61967099999999997</v>
      </c>
      <c r="P478" s="1">
        <v>0.65814600000000001</v>
      </c>
      <c r="Q478" s="1">
        <v>0.67418500000000003</v>
      </c>
      <c r="R478" s="1">
        <v>1.3129249999999999</v>
      </c>
      <c r="S478" s="1">
        <v>1.3562970000000001</v>
      </c>
      <c r="T478" s="1">
        <v>1.378776</v>
      </c>
    </row>
    <row r="479" spans="1:20">
      <c r="A479" s="1" t="s">
        <v>9</v>
      </c>
      <c r="B479" s="1">
        <v>2.5949627705439669E-3</v>
      </c>
      <c r="C479" s="1">
        <v>2.4500000000000002</v>
      </c>
      <c r="D479" s="1" t="s">
        <v>179</v>
      </c>
      <c r="E479" s="1" t="s">
        <v>373</v>
      </c>
      <c r="F479" s="1" t="s">
        <v>567</v>
      </c>
      <c r="G479" s="1">
        <v>1.5149999999999999</v>
      </c>
      <c r="H479" s="1">
        <v>9.9227997035645529E-6</v>
      </c>
      <c r="I479" s="1" t="s">
        <v>727</v>
      </c>
      <c r="J479" s="1">
        <v>55.853999999999999</v>
      </c>
      <c r="K479" s="1">
        <v>44.9</v>
      </c>
      <c r="L479" s="1" t="s">
        <v>761</v>
      </c>
      <c r="M479" s="1">
        <v>18</v>
      </c>
      <c r="N479" s="1">
        <v>18</v>
      </c>
      <c r="O479" s="1">
        <v>0.81841000000000008</v>
      </c>
      <c r="P479" s="1">
        <v>0.78327800000000003</v>
      </c>
      <c r="Q479" s="1">
        <v>0.78397499999999998</v>
      </c>
      <c r="R479" s="1">
        <v>1.2081409999999999</v>
      </c>
      <c r="S479" s="1">
        <v>1.2101649999999999</v>
      </c>
      <c r="T479" s="1">
        <v>1.196032</v>
      </c>
    </row>
    <row r="480" spans="1:20">
      <c r="A480" s="1" t="s">
        <v>9</v>
      </c>
      <c r="B480" s="1">
        <v>2.5949627705439669E-3</v>
      </c>
      <c r="C480" s="1">
        <v>2.4500000000000002</v>
      </c>
      <c r="D480" s="1" t="s">
        <v>257</v>
      </c>
      <c r="E480" s="1" t="s">
        <v>451</v>
      </c>
      <c r="F480" s="1" t="s">
        <v>645</v>
      </c>
      <c r="G480" s="1">
        <v>1.5589999999999999</v>
      </c>
      <c r="H480" s="1">
        <v>3.0031250288473549E-4</v>
      </c>
      <c r="I480" s="1" t="s">
        <v>727</v>
      </c>
      <c r="J480" s="1">
        <v>59.606000000000002</v>
      </c>
      <c r="K480" s="1">
        <v>16.3</v>
      </c>
      <c r="L480" s="1" t="s">
        <v>835</v>
      </c>
      <c r="M480" s="1">
        <v>7</v>
      </c>
      <c r="N480" s="1">
        <v>7</v>
      </c>
      <c r="O480" s="1">
        <v>0.788578</v>
      </c>
      <c r="P480" s="1">
        <v>0.72779199999999999</v>
      </c>
      <c r="Q480" s="1">
        <v>0.82872699999999999</v>
      </c>
      <c r="R480" s="1">
        <v>1.219122</v>
      </c>
      <c r="S480" s="1">
        <v>1.2136130000000001</v>
      </c>
      <c r="T480" s="1">
        <v>1.2221679999999999</v>
      </c>
    </row>
    <row r="481" spans="1:20">
      <c r="A481" s="1" t="s">
        <v>9</v>
      </c>
      <c r="B481" s="1">
        <v>2.5949627705439669E-3</v>
      </c>
      <c r="C481" s="1">
        <v>2.4500000000000002</v>
      </c>
      <c r="D481" s="1" t="s">
        <v>183</v>
      </c>
      <c r="E481" s="1" t="s">
        <v>377</v>
      </c>
      <c r="F481" s="1" t="s">
        <v>571</v>
      </c>
      <c r="G481" s="1">
        <v>1.6910000000000001</v>
      </c>
      <c r="H481" s="1">
        <v>6.3882773854543435E-4</v>
      </c>
      <c r="I481" s="1" t="s">
        <v>727</v>
      </c>
      <c r="J481" s="1">
        <v>96.465999999999994</v>
      </c>
      <c r="K481" s="1">
        <v>16.899999999999999</v>
      </c>
      <c r="L481" s="1" t="s">
        <v>751</v>
      </c>
      <c r="M481" s="1">
        <v>10</v>
      </c>
      <c r="N481" s="1">
        <v>9</v>
      </c>
      <c r="O481" s="1">
        <v>0.70352099999999995</v>
      </c>
      <c r="P481" s="1">
        <v>0.70041799999999999</v>
      </c>
      <c r="Q481" s="1">
        <v>0.82602099999999989</v>
      </c>
      <c r="R481" s="1">
        <v>1.266635</v>
      </c>
      <c r="S481" s="1">
        <v>1.24207</v>
      </c>
      <c r="T481" s="1">
        <v>1.261334</v>
      </c>
    </row>
    <row r="482" spans="1:20">
      <c r="A482" s="1" t="s">
        <v>134</v>
      </c>
      <c r="B482" s="1">
        <v>8.1499184691430873E-2</v>
      </c>
      <c r="C482" s="1">
        <v>1.69</v>
      </c>
      <c r="D482" s="1" t="s">
        <v>251</v>
      </c>
      <c r="E482" s="1" t="s">
        <v>445</v>
      </c>
      <c r="F482" s="1" t="s">
        <v>639</v>
      </c>
      <c r="G482" s="1">
        <v>1.623</v>
      </c>
      <c r="H482" s="1">
        <v>3.1013729357649481E-4</v>
      </c>
      <c r="I482" s="1" t="s">
        <v>727</v>
      </c>
      <c r="J482" s="1">
        <v>23.294</v>
      </c>
      <c r="K482" s="1">
        <v>24.9</v>
      </c>
      <c r="L482" s="1" t="s">
        <v>829</v>
      </c>
      <c r="M482" s="1">
        <v>4</v>
      </c>
      <c r="N482" s="1">
        <v>4</v>
      </c>
      <c r="O482" s="1">
        <v>0.72089799999999993</v>
      </c>
      <c r="P482" s="1">
        <v>0.75473299999999999</v>
      </c>
      <c r="Q482" s="1">
        <v>0.81203700000000001</v>
      </c>
      <c r="R482" s="1">
        <v>1.225182</v>
      </c>
      <c r="S482" s="1">
        <v>1.19509</v>
      </c>
      <c r="T482" s="1">
        <v>1.29206</v>
      </c>
    </row>
    <row r="483" spans="1:20">
      <c r="A483" s="1" t="s">
        <v>134</v>
      </c>
      <c r="B483" s="1">
        <v>8.1499184691430873E-2</v>
      </c>
      <c r="C483" s="1">
        <v>1.69</v>
      </c>
      <c r="D483" s="1" t="s">
        <v>331</v>
      </c>
      <c r="E483" s="1" t="s">
        <v>525</v>
      </c>
      <c r="F483" s="1" t="s">
        <v>719</v>
      </c>
      <c r="G483" s="1">
        <v>3.3149999999999999</v>
      </c>
      <c r="H483" s="1">
        <v>5.5250596838505542E-4</v>
      </c>
      <c r="I483" s="1" t="s">
        <v>727</v>
      </c>
      <c r="J483" s="1">
        <v>22.338000000000001</v>
      </c>
      <c r="K483" s="1">
        <v>18.600000000000001</v>
      </c>
      <c r="L483" s="1" t="s">
        <v>909</v>
      </c>
      <c r="M483" s="1">
        <v>3</v>
      </c>
      <c r="N483" s="1">
        <v>3</v>
      </c>
      <c r="P483" s="1">
        <v>0.39327499999999999</v>
      </c>
      <c r="Q483" s="1">
        <v>0.44380399999999998</v>
      </c>
      <c r="R483" s="1">
        <v>1.439408</v>
      </c>
      <c r="S483" s="1">
        <v>1.2601720000000001</v>
      </c>
      <c r="T483" s="1">
        <v>1.4633400000000001</v>
      </c>
    </row>
    <row r="484" spans="1:20">
      <c r="A484" s="1" t="s">
        <v>134</v>
      </c>
      <c r="B484" s="1">
        <v>8.1499184691430873E-2</v>
      </c>
      <c r="C484" s="1">
        <v>1.69</v>
      </c>
      <c r="D484" s="1" t="s">
        <v>252</v>
      </c>
      <c r="E484" s="1" t="s">
        <v>446</v>
      </c>
      <c r="F484" s="1" t="s">
        <v>640</v>
      </c>
      <c r="G484" s="1">
        <v>2.5139999999999998</v>
      </c>
      <c r="H484" s="1">
        <v>2.2235431757983868E-3</v>
      </c>
      <c r="I484" s="1" t="s">
        <v>727</v>
      </c>
      <c r="J484" s="1">
        <v>55.707000000000001</v>
      </c>
      <c r="K484" s="1">
        <v>16.899999999999999</v>
      </c>
      <c r="L484" s="1" t="s">
        <v>830</v>
      </c>
      <c r="M484" s="1">
        <v>6</v>
      </c>
      <c r="N484" s="1">
        <v>4</v>
      </c>
      <c r="O484" s="1">
        <v>0.70707299999999995</v>
      </c>
      <c r="P484" s="1">
        <v>0.51161199999999996</v>
      </c>
      <c r="Q484" s="1">
        <v>0.488734</v>
      </c>
      <c r="R484" s="1">
        <v>1.3034140000000001</v>
      </c>
      <c r="S484" s="1">
        <v>1.3692279999999999</v>
      </c>
      <c r="T484" s="1">
        <v>1.619939</v>
      </c>
    </row>
    <row r="485" spans="1:20">
      <c r="A485" s="1" t="s">
        <v>134</v>
      </c>
      <c r="B485" s="1">
        <v>8.1499184691430873E-2</v>
      </c>
      <c r="C485" s="1">
        <v>1.69</v>
      </c>
      <c r="D485" s="1" t="s">
        <v>305</v>
      </c>
      <c r="E485" s="1" t="s">
        <v>499</v>
      </c>
      <c r="F485" s="1" t="s">
        <v>693</v>
      </c>
      <c r="G485" s="1">
        <v>1.9159999999999999</v>
      </c>
      <c r="H485" s="1">
        <v>1.2944104508507131E-4</v>
      </c>
      <c r="I485" s="1" t="s">
        <v>727</v>
      </c>
      <c r="J485" s="1">
        <v>87.195999999999998</v>
      </c>
      <c r="K485" s="1">
        <v>17</v>
      </c>
      <c r="L485" s="1" t="s">
        <v>883</v>
      </c>
      <c r="M485" s="1">
        <v>10</v>
      </c>
      <c r="N485" s="1">
        <v>9</v>
      </c>
      <c r="O485" s="1">
        <v>0.65029599999999999</v>
      </c>
      <c r="P485" s="1">
        <v>0.66592299999999993</v>
      </c>
      <c r="Q485" s="1">
        <v>0.74133199999999999</v>
      </c>
      <c r="R485" s="1">
        <v>1.2897460000000001</v>
      </c>
      <c r="S485" s="1">
        <v>1.286967</v>
      </c>
      <c r="T485" s="1">
        <v>1.3657349999999999</v>
      </c>
    </row>
    <row r="486" spans="1:20">
      <c r="A486" s="1" t="s">
        <v>134</v>
      </c>
      <c r="B486" s="1">
        <v>8.1499184691430873E-2</v>
      </c>
      <c r="C486" s="1">
        <v>1.69</v>
      </c>
      <c r="D486" s="1" t="s">
        <v>253</v>
      </c>
      <c r="E486" s="1" t="s">
        <v>447</v>
      </c>
      <c r="F486" s="1" t="s">
        <v>641</v>
      </c>
      <c r="G486" s="1">
        <v>2.1309999999999998</v>
      </c>
      <c r="H486" s="1">
        <v>1.846882088616564E-4</v>
      </c>
      <c r="I486" s="1" t="s">
        <v>727</v>
      </c>
      <c r="J486" s="1">
        <v>21.951000000000001</v>
      </c>
      <c r="K486" s="1">
        <v>36.4</v>
      </c>
      <c r="L486" s="1" t="s">
        <v>831</v>
      </c>
      <c r="M486" s="1">
        <v>5</v>
      </c>
      <c r="N486" s="1">
        <v>5</v>
      </c>
      <c r="O486" s="1">
        <v>0.58302299999999996</v>
      </c>
      <c r="P486" s="1">
        <v>0.65867399999999998</v>
      </c>
      <c r="Q486" s="1">
        <v>0.67446200000000001</v>
      </c>
      <c r="R486" s="1">
        <v>1.2771650000000001</v>
      </c>
      <c r="S486" s="1">
        <v>1.3667020000000001</v>
      </c>
      <c r="T486" s="1">
        <v>1.4399740000000001</v>
      </c>
    </row>
    <row r="487" spans="1:20">
      <c r="A487" s="1" t="s">
        <v>134</v>
      </c>
      <c r="B487" s="1">
        <v>8.1499184691430873E-2</v>
      </c>
      <c r="C487" s="1">
        <v>1.69</v>
      </c>
      <c r="D487" s="1" t="s">
        <v>254</v>
      </c>
      <c r="E487" s="1" t="s">
        <v>448</v>
      </c>
      <c r="F487" s="1" t="s">
        <v>642</v>
      </c>
      <c r="G487" s="1">
        <v>1.885</v>
      </c>
      <c r="H487" s="1">
        <v>1.218574810340445E-5</v>
      </c>
      <c r="I487" s="1" t="s">
        <v>727</v>
      </c>
      <c r="J487" s="1">
        <v>31.474</v>
      </c>
      <c r="K487" s="1">
        <v>36.1</v>
      </c>
      <c r="L487" s="1" t="s">
        <v>832</v>
      </c>
      <c r="M487" s="1">
        <v>8</v>
      </c>
      <c r="N487" s="1">
        <v>8</v>
      </c>
      <c r="O487" s="1">
        <v>0.68177600000000005</v>
      </c>
      <c r="P487" s="1">
        <v>0.67981199999999997</v>
      </c>
      <c r="Q487" s="1">
        <v>0.71787900000000004</v>
      </c>
      <c r="R487" s="1">
        <v>1.2670220000000001</v>
      </c>
      <c r="S487" s="1">
        <v>1.338738</v>
      </c>
      <c r="T487" s="1">
        <v>1.314773</v>
      </c>
    </row>
    <row r="488" spans="1:20">
      <c r="A488" s="1" t="s">
        <v>134</v>
      </c>
      <c r="B488" s="1">
        <v>8.1499184691430873E-2</v>
      </c>
      <c r="C488" s="1">
        <v>1.69</v>
      </c>
      <c r="D488" s="1" t="s">
        <v>263</v>
      </c>
      <c r="E488" s="1" t="s">
        <v>457</v>
      </c>
      <c r="F488" s="1" t="s">
        <v>651</v>
      </c>
      <c r="G488" s="1">
        <v>2.0739999999999998</v>
      </c>
      <c r="H488" s="1">
        <v>1.461287303233999E-5</v>
      </c>
      <c r="I488" s="1" t="s">
        <v>727</v>
      </c>
      <c r="J488" s="1">
        <v>34.576999999999998</v>
      </c>
      <c r="K488" s="1">
        <v>22.9</v>
      </c>
      <c r="L488" s="1" t="s">
        <v>841</v>
      </c>
      <c r="M488" s="1">
        <v>5</v>
      </c>
      <c r="N488" s="1">
        <v>5</v>
      </c>
      <c r="O488" s="1">
        <v>0.61967099999999997</v>
      </c>
      <c r="P488" s="1">
        <v>0.65814600000000001</v>
      </c>
      <c r="Q488" s="1">
        <v>0.67418500000000003</v>
      </c>
      <c r="R488" s="1">
        <v>1.3129249999999999</v>
      </c>
      <c r="S488" s="1">
        <v>1.3562970000000001</v>
      </c>
      <c r="T488" s="1">
        <v>1.378776</v>
      </c>
    </row>
    <row r="489" spans="1:20">
      <c r="A489" s="1" t="s">
        <v>134</v>
      </c>
      <c r="B489" s="1">
        <v>8.1499184691430873E-2</v>
      </c>
      <c r="C489" s="1">
        <v>1.69</v>
      </c>
      <c r="D489" s="1" t="s">
        <v>264</v>
      </c>
      <c r="E489" s="1" t="s">
        <v>458</v>
      </c>
      <c r="F489" s="1" t="s">
        <v>652</v>
      </c>
      <c r="G489" s="1">
        <v>1.5109999999999999</v>
      </c>
      <c r="H489" s="1">
        <v>3.1192524119901828E-4</v>
      </c>
      <c r="I489" s="1" t="s">
        <v>727</v>
      </c>
      <c r="J489" s="1">
        <v>74.853999999999999</v>
      </c>
      <c r="K489" s="1">
        <v>11.6</v>
      </c>
      <c r="L489" s="1" t="s">
        <v>842</v>
      </c>
      <c r="M489" s="1">
        <v>7</v>
      </c>
      <c r="N489" s="1">
        <v>6</v>
      </c>
      <c r="O489" s="1">
        <v>0.79598800000000003</v>
      </c>
      <c r="P489" s="1">
        <v>0.75273199999999996</v>
      </c>
      <c r="Q489" s="1">
        <v>0.84067199999999997</v>
      </c>
      <c r="R489" s="1">
        <v>1.1963060000000001</v>
      </c>
      <c r="S489" s="1">
        <v>1.1749019999999999</v>
      </c>
      <c r="T489" s="1">
        <v>1.2394000000000001</v>
      </c>
    </row>
    <row r="490" spans="1:20">
      <c r="A490" s="1" t="s">
        <v>134</v>
      </c>
      <c r="B490" s="1">
        <v>8.1499184691430873E-2</v>
      </c>
      <c r="C490" s="1">
        <v>1.69</v>
      </c>
      <c r="D490" s="1" t="s">
        <v>265</v>
      </c>
      <c r="E490" s="1" t="s">
        <v>459</v>
      </c>
      <c r="F490" s="1" t="s">
        <v>653</v>
      </c>
      <c r="G490" s="1">
        <v>2.359</v>
      </c>
      <c r="H490" s="1">
        <v>1.369141882206087E-3</v>
      </c>
      <c r="I490" s="1" t="s">
        <v>727</v>
      </c>
      <c r="J490" s="1">
        <v>105.97</v>
      </c>
      <c r="K490" s="1">
        <v>8.5</v>
      </c>
      <c r="L490" s="1" t="s">
        <v>843</v>
      </c>
      <c r="M490" s="1">
        <v>6</v>
      </c>
      <c r="N490" s="1">
        <v>6</v>
      </c>
      <c r="O490" s="1">
        <v>0.52419099999999996</v>
      </c>
      <c r="P490" s="1">
        <v>0.58218999999999999</v>
      </c>
      <c r="Q490" s="1">
        <v>0.67963699999999994</v>
      </c>
      <c r="R490" s="1">
        <v>1.195667</v>
      </c>
      <c r="S490" s="1">
        <v>1.5128900000000001</v>
      </c>
      <c r="T490" s="1">
        <v>1.505425</v>
      </c>
    </row>
    <row r="491" spans="1:20">
      <c r="A491" s="1" t="s">
        <v>134</v>
      </c>
      <c r="B491" s="1">
        <v>8.1499184691430873E-2</v>
      </c>
      <c r="C491" s="1">
        <v>1.69</v>
      </c>
      <c r="D491" s="1" t="s">
        <v>321</v>
      </c>
      <c r="E491" s="1" t="s">
        <v>515</v>
      </c>
      <c r="F491" s="1" t="s">
        <v>709</v>
      </c>
      <c r="G491" s="1">
        <v>1.609</v>
      </c>
      <c r="H491" s="1">
        <v>9.7608215361825898E-5</v>
      </c>
      <c r="I491" s="1" t="s">
        <v>727</v>
      </c>
      <c r="J491" s="1">
        <v>53.398000000000003</v>
      </c>
      <c r="K491" s="1">
        <v>23.1</v>
      </c>
      <c r="L491" s="1" t="s">
        <v>899</v>
      </c>
      <c r="M491" s="1">
        <v>6</v>
      </c>
      <c r="N491" s="1">
        <v>6</v>
      </c>
      <c r="O491" s="1">
        <v>0.76130900000000001</v>
      </c>
      <c r="P491" s="1">
        <v>0.73570500000000005</v>
      </c>
      <c r="Q491" s="1">
        <v>0.80233900000000002</v>
      </c>
      <c r="R491" s="1">
        <v>1.228912</v>
      </c>
      <c r="S491" s="1">
        <v>1.1995229999999999</v>
      </c>
      <c r="T491" s="1">
        <v>1.2722119999999999</v>
      </c>
    </row>
    <row r="492" spans="1:20">
      <c r="A492" s="1" t="s">
        <v>17</v>
      </c>
      <c r="B492" s="1">
        <v>1.124373516419592E-2</v>
      </c>
      <c r="C492" s="1">
        <v>2.2400000000000002</v>
      </c>
      <c r="D492" s="1" t="s">
        <v>251</v>
      </c>
      <c r="E492" s="1" t="s">
        <v>445</v>
      </c>
      <c r="F492" s="1" t="s">
        <v>639</v>
      </c>
      <c r="G492" s="1">
        <v>1.623</v>
      </c>
      <c r="H492" s="1">
        <v>3.1013729357649481E-4</v>
      </c>
      <c r="I492" s="1" t="s">
        <v>727</v>
      </c>
      <c r="J492" s="1">
        <v>23.294</v>
      </c>
      <c r="K492" s="1">
        <v>24.9</v>
      </c>
      <c r="L492" s="1" t="s">
        <v>829</v>
      </c>
      <c r="M492" s="1">
        <v>4</v>
      </c>
      <c r="N492" s="1">
        <v>4</v>
      </c>
      <c r="O492" s="1">
        <v>0.72089799999999993</v>
      </c>
      <c r="P492" s="1">
        <v>0.75473299999999999</v>
      </c>
      <c r="Q492" s="1">
        <v>0.81203700000000001</v>
      </c>
      <c r="R492" s="1">
        <v>1.225182</v>
      </c>
      <c r="S492" s="1">
        <v>1.19509</v>
      </c>
      <c r="T492" s="1">
        <v>1.29206</v>
      </c>
    </row>
    <row r="493" spans="1:20">
      <c r="A493" s="1" t="s">
        <v>17</v>
      </c>
      <c r="B493" s="1">
        <v>1.124373516419592E-2</v>
      </c>
      <c r="C493" s="1">
        <v>2.2400000000000002</v>
      </c>
      <c r="D493" s="1" t="s">
        <v>275</v>
      </c>
      <c r="E493" s="1" t="s">
        <v>469</v>
      </c>
      <c r="F493" s="1" t="s">
        <v>663</v>
      </c>
      <c r="G493" s="1">
        <v>1.8149999999999999</v>
      </c>
      <c r="H493" s="1">
        <v>1.5345422035431479E-4</v>
      </c>
      <c r="I493" s="1" t="s">
        <v>727</v>
      </c>
      <c r="J493" s="1">
        <v>70.078000000000003</v>
      </c>
      <c r="K493" s="1">
        <v>26.8</v>
      </c>
      <c r="L493" s="1" t="s">
        <v>853</v>
      </c>
      <c r="M493" s="1">
        <v>13</v>
      </c>
      <c r="N493" s="1">
        <v>7</v>
      </c>
      <c r="O493" s="1">
        <v>0.760154</v>
      </c>
      <c r="P493" s="1">
        <v>0.69689999999999996</v>
      </c>
      <c r="Q493" s="1">
        <v>0.67446899999999999</v>
      </c>
      <c r="R493" s="1">
        <v>1.24621</v>
      </c>
      <c r="S493" s="1">
        <v>1.273387</v>
      </c>
      <c r="T493" s="1">
        <v>1.348881</v>
      </c>
    </row>
    <row r="494" spans="1:20">
      <c r="A494" s="1" t="s">
        <v>17</v>
      </c>
      <c r="B494" s="1">
        <v>1.124373516419592E-2</v>
      </c>
      <c r="C494" s="1">
        <v>2.2400000000000002</v>
      </c>
      <c r="D494" s="1" t="s">
        <v>332</v>
      </c>
      <c r="E494" s="1" t="s">
        <v>526</v>
      </c>
      <c r="F494" s="1" t="s">
        <v>720</v>
      </c>
      <c r="G494" s="1">
        <v>1.6619999999999999</v>
      </c>
      <c r="H494" s="1">
        <v>3.7473496240725973E-5</v>
      </c>
      <c r="I494" s="1" t="s">
        <v>727</v>
      </c>
      <c r="J494" s="1">
        <v>67.766000000000005</v>
      </c>
      <c r="K494" s="1">
        <v>45.6</v>
      </c>
      <c r="L494" s="1" t="s">
        <v>910</v>
      </c>
      <c r="M494" s="1">
        <v>28</v>
      </c>
      <c r="N494" s="1">
        <v>18</v>
      </c>
      <c r="O494" s="1">
        <v>0.73621199999999998</v>
      </c>
      <c r="P494" s="1">
        <v>0.72872599999999998</v>
      </c>
      <c r="Q494" s="1">
        <v>0.78877299999999995</v>
      </c>
      <c r="R494" s="1">
        <v>1.2360800000000001</v>
      </c>
      <c r="S494" s="1">
        <v>1.2488999999999999</v>
      </c>
      <c r="T494" s="1">
        <v>1.261309</v>
      </c>
    </row>
    <row r="495" spans="1:20">
      <c r="A495" s="1" t="s">
        <v>17</v>
      </c>
      <c r="B495" s="1">
        <v>1.124373516419592E-2</v>
      </c>
      <c r="C495" s="1">
        <v>2.2400000000000002</v>
      </c>
      <c r="D495" s="1" t="s">
        <v>252</v>
      </c>
      <c r="E495" s="1" t="s">
        <v>446</v>
      </c>
      <c r="F495" s="1" t="s">
        <v>640</v>
      </c>
      <c r="G495" s="1">
        <v>2.5139999999999998</v>
      </c>
      <c r="H495" s="1">
        <v>2.2235431757983868E-3</v>
      </c>
      <c r="I495" s="1" t="s">
        <v>727</v>
      </c>
      <c r="J495" s="1">
        <v>55.707000000000001</v>
      </c>
      <c r="K495" s="1">
        <v>16.899999999999999</v>
      </c>
      <c r="L495" s="1" t="s">
        <v>830</v>
      </c>
      <c r="M495" s="1">
        <v>6</v>
      </c>
      <c r="N495" s="1">
        <v>4</v>
      </c>
      <c r="O495" s="1">
        <v>0.70707299999999995</v>
      </c>
      <c r="P495" s="1">
        <v>0.51161199999999996</v>
      </c>
      <c r="Q495" s="1">
        <v>0.488734</v>
      </c>
      <c r="R495" s="1">
        <v>1.3034140000000001</v>
      </c>
      <c r="S495" s="1">
        <v>1.3692279999999999</v>
      </c>
      <c r="T495" s="1">
        <v>1.619939</v>
      </c>
    </row>
    <row r="496" spans="1:20">
      <c r="A496" s="1" t="s">
        <v>17</v>
      </c>
      <c r="B496" s="1">
        <v>1.124373516419592E-2</v>
      </c>
      <c r="C496" s="1">
        <v>2.2400000000000002</v>
      </c>
      <c r="D496" s="1" t="s">
        <v>305</v>
      </c>
      <c r="E496" s="1" t="s">
        <v>499</v>
      </c>
      <c r="F496" s="1" t="s">
        <v>693</v>
      </c>
      <c r="G496" s="1">
        <v>1.9159999999999999</v>
      </c>
      <c r="H496" s="1">
        <v>1.2944104508507131E-4</v>
      </c>
      <c r="I496" s="1" t="s">
        <v>727</v>
      </c>
      <c r="J496" s="1">
        <v>87.195999999999998</v>
      </c>
      <c r="K496" s="1">
        <v>17</v>
      </c>
      <c r="L496" s="1" t="s">
        <v>883</v>
      </c>
      <c r="M496" s="1">
        <v>10</v>
      </c>
      <c r="N496" s="1">
        <v>9</v>
      </c>
      <c r="O496" s="1">
        <v>0.65029599999999999</v>
      </c>
      <c r="P496" s="1">
        <v>0.66592299999999993</v>
      </c>
      <c r="Q496" s="1">
        <v>0.74133199999999999</v>
      </c>
      <c r="R496" s="1">
        <v>1.2897460000000001</v>
      </c>
      <c r="S496" s="1">
        <v>1.286967</v>
      </c>
      <c r="T496" s="1">
        <v>1.3657349999999999</v>
      </c>
    </row>
    <row r="497" spans="1:20">
      <c r="A497" s="1" t="s">
        <v>17</v>
      </c>
      <c r="B497" s="1">
        <v>1.124373516419592E-2</v>
      </c>
      <c r="C497" s="1">
        <v>2.2400000000000002</v>
      </c>
      <c r="D497" s="1" t="s">
        <v>253</v>
      </c>
      <c r="E497" s="1" t="s">
        <v>447</v>
      </c>
      <c r="F497" s="1" t="s">
        <v>641</v>
      </c>
      <c r="G497" s="1">
        <v>2.1309999999999998</v>
      </c>
      <c r="H497" s="1">
        <v>1.846882088616564E-4</v>
      </c>
      <c r="I497" s="1" t="s">
        <v>727</v>
      </c>
      <c r="J497" s="1">
        <v>21.951000000000001</v>
      </c>
      <c r="K497" s="1">
        <v>36.4</v>
      </c>
      <c r="L497" s="1" t="s">
        <v>831</v>
      </c>
      <c r="M497" s="1">
        <v>5</v>
      </c>
      <c r="N497" s="1">
        <v>5</v>
      </c>
      <c r="O497" s="1">
        <v>0.58302299999999996</v>
      </c>
      <c r="P497" s="1">
        <v>0.65867399999999998</v>
      </c>
      <c r="Q497" s="1">
        <v>0.67446200000000001</v>
      </c>
      <c r="R497" s="1">
        <v>1.2771650000000001</v>
      </c>
      <c r="S497" s="1">
        <v>1.3667020000000001</v>
      </c>
      <c r="T497" s="1">
        <v>1.4399740000000001</v>
      </c>
    </row>
    <row r="498" spans="1:20">
      <c r="A498" s="1" t="s">
        <v>17</v>
      </c>
      <c r="B498" s="1">
        <v>1.124373516419592E-2</v>
      </c>
      <c r="C498" s="1">
        <v>2.2400000000000002</v>
      </c>
      <c r="D498" s="1" t="s">
        <v>254</v>
      </c>
      <c r="E498" s="1" t="s">
        <v>448</v>
      </c>
      <c r="F498" s="1" t="s">
        <v>642</v>
      </c>
      <c r="G498" s="1">
        <v>1.885</v>
      </c>
      <c r="H498" s="1">
        <v>1.218574810340445E-5</v>
      </c>
      <c r="I498" s="1" t="s">
        <v>727</v>
      </c>
      <c r="J498" s="1">
        <v>31.474</v>
      </c>
      <c r="K498" s="1">
        <v>36.1</v>
      </c>
      <c r="L498" s="1" t="s">
        <v>832</v>
      </c>
      <c r="M498" s="1">
        <v>8</v>
      </c>
      <c r="N498" s="1">
        <v>8</v>
      </c>
      <c r="O498" s="1">
        <v>0.68177600000000005</v>
      </c>
      <c r="P498" s="1">
        <v>0.67981199999999997</v>
      </c>
      <c r="Q498" s="1">
        <v>0.71787900000000004</v>
      </c>
      <c r="R498" s="1">
        <v>1.2670220000000001</v>
      </c>
      <c r="S498" s="1">
        <v>1.338738</v>
      </c>
      <c r="T498" s="1">
        <v>1.314773</v>
      </c>
    </row>
    <row r="499" spans="1:20">
      <c r="A499" s="1" t="s">
        <v>17</v>
      </c>
      <c r="B499" s="1">
        <v>1.124373516419592E-2</v>
      </c>
      <c r="C499" s="1">
        <v>2.2400000000000002</v>
      </c>
      <c r="D499" s="1" t="s">
        <v>263</v>
      </c>
      <c r="E499" s="1" t="s">
        <v>457</v>
      </c>
      <c r="F499" s="1" t="s">
        <v>651</v>
      </c>
      <c r="G499" s="1">
        <v>2.0739999999999998</v>
      </c>
      <c r="H499" s="1">
        <v>1.461287303233999E-5</v>
      </c>
      <c r="I499" s="1" t="s">
        <v>727</v>
      </c>
      <c r="J499" s="1">
        <v>34.576999999999998</v>
      </c>
      <c r="K499" s="1">
        <v>22.9</v>
      </c>
      <c r="L499" s="1" t="s">
        <v>841</v>
      </c>
      <c r="M499" s="1">
        <v>5</v>
      </c>
      <c r="N499" s="1">
        <v>5</v>
      </c>
      <c r="O499" s="1">
        <v>0.61967099999999997</v>
      </c>
      <c r="P499" s="1">
        <v>0.65814600000000001</v>
      </c>
      <c r="Q499" s="1">
        <v>0.67418500000000003</v>
      </c>
      <c r="R499" s="1">
        <v>1.3129249999999999</v>
      </c>
      <c r="S499" s="1">
        <v>1.3562970000000001</v>
      </c>
      <c r="T499" s="1">
        <v>1.378776</v>
      </c>
    </row>
    <row r="500" spans="1:20">
      <c r="A500" s="1" t="s">
        <v>17</v>
      </c>
      <c r="B500" s="1">
        <v>1.124373516419592E-2</v>
      </c>
      <c r="C500" s="1">
        <v>2.2400000000000002</v>
      </c>
      <c r="D500" s="1" t="s">
        <v>265</v>
      </c>
      <c r="E500" s="1" t="s">
        <v>459</v>
      </c>
      <c r="F500" s="1" t="s">
        <v>653</v>
      </c>
      <c r="G500" s="1">
        <v>2.359</v>
      </c>
      <c r="H500" s="1">
        <v>1.369141882206087E-3</v>
      </c>
      <c r="I500" s="1" t="s">
        <v>727</v>
      </c>
      <c r="J500" s="1">
        <v>105.97</v>
      </c>
      <c r="K500" s="1">
        <v>8.5</v>
      </c>
      <c r="L500" s="1" t="s">
        <v>843</v>
      </c>
      <c r="M500" s="1">
        <v>6</v>
      </c>
      <c r="N500" s="1">
        <v>6</v>
      </c>
      <c r="O500" s="1">
        <v>0.52419099999999996</v>
      </c>
      <c r="P500" s="1">
        <v>0.58218999999999999</v>
      </c>
      <c r="Q500" s="1">
        <v>0.67963699999999994</v>
      </c>
      <c r="R500" s="1">
        <v>1.195667</v>
      </c>
      <c r="S500" s="1">
        <v>1.5128900000000001</v>
      </c>
      <c r="T500" s="1">
        <v>1.505425</v>
      </c>
    </row>
    <row r="501" spans="1:20">
      <c r="A501" s="1" t="s">
        <v>17</v>
      </c>
      <c r="B501" s="1">
        <v>1.124373516419592E-2</v>
      </c>
      <c r="C501" s="1">
        <v>2.2400000000000002</v>
      </c>
      <c r="D501" s="1" t="s">
        <v>321</v>
      </c>
      <c r="E501" s="1" t="s">
        <v>515</v>
      </c>
      <c r="F501" s="1" t="s">
        <v>709</v>
      </c>
      <c r="G501" s="1">
        <v>1.609</v>
      </c>
      <c r="H501" s="1">
        <v>9.7608215361825898E-5</v>
      </c>
      <c r="I501" s="1" t="s">
        <v>727</v>
      </c>
      <c r="J501" s="1">
        <v>53.398000000000003</v>
      </c>
      <c r="K501" s="1">
        <v>23.1</v>
      </c>
      <c r="L501" s="1" t="s">
        <v>899</v>
      </c>
      <c r="M501" s="1">
        <v>6</v>
      </c>
      <c r="N501" s="1">
        <v>6</v>
      </c>
      <c r="O501" s="1">
        <v>0.76130900000000001</v>
      </c>
      <c r="P501" s="1">
        <v>0.73570500000000005</v>
      </c>
      <c r="Q501" s="1">
        <v>0.80233900000000002</v>
      </c>
      <c r="R501" s="1">
        <v>1.228912</v>
      </c>
      <c r="S501" s="1">
        <v>1.1995229999999999</v>
      </c>
      <c r="T501" s="1">
        <v>1.2722119999999999</v>
      </c>
    </row>
    <row r="502" spans="1:20">
      <c r="A502" s="1" t="s">
        <v>135</v>
      </c>
      <c r="B502" s="1">
        <v>0.34201682617866069</v>
      </c>
      <c r="C502" s="1">
        <v>1.3</v>
      </c>
      <c r="D502" s="1" t="s">
        <v>251</v>
      </c>
      <c r="E502" s="1" t="s">
        <v>445</v>
      </c>
      <c r="F502" s="1" t="s">
        <v>639</v>
      </c>
      <c r="G502" s="1">
        <v>1.623</v>
      </c>
      <c r="H502" s="1">
        <v>3.1013729357649481E-4</v>
      </c>
      <c r="I502" s="1" t="s">
        <v>727</v>
      </c>
      <c r="J502" s="1">
        <v>23.294</v>
      </c>
      <c r="K502" s="1">
        <v>24.9</v>
      </c>
      <c r="L502" s="1" t="s">
        <v>829</v>
      </c>
      <c r="M502" s="1">
        <v>4</v>
      </c>
      <c r="N502" s="1">
        <v>4</v>
      </c>
      <c r="O502" s="1">
        <v>0.72089799999999993</v>
      </c>
      <c r="P502" s="1">
        <v>0.75473299999999999</v>
      </c>
      <c r="Q502" s="1">
        <v>0.81203700000000001</v>
      </c>
      <c r="R502" s="1">
        <v>1.225182</v>
      </c>
      <c r="S502" s="1">
        <v>1.19509</v>
      </c>
      <c r="T502" s="1">
        <v>1.29206</v>
      </c>
    </row>
    <row r="503" spans="1:20">
      <c r="A503" s="1" t="s">
        <v>135</v>
      </c>
      <c r="B503" s="1">
        <v>0.34201682617866069</v>
      </c>
      <c r="C503" s="1">
        <v>1.3</v>
      </c>
      <c r="D503" s="1" t="s">
        <v>259</v>
      </c>
      <c r="E503" s="1" t="s">
        <v>453</v>
      </c>
      <c r="F503" s="1" t="s">
        <v>647</v>
      </c>
      <c r="G503" s="1">
        <v>1.6819999999999999</v>
      </c>
      <c r="H503" s="1">
        <v>1.0930547868820189E-7</v>
      </c>
      <c r="I503" s="1" t="s">
        <v>727</v>
      </c>
      <c r="J503" s="1">
        <v>40.57</v>
      </c>
      <c r="K503" s="1">
        <v>31.1</v>
      </c>
      <c r="L503" s="1" t="s">
        <v>837</v>
      </c>
      <c r="M503" s="1">
        <v>10</v>
      </c>
      <c r="N503" s="1">
        <v>4</v>
      </c>
      <c r="O503" s="1">
        <v>0.74537600000000004</v>
      </c>
      <c r="P503" s="1">
        <v>0.74365500000000007</v>
      </c>
      <c r="Q503" s="1">
        <v>0.748089</v>
      </c>
      <c r="R503" s="1">
        <v>1.264022</v>
      </c>
      <c r="S503" s="1">
        <v>1.2401310000000001</v>
      </c>
      <c r="T503" s="1">
        <v>1.2587269999999999</v>
      </c>
    </row>
    <row r="504" spans="1:20">
      <c r="A504" s="1" t="s">
        <v>135</v>
      </c>
      <c r="B504" s="1">
        <v>0.34201682617866069</v>
      </c>
      <c r="C504" s="1">
        <v>1.3</v>
      </c>
      <c r="D504" s="1" t="s">
        <v>260</v>
      </c>
      <c r="E504" s="1" t="s">
        <v>454</v>
      </c>
      <c r="F504" s="1" t="s">
        <v>648</v>
      </c>
      <c r="G504" s="1">
        <v>1.746</v>
      </c>
      <c r="H504" s="1">
        <v>1.2241517239185561E-3</v>
      </c>
      <c r="I504" s="1" t="s">
        <v>727</v>
      </c>
      <c r="J504" s="1">
        <v>313.16000000000003</v>
      </c>
      <c r="K504" s="1">
        <v>8.6999999999999993</v>
      </c>
      <c r="L504" s="1" t="s">
        <v>838</v>
      </c>
      <c r="M504" s="1">
        <v>19</v>
      </c>
      <c r="N504" s="1">
        <v>16</v>
      </c>
      <c r="O504" s="1">
        <v>0.63968100000000006</v>
      </c>
      <c r="P504" s="1">
        <v>0.80054999999999998</v>
      </c>
      <c r="Q504" s="1">
        <v>0.74472399999999994</v>
      </c>
      <c r="R504" s="1">
        <v>1.274632</v>
      </c>
      <c r="S504" s="1">
        <v>1.3114939999999999</v>
      </c>
      <c r="T504" s="1">
        <v>1.2289190000000001</v>
      </c>
    </row>
    <row r="505" spans="1:20">
      <c r="A505" s="1" t="s">
        <v>135</v>
      </c>
      <c r="B505" s="1">
        <v>0.34201682617866069</v>
      </c>
      <c r="C505" s="1">
        <v>1.3</v>
      </c>
      <c r="D505" s="1" t="s">
        <v>274</v>
      </c>
      <c r="E505" s="1" t="s">
        <v>468</v>
      </c>
      <c r="F505" s="1" t="s">
        <v>662</v>
      </c>
      <c r="G505" s="1">
        <v>1.6040000000000001</v>
      </c>
      <c r="H505" s="1">
        <v>2.0121585528140489E-5</v>
      </c>
      <c r="I505" s="1" t="s">
        <v>727</v>
      </c>
      <c r="J505" s="1">
        <v>47.994</v>
      </c>
      <c r="K505" s="1">
        <v>50.2</v>
      </c>
      <c r="L505" s="1" t="s">
        <v>852</v>
      </c>
      <c r="M505" s="1">
        <v>18</v>
      </c>
      <c r="N505" s="1">
        <v>18</v>
      </c>
      <c r="O505" s="1">
        <v>0.76411899999999999</v>
      </c>
      <c r="P505" s="1">
        <v>0.74671399999999999</v>
      </c>
      <c r="Q505" s="1">
        <v>0.79315000000000002</v>
      </c>
      <c r="R505" s="1">
        <v>1.2532859999999999</v>
      </c>
      <c r="S505" s="1">
        <v>1.2100200000000001</v>
      </c>
      <c r="T505" s="1">
        <v>1.23271</v>
      </c>
    </row>
    <row r="506" spans="1:20">
      <c r="A506" s="1" t="s">
        <v>135</v>
      </c>
      <c r="B506" s="1">
        <v>0.34201682617866069</v>
      </c>
      <c r="C506" s="1">
        <v>1.3</v>
      </c>
      <c r="D506" s="1" t="s">
        <v>252</v>
      </c>
      <c r="E506" s="1" t="s">
        <v>446</v>
      </c>
      <c r="F506" s="1" t="s">
        <v>640</v>
      </c>
      <c r="G506" s="1">
        <v>2.5139999999999998</v>
      </c>
      <c r="H506" s="1">
        <v>2.2235431757983868E-3</v>
      </c>
      <c r="I506" s="1" t="s">
        <v>727</v>
      </c>
      <c r="J506" s="1">
        <v>55.707000000000001</v>
      </c>
      <c r="K506" s="1">
        <v>16.899999999999999</v>
      </c>
      <c r="L506" s="1" t="s">
        <v>830</v>
      </c>
      <c r="M506" s="1">
        <v>6</v>
      </c>
      <c r="N506" s="1">
        <v>4</v>
      </c>
      <c r="O506" s="1">
        <v>0.70707299999999995</v>
      </c>
      <c r="P506" s="1">
        <v>0.51161199999999996</v>
      </c>
      <c r="Q506" s="1">
        <v>0.488734</v>
      </c>
      <c r="R506" s="1">
        <v>1.3034140000000001</v>
      </c>
      <c r="S506" s="1">
        <v>1.3692279999999999</v>
      </c>
      <c r="T506" s="1">
        <v>1.619939</v>
      </c>
    </row>
    <row r="507" spans="1:20">
      <c r="A507" s="1" t="s">
        <v>135</v>
      </c>
      <c r="B507" s="1">
        <v>0.34201682617866069</v>
      </c>
      <c r="C507" s="1">
        <v>1.3</v>
      </c>
      <c r="D507" s="1" t="s">
        <v>310</v>
      </c>
      <c r="E507" s="1" t="s">
        <v>504</v>
      </c>
      <c r="F507" s="1" t="s">
        <v>698</v>
      </c>
      <c r="G507" s="1">
        <v>1.6930000000000001</v>
      </c>
      <c r="H507" s="1">
        <v>4.480728123427414E-4</v>
      </c>
      <c r="I507" s="1" t="s">
        <v>727</v>
      </c>
      <c r="J507" s="1">
        <v>158.16999999999999</v>
      </c>
      <c r="K507" s="1">
        <v>10.7</v>
      </c>
      <c r="L507" s="1" t="s">
        <v>888</v>
      </c>
      <c r="M507" s="1">
        <v>13</v>
      </c>
      <c r="N507" s="1">
        <v>9</v>
      </c>
      <c r="O507" s="1">
        <v>0.73248400000000002</v>
      </c>
      <c r="P507" s="1">
        <v>0.72555900000000007</v>
      </c>
      <c r="Q507" s="1">
        <v>0.769733</v>
      </c>
      <c r="R507" s="1">
        <v>1.340462</v>
      </c>
      <c r="S507" s="1">
        <v>1.1485289999999999</v>
      </c>
      <c r="T507" s="1">
        <v>1.2832330000000001</v>
      </c>
    </row>
    <row r="508" spans="1:20">
      <c r="A508" s="1" t="s">
        <v>135</v>
      </c>
      <c r="B508" s="1">
        <v>0.34201682617866069</v>
      </c>
      <c r="C508" s="1">
        <v>1.3</v>
      </c>
      <c r="D508" s="1" t="s">
        <v>253</v>
      </c>
      <c r="E508" s="1" t="s">
        <v>447</v>
      </c>
      <c r="F508" s="1" t="s">
        <v>641</v>
      </c>
      <c r="G508" s="1">
        <v>2.1309999999999998</v>
      </c>
      <c r="H508" s="1">
        <v>1.846882088616564E-4</v>
      </c>
      <c r="I508" s="1" t="s">
        <v>727</v>
      </c>
      <c r="J508" s="1">
        <v>21.951000000000001</v>
      </c>
      <c r="K508" s="1">
        <v>36.4</v>
      </c>
      <c r="L508" s="1" t="s">
        <v>831</v>
      </c>
      <c r="M508" s="1">
        <v>5</v>
      </c>
      <c r="N508" s="1">
        <v>5</v>
      </c>
      <c r="O508" s="1">
        <v>0.58302299999999996</v>
      </c>
      <c r="P508" s="1">
        <v>0.65867399999999998</v>
      </c>
      <c r="Q508" s="1">
        <v>0.67446200000000001</v>
      </c>
      <c r="R508" s="1">
        <v>1.2771650000000001</v>
      </c>
      <c r="S508" s="1">
        <v>1.3667020000000001</v>
      </c>
      <c r="T508" s="1">
        <v>1.4399740000000001</v>
      </c>
    </row>
    <row r="509" spans="1:20">
      <c r="A509" s="1" t="s">
        <v>135</v>
      </c>
      <c r="B509" s="1">
        <v>0.34201682617866069</v>
      </c>
      <c r="C509" s="1">
        <v>1.3</v>
      </c>
      <c r="D509" s="1" t="s">
        <v>254</v>
      </c>
      <c r="E509" s="1" t="s">
        <v>448</v>
      </c>
      <c r="F509" s="1" t="s">
        <v>642</v>
      </c>
      <c r="G509" s="1">
        <v>1.885</v>
      </c>
      <c r="H509" s="1">
        <v>1.218574810340445E-5</v>
      </c>
      <c r="I509" s="1" t="s">
        <v>727</v>
      </c>
      <c r="J509" s="1">
        <v>31.474</v>
      </c>
      <c r="K509" s="1">
        <v>36.1</v>
      </c>
      <c r="L509" s="1" t="s">
        <v>832</v>
      </c>
      <c r="M509" s="1">
        <v>8</v>
      </c>
      <c r="N509" s="1">
        <v>8</v>
      </c>
      <c r="O509" s="1">
        <v>0.68177600000000005</v>
      </c>
      <c r="P509" s="1">
        <v>0.67981199999999997</v>
      </c>
      <c r="Q509" s="1">
        <v>0.71787900000000004</v>
      </c>
      <c r="R509" s="1">
        <v>1.2670220000000001</v>
      </c>
      <c r="S509" s="1">
        <v>1.338738</v>
      </c>
      <c r="T509" s="1">
        <v>1.314773</v>
      </c>
    </row>
    <row r="510" spans="1:20">
      <c r="A510" s="1" t="s">
        <v>135</v>
      </c>
      <c r="B510" s="1">
        <v>0.34201682617866069</v>
      </c>
      <c r="C510" s="1">
        <v>1.3</v>
      </c>
      <c r="D510" s="1" t="s">
        <v>263</v>
      </c>
      <c r="E510" s="1" t="s">
        <v>457</v>
      </c>
      <c r="F510" s="1" t="s">
        <v>651</v>
      </c>
      <c r="G510" s="1">
        <v>2.0739999999999998</v>
      </c>
      <c r="H510" s="1">
        <v>1.461287303233999E-5</v>
      </c>
      <c r="I510" s="1" t="s">
        <v>727</v>
      </c>
      <c r="J510" s="1">
        <v>34.576999999999998</v>
      </c>
      <c r="K510" s="1">
        <v>22.9</v>
      </c>
      <c r="L510" s="1" t="s">
        <v>841</v>
      </c>
      <c r="M510" s="1">
        <v>5</v>
      </c>
      <c r="N510" s="1">
        <v>5</v>
      </c>
      <c r="O510" s="1">
        <v>0.61967099999999997</v>
      </c>
      <c r="P510" s="1">
        <v>0.65814600000000001</v>
      </c>
      <c r="Q510" s="1">
        <v>0.67418500000000003</v>
      </c>
      <c r="R510" s="1">
        <v>1.3129249999999999</v>
      </c>
      <c r="S510" s="1">
        <v>1.3562970000000001</v>
      </c>
      <c r="T510" s="1">
        <v>1.378776</v>
      </c>
    </row>
    <row r="511" spans="1:20">
      <c r="A511" s="1" t="s">
        <v>135</v>
      </c>
      <c r="B511" s="1">
        <v>0.34201682617866069</v>
      </c>
      <c r="C511" s="1">
        <v>1.3</v>
      </c>
      <c r="D511" s="1" t="s">
        <v>264</v>
      </c>
      <c r="E511" s="1" t="s">
        <v>458</v>
      </c>
      <c r="F511" s="1" t="s">
        <v>652</v>
      </c>
      <c r="G511" s="1">
        <v>1.5109999999999999</v>
      </c>
      <c r="H511" s="1">
        <v>3.1192524119901828E-4</v>
      </c>
      <c r="I511" s="1" t="s">
        <v>727</v>
      </c>
      <c r="J511" s="1">
        <v>74.853999999999999</v>
      </c>
      <c r="K511" s="1">
        <v>11.6</v>
      </c>
      <c r="L511" s="1" t="s">
        <v>842</v>
      </c>
      <c r="M511" s="1">
        <v>7</v>
      </c>
      <c r="N511" s="1">
        <v>6</v>
      </c>
      <c r="O511" s="1">
        <v>0.79598800000000003</v>
      </c>
      <c r="P511" s="1">
        <v>0.75273199999999996</v>
      </c>
      <c r="Q511" s="1">
        <v>0.84067199999999997</v>
      </c>
      <c r="R511" s="1">
        <v>1.1963060000000001</v>
      </c>
      <c r="S511" s="1">
        <v>1.1749019999999999</v>
      </c>
      <c r="T511" s="1">
        <v>1.2394000000000001</v>
      </c>
    </row>
    <row r="512" spans="1:20">
      <c r="A512" s="1" t="s">
        <v>136</v>
      </c>
      <c r="B512" s="1">
        <v>0.10011041613410029</v>
      </c>
      <c r="C512" s="1">
        <v>1.72</v>
      </c>
      <c r="D512" s="1" t="s">
        <v>251</v>
      </c>
      <c r="E512" s="1" t="s">
        <v>445</v>
      </c>
      <c r="F512" s="1" t="s">
        <v>639</v>
      </c>
      <c r="G512" s="1">
        <v>1.623</v>
      </c>
      <c r="H512" s="1">
        <v>3.1013729357649481E-4</v>
      </c>
      <c r="I512" s="1" t="s">
        <v>727</v>
      </c>
      <c r="J512" s="1">
        <v>23.294</v>
      </c>
      <c r="K512" s="1">
        <v>24.9</v>
      </c>
      <c r="L512" s="1" t="s">
        <v>829</v>
      </c>
      <c r="M512" s="1">
        <v>4</v>
      </c>
      <c r="N512" s="1">
        <v>4</v>
      </c>
      <c r="O512" s="1">
        <v>0.72089799999999993</v>
      </c>
      <c r="P512" s="1">
        <v>0.75473299999999999</v>
      </c>
      <c r="Q512" s="1">
        <v>0.81203700000000001</v>
      </c>
      <c r="R512" s="1">
        <v>1.225182</v>
      </c>
      <c r="S512" s="1">
        <v>1.19509</v>
      </c>
      <c r="T512" s="1">
        <v>1.29206</v>
      </c>
    </row>
    <row r="513" spans="1:20">
      <c r="A513" s="1" t="s">
        <v>136</v>
      </c>
      <c r="B513" s="1">
        <v>0.10011041613410029</v>
      </c>
      <c r="C513" s="1">
        <v>1.72</v>
      </c>
      <c r="D513" s="1" t="s">
        <v>252</v>
      </c>
      <c r="E513" s="1" t="s">
        <v>446</v>
      </c>
      <c r="F513" s="1" t="s">
        <v>640</v>
      </c>
      <c r="G513" s="1">
        <v>2.5139999999999998</v>
      </c>
      <c r="H513" s="1">
        <v>2.2235431757983868E-3</v>
      </c>
      <c r="I513" s="1" t="s">
        <v>727</v>
      </c>
      <c r="J513" s="1">
        <v>55.707000000000001</v>
      </c>
      <c r="K513" s="1">
        <v>16.899999999999999</v>
      </c>
      <c r="L513" s="1" t="s">
        <v>830</v>
      </c>
      <c r="M513" s="1">
        <v>6</v>
      </c>
      <c r="N513" s="1">
        <v>4</v>
      </c>
      <c r="O513" s="1">
        <v>0.70707299999999995</v>
      </c>
      <c r="P513" s="1">
        <v>0.51161199999999996</v>
      </c>
      <c r="Q513" s="1">
        <v>0.488734</v>
      </c>
      <c r="R513" s="1">
        <v>1.3034140000000001</v>
      </c>
      <c r="S513" s="1">
        <v>1.3692279999999999</v>
      </c>
      <c r="T513" s="1">
        <v>1.619939</v>
      </c>
    </row>
    <row r="514" spans="1:20">
      <c r="A514" s="1" t="s">
        <v>136</v>
      </c>
      <c r="B514" s="1">
        <v>0.10011041613410029</v>
      </c>
      <c r="C514" s="1">
        <v>1.72</v>
      </c>
      <c r="D514" s="1" t="s">
        <v>305</v>
      </c>
      <c r="E514" s="1" t="s">
        <v>499</v>
      </c>
      <c r="F514" s="1" t="s">
        <v>693</v>
      </c>
      <c r="G514" s="1">
        <v>1.9159999999999999</v>
      </c>
      <c r="H514" s="1">
        <v>1.2944104508507131E-4</v>
      </c>
      <c r="I514" s="1" t="s">
        <v>727</v>
      </c>
      <c r="J514" s="1">
        <v>87.195999999999998</v>
      </c>
      <c r="K514" s="1">
        <v>17</v>
      </c>
      <c r="L514" s="1" t="s">
        <v>883</v>
      </c>
      <c r="M514" s="1">
        <v>10</v>
      </c>
      <c r="N514" s="1">
        <v>9</v>
      </c>
      <c r="O514" s="1">
        <v>0.65029599999999999</v>
      </c>
      <c r="P514" s="1">
        <v>0.66592299999999993</v>
      </c>
      <c r="Q514" s="1">
        <v>0.74133199999999999</v>
      </c>
      <c r="R514" s="1">
        <v>1.2897460000000001</v>
      </c>
      <c r="S514" s="1">
        <v>1.286967</v>
      </c>
      <c r="T514" s="1">
        <v>1.3657349999999999</v>
      </c>
    </row>
    <row r="515" spans="1:20">
      <c r="A515" s="1" t="s">
        <v>136</v>
      </c>
      <c r="B515" s="1">
        <v>0.10011041613410029</v>
      </c>
      <c r="C515" s="1">
        <v>1.72</v>
      </c>
      <c r="D515" s="1" t="s">
        <v>261</v>
      </c>
      <c r="E515" s="1" t="s">
        <v>455</v>
      </c>
      <c r="F515" s="1" t="s">
        <v>649</v>
      </c>
      <c r="G515" s="1">
        <v>1.748</v>
      </c>
      <c r="H515" s="1">
        <v>1.230408640951053E-4</v>
      </c>
      <c r="I515" s="1" t="s">
        <v>727</v>
      </c>
      <c r="J515" s="1">
        <v>32.904000000000003</v>
      </c>
      <c r="K515" s="1">
        <v>55.4</v>
      </c>
      <c r="L515" s="1" t="s">
        <v>839</v>
      </c>
      <c r="M515" s="1">
        <v>15</v>
      </c>
      <c r="N515" s="1">
        <v>8</v>
      </c>
      <c r="O515" s="1">
        <v>0.68657299999999999</v>
      </c>
      <c r="P515" s="1">
        <v>0.72171700000000005</v>
      </c>
      <c r="Q515" s="1">
        <v>0.77523999999999993</v>
      </c>
      <c r="R515" s="1">
        <v>1.305129</v>
      </c>
      <c r="S515" s="1">
        <v>1.2436879999999999</v>
      </c>
      <c r="T515" s="1">
        <v>1.267652</v>
      </c>
    </row>
    <row r="516" spans="1:20">
      <c r="A516" s="1" t="s">
        <v>136</v>
      </c>
      <c r="B516" s="1">
        <v>0.10011041613410029</v>
      </c>
      <c r="C516" s="1">
        <v>1.72</v>
      </c>
      <c r="D516" s="1" t="s">
        <v>253</v>
      </c>
      <c r="E516" s="1" t="s">
        <v>447</v>
      </c>
      <c r="F516" s="1" t="s">
        <v>641</v>
      </c>
      <c r="G516" s="1">
        <v>2.1309999999999998</v>
      </c>
      <c r="H516" s="1">
        <v>1.846882088616564E-4</v>
      </c>
      <c r="I516" s="1" t="s">
        <v>727</v>
      </c>
      <c r="J516" s="1">
        <v>21.951000000000001</v>
      </c>
      <c r="K516" s="1">
        <v>36.4</v>
      </c>
      <c r="L516" s="1" t="s">
        <v>831</v>
      </c>
      <c r="M516" s="1">
        <v>5</v>
      </c>
      <c r="N516" s="1">
        <v>5</v>
      </c>
      <c r="O516" s="1">
        <v>0.58302299999999996</v>
      </c>
      <c r="P516" s="1">
        <v>0.65867399999999998</v>
      </c>
      <c r="Q516" s="1">
        <v>0.67446200000000001</v>
      </c>
      <c r="R516" s="1">
        <v>1.2771650000000001</v>
      </c>
      <c r="S516" s="1">
        <v>1.3667020000000001</v>
      </c>
      <c r="T516" s="1">
        <v>1.4399740000000001</v>
      </c>
    </row>
    <row r="517" spans="1:20">
      <c r="A517" s="1" t="s">
        <v>136</v>
      </c>
      <c r="B517" s="1">
        <v>0.10011041613410029</v>
      </c>
      <c r="C517" s="1">
        <v>1.72</v>
      </c>
      <c r="D517" s="1" t="s">
        <v>254</v>
      </c>
      <c r="E517" s="1" t="s">
        <v>448</v>
      </c>
      <c r="F517" s="1" t="s">
        <v>642</v>
      </c>
      <c r="G517" s="1">
        <v>1.885</v>
      </c>
      <c r="H517" s="1">
        <v>1.218574810340445E-5</v>
      </c>
      <c r="I517" s="1" t="s">
        <v>727</v>
      </c>
      <c r="J517" s="1">
        <v>31.474</v>
      </c>
      <c r="K517" s="1">
        <v>36.1</v>
      </c>
      <c r="L517" s="1" t="s">
        <v>832</v>
      </c>
      <c r="M517" s="1">
        <v>8</v>
      </c>
      <c r="N517" s="1">
        <v>8</v>
      </c>
      <c r="O517" s="1">
        <v>0.68177600000000005</v>
      </c>
      <c r="P517" s="1">
        <v>0.67981199999999997</v>
      </c>
      <c r="Q517" s="1">
        <v>0.71787900000000004</v>
      </c>
      <c r="R517" s="1">
        <v>1.2670220000000001</v>
      </c>
      <c r="S517" s="1">
        <v>1.338738</v>
      </c>
      <c r="T517" s="1">
        <v>1.314773</v>
      </c>
    </row>
    <row r="518" spans="1:20">
      <c r="A518" s="1" t="s">
        <v>136</v>
      </c>
      <c r="B518" s="1">
        <v>0.10011041613410029</v>
      </c>
      <c r="C518" s="1">
        <v>1.72</v>
      </c>
      <c r="D518" s="1" t="s">
        <v>263</v>
      </c>
      <c r="E518" s="1" t="s">
        <v>457</v>
      </c>
      <c r="F518" s="1" t="s">
        <v>651</v>
      </c>
      <c r="G518" s="1">
        <v>2.0739999999999998</v>
      </c>
      <c r="H518" s="1">
        <v>1.461287303233999E-5</v>
      </c>
      <c r="I518" s="1" t="s">
        <v>727</v>
      </c>
      <c r="J518" s="1">
        <v>34.576999999999998</v>
      </c>
      <c r="K518" s="1">
        <v>22.9</v>
      </c>
      <c r="L518" s="1" t="s">
        <v>841</v>
      </c>
      <c r="M518" s="1">
        <v>5</v>
      </c>
      <c r="N518" s="1">
        <v>5</v>
      </c>
      <c r="O518" s="1">
        <v>0.61967099999999997</v>
      </c>
      <c r="P518" s="1">
        <v>0.65814600000000001</v>
      </c>
      <c r="Q518" s="1">
        <v>0.67418500000000003</v>
      </c>
      <c r="R518" s="1">
        <v>1.3129249999999999</v>
      </c>
      <c r="S518" s="1">
        <v>1.3562970000000001</v>
      </c>
      <c r="T518" s="1">
        <v>1.378776</v>
      </c>
    </row>
    <row r="519" spans="1:20">
      <c r="A519" s="1" t="s">
        <v>136</v>
      </c>
      <c r="B519" s="1">
        <v>0.10011041613410029</v>
      </c>
      <c r="C519" s="1">
        <v>1.72</v>
      </c>
      <c r="D519" s="1" t="s">
        <v>265</v>
      </c>
      <c r="E519" s="1" t="s">
        <v>459</v>
      </c>
      <c r="F519" s="1" t="s">
        <v>653</v>
      </c>
      <c r="G519" s="1">
        <v>2.359</v>
      </c>
      <c r="H519" s="1">
        <v>1.369141882206087E-3</v>
      </c>
      <c r="I519" s="1" t="s">
        <v>727</v>
      </c>
      <c r="J519" s="1">
        <v>105.97</v>
      </c>
      <c r="K519" s="1">
        <v>8.5</v>
      </c>
      <c r="L519" s="1" t="s">
        <v>843</v>
      </c>
      <c r="M519" s="1">
        <v>6</v>
      </c>
      <c r="N519" s="1">
        <v>6</v>
      </c>
      <c r="O519" s="1">
        <v>0.52419099999999996</v>
      </c>
      <c r="P519" s="1">
        <v>0.58218999999999999</v>
      </c>
      <c r="Q519" s="1">
        <v>0.67963699999999994</v>
      </c>
      <c r="R519" s="1">
        <v>1.195667</v>
      </c>
      <c r="S519" s="1">
        <v>1.5128900000000001</v>
      </c>
      <c r="T519" s="1">
        <v>1.505425</v>
      </c>
    </row>
    <row r="520" spans="1:20">
      <c r="A520" s="1" t="s">
        <v>136</v>
      </c>
      <c r="B520" s="1">
        <v>0.10011041613410029</v>
      </c>
      <c r="C520" s="1">
        <v>1.72</v>
      </c>
      <c r="D520" s="1" t="s">
        <v>321</v>
      </c>
      <c r="E520" s="1" t="s">
        <v>515</v>
      </c>
      <c r="F520" s="1" t="s">
        <v>709</v>
      </c>
      <c r="G520" s="1">
        <v>1.609</v>
      </c>
      <c r="H520" s="1">
        <v>9.7608215361825898E-5</v>
      </c>
      <c r="I520" s="1" t="s">
        <v>727</v>
      </c>
      <c r="J520" s="1">
        <v>53.398000000000003</v>
      </c>
      <c r="K520" s="1">
        <v>23.1</v>
      </c>
      <c r="L520" s="1" t="s">
        <v>899</v>
      </c>
      <c r="M520" s="1">
        <v>6</v>
      </c>
      <c r="N520" s="1">
        <v>6</v>
      </c>
      <c r="O520" s="1">
        <v>0.76130900000000001</v>
      </c>
      <c r="P520" s="1">
        <v>0.73570500000000005</v>
      </c>
      <c r="Q520" s="1">
        <v>0.80233900000000002</v>
      </c>
      <c r="R520" s="1">
        <v>1.228912</v>
      </c>
      <c r="S520" s="1">
        <v>1.1995229999999999</v>
      </c>
      <c r="T520" s="1">
        <v>1.2722119999999999</v>
      </c>
    </row>
    <row r="521" spans="1:20">
      <c r="A521" s="1" t="s">
        <v>137</v>
      </c>
      <c r="B521" s="1">
        <v>0.32860263108877841</v>
      </c>
      <c r="C521" s="1">
        <v>1.29</v>
      </c>
      <c r="D521" s="1" t="s">
        <v>251</v>
      </c>
      <c r="E521" s="1" t="s">
        <v>445</v>
      </c>
      <c r="F521" s="1" t="s">
        <v>639</v>
      </c>
      <c r="G521" s="1">
        <v>1.623</v>
      </c>
      <c r="H521" s="1">
        <v>3.1013729357649481E-4</v>
      </c>
      <c r="I521" s="1" t="s">
        <v>727</v>
      </c>
      <c r="J521" s="1">
        <v>23.294</v>
      </c>
      <c r="K521" s="1">
        <v>24.9</v>
      </c>
      <c r="L521" s="1" t="s">
        <v>829</v>
      </c>
      <c r="M521" s="1">
        <v>4</v>
      </c>
      <c r="N521" s="1">
        <v>4</v>
      </c>
      <c r="O521" s="1">
        <v>0.72089799999999993</v>
      </c>
      <c r="P521" s="1">
        <v>0.75473299999999999</v>
      </c>
      <c r="Q521" s="1">
        <v>0.81203700000000001</v>
      </c>
      <c r="R521" s="1">
        <v>1.225182</v>
      </c>
      <c r="S521" s="1">
        <v>1.19509</v>
      </c>
      <c r="T521" s="1">
        <v>1.29206</v>
      </c>
    </row>
    <row r="522" spans="1:20">
      <c r="A522" s="1" t="s">
        <v>137</v>
      </c>
      <c r="B522" s="1">
        <v>0.32860263108877841</v>
      </c>
      <c r="C522" s="1">
        <v>1.29</v>
      </c>
      <c r="D522" s="1" t="s">
        <v>259</v>
      </c>
      <c r="E522" s="1" t="s">
        <v>453</v>
      </c>
      <c r="F522" s="1" t="s">
        <v>647</v>
      </c>
      <c r="G522" s="1">
        <v>1.6819999999999999</v>
      </c>
      <c r="H522" s="1">
        <v>1.0930547868820189E-7</v>
      </c>
      <c r="I522" s="1" t="s">
        <v>727</v>
      </c>
      <c r="J522" s="1">
        <v>40.57</v>
      </c>
      <c r="K522" s="1">
        <v>31.1</v>
      </c>
      <c r="L522" s="1" t="s">
        <v>837</v>
      </c>
      <c r="M522" s="1">
        <v>10</v>
      </c>
      <c r="N522" s="1">
        <v>4</v>
      </c>
      <c r="O522" s="1">
        <v>0.74537600000000004</v>
      </c>
      <c r="P522" s="1">
        <v>0.74365500000000007</v>
      </c>
      <c r="Q522" s="1">
        <v>0.748089</v>
      </c>
      <c r="R522" s="1">
        <v>1.264022</v>
      </c>
      <c r="S522" s="1">
        <v>1.2401310000000001</v>
      </c>
      <c r="T522" s="1">
        <v>1.2587269999999999</v>
      </c>
    </row>
    <row r="523" spans="1:20">
      <c r="A523" s="1" t="s">
        <v>137</v>
      </c>
      <c r="B523" s="1">
        <v>0.32860263108877841</v>
      </c>
      <c r="C523" s="1">
        <v>1.29</v>
      </c>
      <c r="D523" s="1" t="s">
        <v>169</v>
      </c>
      <c r="E523" s="1" t="s">
        <v>363</v>
      </c>
      <c r="F523" s="1" t="s">
        <v>557</v>
      </c>
      <c r="G523" s="1">
        <v>2.843</v>
      </c>
      <c r="H523" s="1">
        <v>1.0374656204466729E-2</v>
      </c>
      <c r="I523" s="1" t="s">
        <v>727</v>
      </c>
      <c r="J523" s="1">
        <v>98.144000000000005</v>
      </c>
      <c r="K523" s="1">
        <v>5.8</v>
      </c>
      <c r="L523" s="1" t="s">
        <v>751</v>
      </c>
      <c r="M523" s="1">
        <v>4</v>
      </c>
      <c r="N523" s="1">
        <v>3</v>
      </c>
      <c r="O523" s="1">
        <v>0.56476000000000004</v>
      </c>
      <c r="P523" s="1">
        <v>0.53225</v>
      </c>
      <c r="Q523" s="1">
        <v>0.62975000000000003</v>
      </c>
      <c r="S523" s="1">
        <v>1.27874</v>
      </c>
      <c r="T523" s="1">
        <v>1.994499</v>
      </c>
    </row>
    <row r="524" spans="1:20">
      <c r="A524" s="1" t="s">
        <v>137</v>
      </c>
      <c r="B524" s="1">
        <v>0.32860263108877841</v>
      </c>
      <c r="C524" s="1">
        <v>1.29</v>
      </c>
      <c r="D524" s="1" t="s">
        <v>252</v>
      </c>
      <c r="E524" s="1" t="s">
        <v>446</v>
      </c>
      <c r="F524" s="1" t="s">
        <v>640</v>
      </c>
      <c r="G524" s="1">
        <v>2.5139999999999998</v>
      </c>
      <c r="H524" s="1">
        <v>2.2235431757983868E-3</v>
      </c>
      <c r="I524" s="1" t="s">
        <v>727</v>
      </c>
      <c r="J524" s="1">
        <v>55.707000000000001</v>
      </c>
      <c r="K524" s="1">
        <v>16.899999999999999</v>
      </c>
      <c r="L524" s="1" t="s">
        <v>830</v>
      </c>
      <c r="M524" s="1">
        <v>6</v>
      </c>
      <c r="N524" s="1">
        <v>4</v>
      </c>
      <c r="O524" s="1">
        <v>0.70707299999999995</v>
      </c>
      <c r="P524" s="1">
        <v>0.51161199999999996</v>
      </c>
      <c r="Q524" s="1">
        <v>0.488734</v>
      </c>
      <c r="R524" s="1">
        <v>1.3034140000000001</v>
      </c>
      <c r="S524" s="1">
        <v>1.3692279999999999</v>
      </c>
      <c r="T524" s="1">
        <v>1.619939</v>
      </c>
    </row>
    <row r="525" spans="1:20">
      <c r="A525" s="1" t="s">
        <v>137</v>
      </c>
      <c r="B525" s="1">
        <v>0.32860263108877841</v>
      </c>
      <c r="C525" s="1">
        <v>1.29</v>
      </c>
      <c r="D525" s="1" t="s">
        <v>305</v>
      </c>
      <c r="E525" s="1" t="s">
        <v>499</v>
      </c>
      <c r="F525" s="1" t="s">
        <v>693</v>
      </c>
      <c r="G525" s="1">
        <v>1.9159999999999999</v>
      </c>
      <c r="H525" s="1">
        <v>1.2944104508507131E-4</v>
      </c>
      <c r="I525" s="1" t="s">
        <v>727</v>
      </c>
      <c r="J525" s="1">
        <v>87.195999999999998</v>
      </c>
      <c r="K525" s="1">
        <v>17</v>
      </c>
      <c r="L525" s="1" t="s">
        <v>883</v>
      </c>
      <c r="M525" s="1">
        <v>10</v>
      </c>
      <c r="N525" s="1">
        <v>9</v>
      </c>
      <c r="O525" s="1">
        <v>0.65029599999999999</v>
      </c>
      <c r="P525" s="1">
        <v>0.66592299999999993</v>
      </c>
      <c r="Q525" s="1">
        <v>0.74133199999999999</v>
      </c>
      <c r="R525" s="1">
        <v>1.2897460000000001</v>
      </c>
      <c r="S525" s="1">
        <v>1.286967</v>
      </c>
      <c r="T525" s="1">
        <v>1.3657349999999999</v>
      </c>
    </row>
    <row r="526" spans="1:20">
      <c r="A526" s="1" t="s">
        <v>137</v>
      </c>
      <c r="B526" s="1">
        <v>0.32860263108877841</v>
      </c>
      <c r="C526" s="1">
        <v>1.29</v>
      </c>
      <c r="D526" s="1" t="s">
        <v>173</v>
      </c>
      <c r="E526" s="1" t="s">
        <v>367</v>
      </c>
      <c r="F526" s="1" t="s">
        <v>561</v>
      </c>
      <c r="G526" s="1">
        <v>1.5549999999999999</v>
      </c>
      <c r="H526" s="1">
        <v>1.369248607079474E-4</v>
      </c>
      <c r="I526" s="1" t="s">
        <v>727</v>
      </c>
      <c r="J526" s="1">
        <v>68.325000000000003</v>
      </c>
      <c r="K526" s="1">
        <v>50.6</v>
      </c>
      <c r="L526" s="1" t="s">
        <v>755</v>
      </c>
      <c r="M526" s="1">
        <v>26</v>
      </c>
      <c r="N526" s="1">
        <v>26</v>
      </c>
      <c r="O526" s="1">
        <v>0.75741700000000001</v>
      </c>
      <c r="P526" s="1">
        <v>0.77275899999999997</v>
      </c>
      <c r="Q526" s="1">
        <v>0.81839799999999996</v>
      </c>
      <c r="R526" s="1">
        <v>1.264999</v>
      </c>
      <c r="S526" s="1">
        <v>1.2041120000000001</v>
      </c>
      <c r="T526" s="1">
        <v>1.182315</v>
      </c>
    </row>
    <row r="527" spans="1:20">
      <c r="A527" s="1" t="s">
        <v>137</v>
      </c>
      <c r="B527" s="1">
        <v>0.32860263108877841</v>
      </c>
      <c r="C527" s="1">
        <v>1.29</v>
      </c>
      <c r="D527" s="1" t="s">
        <v>174</v>
      </c>
      <c r="E527" s="1" t="s">
        <v>368</v>
      </c>
      <c r="F527" s="1" t="s">
        <v>562</v>
      </c>
      <c r="G527" s="1">
        <v>1.6</v>
      </c>
      <c r="H527" s="1">
        <v>6.1389500910708438E-4</v>
      </c>
      <c r="I527" s="1" t="s">
        <v>727</v>
      </c>
      <c r="J527" s="1">
        <v>26.157</v>
      </c>
      <c r="K527" s="1">
        <v>45.1</v>
      </c>
      <c r="L527" s="1" t="s">
        <v>756</v>
      </c>
      <c r="M527" s="1">
        <v>12</v>
      </c>
      <c r="N527" s="1">
        <v>12</v>
      </c>
      <c r="O527" s="1">
        <v>0.72015600000000002</v>
      </c>
      <c r="P527" s="1">
        <v>0.75176899999999991</v>
      </c>
      <c r="Q527" s="1">
        <v>0.83599799999999991</v>
      </c>
      <c r="R527" s="1">
        <v>1.1846429999999999</v>
      </c>
      <c r="S527" s="1">
        <v>1.2584630000000001</v>
      </c>
      <c r="T527" s="1">
        <v>1.2489710000000001</v>
      </c>
    </row>
    <row r="528" spans="1:20">
      <c r="A528" s="1" t="s">
        <v>137</v>
      </c>
      <c r="B528" s="1">
        <v>0.32860263108877841</v>
      </c>
      <c r="C528" s="1">
        <v>1.29</v>
      </c>
      <c r="D528" s="1" t="s">
        <v>175</v>
      </c>
      <c r="E528" s="1" t="s">
        <v>369</v>
      </c>
      <c r="F528" s="1" t="s">
        <v>563</v>
      </c>
      <c r="G528" s="1">
        <v>1.5389999999999999</v>
      </c>
      <c r="H528" s="1">
        <v>5.344022331386783E-4</v>
      </c>
      <c r="I528" s="1" t="s">
        <v>727</v>
      </c>
      <c r="J528" s="1">
        <v>40.301000000000002</v>
      </c>
      <c r="K528" s="1">
        <v>42.5</v>
      </c>
      <c r="L528" s="1" t="s">
        <v>757</v>
      </c>
      <c r="M528" s="1">
        <v>11</v>
      </c>
      <c r="N528" s="1">
        <v>11</v>
      </c>
      <c r="O528" s="1">
        <v>0.73890900000000004</v>
      </c>
      <c r="P528" s="1">
        <v>0.77267200000000003</v>
      </c>
      <c r="Q528" s="1">
        <v>0.85115400000000008</v>
      </c>
      <c r="R528" s="1">
        <v>1.191298</v>
      </c>
      <c r="S528" s="1">
        <v>1.229373</v>
      </c>
      <c r="T528" s="1">
        <v>1.216594</v>
      </c>
    </row>
    <row r="529" spans="1:20">
      <c r="A529" s="1" t="s">
        <v>137</v>
      </c>
      <c r="B529" s="1">
        <v>0.32860263108877841</v>
      </c>
      <c r="C529" s="1">
        <v>1.29</v>
      </c>
      <c r="D529" s="1" t="s">
        <v>177</v>
      </c>
      <c r="E529" s="1" t="s">
        <v>371</v>
      </c>
      <c r="F529" s="1" t="s">
        <v>565</v>
      </c>
      <c r="G529" s="1">
        <v>1.6339999999999999</v>
      </c>
      <c r="H529" s="1">
        <v>7.2322572302663921E-5</v>
      </c>
      <c r="I529" s="1" t="s">
        <v>727</v>
      </c>
      <c r="J529" s="1">
        <v>56.55</v>
      </c>
      <c r="K529" s="1">
        <v>45.8</v>
      </c>
      <c r="L529" s="1" t="s">
        <v>759</v>
      </c>
      <c r="M529" s="1">
        <v>18</v>
      </c>
      <c r="N529" s="1">
        <v>18</v>
      </c>
      <c r="O529" s="1">
        <v>0.72512700000000008</v>
      </c>
      <c r="P529" s="1">
        <v>0.75745799999999996</v>
      </c>
      <c r="Q529" s="1">
        <v>0.79535299999999998</v>
      </c>
      <c r="R529" s="1">
        <v>1.2248950000000001</v>
      </c>
      <c r="S529" s="1">
        <v>1.227417</v>
      </c>
      <c r="T529" s="1">
        <v>1.2697499999999999</v>
      </c>
    </row>
    <row r="530" spans="1:20">
      <c r="A530" s="1" t="s">
        <v>137</v>
      </c>
      <c r="B530" s="1">
        <v>0.32860263108877841</v>
      </c>
      <c r="C530" s="1">
        <v>1.29</v>
      </c>
      <c r="D530" s="1" t="s">
        <v>254</v>
      </c>
      <c r="E530" s="1" t="s">
        <v>448</v>
      </c>
      <c r="F530" s="1" t="s">
        <v>642</v>
      </c>
      <c r="G530" s="1">
        <v>1.885</v>
      </c>
      <c r="H530" s="1">
        <v>1.218574810340445E-5</v>
      </c>
      <c r="I530" s="1" t="s">
        <v>727</v>
      </c>
      <c r="J530" s="1">
        <v>31.474</v>
      </c>
      <c r="K530" s="1">
        <v>36.1</v>
      </c>
      <c r="L530" s="1" t="s">
        <v>832</v>
      </c>
      <c r="M530" s="1">
        <v>8</v>
      </c>
      <c r="N530" s="1">
        <v>8</v>
      </c>
      <c r="O530" s="1">
        <v>0.68177600000000005</v>
      </c>
      <c r="P530" s="1">
        <v>0.67981199999999997</v>
      </c>
      <c r="Q530" s="1">
        <v>0.71787900000000004</v>
      </c>
      <c r="R530" s="1">
        <v>1.2670220000000001</v>
      </c>
      <c r="S530" s="1">
        <v>1.338738</v>
      </c>
      <c r="T530" s="1">
        <v>1.314773</v>
      </c>
    </row>
    <row r="531" spans="1:20">
      <c r="A531" s="1" t="s">
        <v>137</v>
      </c>
      <c r="B531" s="1">
        <v>0.32860263108877841</v>
      </c>
      <c r="C531" s="1">
        <v>1.29</v>
      </c>
      <c r="D531" s="1" t="s">
        <v>263</v>
      </c>
      <c r="E531" s="1" t="s">
        <v>457</v>
      </c>
      <c r="F531" s="1" t="s">
        <v>651</v>
      </c>
      <c r="G531" s="1">
        <v>2.0739999999999998</v>
      </c>
      <c r="H531" s="1">
        <v>1.461287303233999E-5</v>
      </c>
      <c r="I531" s="1" t="s">
        <v>727</v>
      </c>
      <c r="J531" s="1">
        <v>34.576999999999998</v>
      </c>
      <c r="K531" s="1">
        <v>22.9</v>
      </c>
      <c r="L531" s="1" t="s">
        <v>841</v>
      </c>
      <c r="M531" s="1">
        <v>5</v>
      </c>
      <c r="N531" s="1">
        <v>5</v>
      </c>
      <c r="O531" s="1">
        <v>0.61967099999999997</v>
      </c>
      <c r="P531" s="1">
        <v>0.65814600000000001</v>
      </c>
      <c r="Q531" s="1">
        <v>0.67418500000000003</v>
      </c>
      <c r="R531" s="1">
        <v>1.3129249999999999</v>
      </c>
      <c r="S531" s="1">
        <v>1.3562970000000001</v>
      </c>
      <c r="T531" s="1">
        <v>1.378776</v>
      </c>
    </row>
    <row r="532" spans="1:20">
      <c r="A532" s="1" t="s">
        <v>137</v>
      </c>
      <c r="B532" s="1">
        <v>0.32860263108877841</v>
      </c>
      <c r="C532" s="1">
        <v>1.29</v>
      </c>
      <c r="D532" s="1" t="s">
        <v>179</v>
      </c>
      <c r="E532" s="1" t="s">
        <v>373</v>
      </c>
      <c r="F532" s="1" t="s">
        <v>567</v>
      </c>
      <c r="G532" s="1">
        <v>1.5149999999999999</v>
      </c>
      <c r="H532" s="1">
        <v>9.9227997035645529E-6</v>
      </c>
      <c r="I532" s="1" t="s">
        <v>727</v>
      </c>
      <c r="J532" s="1">
        <v>55.853999999999999</v>
      </c>
      <c r="K532" s="1">
        <v>44.9</v>
      </c>
      <c r="L532" s="1" t="s">
        <v>761</v>
      </c>
      <c r="M532" s="1">
        <v>18</v>
      </c>
      <c r="N532" s="1">
        <v>18</v>
      </c>
      <c r="O532" s="1">
        <v>0.81841000000000008</v>
      </c>
      <c r="P532" s="1">
        <v>0.78327800000000003</v>
      </c>
      <c r="Q532" s="1">
        <v>0.78397499999999998</v>
      </c>
      <c r="R532" s="1">
        <v>1.2081409999999999</v>
      </c>
      <c r="S532" s="1">
        <v>1.2101649999999999</v>
      </c>
      <c r="T532" s="1">
        <v>1.196032</v>
      </c>
    </row>
    <row r="533" spans="1:20">
      <c r="A533" s="1" t="s">
        <v>137</v>
      </c>
      <c r="B533" s="1">
        <v>0.32860263108877841</v>
      </c>
      <c r="C533" s="1">
        <v>1.29</v>
      </c>
      <c r="D533" s="1" t="s">
        <v>182</v>
      </c>
      <c r="E533" s="1" t="s">
        <v>376</v>
      </c>
      <c r="F533" s="1" t="s">
        <v>570</v>
      </c>
      <c r="G533" s="1">
        <v>1.5169999999999999</v>
      </c>
      <c r="H533" s="1">
        <v>1.3092943701655531E-3</v>
      </c>
      <c r="I533" s="1" t="s">
        <v>727</v>
      </c>
      <c r="J533" s="1">
        <v>13.724</v>
      </c>
      <c r="K533" s="1">
        <v>46.6</v>
      </c>
      <c r="L533" s="1" t="s">
        <v>764</v>
      </c>
      <c r="M533" s="1">
        <v>4</v>
      </c>
      <c r="N533" s="1">
        <v>4</v>
      </c>
      <c r="O533" s="1">
        <v>0.74806499999999998</v>
      </c>
      <c r="P533" s="1">
        <v>0.762297</v>
      </c>
      <c r="Q533" s="1">
        <v>0.87308799999999998</v>
      </c>
      <c r="R533" s="1">
        <v>1.1876990000000001</v>
      </c>
      <c r="S533" s="1">
        <v>1.1777059999999999</v>
      </c>
      <c r="T533" s="1">
        <v>1.2511460000000001</v>
      </c>
    </row>
    <row r="534" spans="1:20">
      <c r="A534" s="1" t="s">
        <v>137</v>
      </c>
      <c r="B534" s="1">
        <v>0.32860263108877841</v>
      </c>
      <c r="C534" s="1">
        <v>1.29</v>
      </c>
      <c r="D534" s="1" t="s">
        <v>183</v>
      </c>
      <c r="E534" s="1" t="s">
        <v>377</v>
      </c>
      <c r="F534" s="1" t="s">
        <v>571</v>
      </c>
      <c r="G534" s="1">
        <v>1.6910000000000001</v>
      </c>
      <c r="H534" s="1">
        <v>6.3882773854543435E-4</v>
      </c>
      <c r="I534" s="1" t="s">
        <v>727</v>
      </c>
      <c r="J534" s="1">
        <v>96.465999999999994</v>
      </c>
      <c r="K534" s="1">
        <v>16.899999999999999</v>
      </c>
      <c r="L534" s="1" t="s">
        <v>751</v>
      </c>
      <c r="M534" s="1">
        <v>10</v>
      </c>
      <c r="N534" s="1">
        <v>9</v>
      </c>
      <c r="O534" s="1">
        <v>0.70352099999999995</v>
      </c>
      <c r="P534" s="1">
        <v>0.70041799999999999</v>
      </c>
      <c r="Q534" s="1">
        <v>0.82602099999999989</v>
      </c>
      <c r="R534" s="1">
        <v>1.266635</v>
      </c>
      <c r="S534" s="1">
        <v>1.24207</v>
      </c>
      <c r="T534" s="1">
        <v>1.261334</v>
      </c>
    </row>
    <row r="535" spans="1:20">
      <c r="A535" s="1" t="s">
        <v>138</v>
      </c>
      <c r="B535" s="1">
        <v>0.30809276353102122</v>
      </c>
      <c r="C535" s="1">
        <v>1.35</v>
      </c>
      <c r="D535" s="1" t="s">
        <v>251</v>
      </c>
      <c r="E535" s="1" t="s">
        <v>445</v>
      </c>
      <c r="F535" s="1" t="s">
        <v>639</v>
      </c>
      <c r="G535" s="1">
        <v>1.623</v>
      </c>
      <c r="H535" s="1">
        <v>3.1013729357649481E-4</v>
      </c>
      <c r="I535" s="1" t="s">
        <v>727</v>
      </c>
      <c r="J535" s="1">
        <v>23.294</v>
      </c>
      <c r="K535" s="1">
        <v>24.9</v>
      </c>
      <c r="L535" s="1" t="s">
        <v>829</v>
      </c>
      <c r="M535" s="1">
        <v>4</v>
      </c>
      <c r="N535" s="1">
        <v>4</v>
      </c>
      <c r="O535" s="1">
        <v>0.72089799999999993</v>
      </c>
      <c r="P535" s="1">
        <v>0.75473299999999999</v>
      </c>
      <c r="Q535" s="1">
        <v>0.81203700000000001</v>
      </c>
      <c r="R535" s="1">
        <v>1.225182</v>
      </c>
      <c r="S535" s="1">
        <v>1.19509</v>
      </c>
      <c r="T535" s="1">
        <v>1.29206</v>
      </c>
    </row>
    <row r="536" spans="1:20">
      <c r="A536" s="1" t="s">
        <v>138</v>
      </c>
      <c r="B536" s="1">
        <v>0.30809276353102122</v>
      </c>
      <c r="C536" s="1">
        <v>1.35</v>
      </c>
      <c r="D536" s="1" t="s">
        <v>274</v>
      </c>
      <c r="E536" s="1" t="s">
        <v>468</v>
      </c>
      <c r="F536" s="1" t="s">
        <v>662</v>
      </c>
      <c r="G536" s="1">
        <v>1.6040000000000001</v>
      </c>
      <c r="H536" s="1">
        <v>2.0121585528140489E-5</v>
      </c>
      <c r="I536" s="1" t="s">
        <v>727</v>
      </c>
      <c r="J536" s="1">
        <v>47.994</v>
      </c>
      <c r="K536" s="1">
        <v>50.2</v>
      </c>
      <c r="L536" s="1" t="s">
        <v>852</v>
      </c>
      <c r="M536" s="1">
        <v>18</v>
      </c>
      <c r="N536" s="1">
        <v>18</v>
      </c>
      <c r="O536" s="1">
        <v>0.76411899999999999</v>
      </c>
      <c r="P536" s="1">
        <v>0.74671399999999999</v>
      </c>
      <c r="Q536" s="1">
        <v>0.79315000000000002</v>
      </c>
      <c r="R536" s="1">
        <v>1.2532859999999999</v>
      </c>
      <c r="S536" s="1">
        <v>1.2100200000000001</v>
      </c>
      <c r="T536" s="1">
        <v>1.23271</v>
      </c>
    </row>
    <row r="537" spans="1:20">
      <c r="A537" s="1" t="s">
        <v>138</v>
      </c>
      <c r="B537" s="1">
        <v>0.30809276353102122</v>
      </c>
      <c r="C537" s="1">
        <v>1.35</v>
      </c>
      <c r="D537" s="1" t="s">
        <v>252</v>
      </c>
      <c r="E537" s="1" t="s">
        <v>446</v>
      </c>
      <c r="F537" s="1" t="s">
        <v>640</v>
      </c>
      <c r="G537" s="1">
        <v>2.5139999999999998</v>
      </c>
      <c r="H537" s="1">
        <v>2.2235431757983868E-3</v>
      </c>
      <c r="I537" s="1" t="s">
        <v>727</v>
      </c>
      <c r="J537" s="1">
        <v>55.707000000000001</v>
      </c>
      <c r="K537" s="1">
        <v>16.899999999999999</v>
      </c>
      <c r="L537" s="1" t="s">
        <v>830</v>
      </c>
      <c r="M537" s="1">
        <v>6</v>
      </c>
      <c r="N537" s="1">
        <v>4</v>
      </c>
      <c r="O537" s="1">
        <v>0.70707299999999995</v>
      </c>
      <c r="P537" s="1">
        <v>0.51161199999999996</v>
      </c>
      <c r="Q537" s="1">
        <v>0.488734</v>
      </c>
      <c r="R537" s="1">
        <v>1.3034140000000001</v>
      </c>
      <c r="S537" s="1">
        <v>1.3692279999999999</v>
      </c>
      <c r="T537" s="1">
        <v>1.619939</v>
      </c>
    </row>
    <row r="538" spans="1:20">
      <c r="A538" s="1" t="s">
        <v>138</v>
      </c>
      <c r="B538" s="1">
        <v>0.30809276353102122</v>
      </c>
      <c r="C538" s="1">
        <v>1.35</v>
      </c>
      <c r="D538" s="1" t="s">
        <v>305</v>
      </c>
      <c r="E538" s="1" t="s">
        <v>499</v>
      </c>
      <c r="F538" s="1" t="s">
        <v>693</v>
      </c>
      <c r="G538" s="1">
        <v>1.9159999999999999</v>
      </c>
      <c r="H538" s="1">
        <v>1.2944104508507131E-4</v>
      </c>
      <c r="I538" s="1" t="s">
        <v>727</v>
      </c>
      <c r="J538" s="1">
        <v>87.195999999999998</v>
      </c>
      <c r="K538" s="1">
        <v>17</v>
      </c>
      <c r="L538" s="1" t="s">
        <v>883</v>
      </c>
      <c r="M538" s="1">
        <v>10</v>
      </c>
      <c r="N538" s="1">
        <v>9</v>
      </c>
      <c r="O538" s="1">
        <v>0.65029599999999999</v>
      </c>
      <c r="P538" s="1">
        <v>0.66592299999999993</v>
      </c>
      <c r="Q538" s="1">
        <v>0.74133199999999999</v>
      </c>
      <c r="R538" s="1">
        <v>1.2897460000000001</v>
      </c>
      <c r="S538" s="1">
        <v>1.286967</v>
      </c>
      <c r="T538" s="1">
        <v>1.3657349999999999</v>
      </c>
    </row>
    <row r="539" spans="1:20">
      <c r="A539" s="1" t="s">
        <v>138</v>
      </c>
      <c r="B539" s="1">
        <v>0.30809276353102122</v>
      </c>
      <c r="C539" s="1">
        <v>1.35</v>
      </c>
      <c r="D539" s="1" t="s">
        <v>253</v>
      </c>
      <c r="E539" s="1" t="s">
        <v>447</v>
      </c>
      <c r="F539" s="1" t="s">
        <v>641</v>
      </c>
      <c r="G539" s="1">
        <v>2.1309999999999998</v>
      </c>
      <c r="H539" s="1">
        <v>1.846882088616564E-4</v>
      </c>
      <c r="I539" s="1" t="s">
        <v>727</v>
      </c>
      <c r="J539" s="1">
        <v>21.951000000000001</v>
      </c>
      <c r="K539" s="1">
        <v>36.4</v>
      </c>
      <c r="L539" s="1" t="s">
        <v>831</v>
      </c>
      <c r="M539" s="1">
        <v>5</v>
      </c>
      <c r="N539" s="1">
        <v>5</v>
      </c>
      <c r="O539" s="1">
        <v>0.58302299999999996</v>
      </c>
      <c r="P539" s="1">
        <v>0.65867399999999998</v>
      </c>
      <c r="Q539" s="1">
        <v>0.67446200000000001</v>
      </c>
      <c r="R539" s="1">
        <v>1.2771650000000001</v>
      </c>
      <c r="S539" s="1">
        <v>1.3667020000000001</v>
      </c>
      <c r="T539" s="1">
        <v>1.4399740000000001</v>
      </c>
    </row>
    <row r="540" spans="1:20">
      <c r="A540" s="1" t="s">
        <v>138</v>
      </c>
      <c r="B540" s="1">
        <v>0.30809276353102122</v>
      </c>
      <c r="C540" s="1">
        <v>1.35</v>
      </c>
      <c r="D540" s="1" t="s">
        <v>254</v>
      </c>
      <c r="E540" s="1" t="s">
        <v>448</v>
      </c>
      <c r="F540" s="1" t="s">
        <v>642</v>
      </c>
      <c r="G540" s="1">
        <v>1.885</v>
      </c>
      <c r="H540" s="1">
        <v>1.218574810340445E-5</v>
      </c>
      <c r="I540" s="1" t="s">
        <v>727</v>
      </c>
      <c r="J540" s="1">
        <v>31.474</v>
      </c>
      <c r="K540" s="1">
        <v>36.1</v>
      </c>
      <c r="L540" s="1" t="s">
        <v>832</v>
      </c>
      <c r="M540" s="1">
        <v>8</v>
      </c>
      <c r="N540" s="1">
        <v>8</v>
      </c>
      <c r="O540" s="1">
        <v>0.68177600000000005</v>
      </c>
      <c r="P540" s="1">
        <v>0.67981199999999997</v>
      </c>
      <c r="Q540" s="1">
        <v>0.71787900000000004</v>
      </c>
      <c r="R540" s="1">
        <v>1.2670220000000001</v>
      </c>
      <c r="S540" s="1">
        <v>1.338738</v>
      </c>
      <c r="T540" s="1">
        <v>1.314773</v>
      </c>
    </row>
    <row r="541" spans="1:20">
      <c r="A541" s="1" t="s">
        <v>138</v>
      </c>
      <c r="B541" s="1">
        <v>0.30809276353102122</v>
      </c>
      <c r="C541" s="1">
        <v>1.35</v>
      </c>
      <c r="D541" s="1" t="s">
        <v>263</v>
      </c>
      <c r="E541" s="1" t="s">
        <v>457</v>
      </c>
      <c r="F541" s="1" t="s">
        <v>651</v>
      </c>
      <c r="G541" s="1">
        <v>2.0739999999999998</v>
      </c>
      <c r="H541" s="1">
        <v>1.461287303233999E-5</v>
      </c>
      <c r="I541" s="1" t="s">
        <v>727</v>
      </c>
      <c r="J541" s="1">
        <v>34.576999999999998</v>
      </c>
      <c r="K541" s="1">
        <v>22.9</v>
      </c>
      <c r="L541" s="1" t="s">
        <v>841</v>
      </c>
      <c r="M541" s="1">
        <v>5</v>
      </c>
      <c r="N541" s="1">
        <v>5</v>
      </c>
      <c r="O541" s="1">
        <v>0.61967099999999997</v>
      </c>
      <c r="P541" s="1">
        <v>0.65814600000000001</v>
      </c>
      <c r="Q541" s="1">
        <v>0.67418500000000003</v>
      </c>
      <c r="R541" s="1">
        <v>1.3129249999999999</v>
      </c>
      <c r="S541" s="1">
        <v>1.3562970000000001</v>
      </c>
      <c r="T541" s="1">
        <v>1.378776</v>
      </c>
    </row>
    <row r="542" spans="1:20">
      <c r="A542" s="1" t="s">
        <v>138</v>
      </c>
      <c r="B542" s="1">
        <v>0.30809276353102122</v>
      </c>
      <c r="C542" s="1">
        <v>1.35</v>
      </c>
      <c r="D542" s="1" t="s">
        <v>265</v>
      </c>
      <c r="E542" s="1" t="s">
        <v>459</v>
      </c>
      <c r="F542" s="1" t="s">
        <v>653</v>
      </c>
      <c r="G542" s="1">
        <v>2.359</v>
      </c>
      <c r="H542" s="1">
        <v>1.369141882206087E-3</v>
      </c>
      <c r="I542" s="1" t="s">
        <v>727</v>
      </c>
      <c r="J542" s="1">
        <v>105.97</v>
      </c>
      <c r="K542" s="1">
        <v>8.5</v>
      </c>
      <c r="L542" s="1" t="s">
        <v>843</v>
      </c>
      <c r="M542" s="1">
        <v>6</v>
      </c>
      <c r="N542" s="1">
        <v>6</v>
      </c>
      <c r="O542" s="1">
        <v>0.52419099999999996</v>
      </c>
      <c r="P542" s="1">
        <v>0.58218999999999999</v>
      </c>
      <c r="Q542" s="1">
        <v>0.67963699999999994</v>
      </c>
      <c r="R542" s="1">
        <v>1.195667</v>
      </c>
      <c r="S542" s="1">
        <v>1.5128900000000001</v>
      </c>
      <c r="T542" s="1">
        <v>1.505425</v>
      </c>
    </row>
    <row r="543" spans="1:20">
      <c r="A543" s="1" t="s">
        <v>138</v>
      </c>
      <c r="B543" s="1">
        <v>0.30809276353102122</v>
      </c>
      <c r="C543" s="1">
        <v>1.35</v>
      </c>
      <c r="D543" s="1" t="s">
        <v>321</v>
      </c>
      <c r="E543" s="1" t="s">
        <v>515</v>
      </c>
      <c r="F543" s="1" t="s">
        <v>709</v>
      </c>
      <c r="G543" s="1">
        <v>1.609</v>
      </c>
      <c r="H543" s="1">
        <v>9.7608215361825898E-5</v>
      </c>
      <c r="I543" s="1" t="s">
        <v>727</v>
      </c>
      <c r="J543" s="1">
        <v>53.398000000000003</v>
      </c>
      <c r="K543" s="1">
        <v>23.1</v>
      </c>
      <c r="L543" s="1" t="s">
        <v>899</v>
      </c>
      <c r="M543" s="1">
        <v>6</v>
      </c>
      <c r="N543" s="1">
        <v>6</v>
      </c>
      <c r="O543" s="1">
        <v>0.76130900000000001</v>
      </c>
      <c r="P543" s="1">
        <v>0.73570500000000005</v>
      </c>
      <c r="Q543" s="1">
        <v>0.80233900000000002</v>
      </c>
      <c r="R543" s="1">
        <v>1.228912</v>
      </c>
      <c r="S543" s="1">
        <v>1.1995229999999999</v>
      </c>
      <c r="T543" s="1">
        <v>1.2722119999999999</v>
      </c>
    </row>
    <row r="544" spans="1:20">
      <c r="A544" s="1" t="s">
        <v>139</v>
      </c>
      <c r="B544" s="1">
        <v>7.7728060956002654E-2</v>
      </c>
      <c r="C544" s="1">
        <v>1.63</v>
      </c>
      <c r="D544" s="1" t="s">
        <v>251</v>
      </c>
      <c r="E544" s="1" t="s">
        <v>445</v>
      </c>
      <c r="F544" s="1" t="s">
        <v>639</v>
      </c>
      <c r="G544" s="1">
        <v>1.623</v>
      </c>
      <c r="H544" s="1">
        <v>3.1013729357649481E-4</v>
      </c>
      <c r="I544" s="1" t="s">
        <v>727</v>
      </c>
      <c r="J544" s="1">
        <v>23.294</v>
      </c>
      <c r="K544" s="1">
        <v>24.9</v>
      </c>
      <c r="L544" s="1" t="s">
        <v>829</v>
      </c>
      <c r="M544" s="1">
        <v>4</v>
      </c>
      <c r="N544" s="1">
        <v>4</v>
      </c>
      <c r="O544" s="1">
        <v>0.72089799999999993</v>
      </c>
      <c r="P544" s="1">
        <v>0.75473299999999999</v>
      </c>
      <c r="Q544" s="1">
        <v>0.81203700000000001</v>
      </c>
      <c r="R544" s="1">
        <v>1.225182</v>
      </c>
      <c r="S544" s="1">
        <v>1.19509</v>
      </c>
      <c r="T544" s="1">
        <v>1.29206</v>
      </c>
    </row>
    <row r="545" spans="1:20">
      <c r="A545" s="1" t="s">
        <v>139</v>
      </c>
      <c r="B545" s="1">
        <v>7.7728060956002654E-2</v>
      </c>
      <c r="C545" s="1">
        <v>1.63</v>
      </c>
      <c r="D545" s="1" t="s">
        <v>274</v>
      </c>
      <c r="E545" s="1" t="s">
        <v>468</v>
      </c>
      <c r="F545" s="1" t="s">
        <v>662</v>
      </c>
      <c r="G545" s="1">
        <v>1.6040000000000001</v>
      </c>
      <c r="H545" s="1">
        <v>2.0121585528140489E-5</v>
      </c>
      <c r="I545" s="1" t="s">
        <v>727</v>
      </c>
      <c r="J545" s="1">
        <v>47.994</v>
      </c>
      <c r="K545" s="1">
        <v>50.2</v>
      </c>
      <c r="L545" s="1" t="s">
        <v>852</v>
      </c>
      <c r="M545" s="1">
        <v>18</v>
      </c>
      <c r="N545" s="1">
        <v>18</v>
      </c>
      <c r="O545" s="1">
        <v>0.76411899999999999</v>
      </c>
      <c r="P545" s="1">
        <v>0.74671399999999999</v>
      </c>
      <c r="Q545" s="1">
        <v>0.79315000000000002</v>
      </c>
      <c r="R545" s="1">
        <v>1.2532859999999999</v>
      </c>
      <c r="S545" s="1">
        <v>1.2100200000000001</v>
      </c>
      <c r="T545" s="1">
        <v>1.23271</v>
      </c>
    </row>
    <row r="546" spans="1:20">
      <c r="A546" s="1" t="s">
        <v>139</v>
      </c>
      <c r="B546" s="1">
        <v>7.7728060956002654E-2</v>
      </c>
      <c r="C546" s="1">
        <v>1.63</v>
      </c>
      <c r="D546" s="1" t="s">
        <v>252</v>
      </c>
      <c r="E546" s="1" t="s">
        <v>446</v>
      </c>
      <c r="F546" s="1" t="s">
        <v>640</v>
      </c>
      <c r="G546" s="1">
        <v>2.5139999999999998</v>
      </c>
      <c r="H546" s="1">
        <v>2.2235431757983868E-3</v>
      </c>
      <c r="I546" s="1" t="s">
        <v>727</v>
      </c>
      <c r="J546" s="1">
        <v>55.707000000000001</v>
      </c>
      <c r="K546" s="1">
        <v>16.899999999999999</v>
      </c>
      <c r="L546" s="1" t="s">
        <v>830</v>
      </c>
      <c r="M546" s="1">
        <v>6</v>
      </c>
      <c r="N546" s="1">
        <v>4</v>
      </c>
      <c r="O546" s="1">
        <v>0.70707299999999995</v>
      </c>
      <c r="P546" s="1">
        <v>0.51161199999999996</v>
      </c>
      <c r="Q546" s="1">
        <v>0.488734</v>
      </c>
      <c r="R546" s="1">
        <v>1.3034140000000001</v>
      </c>
      <c r="S546" s="1">
        <v>1.3692279999999999</v>
      </c>
      <c r="T546" s="1">
        <v>1.619939</v>
      </c>
    </row>
    <row r="547" spans="1:20">
      <c r="A547" s="1" t="s">
        <v>139</v>
      </c>
      <c r="B547" s="1">
        <v>7.7728060956002654E-2</v>
      </c>
      <c r="C547" s="1">
        <v>1.63</v>
      </c>
      <c r="D547" s="1" t="s">
        <v>305</v>
      </c>
      <c r="E547" s="1" t="s">
        <v>499</v>
      </c>
      <c r="F547" s="1" t="s">
        <v>693</v>
      </c>
      <c r="G547" s="1">
        <v>1.9159999999999999</v>
      </c>
      <c r="H547" s="1">
        <v>1.2944104508507131E-4</v>
      </c>
      <c r="I547" s="1" t="s">
        <v>727</v>
      </c>
      <c r="J547" s="1">
        <v>87.195999999999998</v>
      </c>
      <c r="K547" s="1">
        <v>17</v>
      </c>
      <c r="L547" s="1" t="s">
        <v>883</v>
      </c>
      <c r="M547" s="1">
        <v>10</v>
      </c>
      <c r="N547" s="1">
        <v>9</v>
      </c>
      <c r="O547" s="1">
        <v>0.65029599999999999</v>
      </c>
      <c r="P547" s="1">
        <v>0.66592299999999993</v>
      </c>
      <c r="Q547" s="1">
        <v>0.74133199999999999</v>
      </c>
      <c r="R547" s="1">
        <v>1.2897460000000001</v>
      </c>
      <c r="S547" s="1">
        <v>1.286967</v>
      </c>
      <c r="T547" s="1">
        <v>1.3657349999999999</v>
      </c>
    </row>
    <row r="548" spans="1:20">
      <c r="A548" s="1" t="s">
        <v>139</v>
      </c>
      <c r="B548" s="1">
        <v>7.7728060956002654E-2</v>
      </c>
      <c r="C548" s="1">
        <v>1.63</v>
      </c>
      <c r="D548" s="1" t="s">
        <v>333</v>
      </c>
      <c r="E548" s="1" t="s">
        <v>527</v>
      </c>
      <c r="F548" s="1" t="s">
        <v>721</v>
      </c>
      <c r="G548" s="1">
        <v>1.9910000000000001</v>
      </c>
      <c r="H548" s="1">
        <v>3.4836290839338751E-6</v>
      </c>
      <c r="I548" s="1" t="s">
        <v>727</v>
      </c>
      <c r="J548" s="1">
        <v>102.71</v>
      </c>
      <c r="K548" s="1">
        <v>46</v>
      </c>
      <c r="L548" s="1" t="s">
        <v>911</v>
      </c>
      <c r="M548" s="1">
        <v>34</v>
      </c>
      <c r="N548" s="1">
        <v>31</v>
      </c>
      <c r="O548" s="1">
        <v>0.66241400000000006</v>
      </c>
      <c r="P548" s="1">
        <v>0.65085100000000007</v>
      </c>
      <c r="Q548" s="1">
        <v>0.69285600000000003</v>
      </c>
      <c r="R548" s="1">
        <v>1.330338</v>
      </c>
      <c r="S548" s="1">
        <v>1.322624</v>
      </c>
      <c r="T548" s="1">
        <v>1.340916</v>
      </c>
    </row>
    <row r="549" spans="1:20">
      <c r="A549" s="1" t="s">
        <v>139</v>
      </c>
      <c r="B549" s="1">
        <v>7.7728060956002654E-2</v>
      </c>
      <c r="C549" s="1">
        <v>1.63</v>
      </c>
      <c r="D549" s="1" t="s">
        <v>253</v>
      </c>
      <c r="E549" s="1" t="s">
        <v>447</v>
      </c>
      <c r="F549" s="1" t="s">
        <v>641</v>
      </c>
      <c r="G549" s="1">
        <v>2.1309999999999998</v>
      </c>
      <c r="H549" s="1">
        <v>1.846882088616564E-4</v>
      </c>
      <c r="I549" s="1" t="s">
        <v>727</v>
      </c>
      <c r="J549" s="1">
        <v>21.951000000000001</v>
      </c>
      <c r="K549" s="1">
        <v>36.4</v>
      </c>
      <c r="L549" s="1" t="s">
        <v>831</v>
      </c>
      <c r="M549" s="1">
        <v>5</v>
      </c>
      <c r="N549" s="1">
        <v>5</v>
      </c>
      <c r="O549" s="1">
        <v>0.58302299999999996</v>
      </c>
      <c r="P549" s="1">
        <v>0.65867399999999998</v>
      </c>
      <c r="Q549" s="1">
        <v>0.67446200000000001</v>
      </c>
      <c r="R549" s="1">
        <v>1.2771650000000001</v>
      </c>
      <c r="S549" s="1">
        <v>1.3667020000000001</v>
      </c>
      <c r="T549" s="1">
        <v>1.4399740000000001</v>
      </c>
    </row>
    <row r="550" spans="1:20">
      <c r="A550" s="1" t="s">
        <v>139</v>
      </c>
      <c r="B550" s="1">
        <v>7.7728060956002654E-2</v>
      </c>
      <c r="C550" s="1">
        <v>1.63</v>
      </c>
      <c r="D550" s="1" t="s">
        <v>254</v>
      </c>
      <c r="E550" s="1" t="s">
        <v>448</v>
      </c>
      <c r="F550" s="1" t="s">
        <v>642</v>
      </c>
      <c r="G550" s="1">
        <v>1.885</v>
      </c>
      <c r="H550" s="1">
        <v>1.218574810340445E-5</v>
      </c>
      <c r="I550" s="1" t="s">
        <v>727</v>
      </c>
      <c r="J550" s="1">
        <v>31.474</v>
      </c>
      <c r="K550" s="1">
        <v>36.1</v>
      </c>
      <c r="L550" s="1" t="s">
        <v>832</v>
      </c>
      <c r="M550" s="1">
        <v>8</v>
      </c>
      <c r="N550" s="1">
        <v>8</v>
      </c>
      <c r="O550" s="1">
        <v>0.68177600000000005</v>
      </c>
      <c r="P550" s="1">
        <v>0.67981199999999997</v>
      </c>
      <c r="Q550" s="1">
        <v>0.71787900000000004</v>
      </c>
      <c r="R550" s="1">
        <v>1.2670220000000001</v>
      </c>
      <c r="S550" s="1">
        <v>1.338738</v>
      </c>
      <c r="T550" s="1">
        <v>1.314773</v>
      </c>
    </row>
    <row r="551" spans="1:20">
      <c r="A551" s="1" t="s">
        <v>139</v>
      </c>
      <c r="B551" s="1">
        <v>7.7728060956002654E-2</v>
      </c>
      <c r="C551" s="1">
        <v>1.63</v>
      </c>
      <c r="D551" s="1" t="s">
        <v>263</v>
      </c>
      <c r="E551" s="1" t="s">
        <v>457</v>
      </c>
      <c r="F551" s="1" t="s">
        <v>651</v>
      </c>
      <c r="G551" s="1">
        <v>2.0739999999999998</v>
      </c>
      <c r="H551" s="1">
        <v>1.461287303233999E-5</v>
      </c>
      <c r="I551" s="1" t="s">
        <v>727</v>
      </c>
      <c r="J551" s="1">
        <v>34.576999999999998</v>
      </c>
      <c r="K551" s="1">
        <v>22.9</v>
      </c>
      <c r="L551" s="1" t="s">
        <v>841</v>
      </c>
      <c r="M551" s="1">
        <v>5</v>
      </c>
      <c r="N551" s="1">
        <v>5</v>
      </c>
      <c r="O551" s="1">
        <v>0.61967099999999997</v>
      </c>
      <c r="P551" s="1">
        <v>0.65814600000000001</v>
      </c>
      <c r="Q551" s="1">
        <v>0.67418500000000003</v>
      </c>
      <c r="R551" s="1">
        <v>1.3129249999999999</v>
      </c>
      <c r="S551" s="1">
        <v>1.3562970000000001</v>
      </c>
      <c r="T551" s="1">
        <v>1.378776</v>
      </c>
    </row>
    <row r="552" spans="1:20">
      <c r="A552" s="1" t="s">
        <v>139</v>
      </c>
      <c r="B552" s="1">
        <v>7.7728060956002654E-2</v>
      </c>
      <c r="C552" s="1">
        <v>1.63</v>
      </c>
      <c r="D552" s="1" t="s">
        <v>264</v>
      </c>
      <c r="E552" s="1" t="s">
        <v>458</v>
      </c>
      <c r="F552" s="1" t="s">
        <v>652</v>
      </c>
      <c r="G552" s="1">
        <v>1.5109999999999999</v>
      </c>
      <c r="H552" s="1">
        <v>3.1192524119901828E-4</v>
      </c>
      <c r="I552" s="1" t="s">
        <v>727</v>
      </c>
      <c r="J552" s="1">
        <v>74.853999999999999</v>
      </c>
      <c r="K552" s="1">
        <v>11.6</v>
      </c>
      <c r="L552" s="1" t="s">
        <v>842</v>
      </c>
      <c r="M552" s="1">
        <v>7</v>
      </c>
      <c r="N552" s="1">
        <v>6</v>
      </c>
      <c r="O552" s="1">
        <v>0.79598800000000003</v>
      </c>
      <c r="P552" s="1">
        <v>0.75273199999999996</v>
      </c>
      <c r="Q552" s="1">
        <v>0.84067199999999997</v>
      </c>
      <c r="R552" s="1">
        <v>1.1963060000000001</v>
      </c>
      <c r="S552" s="1">
        <v>1.1749019999999999</v>
      </c>
      <c r="T552" s="1">
        <v>1.2394000000000001</v>
      </c>
    </row>
    <row r="553" spans="1:20">
      <c r="A553" s="1" t="s">
        <v>139</v>
      </c>
      <c r="B553" s="1">
        <v>7.7728060956002654E-2</v>
      </c>
      <c r="C553" s="1">
        <v>1.63</v>
      </c>
      <c r="D553" s="1" t="s">
        <v>265</v>
      </c>
      <c r="E553" s="1" t="s">
        <v>459</v>
      </c>
      <c r="F553" s="1" t="s">
        <v>653</v>
      </c>
      <c r="G553" s="1">
        <v>2.359</v>
      </c>
      <c r="H553" s="1">
        <v>1.369141882206087E-3</v>
      </c>
      <c r="I553" s="1" t="s">
        <v>727</v>
      </c>
      <c r="J553" s="1">
        <v>105.97</v>
      </c>
      <c r="K553" s="1">
        <v>8.5</v>
      </c>
      <c r="L553" s="1" t="s">
        <v>843</v>
      </c>
      <c r="M553" s="1">
        <v>6</v>
      </c>
      <c r="N553" s="1">
        <v>6</v>
      </c>
      <c r="O553" s="1">
        <v>0.52419099999999996</v>
      </c>
      <c r="P553" s="1">
        <v>0.58218999999999999</v>
      </c>
      <c r="Q553" s="1">
        <v>0.67963699999999994</v>
      </c>
      <c r="R553" s="1">
        <v>1.195667</v>
      </c>
      <c r="S553" s="1">
        <v>1.5128900000000001</v>
      </c>
      <c r="T553" s="1">
        <v>1.505425</v>
      </c>
    </row>
    <row r="554" spans="1:20">
      <c r="A554" s="1" t="s">
        <v>139</v>
      </c>
      <c r="B554" s="1">
        <v>7.7728060956002654E-2</v>
      </c>
      <c r="C554" s="1">
        <v>1.63</v>
      </c>
      <c r="D554" s="1" t="s">
        <v>256</v>
      </c>
      <c r="E554" s="1" t="s">
        <v>450</v>
      </c>
      <c r="F554" s="1" t="s">
        <v>644</v>
      </c>
      <c r="G554" s="1">
        <v>1.667</v>
      </c>
      <c r="H554" s="1">
        <v>1.317257497902886E-5</v>
      </c>
      <c r="I554" s="1" t="s">
        <v>727</v>
      </c>
      <c r="J554" s="1">
        <v>147.59</v>
      </c>
      <c r="K554" s="1">
        <v>16.399999999999999</v>
      </c>
      <c r="L554" s="1" t="s">
        <v>834</v>
      </c>
      <c r="M554" s="1">
        <v>17</v>
      </c>
      <c r="N554" s="1">
        <v>17</v>
      </c>
      <c r="O554" s="1">
        <v>0.73166100000000001</v>
      </c>
      <c r="P554" s="1">
        <v>0.74610299999999996</v>
      </c>
      <c r="Q554" s="1">
        <v>0.77219899999999997</v>
      </c>
      <c r="R554" s="1">
        <v>1.2385649999999999</v>
      </c>
      <c r="S554" s="1">
        <v>1.231932</v>
      </c>
      <c r="T554" s="1">
        <v>1.2795399999999999</v>
      </c>
    </row>
    <row r="555" spans="1:20">
      <c r="A555" s="1" t="s">
        <v>139</v>
      </c>
      <c r="B555" s="1">
        <v>7.7728060956002654E-2</v>
      </c>
      <c r="C555" s="1">
        <v>1.63</v>
      </c>
      <c r="D555" s="1" t="s">
        <v>321</v>
      </c>
      <c r="E555" s="1" t="s">
        <v>515</v>
      </c>
      <c r="F555" s="1" t="s">
        <v>709</v>
      </c>
      <c r="G555" s="1">
        <v>1.609</v>
      </c>
      <c r="H555" s="1">
        <v>9.7608215361825898E-5</v>
      </c>
      <c r="I555" s="1" t="s">
        <v>727</v>
      </c>
      <c r="J555" s="1">
        <v>53.398000000000003</v>
      </c>
      <c r="K555" s="1">
        <v>23.1</v>
      </c>
      <c r="L555" s="1" t="s">
        <v>899</v>
      </c>
      <c r="M555" s="1">
        <v>6</v>
      </c>
      <c r="N555" s="1">
        <v>6</v>
      </c>
      <c r="O555" s="1">
        <v>0.76130900000000001</v>
      </c>
      <c r="P555" s="1">
        <v>0.73570500000000005</v>
      </c>
      <c r="Q555" s="1">
        <v>0.80233900000000002</v>
      </c>
      <c r="R555" s="1">
        <v>1.228912</v>
      </c>
      <c r="S555" s="1">
        <v>1.1995229999999999</v>
      </c>
      <c r="T555" s="1">
        <v>1.2722119999999999</v>
      </c>
    </row>
    <row r="556" spans="1:20">
      <c r="A556" s="1" t="s">
        <v>31</v>
      </c>
      <c r="B556" s="1">
        <v>4.941270296159124E-2</v>
      </c>
      <c r="C556" s="1">
        <v>1.65</v>
      </c>
      <c r="D556" s="1" t="s">
        <v>251</v>
      </c>
      <c r="E556" s="1" t="s">
        <v>445</v>
      </c>
      <c r="F556" s="1" t="s">
        <v>639</v>
      </c>
      <c r="G556" s="1">
        <v>1.623</v>
      </c>
      <c r="H556" s="1">
        <v>3.1013729357649481E-4</v>
      </c>
      <c r="I556" s="1" t="s">
        <v>727</v>
      </c>
      <c r="J556" s="1">
        <v>23.294</v>
      </c>
      <c r="K556" s="1">
        <v>24.9</v>
      </c>
      <c r="L556" s="1" t="s">
        <v>829</v>
      </c>
      <c r="M556" s="1">
        <v>4</v>
      </c>
      <c r="N556" s="1">
        <v>4</v>
      </c>
      <c r="O556" s="1">
        <v>0.72089799999999993</v>
      </c>
      <c r="P556" s="1">
        <v>0.75473299999999999</v>
      </c>
      <c r="Q556" s="1">
        <v>0.81203700000000001</v>
      </c>
      <c r="R556" s="1">
        <v>1.225182</v>
      </c>
      <c r="S556" s="1">
        <v>1.19509</v>
      </c>
      <c r="T556" s="1">
        <v>1.29206</v>
      </c>
    </row>
    <row r="557" spans="1:20">
      <c r="A557" s="1" t="s">
        <v>31</v>
      </c>
      <c r="B557" s="1">
        <v>4.941270296159124E-2</v>
      </c>
      <c r="C557" s="1">
        <v>1.65</v>
      </c>
      <c r="D557" s="1" t="s">
        <v>255</v>
      </c>
      <c r="E557" s="1" t="s">
        <v>449</v>
      </c>
      <c r="F557" s="1" t="s">
        <v>643</v>
      </c>
      <c r="G557" s="1">
        <v>1.581</v>
      </c>
      <c r="H557" s="1">
        <v>2.4440798485758841E-3</v>
      </c>
      <c r="I557" s="1" t="s">
        <v>727</v>
      </c>
      <c r="J557" s="1">
        <v>60.735999999999997</v>
      </c>
      <c r="K557" s="1">
        <v>19.8</v>
      </c>
      <c r="L557" s="1" t="s">
        <v>833</v>
      </c>
      <c r="M557" s="1">
        <v>7</v>
      </c>
      <c r="N557" s="1">
        <v>3</v>
      </c>
      <c r="O557" s="1">
        <v>0.77315699999999998</v>
      </c>
      <c r="P557" s="1">
        <v>0.86303799999999997</v>
      </c>
      <c r="Q557" s="1">
        <v>0.68870399999999998</v>
      </c>
      <c r="R557" s="1">
        <v>1.269946</v>
      </c>
      <c r="S557" s="1">
        <v>1.215338</v>
      </c>
      <c r="T557" s="1">
        <v>1.189816</v>
      </c>
    </row>
    <row r="558" spans="1:20">
      <c r="A558" s="1" t="s">
        <v>31</v>
      </c>
      <c r="B558" s="1">
        <v>4.941270296159124E-2</v>
      </c>
      <c r="C558" s="1">
        <v>1.65</v>
      </c>
      <c r="D558" s="1" t="s">
        <v>260</v>
      </c>
      <c r="E558" s="1" t="s">
        <v>454</v>
      </c>
      <c r="F558" s="1" t="s">
        <v>648</v>
      </c>
      <c r="G558" s="1">
        <v>1.746</v>
      </c>
      <c r="H558" s="1">
        <v>1.2241517239185561E-3</v>
      </c>
      <c r="I558" s="1" t="s">
        <v>727</v>
      </c>
      <c r="J558" s="1">
        <v>313.16000000000003</v>
      </c>
      <c r="K558" s="1">
        <v>8.6999999999999993</v>
      </c>
      <c r="L558" s="1" t="s">
        <v>838</v>
      </c>
      <c r="M558" s="1">
        <v>19</v>
      </c>
      <c r="N558" s="1">
        <v>16</v>
      </c>
      <c r="O558" s="1">
        <v>0.63968100000000006</v>
      </c>
      <c r="P558" s="1">
        <v>0.80054999999999998</v>
      </c>
      <c r="Q558" s="1">
        <v>0.74472399999999994</v>
      </c>
      <c r="R558" s="1">
        <v>1.274632</v>
      </c>
      <c r="S558" s="1">
        <v>1.3114939999999999</v>
      </c>
      <c r="T558" s="1">
        <v>1.2289190000000001</v>
      </c>
    </row>
    <row r="559" spans="1:20">
      <c r="A559" s="1" t="s">
        <v>31</v>
      </c>
      <c r="B559" s="1">
        <v>4.941270296159124E-2</v>
      </c>
      <c r="C559" s="1">
        <v>1.65</v>
      </c>
      <c r="D559" s="1" t="s">
        <v>274</v>
      </c>
      <c r="E559" s="1" t="s">
        <v>468</v>
      </c>
      <c r="F559" s="1" t="s">
        <v>662</v>
      </c>
      <c r="G559" s="1">
        <v>1.6040000000000001</v>
      </c>
      <c r="H559" s="1">
        <v>2.0121585528140489E-5</v>
      </c>
      <c r="I559" s="1" t="s">
        <v>727</v>
      </c>
      <c r="J559" s="1">
        <v>47.994</v>
      </c>
      <c r="K559" s="1">
        <v>50.2</v>
      </c>
      <c r="L559" s="1" t="s">
        <v>852</v>
      </c>
      <c r="M559" s="1">
        <v>18</v>
      </c>
      <c r="N559" s="1">
        <v>18</v>
      </c>
      <c r="O559" s="1">
        <v>0.76411899999999999</v>
      </c>
      <c r="P559" s="1">
        <v>0.74671399999999999</v>
      </c>
      <c r="Q559" s="1">
        <v>0.79315000000000002</v>
      </c>
      <c r="R559" s="1">
        <v>1.2532859999999999</v>
      </c>
      <c r="S559" s="1">
        <v>1.2100200000000001</v>
      </c>
      <c r="T559" s="1">
        <v>1.23271</v>
      </c>
    </row>
    <row r="560" spans="1:20">
      <c r="A560" s="1" t="s">
        <v>31</v>
      </c>
      <c r="B560" s="1">
        <v>4.941270296159124E-2</v>
      </c>
      <c r="C560" s="1">
        <v>1.65</v>
      </c>
      <c r="D560" s="1" t="s">
        <v>288</v>
      </c>
      <c r="E560" s="1" t="s">
        <v>482</v>
      </c>
      <c r="F560" s="1" t="s">
        <v>676</v>
      </c>
      <c r="G560" s="1">
        <v>1.6040000000000001</v>
      </c>
      <c r="H560" s="1">
        <v>1.343376364962669E-4</v>
      </c>
      <c r="I560" s="1" t="s">
        <v>727</v>
      </c>
      <c r="J560" s="1">
        <v>91.349000000000004</v>
      </c>
      <c r="K560" s="1">
        <v>31.3</v>
      </c>
      <c r="L560" s="1" t="s">
        <v>866</v>
      </c>
      <c r="M560" s="1">
        <v>21</v>
      </c>
      <c r="N560" s="1">
        <v>21</v>
      </c>
      <c r="O560" s="1">
        <v>0.73731000000000002</v>
      </c>
      <c r="P560" s="1">
        <v>0.748278</v>
      </c>
      <c r="Q560" s="1">
        <v>0.81818400000000002</v>
      </c>
      <c r="R560" s="1">
        <v>1.2206630000000001</v>
      </c>
      <c r="S560" s="1">
        <v>1.239511</v>
      </c>
      <c r="T560" s="1">
        <v>1.236054</v>
      </c>
    </row>
    <row r="561" spans="1:20">
      <c r="A561" s="1" t="s">
        <v>31</v>
      </c>
      <c r="B561" s="1">
        <v>4.941270296159124E-2</v>
      </c>
      <c r="C561" s="1">
        <v>1.65</v>
      </c>
      <c r="D561" s="1" t="s">
        <v>252</v>
      </c>
      <c r="E561" s="1" t="s">
        <v>446</v>
      </c>
      <c r="F561" s="1" t="s">
        <v>640</v>
      </c>
      <c r="G561" s="1">
        <v>2.5139999999999998</v>
      </c>
      <c r="H561" s="1">
        <v>2.2235431757983868E-3</v>
      </c>
      <c r="I561" s="1" t="s">
        <v>727</v>
      </c>
      <c r="J561" s="1">
        <v>55.707000000000001</v>
      </c>
      <c r="K561" s="1">
        <v>16.899999999999999</v>
      </c>
      <c r="L561" s="1" t="s">
        <v>830</v>
      </c>
      <c r="M561" s="1">
        <v>6</v>
      </c>
      <c r="N561" s="1">
        <v>4</v>
      </c>
      <c r="O561" s="1">
        <v>0.70707299999999995</v>
      </c>
      <c r="P561" s="1">
        <v>0.51161199999999996</v>
      </c>
      <c r="Q561" s="1">
        <v>0.488734</v>
      </c>
      <c r="R561" s="1">
        <v>1.3034140000000001</v>
      </c>
      <c r="S561" s="1">
        <v>1.3692279999999999</v>
      </c>
      <c r="T561" s="1">
        <v>1.619939</v>
      </c>
    </row>
    <row r="562" spans="1:20">
      <c r="A562" s="1" t="s">
        <v>31</v>
      </c>
      <c r="B562" s="1">
        <v>4.941270296159124E-2</v>
      </c>
      <c r="C562" s="1">
        <v>1.65</v>
      </c>
      <c r="D562" s="1" t="s">
        <v>289</v>
      </c>
      <c r="E562" s="1" t="s">
        <v>483</v>
      </c>
      <c r="F562" s="1" t="s">
        <v>677</v>
      </c>
      <c r="G562" s="1">
        <v>1.6080000000000001</v>
      </c>
      <c r="H562" s="1">
        <v>2.190413113199779E-5</v>
      </c>
      <c r="I562" s="1" t="s">
        <v>727</v>
      </c>
      <c r="J562" s="1">
        <v>48.542000000000002</v>
      </c>
      <c r="K562" s="1">
        <v>41.6</v>
      </c>
      <c r="L562" s="1" t="s">
        <v>867</v>
      </c>
      <c r="M562" s="1">
        <v>14</v>
      </c>
      <c r="N562" s="1">
        <v>12</v>
      </c>
      <c r="O562" s="1">
        <v>0.74767299999999992</v>
      </c>
      <c r="P562" s="1">
        <v>0.75740699999999994</v>
      </c>
      <c r="Q562" s="1">
        <v>0.79520600000000008</v>
      </c>
      <c r="R562" s="1">
        <v>1.211603</v>
      </c>
      <c r="S562" s="1">
        <v>1.239206</v>
      </c>
      <c r="T562" s="1">
        <v>1.2489049999999999</v>
      </c>
    </row>
    <row r="563" spans="1:20">
      <c r="A563" s="1" t="s">
        <v>31</v>
      </c>
      <c r="B563" s="1">
        <v>4.941270296159124E-2</v>
      </c>
      <c r="C563" s="1">
        <v>1.65</v>
      </c>
      <c r="D563" s="1" t="s">
        <v>291</v>
      </c>
      <c r="E563" s="1" t="s">
        <v>485</v>
      </c>
      <c r="F563" s="1" t="s">
        <v>679</v>
      </c>
      <c r="G563" s="1">
        <v>1.605</v>
      </c>
      <c r="H563" s="1">
        <v>4.2554740198503811E-4</v>
      </c>
      <c r="I563" s="1" t="s">
        <v>727</v>
      </c>
      <c r="J563" s="1">
        <v>18.733000000000001</v>
      </c>
      <c r="K563" s="1">
        <v>30.4</v>
      </c>
      <c r="L563" s="1" t="s">
        <v>869</v>
      </c>
      <c r="M563" s="1">
        <v>5</v>
      </c>
      <c r="N563" s="1">
        <v>3</v>
      </c>
      <c r="O563" s="1">
        <v>0.71176600000000001</v>
      </c>
      <c r="P563" s="1">
        <v>0.76917200000000008</v>
      </c>
      <c r="Q563" s="1">
        <v>0.82199599999999995</v>
      </c>
      <c r="R563" s="1">
        <v>1.2591140000000001</v>
      </c>
      <c r="S563" s="1">
        <v>1.1973560000000001</v>
      </c>
      <c r="T563" s="1">
        <v>1.240596</v>
      </c>
    </row>
    <row r="564" spans="1:20">
      <c r="A564" s="1" t="s">
        <v>31</v>
      </c>
      <c r="B564" s="1">
        <v>4.941270296159124E-2</v>
      </c>
      <c r="C564" s="1">
        <v>1.65</v>
      </c>
      <c r="D564" s="1" t="s">
        <v>253</v>
      </c>
      <c r="E564" s="1" t="s">
        <v>447</v>
      </c>
      <c r="F564" s="1" t="s">
        <v>641</v>
      </c>
      <c r="G564" s="1">
        <v>2.1309999999999998</v>
      </c>
      <c r="H564" s="1">
        <v>1.846882088616564E-4</v>
      </c>
      <c r="I564" s="1" t="s">
        <v>727</v>
      </c>
      <c r="J564" s="1">
        <v>21.951000000000001</v>
      </c>
      <c r="K564" s="1">
        <v>36.4</v>
      </c>
      <c r="L564" s="1" t="s">
        <v>831</v>
      </c>
      <c r="M564" s="1">
        <v>5</v>
      </c>
      <c r="N564" s="1">
        <v>5</v>
      </c>
      <c r="O564" s="1">
        <v>0.58302299999999996</v>
      </c>
      <c r="P564" s="1">
        <v>0.65867399999999998</v>
      </c>
      <c r="Q564" s="1">
        <v>0.67446200000000001</v>
      </c>
      <c r="R564" s="1">
        <v>1.2771650000000001</v>
      </c>
      <c r="S564" s="1">
        <v>1.3667020000000001</v>
      </c>
      <c r="T564" s="1">
        <v>1.4399740000000001</v>
      </c>
    </row>
    <row r="565" spans="1:20">
      <c r="A565" s="1" t="s">
        <v>31</v>
      </c>
      <c r="B565" s="1">
        <v>4.941270296159124E-2</v>
      </c>
      <c r="C565" s="1">
        <v>1.65</v>
      </c>
      <c r="D565" s="1" t="s">
        <v>254</v>
      </c>
      <c r="E565" s="1" t="s">
        <v>448</v>
      </c>
      <c r="F565" s="1" t="s">
        <v>642</v>
      </c>
      <c r="G565" s="1">
        <v>1.885</v>
      </c>
      <c r="H565" s="1">
        <v>1.218574810340445E-5</v>
      </c>
      <c r="I565" s="1" t="s">
        <v>727</v>
      </c>
      <c r="J565" s="1">
        <v>31.474</v>
      </c>
      <c r="K565" s="1">
        <v>36.1</v>
      </c>
      <c r="L565" s="1" t="s">
        <v>832</v>
      </c>
      <c r="M565" s="1">
        <v>8</v>
      </c>
      <c r="N565" s="1">
        <v>8</v>
      </c>
      <c r="O565" s="1">
        <v>0.68177600000000005</v>
      </c>
      <c r="P565" s="1">
        <v>0.67981199999999997</v>
      </c>
      <c r="Q565" s="1">
        <v>0.71787900000000004</v>
      </c>
      <c r="R565" s="1">
        <v>1.2670220000000001</v>
      </c>
      <c r="S565" s="1">
        <v>1.338738</v>
      </c>
      <c r="T565" s="1">
        <v>1.314773</v>
      </c>
    </row>
    <row r="566" spans="1:20">
      <c r="A566" s="1" t="s">
        <v>31</v>
      </c>
      <c r="B566" s="1">
        <v>4.941270296159124E-2</v>
      </c>
      <c r="C566" s="1">
        <v>1.65</v>
      </c>
      <c r="D566" s="1" t="s">
        <v>334</v>
      </c>
      <c r="E566" s="1" t="s">
        <v>528</v>
      </c>
      <c r="F566" s="1" t="s">
        <v>722</v>
      </c>
      <c r="G566" s="1">
        <v>1.649</v>
      </c>
      <c r="H566" s="1">
        <v>7.3328796544085027E-3</v>
      </c>
      <c r="I566" s="1" t="s">
        <v>727</v>
      </c>
      <c r="J566" s="1">
        <v>87.752000000000024</v>
      </c>
      <c r="K566" s="1">
        <v>24.9</v>
      </c>
      <c r="L566" s="1" t="s">
        <v>912</v>
      </c>
      <c r="M566" s="1">
        <v>19</v>
      </c>
      <c r="N566" s="1">
        <v>7</v>
      </c>
      <c r="O566" s="1">
        <v>0.82871499999999998</v>
      </c>
      <c r="P566" s="1">
        <v>0.77348500000000009</v>
      </c>
      <c r="Q566" s="1">
        <v>0.662551</v>
      </c>
      <c r="R566" s="1">
        <v>1.3518889999999999</v>
      </c>
      <c r="S566" s="1">
        <v>1.314325</v>
      </c>
      <c r="T566" s="1">
        <v>1.069035</v>
      </c>
    </row>
    <row r="567" spans="1:20">
      <c r="A567" s="1" t="s">
        <v>31</v>
      </c>
      <c r="B567" s="1">
        <v>4.941270296159124E-2</v>
      </c>
      <c r="C567" s="1">
        <v>1.65</v>
      </c>
      <c r="D567" s="1" t="s">
        <v>263</v>
      </c>
      <c r="E567" s="1" t="s">
        <v>457</v>
      </c>
      <c r="F567" s="1" t="s">
        <v>651</v>
      </c>
      <c r="G567" s="1">
        <v>2.0739999999999998</v>
      </c>
      <c r="H567" s="1">
        <v>1.461287303233999E-5</v>
      </c>
      <c r="I567" s="1" t="s">
        <v>727</v>
      </c>
      <c r="J567" s="1">
        <v>34.576999999999998</v>
      </c>
      <c r="K567" s="1">
        <v>22.9</v>
      </c>
      <c r="L567" s="1" t="s">
        <v>841</v>
      </c>
      <c r="M567" s="1">
        <v>5</v>
      </c>
      <c r="N567" s="1">
        <v>5</v>
      </c>
      <c r="O567" s="1">
        <v>0.61967099999999997</v>
      </c>
      <c r="P567" s="1">
        <v>0.65814600000000001</v>
      </c>
      <c r="Q567" s="1">
        <v>0.67418500000000003</v>
      </c>
      <c r="R567" s="1">
        <v>1.3129249999999999</v>
      </c>
      <c r="S567" s="1">
        <v>1.3562970000000001</v>
      </c>
      <c r="T567" s="1">
        <v>1.378776</v>
      </c>
    </row>
    <row r="568" spans="1:20">
      <c r="A568" s="1" t="s">
        <v>31</v>
      </c>
      <c r="B568" s="1">
        <v>4.941270296159124E-2</v>
      </c>
      <c r="C568" s="1">
        <v>1.65</v>
      </c>
      <c r="D568" s="1" t="s">
        <v>264</v>
      </c>
      <c r="E568" s="1" t="s">
        <v>458</v>
      </c>
      <c r="F568" s="1" t="s">
        <v>652</v>
      </c>
      <c r="G568" s="1">
        <v>1.5109999999999999</v>
      </c>
      <c r="H568" s="1">
        <v>3.1192524119901828E-4</v>
      </c>
      <c r="I568" s="1" t="s">
        <v>727</v>
      </c>
      <c r="J568" s="1">
        <v>74.853999999999999</v>
      </c>
      <c r="K568" s="1">
        <v>11.6</v>
      </c>
      <c r="L568" s="1" t="s">
        <v>842</v>
      </c>
      <c r="M568" s="1">
        <v>7</v>
      </c>
      <c r="N568" s="1">
        <v>6</v>
      </c>
      <c r="O568" s="1">
        <v>0.79598800000000003</v>
      </c>
      <c r="P568" s="1">
        <v>0.75273199999999996</v>
      </c>
      <c r="Q568" s="1">
        <v>0.84067199999999997</v>
      </c>
      <c r="R568" s="1">
        <v>1.1963060000000001</v>
      </c>
      <c r="S568" s="1">
        <v>1.1749019999999999</v>
      </c>
      <c r="T568" s="1">
        <v>1.2394000000000001</v>
      </c>
    </row>
    <row r="569" spans="1:20">
      <c r="A569" s="1" t="s">
        <v>31</v>
      </c>
      <c r="B569" s="1">
        <v>4.941270296159124E-2</v>
      </c>
      <c r="C569" s="1">
        <v>1.65</v>
      </c>
      <c r="D569" s="1" t="s">
        <v>256</v>
      </c>
      <c r="E569" s="1" t="s">
        <v>450</v>
      </c>
      <c r="F569" s="1" t="s">
        <v>644</v>
      </c>
      <c r="G569" s="1">
        <v>1.667</v>
      </c>
      <c r="H569" s="1">
        <v>1.317257497902886E-5</v>
      </c>
      <c r="I569" s="1" t="s">
        <v>727</v>
      </c>
      <c r="J569" s="1">
        <v>147.59</v>
      </c>
      <c r="K569" s="1">
        <v>16.399999999999999</v>
      </c>
      <c r="L569" s="1" t="s">
        <v>834</v>
      </c>
      <c r="M569" s="1">
        <v>17</v>
      </c>
      <c r="N569" s="1">
        <v>17</v>
      </c>
      <c r="O569" s="1">
        <v>0.73166100000000001</v>
      </c>
      <c r="P569" s="1">
        <v>0.74610299999999996</v>
      </c>
      <c r="Q569" s="1">
        <v>0.77219899999999997</v>
      </c>
      <c r="R569" s="1">
        <v>1.2385649999999999</v>
      </c>
      <c r="S569" s="1">
        <v>1.231932</v>
      </c>
      <c r="T569" s="1">
        <v>1.2795399999999999</v>
      </c>
    </row>
    <row r="570" spans="1:20">
      <c r="A570" s="1" t="s">
        <v>31</v>
      </c>
      <c r="B570" s="1">
        <v>4.941270296159124E-2</v>
      </c>
      <c r="C570" s="1">
        <v>1.65</v>
      </c>
      <c r="D570" s="1" t="s">
        <v>281</v>
      </c>
      <c r="E570" s="1" t="s">
        <v>475</v>
      </c>
      <c r="F570" s="1" t="s">
        <v>669</v>
      </c>
      <c r="G570" s="1">
        <v>1.9330000000000001</v>
      </c>
      <c r="H570" s="1">
        <v>1.4008043271195419E-5</v>
      </c>
      <c r="I570" s="1" t="s">
        <v>727</v>
      </c>
      <c r="J570" s="1">
        <v>89.69</v>
      </c>
      <c r="K570" s="1">
        <v>33.6</v>
      </c>
      <c r="L570" s="1" t="s">
        <v>859</v>
      </c>
      <c r="M570" s="1">
        <v>24</v>
      </c>
      <c r="N570" s="1">
        <v>24</v>
      </c>
      <c r="O570" s="1">
        <v>0.66778199999999999</v>
      </c>
      <c r="P570" s="1">
        <v>0.66559799999999991</v>
      </c>
      <c r="Q570" s="1">
        <v>0.71198600000000001</v>
      </c>
      <c r="R570" s="1">
        <v>1.3000929999999999</v>
      </c>
      <c r="S570" s="1">
        <v>1.3000160000000001</v>
      </c>
      <c r="T570" s="1">
        <v>1.354525</v>
      </c>
    </row>
    <row r="571" spans="1:20">
      <c r="A571" s="1" t="s">
        <v>140</v>
      </c>
      <c r="B571" s="1">
        <v>0.34089831387656272</v>
      </c>
      <c r="C571" s="1">
        <v>1.67</v>
      </c>
      <c r="D571" s="1" t="s">
        <v>209</v>
      </c>
      <c r="E571" s="1" t="s">
        <v>403</v>
      </c>
      <c r="F571" s="1" t="s">
        <v>597</v>
      </c>
      <c r="G571" s="1">
        <v>4.6779999999999999</v>
      </c>
      <c r="H571" s="1">
        <v>2.3786442877583589E-4</v>
      </c>
      <c r="I571" s="1" t="s">
        <v>727</v>
      </c>
      <c r="J571" s="1">
        <v>27.634</v>
      </c>
      <c r="K571" s="1">
        <v>29.1</v>
      </c>
      <c r="L571" s="1" t="s">
        <v>790</v>
      </c>
      <c r="M571" s="1">
        <v>5</v>
      </c>
      <c r="N571" s="1">
        <v>5</v>
      </c>
      <c r="O571" s="1">
        <v>0.34225899999999998</v>
      </c>
      <c r="P571" s="1">
        <v>0.28804299999999999</v>
      </c>
      <c r="Q571" s="1">
        <v>0.42634300000000003</v>
      </c>
      <c r="R571" s="1">
        <v>1.5098750000000001</v>
      </c>
      <c r="S571" s="1">
        <v>1.630466</v>
      </c>
      <c r="T571" s="1">
        <v>1.8030139999999999</v>
      </c>
    </row>
    <row r="572" spans="1:20">
      <c r="A572" s="1" t="s">
        <v>140</v>
      </c>
      <c r="B572" s="1">
        <v>0.34089831387656272</v>
      </c>
      <c r="C572" s="1">
        <v>1.67</v>
      </c>
      <c r="D572" s="1" t="s">
        <v>211</v>
      </c>
      <c r="E572" s="1" t="s">
        <v>405</v>
      </c>
      <c r="F572" s="1" t="s">
        <v>599</v>
      </c>
      <c r="G572" s="1">
        <v>2.3279999999999998</v>
      </c>
      <c r="H572" s="1">
        <v>8.5848615821863205E-6</v>
      </c>
      <c r="I572" s="1" t="s">
        <v>727</v>
      </c>
      <c r="J572" s="1">
        <v>16.957999999999998</v>
      </c>
      <c r="K572" s="1">
        <v>37.299999999999997</v>
      </c>
      <c r="L572" s="1" t="s">
        <v>790</v>
      </c>
      <c r="M572" s="1">
        <v>4</v>
      </c>
      <c r="N572" s="1">
        <v>4</v>
      </c>
      <c r="O572" s="1">
        <v>0.58250500000000005</v>
      </c>
      <c r="P572" s="1">
        <v>0.60036199999999995</v>
      </c>
      <c r="Q572" s="1">
        <v>0.61984899999999998</v>
      </c>
      <c r="R572" s="1">
        <v>1.4443919999999999</v>
      </c>
      <c r="S572" s="1">
        <v>1.337054</v>
      </c>
      <c r="T572" s="1">
        <v>1.4158379999999999</v>
      </c>
    </row>
    <row r="573" spans="1:20">
      <c r="A573" s="1" t="s">
        <v>141</v>
      </c>
      <c r="B573" s="1">
        <v>0.12197998507861189</v>
      </c>
      <c r="C573" s="1">
        <v>1.55</v>
      </c>
      <c r="D573" s="1" t="s">
        <v>255</v>
      </c>
      <c r="E573" s="1" t="s">
        <v>449</v>
      </c>
      <c r="F573" s="1" t="s">
        <v>643</v>
      </c>
      <c r="G573" s="1">
        <v>1.581</v>
      </c>
      <c r="H573" s="1">
        <v>2.4440798485758841E-3</v>
      </c>
      <c r="I573" s="1" t="s">
        <v>727</v>
      </c>
      <c r="J573" s="1">
        <v>60.735999999999997</v>
      </c>
      <c r="K573" s="1">
        <v>19.8</v>
      </c>
      <c r="L573" s="1" t="s">
        <v>833</v>
      </c>
      <c r="M573" s="1">
        <v>7</v>
      </c>
      <c r="N573" s="1">
        <v>3</v>
      </c>
      <c r="O573" s="1">
        <v>0.77315699999999998</v>
      </c>
      <c r="P573" s="1">
        <v>0.86303799999999997</v>
      </c>
      <c r="Q573" s="1">
        <v>0.68870399999999998</v>
      </c>
      <c r="R573" s="1">
        <v>1.269946</v>
      </c>
      <c r="S573" s="1">
        <v>1.215338</v>
      </c>
      <c r="T573" s="1">
        <v>1.189816</v>
      </c>
    </row>
    <row r="574" spans="1:20">
      <c r="A574" s="1" t="s">
        <v>141</v>
      </c>
      <c r="B574" s="1">
        <v>0.12197998507861189</v>
      </c>
      <c r="C574" s="1">
        <v>1.55</v>
      </c>
      <c r="D574" s="1" t="s">
        <v>259</v>
      </c>
      <c r="E574" s="1" t="s">
        <v>453</v>
      </c>
      <c r="F574" s="1" t="s">
        <v>647</v>
      </c>
      <c r="G574" s="1">
        <v>1.6819999999999999</v>
      </c>
      <c r="H574" s="1">
        <v>1.0930547868820189E-7</v>
      </c>
      <c r="I574" s="1" t="s">
        <v>727</v>
      </c>
      <c r="J574" s="1">
        <v>40.57</v>
      </c>
      <c r="K574" s="1">
        <v>31.1</v>
      </c>
      <c r="L574" s="1" t="s">
        <v>837</v>
      </c>
      <c r="M574" s="1">
        <v>10</v>
      </c>
      <c r="N574" s="1">
        <v>4</v>
      </c>
      <c r="O574" s="1">
        <v>0.74537600000000004</v>
      </c>
      <c r="P574" s="1">
        <v>0.74365500000000007</v>
      </c>
      <c r="Q574" s="1">
        <v>0.748089</v>
      </c>
      <c r="R574" s="1">
        <v>1.264022</v>
      </c>
      <c r="S574" s="1">
        <v>1.2401310000000001</v>
      </c>
      <c r="T574" s="1">
        <v>1.2587269999999999</v>
      </c>
    </row>
    <row r="575" spans="1:20">
      <c r="A575" s="1" t="s">
        <v>141</v>
      </c>
      <c r="B575" s="1">
        <v>0.12197998507861189</v>
      </c>
      <c r="C575" s="1">
        <v>1.55</v>
      </c>
      <c r="D575" s="1" t="s">
        <v>260</v>
      </c>
      <c r="E575" s="1" t="s">
        <v>454</v>
      </c>
      <c r="F575" s="1" t="s">
        <v>648</v>
      </c>
      <c r="G575" s="1">
        <v>1.746</v>
      </c>
      <c r="H575" s="1">
        <v>1.2241517239185561E-3</v>
      </c>
      <c r="I575" s="1" t="s">
        <v>727</v>
      </c>
      <c r="J575" s="1">
        <v>313.16000000000003</v>
      </c>
      <c r="K575" s="1">
        <v>8.6999999999999993</v>
      </c>
      <c r="L575" s="1" t="s">
        <v>838</v>
      </c>
      <c r="M575" s="1">
        <v>19</v>
      </c>
      <c r="N575" s="1">
        <v>16</v>
      </c>
      <c r="O575" s="1">
        <v>0.63968100000000006</v>
      </c>
      <c r="P575" s="1">
        <v>0.80054999999999998</v>
      </c>
      <c r="Q575" s="1">
        <v>0.74472399999999994</v>
      </c>
      <c r="R575" s="1">
        <v>1.274632</v>
      </c>
      <c r="S575" s="1">
        <v>1.3114939999999999</v>
      </c>
      <c r="T575" s="1">
        <v>1.2289190000000001</v>
      </c>
    </row>
    <row r="576" spans="1:20">
      <c r="A576" s="1" t="s">
        <v>141</v>
      </c>
      <c r="B576" s="1">
        <v>0.12197998507861189</v>
      </c>
      <c r="C576" s="1">
        <v>1.55</v>
      </c>
      <c r="D576" s="1" t="s">
        <v>332</v>
      </c>
      <c r="E576" s="1" t="s">
        <v>526</v>
      </c>
      <c r="F576" s="1" t="s">
        <v>720</v>
      </c>
      <c r="G576" s="1">
        <v>1.6619999999999999</v>
      </c>
      <c r="H576" s="1">
        <v>3.7473496240725973E-5</v>
      </c>
      <c r="I576" s="1" t="s">
        <v>727</v>
      </c>
      <c r="J576" s="1">
        <v>67.766000000000005</v>
      </c>
      <c r="K576" s="1">
        <v>45.6</v>
      </c>
      <c r="L576" s="1" t="s">
        <v>910</v>
      </c>
      <c r="M576" s="1">
        <v>28</v>
      </c>
      <c r="N576" s="1">
        <v>18</v>
      </c>
      <c r="O576" s="1">
        <v>0.73621199999999998</v>
      </c>
      <c r="P576" s="1">
        <v>0.72872599999999998</v>
      </c>
      <c r="Q576" s="1">
        <v>0.78877299999999995</v>
      </c>
      <c r="R576" s="1">
        <v>1.2360800000000001</v>
      </c>
      <c r="S576" s="1">
        <v>1.2488999999999999</v>
      </c>
      <c r="T576" s="1">
        <v>1.261309</v>
      </c>
    </row>
    <row r="577" spans="1:20">
      <c r="A577" s="1" t="s">
        <v>141</v>
      </c>
      <c r="B577" s="1">
        <v>0.12197998507861189</v>
      </c>
      <c r="C577" s="1">
        <v>1.55</v>
      </c>
      <c r="D577" s="1" t="s">
        <v>252</v>
      </c>
      <c r="E577" s="1" t="s">
        <v>446</v>
      </c>
      <c r="F577" s="1" t="s">
        <v>640</v>
      </c>
      <c r="G577" s="1">
        <v>2.5139999999999998</v>
      </c>
      <c r="H577" s="1">
        <v>2.2235431757983868E-3</v>
      </c>
      <c r="I577" s="1" t="s">
        <v>727</v>
      </c>
      <c r="J577" s="1">
        <v>55.707000000000001</v>
      </c>
      <c r="K577" s="1">
        <v>16.899999999999999</v>
      </c>
      <c r="L577" s="1" t="s">
        <v>830</v>
      </c>
      <c r="M577" s="1">
        <v>6</v>
      </c>
      <c r="N577" s="1">
        <v>4</v>
      </c>
      <c r="O577" s="1">
        <v>0.70707299999999995</v>
      </c>
      <c r="P577" s="1">
        <v>0.51161199999999996</v>
      </c>
      <c r="Q577" s="1">
        <v>0.488734</v>
      </c>
      <c r="R577" s="1">
        <v>1.3034140000000001</v>
      </c>
      <c r="S577" s="1">
        <v>1.3692279999999999</v>
      </c>
      <c r="T577" s="1">
        <v>1.619939</v>
      </c>
    </row>
    <row r="578" spans="1:20">
      <c r="A578" s="1" t="s">
        <v>141</v>
      </c>
      <c r="B578" s="1">
        <v>0.12197998507861189</v>
      </c>
      <c r="C578" s="1">
        <v>1.55</v>
      </c>
      <c r="D578" s="1" t="s">
        <v>335</v>
      </c>
      <c r="E578" s="1" t="s">
        <v>529</v>
      </c>
      <c r="F578" s="1" t="s">
        <v>723</v>
      </c>
      <c r="G578" s="1">
        <v>3.2109999999999999</v>
      </c>
      <c r="H578" s="1">
        <v>4.8715423090106777E-3</v>
      </c>
      <c r="I578" s="1" t="s">
        <v>727</v>
      </c>
      <c r="J578" s="1">
        <v>35.428000000000011</v>
      </c>
      <c r="K578" s="1">
        <v>7.6</v>
      </c>
      <c r="L578" s="1" t="s">
        <v>913</v>
      </c>
      <c r="M578" s="1">
        <v>2</v>
      </c>
      <c r="N578" s="1">
        <v>2</v>
      </c>
      <c r="O578" s="1">
        <v>0.46059600000000001</v>
      </c>
      <c r="P578" s="1">
        <v>0.47880699999999998</v>
      </c>
      <c r="Q578" s="1">
        <v>0.48543999999999998</v>
      </c>
      <c r="R578" s="1">
        <v>0.98590800000000001</v>
      </c>
      <c r="S578" s="1">
        <v>1.7701480000000001</v>
      </c>
      <c r="T578" s="1">
        <v>1.8190999999999999</v>
      </c>
    </row>
    <row r="579" spans="1:20">
      <c r="A579" s="1" t="s">
        <v>141</v>
      </c>
      <c r="B579" s="1">
        <v>0.12197998507861189</v>
      </c>
      <c r="C579" s="1">
        <v>1.55</v>
      </c>
      <c r="D579" s="1" t="s">
        <v>310</v>
      </c>
      <c r="E579" s="1" t="s">
        <v>504</v>
      </c>
      <c r="F579" s="1" t="s">
        <v>698</v>
      </c>
      <c r="G579" s="1">
        <v>1.6930000000000001</v>
      </c>
      <c r="H579" s="1">
        <v>4.480728123427414E-4</v>
      </c>
      <c r="I579" s="1" t="s">
        <v>727</v>
      </c>
      <c r="J579" s="1">
        <v>158.16999999999999</v>
      </c>
      <c r="K579" s="1">
        <v>10.7</v>
      </c>
      <c r="L579" s="1" t="s">
        <v>888</v>
      </c>
      <c r="M579" s="1">
        <v>13</v>
      </c>
      <c r="N579" s="1">
        <v>9</v>
      </c>
      <c r="O579" s="1">
        <v>0.73248400000000002</v>
      </c>
      <c r="P579" s="1">
        <v>0.72555900000000007</v>
      </c>
      <c r="Q579" s="1">
        <v>0.769733</v>
      </c>
      <c r="R579" s="1">
        <v>1.340462</v>
      </c>
      <c r="S579" s="1">
        <v>1.1485289999999999</v>
      </c>
      <c r="T579" s="1">
        <v>1.2832330000000001</v>
      </c>
    </row>
    <row r="580" spans="1:20">
      <c r="A580" s="1" t="s">
        <v>141</v>
      </c>
      <c r="B580" s="1">
        <v>0.12197998507861189</v>
      </c>
      <c r="C580" s="1">
        <v>1.55</v>
      </c>
      <c r="D580" s="1" t="s">
        <v>254</v>
      </c>
      <c r="E580" s="1" t="s">
        <v>448</v>
      </c>
      <c r="F580" s="1" t="s">
        <v>642</v>
      </c>
      <c r="G580" s="1">
        <v>1.885</v>
      </c>
      <c r="H580" s="1">
        <v>1.218574810340445E-5</v>
      </c>
      <c r="I580" s="1" t="s">
        <v>727</v>
      </c>
      <c r="J580" s="1">
        <v>31.474</v>
      </c>
      <c r="K580" s="1">
        <v>36.1</v>
      </c>
      <c r="L580" s="1" t="s">
        <v>832</v>
      </c>
      <c r="M580" s="1">
        <v>8</v>
      </c>
      <c r="N580" s="1">
        <v>8</v>
      </c>
      <c r="O580" s="1">
        <v>0.68177600000000005</v>
      </c>
      <c r="P580" s="1">
        <v>0.67981199999999997</v>
      </c>
      <c r="Q580" s="1">
        <v>0.71787900000000004</v>
      </c>
      <c r="R580" s="1">
        <v>1.2670220000000001</v>
      </c>
      <c r="S580" s="1">
        <v>1.338738</v>
      </c>
      <c r="T580" s="1">
        <v>1.314773</v>
      </c>
    </row>
    <row r="581" spans="1:20">
      <c r="A581" s="1" t="s">
        <v>141</v>
      </c>
      <c r="B581" s="1">
        <v>0.12197998507861189</v>
      </c>
      <c r="C581" s="1">
        <v>1.55</v>
      </c>
      <c r="D581" s="1" t="s">
        <v>336</v>
      </c>
      <c r="E581" s="1" t="s">
        <v>530</v>
      </c>
      <c r="F581" s="1" t="s">
        <v>724</v>
      </c>
      <c r="G581" s="1">
        <v>1.8520000000000001</v>
      </c>
      <c r="H581" s="1">
        <v>5.109966072492927E-5</v>
      </c>
      <c r="I581" s="1" t="s">
        <v>727</v>
      </c>
      <c r="J581" s="1">
        <v>34.24</v>
      </c>
      <c r="K581" s="1">
        <v>17.7</v>
      </c>
      <c r="L581" s="1" t="s">
        <v>914</v>
      </c>
      <c r="M581" s="1">
        <v>4</v>
      </c>
      <c r="N581" s="1">
        <v>4</v>
      </c>
      <c r="O581" s="1">
        <v>0.72544300000000006</v>
      </c>
      <c r="P581" s="1">
        <v>0.682056</v>
      </c>
      <c r="Q581" s="1">
        <v>0.69662500000000005</v>
      </c>
      <c r="R581" s="1">
        <v>1.372584</v>
      </c>
      <c r="S581" s="1">
        <v>1.2619990000000001</v>
      </c>
      <c r="T581" s="1">
        <v>1.261293</v>
      </c>
    </row>
    <row r="582" spans="1:20">
      <c r="A582" s="1" t="s">
        <v>141</v>
      </c>
      <c r="B582" s="1">
        <v>0.12197998507861189</v>
      </c>
      <c r="C582" s="1">
        <v>1.55</v>
      </c>
      <c r="D582" s="1" t="s">
        <v>256</v>
      </c>
      <c r="E582" s="1" t="s">
        <v>450</v>
      </c>
      <c r="F582" s="1" t="s">
        <v>644</v>
      </c>
      <c r="G582" s="1">
        <v>1.667</v>
      </c>
      <c r="H582" s="1">
        <v>1.317257497902886E-5</v>
      </c>
      <c r="I582" s="1" t="s">
        <v>727</v>
      </c>
      <c r="J582" s="1">
        <v>147.59</v>
      </c>
      <c r="K582" s="1">
        <v>16.399999999999999</v>
      </c>
      <c r="L582" s="1" t="s">
        <v>834</v>
      </c>
      <c r="M582" s="1">
        <v>17</v>
      </c>
      <c r="N582" s="1">
        <v>17</v>
      </c>
      <c r="O582" s="1">
        <v>0.73166100000000001</v>
      </c>
      <c r="P582" s="1">
        <v>0.74610299999999996</v>
      </c>
      <c r="Q582" s="1">
        <v>0.77219899999999997</v>
      </c>
      <c r="R582" s="1">
        <v>1.2385649999999999</v>
      </c>
      <c r="S582" s="1">
        <v>1.231932</v>
      </c>
      <c r="T582" s="1">
        <v>1.2795399999999999</v>
      </c>
    </row>
    <row r="583" spans="1:20">
      <c r="A583" s="1" t="s">
        <v>141</v>
      </c>
      <c r="B583" s="1">
        <v>0.12197998507861189</v>
      </c>
      <c r="C583" s="1">
        <v>1.55</v>
      </c>
      <c r="D583" s="1" t="s">
        <v>257</v>
      </c>
      <c r="E583" s="1" t="s">
        <v>451</v>
      </c>
      <c r="F583" s="1" t="s">
        <v>645</v>
      </c>
      <c r="G583" s="1">
        <v>1.5589999999999999</v>
      </c>
      <c r="H583" s="1">
        <v>3.0031250288473549E-4</v>
      </c>
      <c r="I583" s="1" t="s">
        <v>727</v>
      </c>
      <c r="J583" s="1">
        <v>59.606000000000002</v>
      </c>
      <c r="K583" s="1">
        <v>16.3</v>
      </c>
      <c r="L583" s="1" t="s">
        <v>835</v>
      </c>
      <c r="M583" s="1">
        <v>7</v>
      </c>
      <c r="N583" s="1">
        <v>7</v>
      </c>
      <c r="O583" s="1">
        <v>0.788578</v>
      </c>
      <c r="P583" s="1">
        <v>0.72779199999999999</v>
      </c>
      <c r="Q583" s="1">
        <v>0.82872699999999999</v>
      </c>
      <c r="R583" s="1">
        <v>1.219122</v>
      </c>
      <c r="S583" s="1">
        <v>1.2136130000000001</v>
      </c>
      <c r="T583" s="1">
        <v>1.2221679999999999</v>
      </c>
    </row>
    <row r="584" spans="1:20">
      <c r="A584" s="1" t="s">
        <v>141</v>
      </c>
      <c r="B584" s="1">
        <v>0.12197998507861189</v>
      </c>
      <c r="C584" s="1">
        <v>1.55</v>
      </c>
      <c r="D584" s="1" t="s">
        <v>258</v>
      </c>
      <c r="E584" s="1" t="s">
        <v>452</v>
      </c>
      <c r="F584" s="1" t="s">
        <v>646</v>
      </c>
      <c r="G584" s="1">
        <v>1.8360000000000001</v>
      </c>
      <c r="H584" s="1">
        <v>2.6884838772831551E-5</v>
      </c>
      <c r="I584" s="1" t="s">
        <v>727</v>
      </c>
      <c r="J584" s="1">
        <v>76.811999999999998</v>
      </c>
      <c r="K584" s="1">
        <v>36.299999999999997</v>
      </c>
      <c r="L584" s="1" t="s">
        <v>836</v>
      </c>
      <c r="M584" s="1">
        <v>17</v>
      </c>
      <c r="N584" s="1">
        <v>17</v>
      </c>
      <c r="O584" s="1">
        <v>0.70482299999999998</v>
      </c>
      <c r="P584" s="1">
        <v>0.67177900000000002</v>
      </c>
      <c r="Q584" s="1">
        <v>0.73911099999999996</v>
      </c>
      <c r="R584" s="1">
        <v>1.2944659999999999</v>
      </c>
      <c r="S584" s="1">
        <v>1.306872</v>
      </c>
      <c r="T584" s="1">
        <v>1.282948</v>
      </c>
    </row>
    <row r="585" spans="1:20">
      <c r="A585" s="1" t="s">
        <v>142</v>
      </c>
      <c r="B585" s="1">
        <v>0.33386983904613088</v>
      </c>
      <c r="C585" s="1">
        <v>1.5</v>
      </c>
      <c r="D585" s="1" t="s">
        <v>251</v>
      </c>
      <c r="E585" s="1" t="s">
        <v>445</v>
      </c>
      <c r="F585" s="1" t="s">
        <v>639</v>
      </c>
      <c r="G585" s="1">
        <v>1.623</v>
      </c>
      <c r="H585" s="1">
        <v>3.1013729357649481E-4</v>
      </c>
      <c r="I585" s="1" t="s">
        <v>727</v>
      </c>
      <c r="J585" s="1">
        <v>23.294</v>
      </c>
      <c r="K585" s="1">
        <v>24.9</v>
      </c>
      <c r="L585" s="1" t="s">
        <v>829</v>
      </c>
      <c r="M585" s="1">
        <v>4</v>
      </c>
      <c r="N585" s="1">
        <v>4</v>
      </c>
      <c r="O585" s="1">
        <v>0.72089799999999993</v>
      </c>
      <c r="P585" s="1">
        <v>0.75473299999999999</v>
      </c>
      <c r="Q585" s="1">
        <v>0.81203700000000001</v>
      </c>
      <c r="R585" s="1">
        <v>1.225182</v>
      </c>
      <c r="S585" s="1">
        <v>1.19509</v>
      </c>
      <c r="T585" s="1">
        <v>1.29206</v>
      </c>
    </row>
    <row r="586" spans="1:20">
      <c r="A586" s="1" t="s">
        <v>142</v>
      </c>
      <c r="B586" s="1">
        <v>0.33386983904613088</v>
      </c>
      <c r="C586" s="1">
        <v>1.5</v>
      </c>
      <c r="D586" s="1" t="s">
        <v>252</v>
      </c>
      <c r="E586" s="1" t="s">
        <v>446</v>
      </c>
      <c r="F586" s="1" t="s">
        <v>640</v>
      </c>
      <c r="G586" s="1">
        <v>2.5139999999999998</v>
      </c>
      <c r="H586" s="1">
        <v>2.2235431757983868E-3</v>
      </c>
      <c r="I586" s="1" t="s">
        <v>727</v>
      </c>
      <c r="J586" s="1">
        <v>55.707000000000001</v>
      </c>
      <c r="K586" s="1">
        <v>16.899999999999999</v>
      </c>
      <c r="L586" s="1" t="s">
        <v>830</v>
      </c>
      <c r="M586" s="1">
        <v>6</v>
      </c>
      <c r="N586" s="1">
        <v>4</v>
      </c>
      <c r="O586" s="1">
        <v>0.70707299999999995</v>
      </c>
      <c r="P586" s="1">
        <v>0.51161199999999996</v>
      </c>
      <c r="Q586" s="1">
        <v>0.488734</v>
      </c>
      <c r="R586" s="1">
        <v>1.3034140000000001</v>
      </c>
      <c r="S586" s="1">
        <v>1.3692279999999999</v>
      </c>
      <c r="T586" s="1">
        <v>1.619939</v>
      </c>
    </row>
    <row r="587" spans="1:20">
      <c r="A587" s="1" t="s">
        <v>142</v>
      </c>
      <c r="B587" s="1">
        <v>0.33386983904613088</v>
      </c>
      <c r="C587" s="1">
        <v>1.5</v>
      </c>
      <c r="D587" s="1" t="s">
        <v>256</v>
      </c>
      <c r="E587" s="1" t="s">
        <v>450</v>
      </c>
      <c r="F587" s="1" t="s">
        <v>644</v>
      </c>
      <c r="G587" s="1">
        <v>1.667</v>
      </c>
      <c r="H587" s="1">
        <v>1.317257497902886E-5</v>
      </c>
      <c r="I587" s="1" t="s">
        <v>727</v>
      </c>
      <c r="J587" s="1">
        <v>147.59</v>
      </c>
      <c r="K587" s="1">
        <v>16.399999999999999</v>
      </c>
      <c r="L587" s="1" t="s">
        <v>834</v>
      </c>
      <c r="M587" s="1">
        <v>17</v>
      </c>
      <c r="N587" s="1">
        <v>17</v>
      </c>
      <c r="O587" s="1">
        <v>0.73166100000000001</v>
      </c>
      <c r="P587" s="1">
        <v>0.74610299999999996</v>
      </c>
      <c r="Q587" s="1">
        <v>0.77219899999999997</v>
      </c>
      <c r="R587" s="1">
        <v>1.2385649999999999</v>
      </c>
      <c r="S587" s="1">
        <v>1.231932</v>
      </c>
      <c r="T587" s="1">
        <v>1.2795399999999999</v>
      </c>
    </row>
    <row r="588" spans="1:20">
      <c r="A588" s="1" t="s">
        <v>142</v>
      </c>
      <c r="B588" s="1">
        <v>0.33386983904613088</v>
      </c>
      <c r="C588" s="1">
        <v>1.5</v>
      </c>
      <c r="D588" s="1" t="s">
        <v>257</v>
      </c>
      <c r="E588" s="1" t="s">
        <v>451</v>
      </c>
      <c r="F588" s="1" t="s">
        <v>645</v>
      </c>
      <c r="G588" s="1">
        <v>1.5589999999999999</v>
      </c>
      <c r="H588" s="1">
        <v>3.0031250288473549E-4</v>
      </c>
      <c r="I588" s="1" t="s">
        <v>727</v>
      </c>
      <c r="J588" s="1">
        <v>59.606000000000002</v>
      </c>
      <c r="K588" s="1">
        <v>16.3</v>
      </c>
      <c r="L588" s="1" t="s">
        <v>835</v>
      </c>
      <c r="M588" s="1">
        <v>7</v>
      </c>
      <c r="N588" s="1">
        <v>7</v>
      </c>
      <c r="O588" s="1">
        <v>0.788578</v>
      </c>
      <c r="P588" s="1">
        <v>0.72779199999999999</v>
      </c>
      <c r="Q588" s="1">
        <v>0.82872699999999999</v>
      </c>
      <c r="R588" s="1">
        <v>1.219122</v>
      </c>
      <c r="S588" s="1">
        <v>1.2136130000000001</v>
      </c>
      <c r="T588" s="1">
        <v>1.2221679999999999</v>
      </c>
    </row>
    <row r="589" spans="1:20">
      <c r="A589" s="1" t="s">
        <v>143</v>
      </c>
      <c r="B589" s="1">
        <v>0.28807006878054581</v>
      </c>
      <c r="C589" s="1">
        <v>1.42</v>
      </c>
      <c r="D589" s="1" t="s">
        <v>337</v>
      </c>
      <c r="E589" s="1" t="s">
        <v>531</v>
      </c>
      <c r="F589" s="1" t="s">
        <v>725</v>
      </c>
      <c r="G589" s="1">
        <v>1.7789999999999999</v>
      </c>
      <c r="H589" s="1">
        <v>1.0400005368644571E-3</v>
      </c>
      <c r="I589" s="1" t="s">
        <v>727</v>
      </c>
      <c r="J589" s="1">
        <v>237.79</v>
      </c>
      <c r="K589" s="1">
        <v>5.8</v>
      </c>
      <c r="L589" s="1" t="s">
        <v>915</v>
      </c>
      <c r="M589" s="1">
        <v>8</v>
      </c>
      <c r="N589" s="1">
        <v>6</v>
      </c>
      <c r="O589" s="1">
        <v>0.70804999999999996</v>
      </c>
      <c r="P589" s="1">
        <v>0.72893799999999997</v>
      </c>
      <c r="Q589" s="1">
        <v>0.72200699999999995</v>
      </c>
      <c r="R589" s="1">
        <v>1.4469479999999999</v>
      </c>
      <c r="S589" s="1">
        <v>1.238782</v>
      </c>
      <c r="T589" s="1">
        <v>1.1552750000000001</v>
      </c>
    </row>
    <row r="590" spans="1:20">
      <c r="A590" s="1" t="s">
        <v>143</v>
      </c>
      <c r="B590" s="1">
        <v>0.28807006878054581</v>
      </c>
      <c r="C590" s="1">
        <v>1.42</v>
      </c>
      <c r="D590" s="1" t="s">
        <v>251</v>
      </c>
      <c r="E590" s="1" t="s">
        <v>445</v>
      </c>
      <c r="F590" s="1" t="s">
        <v>639</v>
      </c>
      <c r="G590" s="1">
        <v>1.623</v>
      </c>
      <c r="H590" s="1">
        <v>3.1013729357649481E-4</v>
      </c>
      <c r="I590" s="1" t="s">
        <v>727</v>
      </c>
      <c r="J590" s="1">
        <v>23.294</v>
      </c>
      <c r="K590" s="1">
        <v>24.9</v>
      </c>
      <c r="L590" s="1" t="s">
        <v>829</v>
      </c>
      <c r="M590" s="1">
        <v>4</v>
      </c>
      <c r="N590" s="1">
        <v>4</v>
      </c>
      <c r="O590" s="1">
        <v>0.72089799999999993</v>
      </c>
      <c r="P590" s="1">
        <v>0.75473299999999999</v>
      </c>
      <c r="Q590" s="1">
        <v>0.81203700000000001</v>
      </c>
      <c r="R590" s="1">
        <v>1.225182</v>
      </c>
      <c r="S590" s="1">
        <v>1.19509</v>
      </c>
      <c r="T590" s="1">
        <v>1.29206</v>
      </c>
    </row>
    <row r="591" spans="1:20">
      <c r="A591" s="1" t="s">
        <v>143</v>
      </c>
      <c r="B591" s="1">
        <v>0.28807006878054581</v>
      </c>
      <c r="C591" s="1">
        <v>1.42</v>
      </c>
      <c r="D591" s="1" t="s">
        <v>252</v>
      </c>
      <c r="E591" s="1" t="s">
        <v>446</v>
      </c>
      <c r="F591" s="1" t="s">
        <v>640</v>
      </c>
      <c r="G591" s="1">
        <v>2.5139999999999998</v>
      </c>
      <c r="H591" s="1">
        <v>2.2235431757983868E-3</v>
      </c>
      <c r="I591" s="1" t="s">
        <v>727</v>
      </c>
      <c r="J591" s="1">
        <v>55.707000000000001</v>
      </c>
      <c r="K591" s="1">
        <v>16.899999999999999</v>
      </c>
      <c r="L591" s="1" t="s">
        <v>830</v>
      </c>
      <c r="M591" s="1">
        <v>6</v>
      </c>
      <c r="N591" s="1">
        <v>4</v>
      </c>
      <c r="O591" s="1">
        <v>0.70707299999999995</v>
      </c>
      <c r="P591" s="1">
        <v>0.51161199999999996</v>
      </c>
      <c r="Q591" s="1">
        <v>0.488734</v>
      </c>
      <c r="R591" s="1">
        <v>1.3034140000000001</v>
      </c>
      <c r="S591" s="1">
        <v>1.3692279999999999</v>
      </c>
      <c r="T591" s="1">
        <v>1.619939</v>
      </c>
    </row>
    <row r="592" spans="1:20">
      <c r="A592" s="1" t="s">
        <v>143</v>
      </c>
      <c r="B592" s="1">
        <v>0.28807006878054581</v>
      </c>
      <c r="C592" s="1">
        <v>1.42</v>
      </c>
      <c r="D592" s="1" t="s">
        <v>209</v>
      </c>
      <c r="E592" s="1" t="s">
        <v>403</v>
      </c>
      <c r="F592" s="1" t="s">
        <v>597</v>
      </c>
      <c r="G592" s="1">
        <v>4.6779999999999999</v>
      </c>
      <c r="H592" s="1">
        <v>2.3786442877583589E-4</v>
      </c>
      <c r="I592" s="1" t="s">
        <v>727</v>
      </c>
      <c r="J592" s="1">
        <v>27.634</v>
      </c>
      <c r="K592" s="1">
        <v>29.1</v>
      </c>
      <c r="L592" s="1" t="s">
        <v>790</v>
      </c>
      <c r="M592" s="1">
        <v>5</v>
      </c>
      <c r="N592" s="1">
        <v>5</v>
      </c>
      <c r="O592" s="1">
        <v>0.34225899999999998</v>
      </c>
      <c r="P592" s="1">
        <v>0.28804299999999999</v>
      </c>
      <c r="Q592" s="1">
        <v>0.42634300000000003</v>
      </c>
      <c r="R592" s="1">
        <v>1.5098750000000001</v>
      </c>
      <c r="S592" s="1">
        <v>1.630466</v>
      </c>
      <c r="T592" s="1">
        <v>1.8030139999999999</v>
      </c>
    </row>
    <row r="593" spans="1:20">
      <c r="A593" s="1" t="s">
        <v>143</v>
      </c>
      <c r="B593" s="1">
        <v>0.28807006878054581</v>
      </c>
      <c r="C593" s="1">
        <v>1.42</v>
      </c>
      <c r="D593" s="1" t="s">
        <v>164</v>
      </c>
      <c r="E593" s="1" t="s">
        <v>358</v>
      </c>
      <c r="F593" s="1" t="s">
        <v>552</v>
      </c>
      <c r="G593" s="1">
        <v>4.6429999999999998</v>
      </c>
      <c r="H593" s="1">
        <v>3.1010552292995479E-4</v>
      </c>
      <c r="I593" s="1" t="s">
        <v>727</v>
      </c>
      <c r="J593" s="1">
        <v>30.959</v>
      </c>
      <c r="K593" s="1">
        <v>29.2</v>
      </c>
      <c r="L593" s="1" t="s">
        <v>746</v>
      </c>
      <c r="M593" s="1">
        <v>7</v>
      </c>
      <c r="N593" s="1">
        <v>7</v>
      </c>
      <c r="O593" s="1">
        <v>0.29708000000000001</v>
      </c>
      <c r="P593" s="1">
        <v>0.31328400000000001</v>
      </c>
      <c r="Q593" s="1">
        <v>0.45289600000000002</v>
      </c>
      <c r="R593" s="1">
        <v>1.658388</v>
      </c>
      <c r="S593" s="1">
        <v>1.601448</v>
      </c>
      <c r="T593" s="1">
        <v>1.676903</v>
      </c>
    </row>
    <row r="594" spans="1:20">
      <c r="A594" s="1" t="s">
        <v>143</v>
      </c>
      <c r="B594" s="1">
        <v>0.28807006878054581</v>
      </c>
      <c r="C594" s="1">
        <v>1.42</v>
      </c>
      <c r="D594" s="1" t="s">
        <v>338</v>
      </c>
      <c r="E594" s="1" t="s">
        <v>532</v>
      </c>
      <c r="F594" s="1" t="s">
        <v>726</v>
      </c>
      <c r="G594" s="1">
        <v>1.994</v>
      </c>
      <c r="H594" s="1">
        <v>6.1662614467103508E-5</v>
      </c>
      <c r="I594" s="1" t="s">
        <v>727</v>
      </c>
      <c r="J594" s="1">
        <v>132.6</v>
      </c>
      <c r="K594" s="1">
        <v>20</v>
      </c>
      <c r="L594" s="1" t="s">
        <v>916</v>
      </c>
      <c r="M594" s="1">
        <v>18</v>
      </c>
      <c r="N594" s="1">
        <v>11</v>
      </c>
      <c r="O594" s="1">
        <v>0.62822700000000009</v>
      </c>
      <c r="P594" s="1">
        <v>0.70362400000000003</v>
      </c>
      <c r="Q594" s="1">
        <v>0.67231600000000002</v>
      </c>
      <c r="R594" s="1">
        <v>1.3608370000000001</v>
      </c>
      <c r="S594" s="1">
        <v>1.275363</v>
      </c>
      <c r="T594" s="1">
        <v>1.359634</v>
      </c>
    </row>
    <row r="595" spans="1:20">
      <c r="A595" s="1" t="s">
        <v>143</v>
      </c>
      <c r="B595" s="1">
        <v>0.28807006878054581</v>
      </c>
      <c r="C595" s="1">
        <v>1.42</v>
      </c>
      <c r="D595" s="1" t="s">
        <v>256</v>
      </c>
      <c r="E595" s="1" t="s">
        <v>450</v>
      </c>
      <c r="F595" s="1" t="s">
        <v>644</v>
      </c>
      <c r="G595" s="1">
        <v>1.667</v>
      </c>
      <c r="H595" s="1">
        <v>1.317257497902886E-5</v>
      </c>
      <c r="I595" s="1" t="s">
        <v>727</v>
      </c>
      <c r="J595" s="1">
        <v>147.59</v>
      </c>
      <c r="K595" s="1">
        <v>16.399999999999999</v>
      </c>
      <c r="L595" s="1" t="s">
        <v>834</v>
      </c>
      <c r="M595" s="1">
        <v>17</v>
      </c>
      <c r="N595" s="1">
        <v>17</v>
      </c>
      <c r="O595" s="1">
        <v>0.73166100000000001</v>
      </c>
      <c r="P595" s="1">
        <v>0.74610299999999996</v>
      </c>
      <c r="Q595" s="1">
        <v>0.77219899999999997</v>
      </c>
      <c r="R595" s="1">
        <v>1.2385649999999999</v>
      </c>
      <c r="S595" s="1">
        <v>1.231932</v>
      </c>
      <c r="T595" s="1">
        <v>1.2795399999999999</v>
      </c>
    </row>
    <row r="596" spans="1:20">
      <c r="A596" s="1" t="s">
        <v>143</v>
      </c>
      <c r="B596" s="1">
        <v>0.28807006878054581</v>
      </c>
      <c r="C596" s="1">
        <v>1.42</v>
      </c>
      <c r="D596" s="1" t="s">
        <v>211</v>
      </c>
      <c r="E596" s="1" t="s">
        <v>405</v>
      </c>
      <c r="F596" s="1" t="s">
        <v>599</v>
      </c>
      <c r="G596" s="1">
        <v>2.3279999999999998</v>
      </c>
      <c r="H596" s="1">
        <v>8.5848615821863205E-6</v>
      </c>
      <c r="I596" s="1" t="s">
        <v>727</v>
      </c>
      <c r="J596" s="1">
        <v>16.957999999999998</v>
      </c>
      <c r="K596" s="1">
        <v>37.299999999999997</v>
      </c>
      <c r="L596" s="1" t="s">
        <v>790</v>
      </c>
      <c r="M596" s="1">
        <v>4</v>
      </c>
      <c r="N596" s="1">
        <v>4</v>
      </c>
      <c r="O596" s="1">
        <v>0.58250500000000005</v>
      </c>
      <c r="P596" s="1">
        <v>0.60036199999999995</v>
      </c>
      <c r="Q596" s="1">
        <v>0.61984899999999998</v>
      </c>
      <c r="R596" s="1">
        <v>1.4443919999999999</v>
      </c>
      <c r="S596" s="1">
        <v>1.337054</v>
      </c>
      <c r="T596" s="1">
        <v>1.4158379999999999</v>
      </c>
    </row>
    <row r="597" spans="1:20">
      <c r="A597" s="1" t="s">
        <v>143</v>
      </c>
      <c r="B597" s="1">
        <v>0.28807006878054581</v>
      </c>
      <c r="C597" s="1">
        <v>1.42</v>
      </c>
      <c r="D597" s="1" t="s">
        <v>258</v>
      </c>
      <c r="E597" s="1" t="s">
        <v>452</v>
      </c>
      <c r="F597" s="1" t="s">
        <v>646</v>
      </c>
      <c r="G597" s="1">
        <v>1.8360000000000001</v>
      </c>
      <c r="H597" s="1">
        <v>2.6884838772831551E-5</v>
      </c>
      <c r="I597" s="1" t="s">
        <v>727</v>
      </c>
      <c r="J597" s="1">
        <v>76.811999999999998</v>
      </c>
      <c r="K597" s="1">
        <v>36.299999999999997</v>
      </c>
      <c r="L597" s="1" t="s">
        <v>836</v>
      </c>
      <c r="M597" s="1">
        <v>17</v>
      </c>
      <c r="N597" s="1">
        <v>17</v>
      </c>
      <c r="O597" s="1">
        <v>0.70482299999999998</v>
      </c>
      <c r="P597" s="1">
        <v>0.67177900000000002</v>
      </c>
      <c r="Q597" s="1">
        <v>0.73911099999999996</v>
      </c>
      <c r="R597" s="1">
        <v>1.2944659999999999</v>
      </c>
      <c r="S597" s="1">
        <v>1.306872</v>
      </c>
      <c r="T597" s="1">
        <v>1.282948</v>
      </c>
    </row>
    <row r="598" spans="1:20">
      <c r="A598" s="1" t="s">
        <v>1</v>
      </c>
      <c r="B598" s="1">
        <v>1.8401477035365479E-5</v>
      </c>
      <c r="C598" s="1">
        <v>5.83</v>
      </c>
      <c r="D598" s="1" t="s">
        <v>169</v>
      </c>
      <c r="E598" s="1" t="s">
        <v>363</v>
      </c>
      <c r="F598" s="1" t="s">
        <v>557</v>
      </c>
      <c r="G598" s="1">
        <v>2.843</v>
      </c>
      <c r="H598" s="1">
        <v>1.0374656204466729E-2</v>
      </c>
      <c r="I598" s="1" t="s">
        <v>727</v>
      </c>
      <c r="J598" s="1">
        <v>98.144000000000005</v>
      </c>
      <c r="K598" s="1">
        <v>5.8</v>
      </c>
      <c r="L598" s="1" t="s">
        <v>751</v>
      </c>
      <c r="M598" s="1">
        <v>4</v>
      </c>
      <c r="N598" s="1">
        <v>3</v>
      </c>
      <c r="O598" s="1">
        <v>0.56476000000000004</v>
      </c>
      <c r="P598" s="1">
        <v>0.53225</v>
      </c>
      <c r="Q598" s="1">
        <v>0.62975000000000003</v>
      </c>
      <c r="S598" s="1">
        <v>1.27874</v>
      </c>
      <c r="T598" s="1">
        <v>1.994499</v>
      </c>
    </row>
    <row r="599" spans="1:20">
      <c r="A599" s="1" t="s">
        <v>1</v>
      </c>
      <c r="B599" s="1">
        <v>1.8401477035365479E-5</v>
      </c>
      <c r="C599" s="1">
        <v>5.83</v>
      </c>
      <c r="D599" s="1" t="s">
        <v>173</v>
      </c>
      <c r="E599" s="1" t="s">
        <v>367</v>
      </c>
      <c r="F599" s="1" t="s">
        <v>561</v>
      </c>
      <c r="G599" s="1">
        <v>1.5549999999999999</v>
      </c>
      <c r="H599" s="1">
        <v>1.369248607079474E-4</v>
      </c>
      <c r="I599" s="1" t="s">
        <v>727</v>
      </c>
      <c r="J599" s="1">
        <v>68.325000000000003</v>
      </c>
      <c r="K599" s="1">
        <v>50.6</v>
      </c>
      <c r="L599" s="1" t="s">
        <v>755</v>
      </c>
      <c r="M599" s="1">
        <v>26</v>
      </c>
      <c r="N599" s="1">
        <v>26</v>
      </c>
      <c r="O599" s="1">
        <v>0.75741700000000001</v>
      </c>
      <c r="P599" s="1">
        <v>0.77275899999999997</v>
      </c>
      <c r="Q599" s="1">
        <v>0.81839799999999996</v>
      </c>
      <c r="R599" s="1">
        <v>1.264999</v>
      </c>
      <c r="S599" s="1">
        <v>1.2041120000000001</v>
      </c>
      <c r="T599" s="1">
        <v>1.182315</v>
      </c>
    </row>
    <row r="600" spans="1:20">
      <c r="A600" s="1" t="s">
        <v>1</v>
      </c>
      <c r="B600" s="1">
        <v>1.8401477035365479E-5</v>
      </c>
      <c r="C600" s="1">
        <v>5.83</v>
      </c>
      <c r="D600" s="1" t="s">
        <v>174</v>
      </c>
      <c r="E600" s="1" t="s">
        <v>368</v>
      </c>
      <c r="F600" s="1" t="s">
        <v>562</v>
      </c>
      <c r="G600" s="1">
        <v>1.6</v>
      </c>
      <c r="H600" s="1">
        <v>6.1389500910708438E-4</v>
      </c>
      <c r="I600" s="1" t="s">
        <v>727</v>
      </c>
      <c r="J600" s="1">
        <v>26.157</v>
      </c>
      <c r="K600" s="1">
        <v>45.1</v>
      </c>
      <c r="L600" s="1" t="s">
        <v>756</v>
      </c>
      <c r="M600" s="1">
        <v>12</v>
      </c>
      <c r="N600" s="1">
        <v>12</v>
      </c>
      <c r="O600" s="1">
        <v>0.72015600000000002</v>
      </c>
      <c r="P600" s="1">
        <v>0.75176899999999991</v>
      </c>
      <c r="Q600" s="1">
        <v>0.83599799999999991</v>
      </c>
      <c r="R600" s="1">
        <v>1.1846429999999999</v>
      </c>
      <c r="S600" s="1">
        <v>1.2584630000000001</v>
      </c>
      <c r="T600" s="1">
        <v>1.2489710000000001</v>
      </c>
    </row>
    <row r="601" spans="1:20">
      <c r="A601" s="1" t="s">
        <v>1</v>
      </c>
      <c r="B601" s="1">
        <v>1.8401477035365479E-5</v>
      </c>
      <c r="C601" s="1">
        <v>5.83</v>
      </c>
      <c r="D601" s="1" t="s">
        <v>175</v>
      </c>
      <c r="E601" s="1" t="s">
        <v>369</v>
      </c>
      <c r="F601" s="1" t="s">
        <v>563</v>
      </c>
      <c r="G601" s="1">
        <v>1.5389999999999999</v>
      </c>
      <c r="H601" s="1">
        <v>5.344022331386783E-4</v>
      </c>
      <c r="I601" s="1" t="s">
        <v>727</v>
      </c>
      <c r="J601" s="1">
        <v>40.301000000000002</v>
      </c>
      <c r="K601" s="1">
        <v>42.5</v>
      </c>
      <c r="L601" s="1" t="s">
        <v>757</v>
      </c>
      <c r="M601" s="1">
        <v>11</v>
      </c>
      <c r="N601" s="1">
        <v>11</v>
      </c>
      <c r="O601" s="1">
        <v>0.73890900000000004</v>
      </c>
      <c r="P601" s="1">
        <v>0.77267200000000003</v>
      </c>
      <c r="Q601" s="1">
        <v>0.85115400000000008</v>
      </c>
      <c r="R601" s="1">
        <v>1.191298</v>
      </c>
      <c r="S601" s="1">
        <v>1.229373</v>
      </c>
      <c r="T601" s="1">
        <v>1.216594</v>
      </c>
    </row>
    <row r="602" spans="1:20">
      <c r="A602" s="1" t="s">
        <v>1</v>
      </c>
      <c r="B602" s="1">
        <v>1.8401477035365479E-5</v>
      </c>
      <c r="C602" s="1">
        <v>5.83</v>
      </c>
      <c r="D602" s="1" t="s">
        <v>177</v>
      </c>
      <c r="E602" s="1" t="s">
        <v>371</v>
      </c>
      <c r="F602" s="1" t="s">
        <v>565</v>
      </c>
      <c r="G602" s="1">
        <v>1.6339999999999999</v>
      </c>
      <c r="H602" s="1">
        <v>7.2322572302663921E-5</v>
      </c>
      <c r="I602" s="1" t="s">
        <v>727</v>
      </c>
      <c r="J602" s="1">
        <v>56.55</v>
      </c>
      <c r="K602" s="1">
        <v>45.8</v>
      </c>
      <c r="L602" s="1" t="s">
        <v>759</v>
      </c>
      <c r="M602" s="1">
        <v>18</v>
      </c>
      <c r="N602" s="1">
        <v>18</v>
      </c>
      <c r="O602" s="1">
        <v>0.72512700000000008</v>
      </c>
      <c r="P602" s="1">
        <v>0.75745799999999996</v>
      </c>
      <c r="Q602" s="1">
        <v>0.79535299999999998</v>
      </c>
      <c r="R602" s="1">
        <v>1.2248950000000001</v>
      </c>
      <c r="S602" s="1">
        <v>1.227417</v>
      </c>
      <c r="T602" s="1">
        <v>1.2697499999999999</v>
      </c>
    </row>
    <row r="603" spans="1:20">
      <c r="A603" s="1" t="s">
        <v>1</v>
      </c>
      <c r="B603" s="1">
        <v>1.8401477035365479E-5</v>
      </c>
      <c r="C603" s="1">
        <v>5.83</v>
      </c>
      <c r="D603" s="1" t="s">
        <v>179</v>
      </c>
      <c r="E603" s="1" t="s">
        <v>373</v>
      </c>
      <c r="F603" s="1" t="s">
        <v>567</v>
      </c>
      <c r="G603" s="1">
        <v>1.5149999999999999</v>
      </c>
      <c r="H603" s="1">
        <v>9.9227997035645529E-6</v>
      </c>
      <c r="I603" s="1" t="s">
        <v>727</v>
      </c>
      <c r="J603" s="1">
        <v>55.853999999999999</v>
      </c>
      <c r="K603" s="1">
        <v>44.9</v>
      </c>
      <c r="L603" s="1" t="s">
        <v>761</v>
      </c>
      <c r="M603" s="1">
        <v>18</v>
      </c>
      <c r="N603" s="1">
        <v>18</v>
      </c>
      <c r="O603" s="1">
        <v>0.81841000000000008</v>
      </c>
      <c r="P603" s="1">
        <v>0.78327800000000003</v>
      </c>
      <c r="Q603" s="1">
        <v>0.78397499999999998</v>
      </c>
      <c r="R603" s="1">
        <v>1.2081409999999999</v>
      </c>
      <c r="S603" s="1">
        <v>1.2101649999999999</v>
      </c>
      <c r="T603" s="1">
        <v>1.196032</v>
      </c>
    </row>
    <row r="604" spans="1:20">
      <c r="A604" s="1" t="s">
        <v>1</v>
      </c>
      <c r="B604" s="1">
        <v>1.8401477035365479E-5</v>
      </c>
      <c r="C604" s="1">
        <v>5.83</v>
      </c>
      <c r="D604" s="1" t="s">
        <v>182</v>
      </c>
      <c r="E604" s="1" t="s">
        <v>376</v>
      </c>
      <c r="F604" s="1" t="s">
        <v>570</v>
      </c>
      <c r="G604" s="1">
        <v>1.5169999999999999</v>
      </c>
      <c r="H604" s="1">
        <v>1.3092943701655531E-3</v>
      </c>
      <c r="I604" s="1" t="s">
        <v>727</v>
      </c>
      <c r="J604" s="1">
        <v>13.724</v>
      </c>
      <c r="K604" s="1">
        <v>46.6</v>
      </c>
      <c r="L604" s="1" t="s">
        <v>764</v>
      </c>
      <c r="M604" s="1">
        <v>4</v>
      </c>
      <c r="N604" s="1">
        <v>4</v>
      </c>
      <c r="O604" s="1">
        <v>0.74806499999999998</v>
      </c>
      <c r="P604" s="1">
        <v>0.762297</v>
      </c>
      <c r="Q604" s="1">
        <v>0.87308799999999998</v>
      </c>
      <c r="R604" s="1">
        <v>1.1876990000000001</v>
      </c>
      <c r="S604" s="1">
        <v>1.1777059999999999</v>
      </c>
      <c r="T604" s="1">
        <v>1.2511460000000001</v>
      </c>
    </row>
    <row r="605" spans="1:20">
      <c r="A605" s="1" t="s">
        <v>1</v>
      </c>
      <c r="B605" s="1">
        <v>1.8401477035365479E-5</v>
      </c>
      <c r="C605" s="1">
        <v>5.83</v>
      </c>
      <c r="D605" s="1" t="s">
        <v>183</v>
      </c>
      <c r="E605" s="1" t="s">
        <v>377</v>
      </c>
      <c r="F605" s="1" t="s">
        <v>571</v>
      </c>
      <c r="G605" s="1">
        <v>1.6910000000000001</v>
      </c>
      <c r="H605" s="1">
        <v>6.3882773854543435E-4</v>
      </c>
      <c r="I605" s="1" t="s">
        <v>727</v>
      </c>
      <c r="J605" s="1">
        <v>96.465999999999994</v>
      </c>
      <c r="K605" s="1">
        <v>16.899999999999999</v>
      </c>
      <c r="L605" s="1" t="s">
        <v>751</v>
      </c>
      <c r="M605" s="1">
        <v>10</v>
      </c>
      <c r="N605" s="1">
        <v>9</v>
      </c>
      <c r="O605" s="1">
        <v>0.70352099999999995</v>
      </c>
      <c r="P605" s="1">
        <v>0.70041799999999999</v>
      </c>
      <c r="Q605" s="1">
        <v>0.82602099999999989</v>
      </c>
      <c r="R605" s="1">
        <v>1.266635</v>
      </c>
      <c r="S605" s="1">
        <v>1.24207</v>
      </c>
      <c r="T605" s="1">
        <v>1.261334</v>
      </c>
    </row>
    <row r="606" spans="1:20">
      <c r="A606" s="1" t="s">
        <v>144</v>
      </c>
      <c r="B606" s="1">
        <v>0.41287081541573462</v>
      </c>
      <c r="C606" s="1">
        <v>1.22</v>
      </c>
      <c r="D606" s="1" t="s">
        <v>167</v>
      </c>
      <c r="E606" s="1" t="s">
        <v>361</v>
      </c>
      <c r="F606" s="1" t="s">
        <v>555</v>
      </c>
      <c r="G606" s="1">
        <v>1.63</v>
      </c>
      <c r="H606" s="1">
        <v>2.090247234069129E-3</v>
      </c>
      <c r="I606" s="1" t="s">
        <v>727</v>
      </c>
      <c r="J606" s="1">
        <v>56.908999999999999</v>
      </c>
      <c r="K606" s="1">
        <v>10.5</v>
      </c>
      <c r="L606" s="1" t="s">
        <v>749</v>
      </c>
      <c r="M606" s="1">
        <v>3</v>
      </c>
      <c r="N606" s="1">
        <v>3</v>
      </c>
      <c r="O606" s="1">
        <v>0.70305699999999993</v>
      </c>
      <c r="P606" s="1">
        <v>0.71362399999999993</v>
      </c>
      <c r="Q606" s="1">
        <v>0.864506</v>
      </c>
      <c r="R606" s="1">
        <v>1.191217</v>
      </c>
      <c r="S606" s="1">
        <v>1.2556320000000001</v>
      </c>
      <c r="T606" s="1">
        <v>1.271965</v>
      </c>
    </row>
    <row r="607" spans="1:20">
      <c r="A607" s="1" t="s">
        <v>144</v>
      </c>
      <c r="B607" s="1">
        <v>0.41287081541573462</v>
      </c>
      <c r="C607" s="1">
        <v>1.22</v>
      </c>
      <c r="D607" s="1" t="s">
        <v>168</v>
      </c>
      <c r="E607" s="1" t="s">
        <v>362</v>
      </c>
      <c r="F607" s="1" t="s">
        <v>556</v>
      </c>
      <c r="G607" s="1">
        <v>1.5549999999999999</v>
      </c>
      <c r="H607" s="1">
        <v>2.054021043893811E-3</v>
      </c>
      <c r="I607" s="1" t="s">
        <v>727</v>
      </c>
      <c r="J607" s="1">
        <v>25.975999999999999</v>
      </c>
      <c r="K607" s="1">
        <v>44.9</v>
      </c>
      <c r="L607" s="1" t="s">
        <v>750</v>
      </c>
      <c r="M607" s="1">
        <v>7</v>
      </c>
      <c r="N607" s="1">
        <v>7</v>
      </c>
      <c r="O607" s="1">
        <v>0.83915099999999998</v>
      </c>
      <c r="P607" s="1">
        <v>0.79649300000000001</v>
      </c>
      <c r="Q607" s="1">
        <v>0.71257199999999998</v>
      </c>
      <c r="R607" s="1">
        <v>1.129237</v>
      </c>
      <c r="S607" s="1">
        <v>1.231986</v>
      </c>
      <c r="T607" s="1">
        <v>1.2905610000000001</v>
      </c>
    </row>
    <row r="608" spans="1:20">
      <c r="A608" s="1" t="s">
        <v>144</v>
      </c>
      <c r="B608" s="1">
        <v>0.41287081541573462</v>
      </c>
      <c r="C608" s="1">
        <v>1.22</v>
      </c>
      <c r="D608" s="1" t="s">
        <v>145</v>
      </c>
      <c r="E608" s="1" t="s">
        <v>339</v>
      </c>
      <c r="F608" s="1" t="s">
        <v>533</v>
      </c>
      <c r="G608" s="1">
        <v>1.8</v>
      </c>
      <c r="H608" s="1">
        <v>1.0396557096504111E-5</v>
      </c>
      <c r="I608" s="1" t="s">
        <v>727</v>
      </c>
      <c r="J608" s="1">
        <v>35.81</v>
      </c>
      <c r="K608" s="1">
        <v>55</v>
      </c>
      <c r="L608" s="1" t="s">
        <v>728</v>
      </c>
      <c r="M608" s="1">
        <v>15</v>
      </c>
      <c r="N608" s="1">
        <v>15</v>
      </c>
      <c r="O608" s="1">
        <v>0.69151400000000007</v>
      </c>
      <c r="P608" s="1">
        <v>0.73062799999999994</v>
      </c>
      <c r="Q608" s="1">
        <v>0.72066400000000008</v>
      </c>
      <c r="R608" s="1">
        <v>1.3128930000000001</v>
      </c>
      <c r="S608" s="1">
        <v>1.2909010000000001</v>
      </c>
      <c r="T608" s="1">
        <v>1.2533989999999999</v>
      </c>
    </row>
    <row r="609" spans="1:20">
      <c r="A609" s="1" t="s">
        <v>144</v>
      </c>
      <c r="B609" s="1">
        <v>0.41287081541573462</v>
      </c>
      <c r="C609" s="1">
        <v>1.22</v>
      </c>
      <c r="D609" s="1" t="s">
        <v>170</v>
      </c>
      <c r="E609" s="1" t="s">
        <v>364</v>
      </c>
      <c r="F609" s="1" t="s">
        <v>558</v>
      </c>
      <c r="G609" s="1">
        <v>1.7470000000000001</v>
      </c>
      <c r="H609" s="1">
        <v>3.9521365030510507E-2</v>
      </c>
      <c r="I609" s="1" t="s">
        <v>727</v>
      </c>
      <c r="J609" s="1">
        <v>7.3324999999999996</v>
      </c>
      <c r="K609" s="1">
        <v>28.6</v>
      </c>
      <c r="L609" s="1" t="s">
        <v>752</v>
      </c>
      <c r="M609" s="1">
        <v>2</v>
      </c>
      <c r="N609" s="1">
        <v>2</v>
      </c>
      <c r="O609" s="1">
        <v>0.55910000000000004</v>
      </c>
      <c r="P609" s="1">
        <v>0.73836899999999994</v>
      </c>
      <c r="Q609" s="1">
        <v>0.88711600000000002</v>
      </c>
      <c r="R609" s="1">
        <v>1.508</v>
      </c>
      <c r="S609" s="1">
        <v>0.97835000000000005</v>
      </c>
      <c r="T609" s="1">
        <v>1.3290649999999999</v>
      </c>
    </row>
    <row r="610" spans="1:20">
      <c r="A610" s="1" t="s">
        <v>144</v>
      </c>
      <c r="B610" s="1">
        <v>0.41287081541573462</v>
      </c>
      <c r="C610" s="1">
        <v>1.22</v>
      </c>
      <c r="D610" s="1" t="s">
        <v>171</v>
      </c>
      <c r="E610" s="1" t="s">
        <v>365</v>
      </c>
      <c r="F610" s="1" t="s">
        <v>559</v>
      </c>
      <c r="G610" s="1">
        <v>1.76</v>
      </c>
      <c r="H610" s="1">
        <v>1.30757233652042E-6</v>
      </c>
      <c r="I610" s="1" t="s">
        <v>727</v>
      </c>
      <c r="J610" s="1">
        <v>13.813000000000001</v>
      </c>
      <c r="K610" s="1">
        <v>30.5</v>
      </c>
      <c r="L610" s="1" t="s">
        <v>753</v>
      </c>
      <c r="M610" s="1">
        <v>4</v>
      </c>
      <c r="N610" s="1">
        <v>4</v>
      </c>
      <c r="O610" s="1">
        <v>0.73022299999999996</v>
      </c>
      <c r="P610" s="1">
        <v>0.71419200000000005</v>
      </c>
      <c r="Q610" s="1">
        <v>0.72960600000000009</v>
      </c>
      <c r="R610" s="1">
        <v>1.253088</v>
      </c>
      <c r="S610" s="1">
        <v>1.2964340000000001</v>
      </c>
      <c r="T610" s="1">
        <v>1.276457</v>
      </c>
    </row>
    <row r="611" spans="1:20">
      <c r="A611" s="1" t="s">
        <v>144</v>
      </c>
      <c r="B611" s="1">
        <v>0.41287081541573462</v>
      </c>
      <c r="C611" s="1">
        <v>1.22</v>
      </c>
      <c r="D611" s="1" t="s">
        <v>252</v>
      </c>
      <c r="E611" s="1" t="s">
        <v>446</v>
      </c>
      <c r="F611" s="1" t="s">
        <v>640</v>
      </c>
      <c r="G611" s="1">
        <v>2.5139999999999998</v>
      </c>
      <c r="H611" s="1">
        <v>2.2235431757983868E-3</v>
      </c>
      <c r="I611" s="1" t="s">
        <v>727</v>
      </c>
      <c r="J611" s="1">
        <v>55.707000000000001</v>
      </c>
      <c r="K611" s="1">
        <v>16.899999999999999</v>
      </c>
      <c r="L611" s="1" t="s">
        <v>830</v>
      </c>
      <c r="M611" s="1">
        <v>6</v>
      </c>
      <c r="N611" s="1">
        <v>4</v>
      </c>
      <c r="O611" s="1">
        <v>0.70707299999999995</v>
      </c>
      <c r="P611" s="1">
        <v>0.51161199999999996</v>
      </c>
      <c r="Q611" s="1">
        <v>0.488734</v>
      </c>
      <c r="R611" s="1">
        <v>1.3034140000000001</v>
      </c>
      <c r="S611" s="1">
        <v>1.3692279999999999</v>
      </c>
      <c r="T611" s="1">
        <v>1.619939</v>
      </c>
    </row>
    <row r="612" spans="1:20">
      <c r="A612" s="1" t="s">
        <v>144</v>
      </c>
      <c r="B612" s="1">
        <v>0.41287081541573462</v>
      </c>
      <c r="C612" s="1">
        <v>1.22</v>
      </c>
      <c r="D612" s="1" t="s">
        <v>172</v>
      </c>
      <c r="E612" s="1" t="s">
        <v>366</v>
      </c>
      <c r="F612" s="1" t="s">
        <v>560</v>
      </c>
      <c r="G612" s="1">
        <v>2.0299999999999998</v>
      </c>
      <c r="H612" s="1">
        <v>1.777496744786685E-3</v>
      </c>
      <c r="I612" s="1" t="s">
        <v>727</v>
      </c>
      <c r="J612" s="1">
        <v>9.2908000000000008</v>
      </c>
      <c r="K612" s="1">
        <v>27.7</v>
      </c>
      <c r="L612" s="1" t="s">
        <v>754</v>
      </c>
      <c r="M612" s="1">
        <v>2</v>
      </c>
      <c r="N612" s="1">
        <v>2</v>
      </c>
      <c r="O612" s="1">
        <v>0.62186300000000005</v>
      </c>
      <c r="P612" s="1">
        <v>0.59801599999999999</v>
      </c>
      <c r="Q612" s="1">
        <v>0.76062600000000002</v>
      </c>
      <c r="R612" s="1">
        <v>1.402946</v>
      </c>
      <c r="S612" s="1">
        <v>1.1838869999999999</v>
      </c>
      <c r="T612" s="1">
        <v>1.4326620000000001</v>
      </c>
    </row>
    <row r="613" spans="1:20">
      <c r="A613" s="1" t="s">
        <v>144</v>
      </c>
      <c r="B613" s="1">
        <v>0.41287081541573462</v>
      </c>
      <c r="C613" s="1">
        <v>1.22</v>
      </c>
      <c r="D613" s="1" t="s">
        <v>261</v>
      </c>
      <c r="E613" s="1" t="s">
        <v>455</v>
      </c>
      <c r="F613" s="1" t="s">
        <v>649</v>
      </c>
      <c r="G613" s="1">
        <v>1.748</v>
      </c>
      <c r="H613" s="1">
        <v>1.230408640951053E-4</v>
      </c>
      <c r="I613" s="1" t="s">
        <v>727</v>
      </c>
      <c r="J613" s="1">
        <v>32.904000000000003</v>
      </c>
      <c r="K613" s="1">
        <v>55.4</v>
      </c>
      <c r="L613" s="1" t="s">
        <v>839</v>
      </c>
      <c r="M613" s="1">
        <v>15</v>
      </c>
      <c r="N613" s="1">
        <v>8</v>
      </c>
      <c r="O613" s="1">
        <v>0.68657299999999999</v>
      </c>
      <c r="P613" s="1">
        <v>0.72171700000000005</v>
      </c>
      <c r="Q613" s="1">
        <v>0.77523999999999993</v>
      </c>
      <c r="R613" s="1">
        <v>1.305129</v>
      </c>
      <c r="S613" s="1">
        <v>1.2436879999999999</v>
      </c>
      <c r="T613" s="1">
        <v>1.267652</v>
      </c>
    </row>
    <row r="614" spans="1:20">
      <c r="A614" s="1" t="s">
        <v>144</v>
      </c>
      <c r="B614" s="1">
        <v>0.41287081541573462</v>
      </c>
      <c r="C614" s="1">
        <v>1.22</v>
      </c>
      <c r="D614" s="1" t="s">
        <v>158</v>
      </c>
      <c r="E614" s="1" t="s">
        <v>352</v>
      </c>
      <c r="F614" s="1" t="s">
        <v>546</v>
      </c>
      <c r="G614" s="1">
        <v>1.6</v>
      </c>
      <c r="H614" s="1">
        <v>6.0387456644917737E-5</v>
      </c>
      <c r="I614" s="1" t="s">
        <v>727</v>
      </c>
      <c r="J614" s="1">
        <v>73.98</v>
      </c>
      <c r="K614" s="1">
        <v>21.7</v>
      </c>
      <c r="L614" s="1" t="s">
        <v>740</v>
      </c>
      <c r="M614" s="1">
        <v>11</v>
      </c>
      <c r="N614" s="1">
        <v>11</v>
      </c>
      <c r="O614" s="1">
        <v>0.73649300000000006</v>
      </c>
      <c r="P614" s="1">
        <v>0.77086299999999996</v>
      </c>
      <c r="Q614" s="1">
        <v>0.79994200000000004</v>
      </c>
      <c r="R614" s="1">
        <v>1.2601100000000001</v>
      </c>
      <c r="S614" s="1">
        <v>1.2155689999999999</v>
      </c>
      <c r="T614" s="1">
        <v>1.217022</v>
      </c>
    </row>
    <row r="615" spans="1:20">
      <c r="A615" s="1" t="s">
        <v>144</v>
      </c>
      <c r="B615" s="1">
        <v>0.41287081541573462</v>
      </c>
      <c r="C615" s="1">
        <v>1.22</v>
      </c>
      <c r="D615" s="1" t="s">
        <v>176</v>
      </c>
      <c r="E615" s="1" t="s">
        <v>370</v>
      </c>
      <c r="F615" s="1" t="s">
        <v>564</v>
      </c>
      <c r="G615" s="1">
        <v>1.6910000000000001</v>
      </c>
      <c r="H615" s="1">
        <v>7.2661014291557779E-5</v>
      </c>
      <c r="I615" s="1" t="s">
        <v>727</v>
      </c>
      <c r="J615" s="1">
        <v>10.071</v>
      </c>
      <c r="K615" s="1">
        <v>52.3</v>
      </c>
      <c r="L615" s="1" t="s">
        <v>758</v>
      </c>
      <c r="M615" s="1">
        <v>4</v>
      </c>
      <c r="N615" s="1">
        <v>4</v>
      </c>
      <c r="O615" s="1">
        <v>0.72575100000000003</v>
      </c>
      <c r="P615" s="1">
        <v>0.71406499999999995</v>
      </c>
      <c r="Q615" s="1">
        <v>0.78961499999999996</v>
      </c>
      <c r="R615" s="1">
        <v>1.2566250000000001</v>
      </c>
      <c r="S615" s="1">
        <v>1.2525820000000001</v>
      </c>
      <c r="T615" s="1">
        <v>1.261363</v>
      </c>
    </row>
    <row r="616" spans="1:20">
      <c r="A616" s="1" t="s">
        <v>144</v>
      </c>
      <c r="B616" s="1">
        <v>0.41287081541573462</v>
      </c>
      <c r="C616" s="1">
        <v>1.22</v>
      </c>
      <c r="D616" s="1" t="s">
        <v>178</v>
      </c>
      <c r="E616" s="1" t="s">
        <v>372</v>
      </c>
      <c r="F616" s="1" t="s">
        <v>566</v>
      </c>
      <c r="G616" s="1">
        <v>2.431</v>
      </c>
      <c r="H616" s="1">
        <v>3.4886074553203601E-5</v>
      </c>
      <c r="I616" s="1" t="s">
        <v>727</v>
      </c>
      <c r="J616" s="1">
        <v>9.3267000000000007</v>
      </c>
      <c r="K616" s="1">
        <v>47.6</v>
      </c>
      <c r="L616" s="1" t="s">
        <v>760</v>
      </c>
      <c r="M616" s="1">
        <v>5</v>
      </c>
      <c r="N616" s="1">
        <v>5</v>
      </c>
      <c r="O616" s="1">
        <v>0.56256800000000007</v>
      </c>
      <c r="P616" s="1">
        <v>0.55337000000000003</v>
      </c>
      <c r="Q616" s="1">
        <v>0.63306899999999999</v>
      </c>
      <c r="R616" s="1">
        <v>1.434658</v>
      </c>
      <c r="S616" s="1">
        <v>1.385022</v>
      </c>
      <c r="T616" s="1">
        <v>1.4313130000000001</v>
      </c>
    </row>
    <row r="617" spans="1:20">
      <c r="A617" s="1" t="s">
        <v>144</v>
      </c>
      <c r="B617" s="1">
        <v>0.41287081541573462</v>
      </c>
      <c r="C617" s="1">
        <v>1.22</v>
      </c>
      <c r="D617" s="1" t="s">
        <v>257</v>
      </c>
      <c r="E617" s="1" t="s">
        <v>451</v>
      </c>
      <c r="F617" s="1" t="s">
        <v>645</v>
      </c>
      <c r="G617" s="1">
        <v>1.5589999999999999</v>
      </c>
      <c r="H617" s="1">
        <v>3.0031250288473549E-4</v>
      </c>
      <c r="I617" s="1" t="s">
        <v>727</v>
      </c>
      <c r="J617" s="1">
        <v>59.606000000000002</v>
      </c>
      <c r="K617" s="1">
        <v>16.3</v>
      </c>
      <c r="L617" s="1" t="s">
        <v>835</v>
      </c>
      <c r="M617" s="1">
        <v>7</v>
      </c>
      <c r="N617" s="1">
        <v>7</v>
      </c>
      <c r="O617" s="1">
        <v>0.788578</v>
      </c>
      <c r="P617" s="1">
        <v>0.72779199999999999</v>
      </c>
      <c r="Q617" s="1">
        <v>0.82872699999999999</v>
      </c>
      <c r="R617" s="1">
        <v>1.219122</v>
      </c>
      <c r="S617" s="1">
        <v>1.2136130000000001</v>
      </c>
      <c r="T617" s="1">
        <v>1.2221679999999999</v>
      </c>
    </row>
    <row r="618" spans="1:20">
      <c r="A618" s="1" t="s">
        <v>144</v>
      </c>
      <c r="B618" s="1">
        <v>0.41287081541573462</v>
      </c>
      <c r="C618" s="1">
        <v>1.22</v>
      </c>
      <c r="D618" s="1" t="s">
        <v>181</v>
      </c>
      <c r="E618" s="1" t="s">
        <v>375</v>
      </c>
      <c r="F618" s="1" t="s">
        <v>569</v>
      </c>
      <c r="G618" s="1">
        <v>2.2130000000000001</v>
      </c>
      <c r="H618" s="1">
        <v>1.57666449976371E-3</v>
      </c>
      <c r="I618" s="1" t="s">
        <v>727</v>
      </c>
      <c r="J618" s="1">
        <v>8.4688999999999997</v>
      </c>
      <c r="K618" s="1">
        <v>35.5</v>
      </c>
      <c r="L618" s="1" t="s">
        <v>763</v>
      </c>
      <c r="M618" s="1">
        <v>3</v>
      </c>
      <c r="N618" s="1">
        <v>3</v>
      </c>
      <c r="O618" s="1">
        <v>0.57200499999999999</v>
      </c>
      <c r="P618" s="1">
        <v>0.61228199999999999</v>
      </c>
      <c r="Q618" s="1">
        <v>0.68316899999999992</v>
      </c>
      <c r="R618" s="1">
        <v>1.505339</v>
      </c>
      <c r="S618" s="1">
        <v>1.1432599999999999</v>
      </c>
      <c r="T618" s="1">
        <v>1.483945000000000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1"/>
  <sheetViews>
    <sheetView workbookViewId="0"/>
  </sheetViews>
  <sheetFormatPr baseColWidth="10" defaultColWidth="8.83203125" defaultRowHeight="14"/>
  <cols>
    <col min="1" max="1" width="30.6640625" style="1" customWidth="1"/>
    <col min="2" max="10" width="9.1640625" style="1"/>
  </cols>
  <sheetData>
    <row r="1" spans="1:9" ht="42">
      <c r="A1" s="2" t="s">
        <v>63</v>
      </c>
      <c r="B1" s="2" t="s">
        <v>64</v>
      </c>
      <c r="C1" s="2" t="s">
        <v>65</v>
      </c>
      <c r="D1" s="2" t="s">
        <v>66</v>
      </c>
      <c r="E1" s="2" t="s">
        <v>67</v>
      </c>
      <c r="F1" s="2" t="s">
        <v>68</v>
      </c>
      <c r="G1" s="2" t="s">
        <v>69</v>
      </c>
      <c r="H1" s="2" t="s">
        <v>70</v>
      </c>
      <c r="I1" s="2" t="s">
        <v>71</v>
      </c>
    </row>
    <row r="2" spans="1:9">
      <c r="A2" s="1" t="s">
        <v>934</v>
      </c>
      <c r="B2" s="1">
        <v>5</v>
      </c>
      <c r="C2" s="1">
        <v>19</v>
      </c>
      <c r="D2" s="1">
        <v>115</v>
      </c>
      <c r="E2" s="1">
        <v>2903</v>
      </c>
      <c r="F2" s="1">
        <v>6.64</v>
      </c>
      <c r="G2" s="1">
        <v>6.6592429622761061E-4</v>
      </c>
      <c r="H2" s="1">
        <v>3.18</v>
      </c>
      <c r="I2" s="1" t="s">
        <v>941</v>
      </c>
    </row>
    <row r="3" spans="1:9">
      <c r="A3" s="1" t="s">
        <v>73</v>
      </c>
      <c r="B3" s="1">
        <v>5</v>
      </c>
      <c r="C3" s="1">
        <v>20</v>
      </c>
      <c r="D3" s="1">
        <v>115</v>
      </c>
      <c r="E3" s="1">
        <v>2903</v>
      </c>
      <c r="F3" s="1">
        <v>6.31</v>
      </c>
      <c r="G3" s="1">
        <v>8.6008457641914115E-4</v>
      </c>
      <c r="H3" s="1">
        <v>3.07</v>
      </c>
      <c r="I3" s="1" t="s">
        <v>942</v>
      </c>
    </row>
    <row r="4" spans="1:9">
      <c r="A4" s="1" t="s">
        <v>935</v>
      </c>
      <c r="B4" s="1">
        <v>4</v>
      </c>
      <c r="C4" s="1">
        <v>17</v>
      </c>
      <c r="D4" s="1">
        <v>115</v>
      </c>
      <c r="E4" s="1">
        <v>2903</v>
      </c>
      <c r="F4" s="1">
        <v>5.94</v>
      </c>
      <c r="G4" s="1">
        <v>3.7281140606117359E-3</v>
      </c>
      <c r="H4" s="1">
        <v>2.4300000000000002</v>
      </c>
      <c r="I4" s="1" t="s">
        <v>943</v>
      </c>
    </row>
    <row r="5" spans="1:9">
      <c r="A5" s="1" t="s">
        <v>936</v>
      </c>
      <c r="B5" s="1">
        <v>4</v>
      </c>
      <c r="C5" s="1">
        <v>19</v>
      </c>
      <c r="D5" s="1">
        <v>115</v>
      </c>
      <c r="E5" s="1">
        <v>2903</v>
      </c>
      <c r="F5" s="1">
        <v>5.31</v>
      </c>
      <c r="G5" s="1">
        <v>5.7105931977667048E-3</v>
      </c>
      <c r="H5" s="1">
        <v>2.2400000000000002</v>
      </c>
      <c r="I5" s="1" t="s">
        <v>944</v>
      </c>
    </row>
    <row r="6" spans="1:9">
      <c r="A6" s="1" t="s">
        <v>81</v>
      </c>
      <c r="B6" s="1">
        <v>3</v>
      </c>
      <c r="C6" s="1">
        <v>13</v>
      </c>
      <c r="D6" s="1">
        <v>115</v>
      </c>
      <c r="E6" s="1">
        <v>2903</v>
      </c>
      <c r="F6" s="1">
        <v>5.83</v>
      </c>
      <c r="G6" s="1">
        <v>1.295166736716461E-2</v>
      </c>
      <c r="H6" s="1">
        <v>1.89</v>
      </c>
      <c r="I6" s="1" t="s">
        <v>945</v>
      </c>
    </row>
    <row r="7" spans="1:9">
      <c r="A7" s="1" t="s">
        <v>937</v>
      </c>
      <c r="B7" s="1">
        <v>5</v>
      </c>
      <c r="C7" s="1">
        <v>37</v>
      </c>
      <c r="D7" s="1">
        <v>115</v>
      </c>
      <c r="E7" s="1">
        <v>2903</v>
      </c>
      <c r="F7" s="1">
        <v>3.41</v>
      </c>
      <c r="G7" s="1">
        <v>1.413237423691E-2</v>
      </c>
      <c r="H7" s="1">
        <v>1.85</v>
      </c>
      <c r="I7" s="1" t="s">
        <v>946</v>
      </c>
    </row>
    <row r="8" spans="1:9">
      <c r="A8" s="1" t="s">
        <v>21</v>
      </c>
      <c r="B8" s="1">
        <v>5</v>
      </c>
      <c r="C8" s="1">
        <v>40</v>
      </c>
      <c r="D8" s="1">
        <v>115</v>
      </c>
      <c r="E8" s="1">
        <v>2903</v>
      </c>
      <c r="F8" s="1">
        <v>3.16</v>
      </c>
      <c r="G8" s="1">
        <v>1.942045009474383E-2</v>
      </c>
      <c r="H8" s="1">
        <v>1.71</v>
      </c>
      <c r="I8" s="1" t="s">
        <v>947</v>
      </c>
    </row>
    <row r="9" spans="1:9">
      <c r="A9" s="1" t="s">
        <v>938</v>
      </c>
      <c r="B9" s="1">
        <v>8</v>
      </c>
      <c r="C9" s="1">
        <v>91</v>
      </c>
      <c r="D9" s="1">
        <v>115</v>
      </c>
      <c r="E9" s="1">
        <v>2903</v>
      </c>
      <c r="F9" s="1">
        <v>2.2200000000000002</v>
      </c>
      <c r="G9" s="1">
        <v>2.5962172511091071E-2</v>
      </c>
      <c r="H9" s="1">
        <v>1.59</v>
      </c>
      <c r="I9" s="1" t="s">
        <v>948</v>
      </c>
    </row>
    <row r="10" spans="1:9">
      <c r="A10" s="1" t="s">
        <v>939</v>
      </c>
      <c r="B10" s="1">
        <v>3</v>
      </c>
      <c r="C10" s="1">
        <v>18</v>
      </c>
      <c r="D10" s="1">
        <v>115</v>
      </c>
      <c r="E10" s="1">
        <v>2903</v>
      </c>
      <c r="F10" s="1">
        <v>4.21</v>
      </c>
      <c r="G10" s="1">
        <v>3.2005455723809299E-2</v>
      </c>
      <c r="H10" s="1">
        <v>1.49</v>
      </c>
      <c r="I10" s="1" t="s">
        <v>949</v>
      </c>
    </row>
    <row r="11" spans="1:9">
      <c r="A11" s="1" t="s">
        <v>940</v>
      </c>
      <c r="B11" s="1">
        <v>7</v>
      </c>
      <c r="C11" s="1">
        <v>84</v>
      </c>
      <c r="D11" s="1">
        <v>115</v>
      </c>
      <c r="E11" s="1">
        <v>2903</v>
      </c>
      <c r="F11" s="1">
        <v>2.1</v>
      </c>
      <c r="G11" s="1">
        <v>4.6603742015033069E-2</v>
      </c>
      <c r="H11" s="1">
        <v>1.33</v>
      </c>
      <c r="I11" s="1" t="s">
        <v>950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159"/>
  <sheetViews>
    <sheetView workbookViewId="0"/>
  </sheetViews>
  <sheetFormatPr baseColWidth="10" defaultColWidth="8.83203125" defaultRowHeight="14"/>
  <cols>
    <col min="1" max="21" width="9.1640625" style="1"/>
  </cols>
  <sheetData>
    <row r="1" spans="1:20" ht="42">
      <c r="A1" s="2" t="s">
        <v>63</v>
      </c>
      <c r="B1" s="2" t="s">
        <v>69</v>
      </c>
      <c r="C1" s="2" t="s">
        <v>68</v>
      </c>
      <c r="D1" s="2" t="s">
        <v>917</v>
      </c>
      <c r="E1" s="2" t="s">
        <v>918</v>
      </c>
      <c r="F1" s="2" t="s">
        <v>919</v>
      </c>
      <c r="G1" s="2" t="s">
        <v>920</v>
      </c>
      <c r="H1" s="2" t="s">
        <v>921</v>
      </c>
      <c r="I1" s="2" t="s">
        <v>922</v>
      </c>
      <c r="J1" s="2" t="s">
        <v>923</v>
      </c>
      <c r="K1" s="2" t="s">
        <v>924</v>
      </c>
      <c r="L1" s="2" t="s">
        <v>925</v>
      </c>
      <c r="M1" s="2" t="s">
        <v>926</v>
      </c>
      <c r="N1" s="2" t="s">
        <v>927</v>
      </c>
      <c r="O1" s="2" t="s">
        <v>928</v>
      </c>
      <c r="P1" s="2" t="s">
        <v>929</v>
      </c>
      <c r="Q1" s="2" t="s">
        <v>930</v>
      </c>
      <c r="R1" s="2" t="s">
        <v>931</v>
      </c>
      <c r="S1" s="2" t="s">
        <v>932</v>
      </c>
      <c r="T1" s="2" t="s">
        <v>933</v>
      </c>
    </row>
    <row r="2" spans="1:20">
      <c r="A2" s="1" t="s">
        <v>72</v>
      </c>
      <c r="B2" s="1">
        <v>5.6452388293944403E-2</v>
      </c>
      <c r="C2" s="1">
        <v>2.73</v>
      </c>
      <c r="D2" s="1" t="s">
        <v>978</v>
      </c>
      <c r="E2" s="1" t="s">
        <v>1061</v>
      </c>
      <c r="F2" s="1" t="s">
        <v>1144</v>
      </c>
      <c r="G2" s="1">
        <v>0.59099999999999997</v>
      </c>
      <c r="H2" s="1">
        <v>1.625296837865949E-5</v>
      </c>
      <c r="I2" s="1" t="s">
        <v>1227</v>
      </c>
      <c r="J2" s="1">
        <v>102.53</v>
      </c>
      <c r="K2" s="1">
        <v>49.1</v>
      </c>
      <c r="L2" s="1" t="s">
        <v>1228</v>
      </c>
      <c r="M2" s="1">
        <v>37</v>
      </c>
      <c r="N2" s="1">
        <v>33</v>
      </c>
      <c r="O2" s="1">
        <v>1.2387010000000001</v>
      </c>
      <c r="P2" s="1">
        <v>1.228904</v>
      </c>
      <c r="Q2" s="1">
        <v>1.3029649999999999</v>
      </c>
      <c r="R2" s="1">
        <v>0.737205</v>
      </c>
      <c r="S2" s="1">
        <v>0.73286499999999999</v>
      </c>
      <c r="T2" s="1">
        <v>0.75936000000000003</v>
      </c>
    </row>
    <row r="3" spans="1:20">
      <c r="A3" s="1" t="s">
        <v>72</v>
      </c>
      <c r="B3" s="1">
        <v>5.6452388293944403E-2</v>
      </c>
      <c r="C3" s="1">
        <v>2.73</v>
      </c>
      <c r="D3" s="1" t="s">
        <v>979</v>
      </c>
      <c r="E3" s="1" t="s">
        <v>1062</v>
      </c>
      <c r="F3" s="1" t="s">
        <v>1145</v>
      </c>
      <c r="G3" s="1">
        <v>0.41899999999999998</v>
      </c>
      <c r="H3" s="1">
        <v>6.876314359090313E-5</v>
      </c>
      <c r="I3" s="1" t="s">
        <v>1227</v>
      </c>
      <c r="J3" s="1">
        <v>39.393999999999998</v>
      </c>
      <c r="K3" s="1">
        <v>51</v>
      </c>
      <c r="L3" s="1" t="s">
        <v>1229</v>
      </c>
      <c r="M3" s="1">
        <v>14</v>
      </c>
      <c r="N3" s="1">
        <v>10</v>
      </c>
      <c r="O3" s="1">
        <v>1.3927210000000001</v>
      </c>
      <c r="P3" s="1">
        <v>1.4128419999999999</v>
      </c>
      <c r="Q3" s="1">
        <v>1.4218519999999999</v>
      </c>
      <c r="R3" s="1">
        <v>0.58357599999999998</v>
      </c>
      <c r="S3" s="1">
        <v>0.54274</v>
      </c>
      <c r="T3" s="1">
        <v>0.64626899999999998</v>
      </c>
    </row>
    <row r="4" spans="1:20">
      <c r="A4" s="1" t="s">
        <v>72</v>
      </c>
      <c r="B4" s="1">
        <v>5.6452388293944403E-2</v>
      </c>
      <c r="C4" s="1">
        <v>2.73</v>
      </c>
      <c r="D4" s="1" t="s">
        <v>980</v>
      </c>
      <c r="E4" s="1" t="s">
        <v>1063</v>
      </c>
      <c r="F4" s="1" t="s">
        <v>1146</v>
      </c>
      <c r="G4" s="1">
        <v>0.49399999999999999</v>
      </c>
      <c r="H4" s="1">
        <v>1.918632817246886E-4</v>
      </c>
      <c r="I4" s="1" t="s">
        <v>1227</v>
      </c>
      <c r="J4" s="1">
        <v>85.267999999999986</v>
      </c>
      <c r="K4" s="1">
        <v>23.7</v>
      </c>
      <c r="L4" s="1" t="s">
        <v>1230</v>
      </c>
      <c r="M4" s="1">
        <v>14</v>
      </c>
      <c r="N4" s="1">
        <v>11</v>
      </c>
      <c r="O4" s="1">
        <v>1.3556319999999999</v>
      </c>
      <c r="P4" s="1">
        <v>1.2377290000000001</v>
      </c>
      <c r="Q4" s="1">
        <v>1.4218949999999999</v>
      </c>
      <c r="R4" s="1">
        <v>0.65685300000000002</v>
      </c>
      <c r="S4" s="1">
        <v>0.70362599999999997</v>
      </c>
      <c r="T4" s="1">
        <v>0.62426400000000004</v>
      </c>
    </row>
    <row r="5" spans="1:20">
      <c r="A5" s="1" t="s">
        <v>72</v>
      </c>
      <c r="B5" s="1">
        <v>5.6452388293944403E-2</v>
      </c>
      <c r="C5" s="1">
        <v>2.73</v>
      </c>
      <c r="D5" s="1" t="s">
        <v>981</v>
      </c>
      <c r="E5" s="1" t="s">
        <v>1064</v>
      </c>
      <c r="F5" s="1" t="s">
        <v>1147</v>
      </c>
      <c r="G5" s="1">
        <v>0.59299999999999997</v>
      </c>
      <c r="H5" s="1">
        <v>6.1380158988478184E-5</v>
      </c>
      <c r="I5" s="1" t="s">
        <v>1227</v>
      </c>
      <c r="J5" s="1">
        <v>61.417000000000002</v>
      </c>
      <c r="K5" s="1">
        <v>52.3</v>
      </c>
      <c r="L5" s="1" t="s">
        <v>1231</v>
      </c>
      <c r="M5" s="1">
        <v>24</v>
      </c>
      <c r="N5" s="1">
        <v>24</v>
      </c>
      <c r="O5" s="1">
        <v>1.2040820000000001</v>
      </c>
      <c r="P5" s="1">
        <v>1.2365109999999999</v>
      </c>
      <c r="Q5" s="1">
        <v>1.3270090000000001</v>
      </c>
      <c r="R5" s="1">
        <v>0.73466899999999991</v>
      </c>
      <c r="S5" s="1">
        <v>0.74778699999999998</v>
      </c>
      <c r="T5" s="1">
        <v>0.74994300000000003</v>
      </c>
    </row>
    <row r="6" spans="1:20">
      <c r="A6" s="1" t="s">
        <v>73</v>
      </c>
      <c r="B6" s="1">
        <v>8.6008457641914115E-4</v>
      </c>
      <c r="C6" s="1">
        <v>6.31</v>
      </c>
      <c r="D6" s="1" t="s">
        <v>979</v>
      </c>
      <c r="E6" s="1" t="s">
        <v>1062</v>
      </c>
      <c r="F6" s="1" t="s">
        <v>1145</v>
      </c>
      <c r="G6" s="1">
        <v>0.41899999999999998</v>
      </c>
      <c r="H6" s="1">
        <v>6.876314359090313E-5</v>
      </c>
      <c r="I6" s="1" t="s">
        <v>1227</v>
      </c>
      <c r="J6" s="1">
        <v>39.393999999999998</v>
      </c>
      <c r="K6" s="1">
        <v>51</v>
      </c>
      <c r="L6" s="1" t="s">
        <v>1229</v>
      </c>
      <c r="M6" s="1">
        <v>14</v>
      </c>
      <c r="N6" s="1">
        <v>10</v>
      </c>
      <c r="O6" s="1">
        <v>1.3927210000000001</v>
      </c>
      <c r="P6" s="1">
        <v>1.4128419999999999</v>
      </c>
      <c r="Q6" s="1">
        <v>1.4218519999999999</v>
      </c>
      <c r="R6" s="1">
        <v>0.58357599999999998</v>
      </c>
      <c r="S6" s="1">
        <v>0.54274</v>
      </c>
      <c r="T6" s="1">
        <v>0.64626899999999998</v>
      </c>
    </row>
    <row r="7" spans="1:20">
      <c r="A7" s="1" t="s">
        <v>73</v>
      </c>
      <c r="B7" s="1">
        <v>8.6008457641914115E-4</v>
      </c>
      <c r="C7" s="1">
        <v>6.31</v>
      </c>
      <c r="D7" s="1" t="s">
        <v>980</v>
      </c>
      <c r="E7" s="1" t="s">
        <v>1063</v>
      </c>
      <c r="F7" s="1" t="s">
        <v>1146</v>
      </c>
      <c r="G7" s="1">
        <v>0.49399999999999999</v>
      </c>
      <c r="H7" s="1">
        <v>1.918632817246886E-4</v>
      </c>
      <c r="I7" s="1" t="s">
        <v>1227</v>
      </c>
      <c r="J7" s="1">
        <v>85.267999999999986</v>
      </c>
      <c r="K7" s="1">
        <v>23.7</v>
      </c>
      <c r="L7" s="1" t="s">
        <v>1230</v>
      </c>
      <c r="M7" s="1">
        <v>14</v>
      </c>
      <c r="N7" s="1">
        <v>11</v>
      </c>
      <c r="O7" s="1">
        <v>1.3556319999999999</v>
      </c>
      <c r="P7" s="1">
        <v>1.2377290000000001</v>
      </c>
      <c r="Q7" s="1">
        <v>1.4218949999999999</v>
      </c>
      <c r="R7" s="1">
        <v>0.65685300000000002</v>
      </c>
      <c r="S7" s="1">
        <v>0.70362599999999997</v>
      </c>
      <c r="T7" s="1">
        <v>0.62426400000000004</v>
      </c>
    </row>
    <row r="8" spans="1:20">
      <c r="A8" s="1" t="s">
        <v>73</v>
      </c>
      <c r="B8" s="1">
        <v>8.6008457641914115E-4</v>
      </c>
      <c r="C8" s="1">
        <v>6.31</v>
      </c>
      <c r="D8" s="1" t="s">
        <v>982</v>
      </c>
      <c r="E8" s="1" t="s">
        <v>1065</v>
      </c>
      <c r="F8" s="1" t="s">
        <v>1148</v>
      </c>
      <c r="G8" s="1">
        <v>0.54500000000000004</v>
      </c>
      <c r="H8" s="1">
        <v>1.1953711003986361E-4</v>
      </c>
      <c r="I8" s="1" t="s">
        <v>1227</v>
      </c>
      <c r="J8" s="1">
        <v>24.945</v>
      </c>
      <c r="K8" s="1">
        <v>11.8</v>
      </c>
      <c r="L8" s="1" t="s">
        <v>1232</v>
      </c>
      <c r="M8" s="1">
        <v>2</v>
      </c>
      <c r="N8" s="1">
        <v>2</v>
      </c>
      <c r="O8" s="1">
        <v>1.295002</v>
      </c>
      <c r="P8" s="1">
        <v>1.3592960000000001</v>
      </c>
      <c r="Q8" s="1">
        <v>1.229805</v>
      </c>
      <c r="R8" s="1">
        <v>0.73045899999999997</v>
      </c>
      <c r="S8" s="1">
        <v>0.66552299999999998</v>
      </c>
      <c r="T8" s="1">
        <v>0.71991499999999997</v>
      </c>
    </row>
    <row r="9" spans="1:20">
      <c r="A9" s="1" t="s">
        <v>73</v>
      </c>
      <c r="B9" s="1">
        <v>8.6008457641914115E-4</v>
      </c>
      <c r="C9" s="1">
        <v>6.31</v>
      </c>
      <c r="D9" s="1" t="s">
        <v>983</v>
      </c>
      <c r="E9" s="1" t="s">
        <v>1066</v>
      </c>
      <c r="F9" s="1" t="s">
        <v>1149</v>
      </c>
      <c r="G9" s="1">
        <v>0.64900000000000002</v>
      </c>
      <c r="H9" s="1">
        <v>2.3646114174260698E-3</v>
      </c>
      <c r="I9" s="1" t="s">
        <v>1227</v>
      </c>
      <c r="J9" s="1">
        <v>34.786000000000001</v>
      </c>
      <c r="K9" s="1">
        <v>34.9</v>
      </c>
      <c r="L9" s="1" t="s">
        <v>1233</v>
      </c>
      <c r="M9" s="1">
        <v>7</v>
      </c>
      <c r="N9" s="1">
        <v>2</v>
      </c>
      <c r="O9" s="1">
        <v>1.1626829999999999</v>
      </c>
      <c r="P9" s="1">
        <v>1.1345460000000001</v>
      </c>
      <c r="Q9" s="1">
        <v>1.3423670000000001</v>
      </c>
      <c r="R9" s="1">
        <v>0.83756299999999995</v>
      </c>
      <c r="S9" s="1">
        <v>0.77950900000000001</v>
      </c>
      <c r="T9" s="1">
        <v>0.74333100000000008</v>
      </c>
    </row>
    <row r="10" spans="1:20">
      <c r="A10" s="1" t="s">
        <v>73</v>
      </c>
      <c r="B10" s="1">
        <v>8.6008457641914115E-4</v>
      </c>
      <c r="C10" s="1">
        <v>6.31</v>
      </c>
      <c r="D10" s="1" t="s">
        <v>981</v>
      </c>
      <c r="E10" s="1" t="s">
        <v>1064</v>
      </c>
      <c r="F10" s="1" t="s">
        <v>1147</v>
      </c>
      <c r="G10" s="1">
        <v>0.59299999999999997</v>
      </c>
      <c r="H10" s="1">
        <v>6.1380158988478184E-5</v>
      </c>
      <c r="I10" s="1" t="s">
        <v>1227</v>
      </c>
      <c r="J10" s="1">
        <v>61.417000000000002</v>
      </c>
      <c r="K10" s="1">
        <v>52.3</v>
      </c>
      <c r="L10" s="1" t="s">
        <v>1231</v>
      </c>
      <c r="M10" s="1">
        <v>24</v>
      </c>
      <c r="N10" s="1">
        <v>24</v>
      </c>
      <c r="O10" s="1">
        <v>1.2040820000000001</v>
      </c>
      <c r="P10" s="1">
        <v>1.2365109999999999</v>
      </c>
      <c r="Q10" s="1">
        <v>1.3270090000000001</v>
      </c>
      <c r="R10" s="1">
        <v>0.73466899999999991</v>
      </c>
      <c r="S10" s="1">
        <v>0.74778699999999998</v>
      </c>
      <c r="T10" s="1">
        <v>0.74994300000000003</v>
      </c>
    </row>
    <row r="11" spans="1:20">
      <c r="A11" s="1" t="s">
        <v>951</v>
      </c>
      <c r="B11" s="1">
        <v>6.0249445388581818E-2</v>
      </c>
      <c r="C11" s="1">
        <v>3.29</v>
      </c>
      <c r="D11" s="1" t="s">
        <v>978</v>
      </c>
      <c r="E11" s="1" t="s">
        <v>1061</v>
      </c>
      <c r="F11" s="1" t="s">
        <v>1144</v>
      </c>
      <c r="G11" s="1">
        <v>0.59099999999999997</v>
      </c>
      <c r="H11" s="1">
        <v>1.625296837865949E-5</v>
      </c>
      <c r="I11" s="1" t="s">
        <v>1227</v>
      </c>
      <c r="J11" s="1">
        <v>102.53</v>
      </c>
      <c r="K11" s="1">
        <v>49.1</v>
      </c>
      <c r="L11" s="1" t="s">
        <v>1228</v>
      </c>
      <c r="M11" s="1">
        <v>37</v>
      </c>
      <c r="N11" s="1">
        <v>33</v>
      </c>
      <c r="O11" s="1">
        <v>1.2387010000000001</v>
      </c>
      <c r="P11" s="1">
        <v>1.228904</v>
      </c>
      <c r="Q11" s="1">
        <v>1.3029649999999999</v>
      </c>
      <c r="R11" s="1">
        <v>0.737205</v>
      </c>
      <c r="S11" s="1">
        <v>0.73286499999999999</v>
      </c>
      <c r="T11" s="1">
        <v>0.75936000000000003</v>
      </c>
    </row>
    <row r="12" spans="1:20">
      <c r="A12" s="1" t="s">
        <v>951</v>
      </c>
      <c r="B12" s="1">
        <v>6.0249445388581818E-2</v>
      </c>
      <c r="C12" s="1">
        <v>3.29</v>
      </c>
      <c r="D12" s="1" t="s">
        <v>979</v>
      </c>
      <c r="E12" s="1" t="s">
        <v>1062</v>
      </c>
      <c r="F12" s="1" t="s">
        <v>1145</v>
      </c>
      <c r="G12" s="1">
        <v>0.41899999999999998</v>
      </c>
      <c r="H12" s="1">
        <v>6.876314359090313E-5</v>
      </c>
      <c r="I12" s="1" t="s">
        <v>1227</v>
      </c>
      <c r="J12" s="1">
        <v>39.393999999999998</v>
      </c>
      <c r="K12" s="1">
        <v>51</v>
      </c>
      <c r="L12" s="1" t="s">
        <v>1229</v>
      </c>
      <c r="M12" s="1">
        <v>14</v>
      </c>
      <c r="N12" s="1">
        <v>10</v>
      </c>
      <c r="O12" s="1">
        <v>1.3927210000000001</v>
      </c>
      <c r="P12" s="1">
        <v>1.4128419999999999</v>
      </c>
      <c r="Q12" s="1">
        <v>1.4218519999999999</v>
      </c>
      <c r="R12" s="1">
        <v>0.58357599999999998</v>
      </c>
      <c r="S12" s="1">
        <v>0.54274</v>
      </c>
      <c r="T12" s="1">
        <v>0.64626899999999998</v>
      </c>
    </row>
    <row r="13" spans="1:20">
      <c r="A13" s="1" t="s">
        <v>951</v>
      </c>
      <c r="B13" s="1">
        <v>6.0249445388581818E-2</v>
      </c>
      <c r="C13" s="1">
        <v>3.29</v>
      </c>
      <c r="D13" s="1" t="s">
        <v>980</v>
      </c>
      <c r="E13" s="1" t="s">
        <v>1063</v>
      </c>
      <c r="F13" s="1" t="s">
        <v>1146</v>
      </c>
      <c r="G13" s="1">
        <v>0.49399999999999999</v>
      </c>
      <c r="H13" s="1">
        <v>1.918632817246886E-4</v>
      </c>
      <c r="I13" s="1" t="s">
        <v>1227</v>
      </c>
      <c r="J13" s="1">
        <v>85.267999999999986</v>
      </c>
      <c r="K13" s="1">
        <v>23.7</v>
      </c>
      <c r="L13" s="1" t="s">
        <v>1230</v>
      </c>
      <c r="M13" s="1">
        <v>14</v>
      </c>
      <c r="N13" s="1">
        <v>11</v>
      </c>
      <c r="O13" s="1">
        <v>1.3556319999999999</v>
      </c>
      <c r="P13" s="1">
        <v>1.2377290000000001</v>
      </c>
      <c r="Q13" s="1">
        <v>1.4218949999999999</v>
      </c>
      <c r="R13" s="1">
        <v>0.65685300000000002</v>
      </c>
      <c r="S13" s="1">
        <v>0.70362599999999997</v>
      </c>
      <c r="T13" s="1">
        <v>0.62426400000000004</v>
      </c>
    </row>
    <row r="14" spans="1:20">
      <c r="A14" s="1" t="s">
        <v>935</v>
      </c>
      <c r="B14" s="1">
        <v>3.7281140606117359E-3</v>
      </c>
      <c r="C14" s="1">
        <v>5.94</v>
      </c>
      <c r="D14" s="1" t="s">
        <v>978</v>
      </c>
      <c r="E14" s="1" t="s">
        <v>1061</v>
      </c>
      <c r="F14" s="1" t="s">
        <v>1144</v>
      </c>
      <c r="G14" s="1">
        <v>0.59099999999999997</v>
      </c>
      <c r="H14" s="1">
        <v>1.625296837865949E-5</v>
      </c>
      <c r="I14" s="1" t="s">
        <v>1227</v>
      </c>
      <c r="J14" s="1">
        <v>102.53</v>
      </c>
      <c r="K14" s="1">
        <v>49.1</v>
      </c>
      <c r="L14" s="1" t="s">
        <v>1228</v>
      </c>
      <c r="M14" s="1">
        <v>37</v>
      </c>
      <c r="N14" s="1">
        <v>33</v>
      </c>
      <c r="O14" s="1">
        <v>1.2387010000000001</v>
      </c>
      <c r="P14" s="1">
        <v>1.228904</v>
      </c>
      <c r="Q14" s="1">
        <v>1.3029649999999999</v>
      </c>
      <c r="R14" s="1">
        <v>0.737205</v>
      </c>
      <c r="S14" s="1">
        <v>0.73286499999999999</v>
      </c>
      <c r="T14" s="1">
        <v>0.75936000000000003</v>
      </c>
    </row>
    <row r="15" spans="1:20">
      <c r="A15" s="1" t="s">
        <v>935</v>
      </c>
      <c r="B15" s="1">
        <v>3.7281140606117359E-3</v>
      </c>
      <c r="C15" s="1">
        <v>5.94</v>
      </c>
      <c r="D15" s="1" t="s">
        <v>980</v>
      </c>
      <c r="E15" s="1" t="s">
        <v>1063</v>
      </c>
      <c r="F15" s="1" t="s">
        <v>1146</v>
      </c>
      <c r="G15" s="1">
        <v>0.49399999999999999</v>
      </c>
      <c r="H15" s="1">
        <v>1.918632817246886E-4</v>
      </c>
      <c r="I15" s="1" t="s">
        <v>1227</v>
      </c>
      <c r="J15" s="1">
        <v>85.267999999999986</v>
      </c>
      <c r="K15" s="1">
        <v>23.7</v>
      </c>
      <c r="L15" s="1" t="s">
        <v>1230</v>
      </c>
      <c r="M15" s="1">
        <v>14</v>
      </c>
      <c r="N15" s="1">
        <v>11</v>
      </c>
      <c r="O15" s="1">
        <v>1.3556319999999999</v>
      </c>
      <c r="P15" s="1">
        <v>1.2377290000000001</v>
      </c>
      <c r="Q15" s="1">
        <v>1.4218949999999999</v>
      </c>
      <c r="R15" s="1">
        <v>0.65685300000000002</v>
      </c>
      <c r="S15" s="1">
        <v>0.70362599999999997</v>
      </c>
      <c r="T15" s="1">
        <v>0.62426400000000004</v>
      </c>
    </row>
    <row r="16" spans="1:20">
      <c r="A16" s="1" t="s">
        <v>935</v>
      </c>
      <c r="B16" s="1">
        <v>3.7281140606117359E-3</v>
      </c>
      <c r="C16" s="1">
        <v>5.94</v>
      </c>
      <c r="D16" s="1" t="s">
        <v>981</v>
      </c>
      <c r="E16" s="1" t="s">
        <v>1064</v>
      </c>
      <c r="F16" s="1" t="s">
        <v>1147</v>
      </c>
      <c r="G16" s="1">
        <v>0.59299999999999997</v>
      </c>
      <c r="H16" s="1">
        <v>6.1380158988478184E-5</v>
      </c>
      <c r="I16" s="1" t="s">
        <v>1227</v>
      </c>
      <c r="J16" s="1">
        <v>61.417000000000002</v>
      </c>
      <c r="K16" s="1">
        <v>52.3</v>
      </c>
      <c r="L16" s="1" t="s">
        <v>1231</v>
      </c>
      <c r="M16" s="1">
        <v>24</v>
      </c>
      <c r="N16" s="1">
        <v>24</v>
      </c>
      <c r="O16" s="1">
        <v>1.2040820000000001</v>
      </c>
      <c r="P16" s="1">
        <v>1.2365109999999999</v>
      </c>
      <c r="Q16" s="1">
        <v>1.3270090000000001</v>
      </c>
      <c r="R16" s="1">
        <v>0.73466899999999991</v>
      </c>
      <c r="S16" s="1">
        <v>0.74778699999999998</v>
      </c>
      <c r="T16" s="1">
        <v>0.74994300000000003</v>
      </c>
    </row>
    <row r="17" spans="1:20">
      <c r="A17" s="1" t="s">
        <v>935</v>
      </c>
      <c r="B17" s="1">
        <v>3.7281140606117359E-3</v>
      </c>
      <c r="C17" s="1">
        <v>5.94</v>
      </c>
      <c r="D17" s="1" t="s">
        <v>984</v>
      </c>
      <c r="E17" s="1" t="s">
        <v>1067</v>
      </c>
      <c r="F17" s="1" t="s">
        <v>1150</v>
      </c>
      <c r="G17" s="1">
        <v>0.63200000000000001</v>
      </c>
      <c r="H17" s="1">
        <v>6.7136318571583064E-4</v>
      </c>
      <c r="I17" s="1" t="s">
        <v>1227</v>
      </c>
      <c r="J17" s="1">
        <v>42.295000000000002</v>
      </c>
      <c r="K17" s="1">
        <v>30.6</v>
      </c>
      <c r="L17" s="1" t="s">
        <v>1234</v>
      </c>
      <c r="M17" s="1">
        <v>12</v>
      </c>
      <c r="N17" s="1">
        <v>12</v>
      </c>
      <c r="O17" s="1">
        <v>1.1597649999999999</v>
      </c>
      <c r="P17" s="1">
        <v>1.1888430000000001</v>
      </c>
      <c r="Q17" s="1">
        <v>1.328821</v>
      </c>
      <c r="R17" s="1">
        <v>0.75087199999999998</v>
      </c>
      <c r="S17" s="1">
        <v>0.76126300000000002</v>
      </c>
      <c r="T17" s="1">
        <v>0.81043599999999993</v>
      </c>
    </row>
    <row r="18" spans="1:20">
      <c r="A18" s="1" t="s">
        <v>952</v>
      </c>
      <c r="B18" s="1">
        <v>7.9243966934596607E-2</v>
      </c>
      <c r="C18" s="1">
        <v>4.21</v>
      </c>
      <c r="D18" s="1" t="s">
        <v>985</v>
      </c>
      <c r="E18" s="1" t="s">
        <v>1068</v>
      </c>
      <c r="F18" s="1" t="s">
        <v>1151</v>
      </c>
      <c r="G18" s="1">
        <v>0.16300000000000001</v>
      </c>
      <c r="H18" s="1">
        <v>3.4102619869472812E-4</v>
      </c>
      <c r="I18" s="1" t="s">
        <v>1227</v>
      </c>
      <c r="J18" s="1">
        <v>63.768999999999998</v>
      </c>
      <c r="K18" s="1">
        <v>14.7</v>
      </c>
      <c r="L18" s="1" t="s">
        <v>1235</v>
      </c>
      <c r="M18" s="1">
        <v>6</v>
      </c>
      <c r="N18" s="1">
        <v>6</v>
      </c>
      <c r="O18" s="1">
        <v>1.5528439999999999</v>
      </c>
      <c r="P18" s="1">
        <v>1.617553</v>
      </c>
      <c r="Q18" s="1">
        <v>1.340206</v>
      </c>
      <c r="S18" s="1">
        <v>0.22365399999999999</v>
      </c>
      <c r="T18" s="1">
        <v>0.26574399999999998</v>
      </c>
    </row>
    <row r="19" spans="1:20">
      <c r="A19" s="1" t="s">
        <v>952</v>
      </c>
      <c r="B19" s="1">
        <v>7.9243966934596607E-2</v>
      </c>
      <c r="C19" s="1">
        <v>4.21</v>
      </c>
      <c r="D19" s="1" t="s">
        <v>986</v>
      </c>
      <c r="E19" s="1" t="s">
        <v>1069</v>
      </c>
      <c r="F19" s="1" t="s">
        <v>1152</v>
      </c>
      <c r="G19" s="1">
        <v>0.65700000000000003</v>
      </c>
      <c r="H19" s="1">
        <v>9.052367399875965E-5</v>
      </c>
      <c r="I19" s="1" t="s">
        <v>1227</v>
      </c>
      <c r="J19" s="1">
        <v>56.774999999999999</v>
      </c>
      <c r="K19" s="1">
        <v>30.8</v>
      </c>
      <c r="L19" s="1" t="s">
        <v>1236</v>
      </c>
      <c r="M19" s="1">
        <v>13</v>
      </c>
      <c r="N19" s="1">
        <v>13</v>
      </c>
      <c r="O19" s="1">
        <v>1.2342200000000001</v>
      </c>
      <c r="P19" s="1">
        <v>1.2065570000000001</v>
      </c>
      <c r="Q19" s="1">
        <v>1.1807669999999999</v>
      </c>
      <c r="R19" s="1">
        <v>0.823708</v>
      </c>
      <c r="S19" s="1">
        <v>0.79429700000000003</v>
      </c>
      <c r="T19" s="1">
        <v>0.76045200000000002</v>
      </c>
    </row>
    <row r="20" spans="1:20">
      <c r="A20" s="1" t="s">
        <v>76</v>
      </c>
      <c r="B20" s="1">
        <v>5.6551651600379317E-2</v>
      </c>
      <c r="C20" s="1">
        <v>2.38</v>
      </c>
      <c r="D20" s="1" t="s">
        <v>987</v>
      </c>
      <c r="E20" s="1" t="s">
        <v>1070</v>
      </c>
      <c r="F20" s="1" t="s">
        <v>1153</v>
      </c>
      <c r="G20" s="1">
        <v>0.60699999999999998</v>
      </c>
      <c r="H20" s="1">
        <v>4.7846460870167497E-3</v>
      </c>
      <c r="I20" s="1" t="s">
        <v>1227</v>
      </c>
      <c r="J20" s="1">
        <v>19.946999999999999</v>
      </c>
      <c r="K20" s="1">
        <v>43.6</v>
      </c>
      <c r="L20" s="1" t="s">
        <v>1237</v>
      </c>
      <c r="M20" s="1">
        <v>5</v>
      </c>
      <c r="N20" s="1">
        <v>5</v>
      </c>
      <c r="O20" s="1">
        <v>1.46068</v>
      </c>
      <c r="P20" s="1">
        <v>1.137778</v>
      </c>
      <c r="Q20" s="1">
        <v>1.135038</v>
      </c>
      <c r="R20" s="1">
        <v>0.72863599999999995</v>
      </c>
      <c r="S20" s="1">
        <v>0.78933500000000001</v>
      </c>
      <c r="T20" s="1">
        <v>0.74853199999999998</v>
      </c>
    </row>
    <row r="21" spans="1:20">
      <c r="A21" s="1" t="s">
        <v>76</v>
      </c>
      <c r="B21" s="1">
        <v>5.6551651600379317E-2</v>
      </c>
      <c r="C21" s="1">
        <v>2.38</v>
      </c>
      <c r="D21" s="1" t="s">
        <v>983</v>
      </c>
      <c r="E21" s="1" t="s">
        <v>1066</v>
      </c>
      <c r="F21" s="1" t="s">
        <v>1149</v>
      </c>
      <c r="G21" s="1">
        <v>0.64900000000000002</v>
      </c>
      <c r="H21" s="1">
        <v>2.3646114174260698E-3</v>
      </c>
      <c r="I21" s="1" t="s">
        <v>1227</v>
      </c>
      <c r="J21" s="1">
        <v>34.786000000000001</v>
      </c>
      <c r="K21" s="1">
        <v>34.9</v>
      </c>
      <c r="L21" s="1" t="s">
        <v>1233</v>
      </c>
      <c r="M21" s="1">
        <v>7</v>
      </c>
      <c r="N21" s="1">
        <v>2</v>
      </c>
      <c r="O21" s="1">
        <v>1.1626829999999999</v>
      </c>
      <c r="P21" s="1">
        <v>1.1345460000000001</v>
      </c>
      <c r="Q21" s="1">
        <v>1.3423670000000001</v>
      </c>
      <c r="R21" s="1">
        <v>0.83756299999999995</v>
      </c>
      <c r="S21" s="1">
        <v>0.77950900000000001</v>
      </c>
      <c r="T21" s="1">
        <v>0.74333100000000008</v>
      </c>
    </row>
    <row r="22" spans="1:20">
      <c r="A22" s="1" t="s">
        <v>76</v>
      </c>
      <c r="B22" s="1">
        <v>5.6551651600379317E-2</v>
      </c>
      <c r="C22" s="1">
        <v>2.38</v>
      </c>
      <c r="D22" s="1" t="s">
        <v>981</v>
      </c>
      <c r="E22" s="1" t="s">
        <v>1064</v>
      </c>
      <c r="F22" s="1" t="s">
        <v>1147</v>
      </c>
      <c r="G22" s="1">
        <v>0.59299999999999997</v>
      </c>
      <c r="H22" s="1">
        <v>6.1380158988478184E-5</v>
      </c>
      <c r="I22" s="1" t="s">
        <v>1227</v>
      </c>
      <c r="J22" s="1">
        <v>61.417000000000002</v>
      </c>
      <c r="K22" s="1">
        <v>52.3</v>
      </c>
      <c r="L22" s="1" t="s">
        <v>1231</v>
      </c>
      <c r="M22" s="1">
        <v>24</v>
      </c>
      <c r="N22" s="1">
        <v>24</v>
      </c>
      <c r="O22" s="1">
        <v>1.2040820000000001</v>
      </c>
      <c r="P22" s="1">
        <v>1.2365109999999999</v>
      </c>
      <c r="Q22" s="1">
        <v>1.3270090000000001</v>
      </c>
      <c r="R22" s="1">
        <v>0.73466899999999991</v>
      </c>
      <c r="S22" s="1">
        <v>0.74778699999999998</v>
      </c>
      <c r="T22" s="1">
        <v>0.74994300000000003</v>
      </c>
    </row>
    <row r="23" spans="1:20">
      <c r="A23" s="1" t="s">
        <v>76</v>
      </c>
      <c r="B23" s="1">
        <v>5.6551651600379317E-2</v>
      </c>
      <c r="C23" s="1">
        <v>2.38</v>
      </c>
      <c r="D23" s="1" t="s">
        <v>988</v>
      </c>
      <c r="E23" s="1" t="s">
        <v>1071</v>
      </c>
      <c r="F23" s="1" t="s">
        <v>1154</v>
      </c>
      <c r="G23" s="1">
        <v>0.65500000000000003</v>
      </c>
      <c r="H23" s="1">
        <v>2.4906066201061338E-4</v>
      </c>
      <c r="I23" s="1" t="s">
        <v>1227</v>
      </c>
      <c r="J23" s="1">
        <v>23.984000000000002</v>
      </c>
      <c r="K23" s="1">
        <v>49.5</v>
      </c>
      <c r="L23" s="1" t="s">
        <v>1238</v>
      </c>
      <c r="M23" s="1">
        <v>11</v>
      </c>
      <c r="N23" s="1">
        <v>11</v>
      </c>
      <c r="O23" s="1">
        <v>1.1529069999999999</v>
      </c>
      <c r="P23" s="1">
        <v>1.194563</v>
      </c>
      <c r="Q23" s="1">
        <v>1.277595</v>
      </c>
      <c r="R23" s="1">
        <v>0.79102399999999995</v>
      </c>
      <c r="S23" s="1">
        <v>0.76954200000000006</v>
      </c>
      <c r="T23" s="1">
        <v>0.81436900000000001</v>
      </c>
    </row>
    <row r="24" spans="1:20">
      <c r="A24" s="1" t="s">
        <v>76</v>
      </c>
      <c r="B24" s="1">
        <v>5.6551651600379317E-2</v>
      </c>
      <c r="C24" s="1">
        <v>2.38</v>
      </c>
      <c r="D24" s="1" t="s">
        <v>989</v>
      </c>
      <c r="E24" s="1" t="s">
        <v>1072</v>
      </c>
      <c r="F24" s="1" t="s">
        <v>1155</v>
      </c>
      <c r="G24" s="1">
        <v>0.38700000000000001</v>
      </c>
      <c r="H24" s="1">
        <v>1.203467944661549E-5</v>
      </c>
      <c r="I24" s="1" t="s">
        <v>1227</v>
      </c>
      <c r="J24" s="1">
        <v>25.061</v>
      </c>
      <c r="K24" s="1">
        <v>57.8</v>
      </c>
      <c r="L24" s="1" t="s">
        <v>1239</v>
      </c>
      <c r="M24" s="1">
        <v>10</v>
      </c>
      <c r="N24" s="1">
        <v>10</v>
      </c>
      <c r="O24" s="1">
        <v>1.3774820000000001</v>
      </c>
      <c r="P24" s="1">
        <v>1.4060429999999999</v>
      </c>
      <c r="Q24" s="1">
        <v>1.5412399999999999</v>
      </c>
      <c r="R24" s="1">
        <v>0.54879899999999993</v>
      </c>
      <c r="S24" s="1">
        <v>0.56623800000000002</v>
      </c>
      <c r="T24" s="1">
        <v>0.560199</v>
      </c>
    </row>
    <row r="25" spans="1:20">
      <c r="A25" s="1" t="s">
        <v>936</v>
      </c>
      <c r="B25" s="1">
        <v>5.7105931977667048E-3</v>
      </c>
      <c r="C25" s="1">
        <v>5.31</v>
      </c>
      <c r="D25" s="1" t="s">
        <v>990</v>
      </c>
      <c r="E25" s="1" t="s">
        <v>1073</v>
      </c>
      <c r="F25" s="1" t="s">
        <v>1156</v>
      </c>
      <c r="G25" s="1">
        <v>0.36099999999999999</v>
      </c>
      <c r="H25" s="1">
        <v>4.4868946712685952E-5</v>
      </c>
      <c r="I25" s="1" t="s">
        <v>1227</v>
      </c>
      <c r="J25" s="1">
        <v>71.016999999999996</v>
      </c>
      <c r="K25" s="1">
        <v>22.1</v>
      </c>
      <c r="L25" s="1" t="s">
        <v>1240</v>
      </c>
      <c r="M25" s="1">
        <v>8</v>
      </c>
      <c r="N25" s="1">
        <v>8</v>
      </c>
      <c r="O25" s="1">
        <v>1.4667840000000001</v>
      </c>
      <c r="P25" s="1">
        <v>1.4178200000000001</v>
      </c>
      <c r="Q25" s="1">
        <v>1.524327</v>
      </c>
      <c r="R25" s="1">
        <v>0.58196199999999998</v>
      </c>
      <c r="S25" s="1">
        <v>0.49319700000000011</v>
      </c>
      <c r="T25" s="1">
        <v>0.51591000000000009</v>
      </c>
    </row>
    <row r="26" spans="1:20">
      <c r="A26" s="1" t="s">
        <v>936</v>
      </c>
      <c r="B26" s="1">
        <v>5.7105931977667048E-3</v>
      </c>
      <c r="C26" s="1">
        <v>5.31</v>
      </c>
      <c r="D26" s="1" t="s">
        <v>991</v>
      </c>
      <c r="E26" s="1" t="s">
        <v>1074</v>
      </c>
      <c r="F26" s="1" t="s">
        <v>1157</v>
      </c>
      <c r="G26" s="1">
        <v>0.39</v>
      </c>
      <c r="H26" s="1">
        <v>1.2365801083116189E-5</v>
      </c>
      <c r="I26" s="1" t="s">
        <v>1227</v>
      </c>
      <c r="J26" s="1">
        <v>113.27</v>
      </c>
      <c r="K26" s="1">
        <v>44.1</v>
      </c>
      <c r="L26" s="1" t="s">
        <v>1241</v>
      </c>
      <c r="M26" s="1">
        <v>29</v>
      </c>
      <c r="N26" s="1">
        <v>29</v>
      </c>
      <c r="O26" s="1">
        <v>1.3716520000000001</v>
      </c>
      <c r="P26" s="1">
        <v>1.4033679999999999</v>
      </c>
      <c r="Q26" s="1">
        <v>1.5413669999999999</v>
      </c>
      <c r="R26" s="1">
        <v>0.56049099999999996</v>
      </c>
      <c r="S26" s="1">
        <v>0.56062299999999998</v>
      </c>
      <c r="T26" s="1">
        <v>0.5625</v>
      </c>
    </row>
    <row r="27" spans="1:20">
      <c r="A27" s="1" t="s">
        <v>936</v>
      </c>
      <c r="B27" s="1">
        <v>5.7105931977667048E-3</v>
      </c>
      <c r="C27" s="1">
        <v>5.31</v>
      </c>
      <c r="D27" s="1" t="s">
        <v>992</v>
      </c>
      <c r="E27" s="1" t="s">
        <v>1075</v>
      </c>
      <c r="F27" s="1" t="s">
        <v>1158</v>
      </c>
      <c r="G27" s="1">
        <v>0.499</v>
      </c>
      <c r="H27" s="1">
        <v>1.718625048986565E-5</v>
      </c>
      <c r="I27" s="1" t="s">
        <v>1227</v>
      </c>
      <c r="J27" s="1">
        <v>40.472000000000001</v>
      </c>
      <c r="K27" s="1">
        <v>56.8</v>
      </c>
      <c r="L27" s="1" t="s">
        <v>1242</v>
      </c>
      <c r="M27" s="1">
        <v>18</v>
      </c>
      <c r="N27" s="1">
        <v>18</v>
      </c>
      <c r="O27" s="1">
        <v>1.329332</v>
      </c>
      <c r="P27" s="1">
        <v>1.2817620000000001</v>
      </c>
      <c r="Q27" s="1">
        <v>1.3919859999999999</v>
      </c>
      <c r="R27" s="1">
        <v>0.64532200000000006</v>
      </c>
      <c r="S27" s="1">
        <v>0.67105800000000004</v>
      </c>
      <c r="T27" s="1">
        <v>0.68053999999999992</v>
      </c>
    </row>
    <row r="28" spans="1:20">
      <c r="A28" s="1" t="s">
        <v>936</v>
      </c>
      <c r="B28" s="1">
        <v>5.7105931977667048E-3</v>
      </c>
      <c r="C28" s="1">
        <v>5.31</v>
      </c>
      <c r="D28" s="1" t="s">
        <v>993</v>
      </c>
      <c r="E28" s="1" t="s">
        <v>1076</v>
      </c>
      <c r="F28" s="1" t="s">
        <v>1159</v>
      </c>
      <c r="G28" s="1">
        <v>0.58099999999999996</v>
      </c>
      <c r="H28" s="1">
        <v>5.8658939672100208E-5</v>
      </c>
      <c r="I28" s="1" t="s">
        <v>1227</v>
      </c>
      <c r="J28" s="1">
        <v>25.096</v>
      </c>
      <c r="K28" s="1">
        <v>47.6</v>
      </c>
      <c r="L28" s="1" t="s">
        <v>1243</v>
      </c>
      <c r="M28" s="1">
        <v>10</v>
      </c>
      <c r="N28" s="1">
        <v>10</v>
      </c>
      <c r="O28" s="1">
        <v>1.2703599999999999</v>
      </c>
      <c r="P28" s="1">
        <v>1.203689</v>
      </c>
      <c r="Q28" s="1">
        <v>1.320975</v>
      </c>
      <c r="R28" s="1">
        <v>0.71635199999999999</v>
      </c>
      <c r="S28" s="1">
        <v>0.73607500000000003</v>
      </c>
      <c r="T28" s="1">
        <v>0.75254900000000002</v>
      </c>
    </row>
    <row r="29" spans="1:20">
      <c r="A29" s="1" t="s">
        <v>937</v>
      </c>
      <c r="B29" s="1">
        <v>1.413237423691E-2</v>
      </c>
      <c r="C29" s="1">
        <v>3.41</v>
      </c>
      <c r="D29" s="1" t="s">
        <v>994</v>
      </c>
      <c r="E29" s="1" t="s">
        <v>1077</v>
      </c>
      <c r="F29" s="1" t="s">
        <v>1160</v>
      </c>
      <c r="G29" s="1">
        <v>0.47499999999999998</v>
      </c>
      <c r="H29" s="1">
        <v>2.5290270869493661E-4</v>
      </c>
      <c r="I29" s="1" t="s">
        <v>1227</v>
      </c>
      <c r="J29" s="1">
        <v>139.07</v>
      </c>
      <c r="K29" s="1">
        <v>15.7</v>
      </c>
      <c r="L29" s="1" t="s">
        <v>1244</v>
      </c>
      <c r="M29" s="1">
        <v>15</v>
      </c>
      <c r="N29" s="1">
        <v>15</v>
      </c>
      <c r="O29" s="1">
        <v>1.4002270000000001</v>
      </c>
      <c r="P29" s="1">
        <v>1.285439</v>
      </c>
      <c r="Q29" s="1">
        <v>1.3810960000000001</v>
      </c>
      <c r="R29" s="1">
        <v>0.68742799999999993</v>
      </c>
      <c r="S29" s="1">
        <v>0.57661400000000007</v>
      </c>
      <c r="T29" s="1">
        <v>0.66919600000000001</v>
      </c>
    </row>
    <row r="30" spans="1:20">
      <c r="A30" s="1" t="s">
        <v>937</v>
      </c>
      <c r="B30" s="1">
        <v>1.413237423691E-2</v>
      </c>
      <c r="C30" s="1">
        <v>3.41</v>
      </c>
      <c r="D30" s="1" t="s">
        <v>995</v>
      </c>
      <c r="E30" s="1" t="s">
        <v>1078</v>
      </c>
      <c r="F30" s="1" t="s">
        <v>1161</v>
      </c>
      <c r="G30" s="1">
        <v>0.47</v>
      </c>
      <c r="H30" s="1">
        <v>2.44362749759846E-5</v>
      </c>
      <c r="I30" s="1" t="s">
        <v>1227</v>
      </c>
      <c r="J30" s="1">
        <v>101.67</v>
      </c>
      <c r="K30" s="1">
        <v>36.200000000000003</v>
      </c>
      <c r="L30" s="1" t="s">
        <v>1245</v>
      </c>
      <c r="M30" s="1">
        <v>27</v>
      </c>
      <c r="N30" s="1">
        <v>23</v>
      </c>
      <c r="O30" s="1">
        <v>1.299034</v>
      </c>
      <c r="P30" s="1">
        <v>1.3364180000000001</v>
      </c>
      <c r="Q30" s="1">
        <v>1.4471890000000001</v>
      </c>
      <c r="R30" s="1">
        <v>0.62858800000000004</v>
      </c>
      <c r="S30" s="1">
        <v>0.63693299999999997</v>
      </c>
      <c r="T30" s="1">
        <v>0.65183900000000006</v>
      </c>
    </row>
    <row r="31" spans="1:20">
      <c r="A31" s="1" t="s">
        <v>937</v>
      </c>
      <c r="B31" s="1">
        <v>1.413237423691E-2</v>
      </c>
      <c r="C31" s="1">
        <v>3.41</v>
      </c>
      <c r="D31" s="1" t="s">
        <v>996</v>
      </c>
      <c r="E31" s="1" t="s">
        <v>1079</v>
      </c>
      <c r="F31" s="1" t="s">
        <v>1162</v>
      </c>
      <c r="G31" s="1">
        <v>0.54299999999999993</v>
      </c>
      <c r="H31" s="1">
        <v>4.0955347848865919E-6</v>
      </c>
      <c r="I31" s="1" t="s">
        <v>1227</v>
      </c>
      <c r="J31" s="1">
        <v>97.227000000000004</v>
      </c>
      <c r="K31" s="1">
        <v>31.2</v>
      </c>
      <c r="L31" s="1" t="s">
        <v>1246</v>
      </c>
      <c r="M31" s="1">
        <v>20</v>
      </c>
      <c r="N31" s="1">
        <v>10</v>
      </c>
      <c r="O31" s="1">
        <v>1.272689</v>
      </c>
      <c r="P31" s="1">
        <v>1.2857879999999999</v>
      </c>
      <c r="Q31" s="1">
        <v>1.3309550000000001</v>
      </c>
      <c r="R31" s="1">
        <v>0.71740500000000007</v>
      </c>
      <c r="S31" s="1">
        <v>0.69003199999999998</v>
      </c>
      <c r="T31" s="1">
        <v>0.70313199999999998</v>
      </c>
    </row>
    <row r="32" spans="1:20">
      <c r="A32" s="1" t="s">
        <v>937</v>
      </c>
      <c r="B32" s="1">
        <v>1.413237423691E-2</v>
      </c>
      <c r="C32" s="1">
        <v>3.41</v>
      </c>
      <c r="D32" s="1" t="s">
        <v>997</v>
      </c>
      <c r="E32" s="1" t="s">
        <v>1080</v>
      </c>
      <c r="F32" s="1" t="s">
        <v>1163</v>
      </c>
      <c r="G32" s="1">
        <v>0.54600000000000004</v>
      </c>
      <c r="H32" s="1">
        <v>5.6314539458758463E-5</v>
      </c>
      <c r="I32" s="1" t="s">
        <v>1227</v>
      </c>
      <c r="J32" s="1">
        <v>41.313000000000002</v>
      </c>
      <c r="K32" s="1">
        <v>51.6</v>
      </c>
      <c r="L32" s="1" t="s">
        <v>1247</v>
      </c>
      <c r="M32" s="1">
        <v>14</v>
      </c>
      <c r="N32" s="1">
        <v>14</v>
      </c>
      <c r="O32" s="1">
        <v>1.3384940000000001</v>
      </c>
      <c r="P32" s="1">
        <v>1.306082</v>
      </c>
      <c r="Q32" s="1">
        <v>1.235897</v>
      </c>
      <c r="R32" s="1">
        <v>0.68513500000000005</v>
      </c>
      <c r="S32" s="1">
        <v>0.69400299999999993</v>
      </c>
      <c r="T32" s="1">
        <v>0.74038900000000007</v>
      </c>
    </row>
    <row r="33" spans="1:20">
      <c r="A33" s="1" t="s">
        <v>937</v>
      </c>
      <c r="B33" s="1">
        <v>1.413237423691E-2</v>
      </c>
      <c r="C33" s="1">
        <v>3.41</v>
      </c>
      <c r="D33" s="1" t="s">
        <v>992</v>
      </c>
      <c r="E33" s="1" t="s">
        <v>1075</v>
      </c>
      <c r="F33" s="1" t="s">
        <v>1158</v>
      </c>
      <c r="G33" s="1">
        <v>0.499</v>
      </c>
      <c r="H33" s="1">
        <v>1.718625048986565E-5</v>
      </c>
      <c r="I33" s="1" t="s">
        <v>1227</v>
      </c>
      <c r="J33" s="1">
        <v>40.472000000000001</v>
      </c>
      <c r="K33" s="1">
        <v>56.8</v>
      </c>
      <c r="L33" s="1" t="s">
        <v>1242</v>
      </c>
      <c r="M33" s="1">
        <v>18</v>
      </c>
      <c r="N33" s="1">
        <v>18</v>
      </c>
      <c r="O33" s="1">
        <v>1.329332</v>
      </c>
      <c r="P33" s="1">
        <v>1.2817620000000001</v>
      </c>
      <c r="Q33" s="1">
        <v>1.3919859999999999</v>
      </c>
      <c r="R33" s="1">
        <v>0.64532200000000006</v>
      </c>
      <c r="S33" s="1">
        <v>0.67105800000000004</v>
      </c>
      <c r="T33" s="1">
        <v>0.68053999999999992</v>
      </c>
    </row>
    <row r="34" spans="1:20">
      <c r="A34" s="1" t="s">
        <v>18</v>
      </c>
      <c r="B34" s="1">
        <v>7.394752986999556E-2</v>
      </c>
      <c r="C34" s="1">
        <v>3.03</v>
      </c>
      <c r="D34" s="1" t="s">
        <v>997</v>
      </c>
      <c r="E34" s="1" t="s">
        <v>1080</v>
      </c>
      <c r="F34" s="1" t="s">
        <v>1163</v>
      </c>
      <c r="G34" s="1">
        <v>0.54600000000000004</v>
      </c>
      <c r="H34" s="1">
        <v>5.6314539458758463E-5</v>
      </c>
      <c r="I34" s="1" t="s">
        <v>1227</v>
      </c>
      <c r="J34" s="1">
        <v>41.313000000000002</v>
      </c>
      <c r="K34" s="1">
        <v>51.6</v>
      </c>
      <c r="L34" s="1" t="s">
        <v>1247</v>
      </c>
      <c r="M34" s="1">
        <v>14</v>
      </c>
      <c r="N34" s="1">
        <v>14</v>
      </c>
      <c r="O34" s="1">
        <v>1.3384940000000001</v>
      </c>
      <c r="P34" s="1">
        <v>1.306082</v>
      </c>
      <c r="Q34" s="1">
        <v>1.235897</v>
      </c>
      <c r="R34" s="1">
        <v>0.68513500000000005</v>
      </c>
      <c r="S34" s="1">
        <v>0.69400299999999993</v>
      </c>
      <c r="T34" s="1">
        <v>0.74038900000000007</v>
      </c>
    </row>
    <row r="35" spans="1:20">
      <c r="A35" s="1" t="s">
        <v>18</v>
      </c>
      <c r="B35" s="1">
        <v>7.394752986999556E-2</v>
      </c>
      <c r="C35" s="1">
        <v>3.03</v>
      </c>
      <c r="D35" s="1" t="s">
        <v>998</v>
      </c>
      <c r="E35" s="1" t="s">
        <v>1081</v>
      </c>
      <c r="F35" s="1" t="s">
        <v>1164</v>
      </c>
      <c r="G35" s="1">
        <v>0.37</v>
      </c>
      <c r="H35" s="1">
        <v>5.4871969849828664E-6</v>
      </c>
      <c r="I35" s="1" t="s">
        <v>1227</v>
      </c>
      <c r="J35" s="1">
        <v>60.908999999999999</v>
      </c>
      <c r="K35" s="1">
        <v>28.7</v>
      </c>
      <c r="L35" s="1" t="s">
        <v>1248</v>
      </c>
      <c r="M35" s="1">
        <v>12</v>
      </c>
      <c r="N35" s="1">
        <v>12</v>
      </c>
      <c r="O35" s="1">
        <v>1.4049370000000001</v>
      </c>
      <c r="P35" s="1">
        <v>1.4482280000000001</v>
      </c>
      <c r="Q35" s="1">
        <v>1.526829</v>
      </c>
      <c r="R35" s="1">
        <v>0.552759</v>
      </c>
      <c r="S35" s="1">
        <v>0.52000500000000005</v>
      </c>
      <c r="T35" s="1">
        <v>0.54724300000000003</v>
      </c>
    </row>
    <row r="36" spans="1:20">
      <c r="A36" s="1" t="s">
        <v>18</v>
      </c>
      <c r="B36" s="1">
        <v>7.394752986999556E-2</v>
      </c>
      <c r="C36" s="1">
        <v>3.03</v>
      </c>
      <c r="D36" s="1" t="s">
        <v>999</v>
      </c>
      <c r="E36" s="1" t="s">
        <v>1082</v>
      </c>
      <c r="F36" s="1" t="s">
        <v>1165</v>
      </c>
      <c r="G36" s="1">
        <v>0.14699999999999999</v>
      </c>
      <c r="H36" s="1">
        <v>4.7345492554773737E-5</v>
      </c>
      <c r="I36" s="1" t="s">
        <v>1227</v>
      </c>
      <c r="J36" s="1">
        <v>61.001000000000012</v>
      </c>
      <c r="K36" s="1">
        <v>18.2</v>
      </c>
      <c r="L36" s="1" t="s">
        <v>1248</v>
      </c>
      <c r="M36" s="1">
        <v>7</v>
      </c>
      <c r="N36" s="1">
        <v>7</v>
      </c>
      <c r="O36" s="1">
        <v>1.893375</v>
      </c>
      <c r="P36" s="1">
        <v>1.765663</v>
      </c>
      <c r="Q36" s="1">
        <v>1.5715399999999999</v>
      </c>
      <c r="R36" s="1">
        <v>0.294041</v>
      </c>
      <c r="S36" s="1">
        <v>0.217914</v>
      </c>
      <c r="T36" s="1">
        <v>0.25746799999999997</v>
      </c>
    </row>
    <row r="37" spans="1:20">
      <c r="A37" s="1" t="s">
        <v>81</v>
      </c>
      <c r="B37" s="1">
        <v>1.295166736716461E-2</v>
      </c>
      <c r="C37" s="1">
        <v>5.83</v>
      </c>
      <c r="D37" s="1" t="s">
        <v>978</v>
      </c>
      <c r="E37" s="1" t="s">
        <v>1061</v>
      </c>
      <c r="F37" s="1" t="s">
        <v>1144</v>
      </c>
      <c r="G37" s="1">
        <v>0.59099999999999997</v>
      </c>
      <c r="H37" s="1">
        <v>1.625296837865949E-5</v>
      </c>
      <c r="I37" s="1" t="s">
        <v>1227</v>
      </c>
      <c r="J37" s="1">
        <v>102.53</v>
      </c>
      <c r="K37" s="1">
        <v>49.1</v>
      </c>
      <c r="L37" s="1" t="s">
        <v>1228</v>
      </c>
      <c r="M37" s="1">
        <v>37</v>
      </c>
      <c r="N37" s="1">
        <v>33</v>
      </c>
      <c r="O37" s="1">
        <v>1.2387010000000001</v>
      </c>
      <c r="P37" s="1">
        <v>1.228904</v>
      </c>
      <c r="Q37" s="1">
        <v>1.3029649999999999</v>
      </c>
      <c r="R37" s="1">
        <v>0.737205</v>
      </c>
      <c r="S37" s="1">
        <v>0.73286499999999999</v>
      </c>
      <c r="T37" s="1">
        <v>0.75936000000000003</v>
      </c>
    </row>
    <row r="38" spans="1:20">
      <c r="A38" s="1" t="s">
        <v>81</v>
      </c>
      <c r="B38" s="1">
        <v>1.295166736716461E-2</v>
      </c>
      <c r="C38" s="1">
        <v>5.83</v>
      </c>
      <c r="D38" s="1" t="s">
        <v>981</v>
      </c>
      <c r="E38" s="1" t="s">
        <v>1064</v>
      </c>
      <c r="F38" s="1" t="s">
        <v>1147</v>
      </c>
      <c r="G38" s="1">
        <v>0.59299999999999997</v>
      </c>
      <c r="H38" s="1">
        <v>6.1380158988478184E-5</v>
      </c>
      <c r="I38" s="1" t="s">
        <v>1227</v>
      </c>
      <c r="J38" s="1">
        <v>61.417000000000002</v>
      </c>
      <c r="K38" s="1">
        <v>52.3</v>
      </c>
      <c r="L38" s="1" t="s">
        <v>1231</v>
      </c>
      <c r="M38" s="1">
        <v>24</v>
      </c>
      <c r="N38" s="1">
        <v>24</v>
      </c>
      <c r="O38" s="1">
        <v>1.2040820000000001</v>
      </c>
      <c r="P38" s="1">
        <v>1.2365109999999999</v>
      </c>
      <c r="Q38" s="1">
        <v>1.3270090000000001</v>
      </c>
      <c r="R38" s="1">
        <v>0.73466899999999991</v>
      </c>
      <c r="S38" s="1">
        <v>0.74778699999999998</v>
      </c>
      <c r="T38" s="1">
        <v>0.74994300000000003</v>
      </c>
    </row>
    <row r="39" spans="1:20">
      <c r="A39" s="1" t="s">
        <v>81</v>
      </c>
      <c r="B39" s="1">
        <v>1.295166736716461E-2</v>
      </c>
      <c r="C39" s="1">
        <v>5.83</v>
      </c>
      <c r="D39" s="1" t="s">
        <v>1000</v>
      </c>
      <c r="E39" s="1" t="s">
        <v>1083</v>
      </c>
      <c r="F39" s="1" t="s">
        <v>1166</v>
      </c>
      <c r="G39" s="1">
        <v>0.38500000000000001</v>
      </c>
      <c r="H39" s="1">
        <v>1.0441100475290089E-3</v>
      </c>
      <c r="I39" s="1" t="s">
        <v>1227</v>
      </c>
      <c r="J39" s="1">
        <v>83.926000000000002</v>
      </c>
      <c r="K39" s="1">
        <v>16.899999999999999</v>
      </c>
      <c r="L39" s="1" t="s">
        <v>1249</v>
      </c>
      <c r="M39" s="1">
        <v>8</v>
      </c>
      <c r="N39" s="1">
        <v>8</v>
      </c>
      <c r="O39" s="1">
        <v>1.539669</v>
      </c>
      <c r="P39" s="1">
        <v>1.2344919999999999</v>
      </c>
      <c r="Q39" s="1">
        <v>1.556441</v>
      </c>
      <c r="R39" s="1">
        <v>0.55481800000000003</v>
      </c>
      <c r="S39" s="1">
        <v>0.47785600000000011</v>
      </c>
      <c r="T39" s="1">
        <v>0.63672299999999993</v>
      </c>
    </row>
    <row r="40" spans="1:20">
      <c r="A40" s="1" t="s">
        <v>21</v>
      </c>
      <c r="B40" s="1">
        <v>1.942045009474383E-2</v>
      </c>
      <c r="C40" s="1">
        <v>3.16</v>
      </c>
      <c r="D40" s="1" t="s">
        <v>978</v>
      </c>
      <c r="E40" s="1" t="s">
        <v>1061</v>
      </c>
      <c r="F40" s="1" t="s">
        <v>1144</v>
      </c>
      <c r="G40" s="1">
        <v>0.59099999999999997</v>
      </c>
      <c r="H40" s="1">
        <v>1.625296837865949E-5</v>
      </c>
      <c r="I40" s="1" t="s">
        <v>1227</v>
      </c>
      <c r="J40" s="1">
        <v>102.53</v>
      </c>
      <c r="K40" s="1">
        <v>49.1</v>
      </c>
      <c r="L40" s="1" t="s">
        <v>1228</v>
      </c>
      <c r="M40" s="1">
        <v>37</v>
      </c>
      <c r="N40" s="1">
        <v>33</v>
      </c>
      <c r="O40" s="1">
        <v>1.2387010000000001</v>
      </c>
      <c r="P40" s="1">
        <v>1.228904</v>
      </c>
      <c r="Q40" s="1">
        <v>1.3029649999999999</v>
      </c>
      <c r="R40" s="1">
        <v>0.737205</v>
      </c>
      <c r="S40" s="1">
        <v>0.73286499999999999</v>
      </c>
      <c r="T40" s="1">
        <v>0.75936000000000003</v>
      </c>
    </row>
    <row r="41" spans="1:20">
      <c r="A41" s="1" t="s">
        <v>21</v>
      </c>
      <c r="B41" s="1">
        <v>1.942045009474383E-2</v>
      </c>
      <c r="C41" s="1">
        <v>3.16</v>
      </c>
      <c r="D41" s="1" t="s">
        <v>981</v>
      </c>
      <c r="E41" s="1" t="s">
        <v>1064</v>
      </c>
      <c r="F41" s="1" t="s">
        <v>1147</v>
      </c>
      <c r="G41" s="1">
        <v>0.59299999999999997</v>
      </c>
      <c r="H41" s="1">
        <v>6.1380158988478184E-5</v>
      </c>
      <c r="I41" s="1" t="s">
        <v>1227</v>
      </c>
      <c r="J41" s="1">
        <v>61.417000000000002</v>
      </c>
      <c r="K41" s="1">
        <v>52.3</v>
      </c>
      <c r="L41" s="1" t="s">
        <v>1231</v>
      </c>
      <c r="M41" s="1">
        <v>24</v>
      </c>
      <c r="N41" s="1">
        <v>24</v>
      </c>
      <c r="O41" s="1">
        <v>1.2040820000000001</v>
      </c>
      <c r="P41" s="1">
        <v>1.2365109999999999</v>
      </c>
      <c r="Q41" s="1">
        <v>1.3270090000000001</v>
      </c>
      <c r="R41" s="1">
        <v>0.73466899999999991</v>
      </c>
      <c r="S41" s="1">
        <v>0.74778699999999998</v>
      </c>
      <c r="T41" s="1">
        <v>0.74994300000000003</v>
      </c>
    </row>
    <row r="42" spans="1:20">
      <c r="A42" s="1" t="s">
        <v>21</v>
      </c>
      <c r="B42" s="1">
        <v>1.942045009474383E-2</v>
      </c>
      <c r="C42" s="1">
        <v>3.16</v>
      </c>
      <c r="D42" s="1" t="s">
        <v>1001</v>
      </c>
      <c r="E42" s="1" t="s">
        <v>1084</v>
      </c>
      <c r="F42" s="1" t="s">
        <v>1167</v>
      </c>
      <c r="G42" s="1">
        <v>0.60099999999999998</v>
      </c>
      <c r="H42" s="1">
        <v>2.320499142257877E-4</v>
      </c>
      <c r="I42" s="1" t="s">
        <v>1227</v>
      </c>
      <c r="J42" s="1">
        <v>35.130000000000003</v>
      </c>
      <c r="K42" s="1">
        <v>41.2</v>
      </c>
      <c r="L42" s="1" t="s">
        <v>1250</v>
      </c>
      <c r="M42" s="1">
        <v>11</v>
      </c>
      <c r="N42" s="1">
        <v>11</v>
      </c>
      <c r="O42" s="1">
        <v>1.1599980000000001</v>
      </c>
      <c r="P42" s="1">
        <v>1.258537</v>
      </c>
      <c r="Q42" s="1">
        <v>1.32948</v>
      </c>
      <c r="R42" s="1">
        <v>0.74184899999999998</v>
      </c>
      <c r="S42" s="1">
        <v>0.76272899999999999</v>
      </c>
      <c r="T42" s="1">
        <v>0.74740499999999999</v>
      </c>
    </row>
    <row r="43" spans="1:20">
      <c r="A43" s="1" t="s">
        <v>21</v>
      </c>
      <c r="B43" s="1">
        <v>1.942045009474383E-2</v>
      </c>
      <c r="C43" s="1">
        <v>3.16</v>
      </c>
      <c r="D43" s="1" t="s">
        <v>1002</v>
      </c>
      <c r="E43" s="1" t="s">
        <v>1085</v>
      </c>
      <c r="F43" s="1" t="s">
        <v>1168</v>
      </c>
      <c r="G43" s="1">
        <v>0.58700000000000008</v>
      </c>
      <c r="H43" s="1">
        <v>5.8338760599067853E-3</v>
      </c>
      <c r="I43" s="1" t="s">
        <v>1227</v>
      </c>
      <c r="J43" s="1">
        <v>20.791</v>
      </c>
      <c r="K43" s="1">
        <v>45.1</v>
      </c>
      <c r="L43" s="1" t="s">
        <v>1251</v>
      </c>
      <c r="M43" s="1">
        <v>7</v>
      </c>
      <c r="N43" s="1">
        <v>7</v>
      </c>
      <c r="O43" s="1">
        <v>1.1946600000000001</v>
      </c>
      <c r="P43" s="1">
        <v>1.313096</v>
      </c>
      <c r="Q43" s="1">
        <v>1.273895</v>
      </c>
      <c r="R43" s="1">
        <v>0.60434700000000008</v>
      </c>
      <c r="S43" s="1">
        <v>0.82411800000000002</v>
      </c>
      <c r="T43" s="1">
        <v>0.78988400000000003</v>
      </c>
    </row>
    <row r="44" spans="1:20">
      <c r="A44" s="1" t="s">
        <v>21</v>
      </c>
      <c r="B44" s="1">
        <v>1.942045009474383E-2</v>
      </c>
      <c r="C44" s="1">
        <v>3.16</v>
      </c>
      <c r="D44" s="1" t="s">
        <v>984</v>
      </c>
      <c r="E44" s="1" t="s">
        <v>1067</v>
      </c>
      <c r="F44" s="1" t="s">
        <v>1150</v>
      </c>
      <c r="G44" s="1">
        <v>0.63200000000000001</v>
      </c>
      <c r="H44" s="1">
        <v>6.7136318571583064E-4</v>
      </c>
      <c r="I44" s="1" t="s">
        <v>1227</v>
      </c>
      <c r="J44" s="1">
        <v>42.295000000000002</v>
      </c>
      <c r="K44" s="1">
        <v>30.6</v>
      </c>
      <c r="L44" s="1" t="s">
        <v>1234</v>
      </c>
      <c r="M44" s="1">
        <v>12</v>
      </c>
      <c r="N44" s="1">
        <v>12</v>
      </c>
      <c r="O44" s="1">
        <v>1.1597649999999999</v>
      </c>
      <c r="P44" s="1">
        <v>1.1888430000000001</v>
      </c>
      <c r="Q44" s="1">
        <v>1.328821</v>
      </c>
      <c r="R44" s="1">
        <v>0.75087199999999998</v>
      </c>
      <c r="S44" s="1">
        <v>0.76126300000000002</v>
      </c>
      <c r="T44" s="1">
        <v>0.81043599999999993</v>
      </c>
    </row>
    <row r="45" spans="1:20">
      <c r="A45" s="1" t="s">
        <v>88</v>
      </c>
      <c r="B45" s="1">
        <v>0.1168277910111389</v>
      </c>
      <c r="C45" s="1">
        <v>3.37</v>
      </c>
      <c r="D45" s="1" t="s">
        <v>994</v>
      </c>
      <c r="E45" s="1" t="s">
        <v>1077</v>
      </c>
      <c r="F45" s="1" t="s">
        <v>1160</v>
      </c>
      <c r="G45" s="1">
        <v>0.47499999999999998</v>
      </c>
      <c r="H45" s="1">
        <v>2.5290270869493661E-4</v>
      </c>
      <c r="I45" s="1" t="s">
        <v>1227</v>
      </c>
      <c r="J45" s="1">
        <v>139.07</v>
      </c>
      <c r="K45" s="1">
        <v>15.7</v>
      </c>
      <c r="L45" s="1" t="s">
        <v>1244</v>
      </c>
      <c r="M45" s="1">
        <v>15</v>
      </c>
      <c r="N45" s="1">
        <v>15</v>
      </c>
      <c r="O45" s="1">
        <v>1.4002270000000001</v>
      </c>
      <c r="P45" s="1">
        <v>1.285439</v>
      </c>
      <c r="Q45" s="1">
        <v>1.3810960000000001</v>
      </c>
      <c r="R45" s="1">
        <v>0.68742799999999993</v>
      </c>
      <c r="S45" s="1">
        <v>0.57661400000000007</v>
      </c>
      <c r="T45" s="1">
        <v>0.66919600000000001</v>
      </c>
    </row>
    <row r="46" spans="1:20">
      <c r="A46" s="1" t="s">
        <v>88</v>
      </c>
      <c r="B46" s="1">
        <v>0.1168277910111389</v>
      </c>
      <c r="C46" s="1">
        <v>3.37</v>
      </c>
      <c r="D46" s="1" t="s">
        <v>1003</v>
      </c>
      <c r="E46" s="1" t="s">
        <v>1086</v>
      </c>
      <c r="F46" s="1" t="s">
        <v>1169</v>
      </c>
      <c r="G46" s="1">
        <v>0.39100000000000001</v>
      </c>
      <c r="H46" s="1">
        <v>1.4527607407448671E-4</v>
      </c>
      <c r="I46" s="1" t="s">
        <v>1227</v>
      </c>
      <c r="J46" s="1">
        <v>37.863</v>
      </c>
      <c r="K46" s="1">
        <v>38.9</v>
      </c>
      <c r="L46" s="1" t="s">
        <v>1252</v>
      </c>
      <c r="M46" s="1">
        <v>9</v>
      </c>
      <c r="N46" s="1">
        <v>9</v>
      </c>
      <c r="O46" s="1">
        <v>1.282872</v>
      </c>
      <c r="P46" s="1">
        <v>1.4262300000000001</v>
      </c>
      <c r="Q46" s="1">
        <v>1.6034539999999999</v>
      </c>
      <c r="R46" s="1">
        <v>0.54761099999999996</v>
      </c>
      <c r="S46" s="1">
        <v>0.56357400000000002</v>
      </c>
      <c r="T46" s="1">
        <v>0.57625899999999997</v>
      </c>
    </row>
    <row r="47" spans="1:20">
      <c r="A47" s="1" t="s">
        <v>953</v>
      </c>
      <c r="B47" s="1">
        <v>0.31977441721817618</v>
      </c>
      <c r="C47" s="1">
        <v>1.58</v>
      </c>
      <c r="D47" s="1" t="s">
        <v>1004</v>
      </c>
      <c r="E47" s="1" t="s">
        <v>1087</v>
      </c>
      <c r="F47" s="1" t="s">
        <v>1170</v>
      </c>
      <c r="G47" s="1">
        <v>0.54200000000000004</v>
      </c>
      <c r="H47" s="1">
        <v>9.954177531594755E-4</v>
      </c>
      <c r="I47" s="1" t="s">
        <v>1227</v>
      </c>
      <c r="J47" s="1">
        <v>85.927000000000007</v>
      </c>
      <c r="K47" s="1">
        <v>17.7</v>
      </c>
      <c r="L47" s="1" t="s">
        <v>1253</v>
      </c>
      <c r="M47" s="1">
        <v>11</v>
      </c>
      <c r="N47" s="1">
        <v>7</v>
      </c>
      <c r="O47" s="1">
        <v>1.174928</v>
      </c>
      <c r="P47" s="1">
        <v>1.2648109999999999</v>
      </c>
      <c r="Q47" s="1">
        <v>1.4505049999999999</v>
      </c>
      <c r="R47" s="1">
        <v>0.68258799999999997</v>
      </c>
      <c r="S47" s="1">
        <v>0.75221700000000002</v>
      </c>
      <c r="T47" s="1">
        <v>0.67495099999999997</v>
      </c>
    </row>
    <row r="48" spans="1:20">
      <c r="A48" s="1" t="s">
        <v>953</v>
      </c>
      <c r="B48" s="1">
        <v>0.31977441721817618</v>
      </c>
      <c r="C48" s="1">
        <v>1.58</v>
      </c>
      <c r="D48" s="1" t="s">
        <v>987</v>
      </c>
      <c r="E48" s="1" t="s">
        <v>1070</v>
      </c>
      <c r="F48" s="1" t="s">
        <v>1153</v>
      </c>
      <c r="G48" s="1">
        <v>0.60699999999999998</v>
      </c>
      <c r="H48" s="1">
        <v>4.7846460870167497E-3</v>
      </c>
      <c r="I48" s="1" t="s">
        <v>1227</v>
      </c>
      <c r="J48" s="1">
        <v>19.946999999999999</v>
      </c>
      <c r="K48" s="1">
        <v>43.6</v>
      </c>
      <c r="L48" s="1" t="s">
        <v>1237</v>
      </c>
      <c r="M48" s="1">
        <v>5</v>
      </c>
      <c r="N48" s="1">
        <v>5</v>
      </c>
      <c r="O48" s="1">
        <v>1.46068</v>
      </c>
      <c r="P48" s="1">
        <v>1.137778</v>
      </c>
      <c r="Q48" s="1">
        <v>1.135038</v>
      </c>
      <c r="R48" s="1">
        <v>0.72863599999999995</v>
      </c>
      <c r="S48" s="1">
        <v>0.78933500000000001</v>
      </c>
      <c r="T48" s="1">
        <v>0.74853199999999998</v>
      </c>
    </row>
    <row r="49" spans="1:20">
      <c r="A49" s="1" t="s">
        <v>953</v>
      </c>
      <c r="B49" s="1">
        <v>0.31977441721817618</v>
      </c>
      <c r="C49" s="1">
        <v>1.58</v>
      </c>
      <c r="D49" s="1" t="s">
        <v>1005</v>
      </c>
      <c r="E49" s="1" t="s">
        <v>1088</v>
      </c>
      <c r="F49" s="1" t="s">
        <v>1171</v>
      </c>
      <c r="G49" s="1">
        <v>0.622</v>
      </c>
      <c r="H49" s="1">
        <v>4.2560529715326027E-2</v>
      </c>
      <c r="I49" s="1" t="s">
        <v>1227</v>
      </c>
      <c r="J49" s="1">
        <v>62.49</v>
      </c>
      <c r="K49" s="1">
        <v>19.399999999999999</v>
      </c>
      <c r="L49" s="1" t="s">
        <v>1254</v>
      </c>
      <c r="M49" s="1">
        <v>7</v>
      </c>
      <c r="N49" s="1">
        <v>7</v>
      </c>
      <c r="O49" s="1">
        <v>1.408029</v>
      </c>
      <c r="P49" s="1">
        <v>1.3867510000000001</v>
      </c>
      <c r="Q49" s="1">
        <v>0.90527599999999997</v>
      </c>
      <c r="R49" s="1">
        <v>0.85992000000000002</v>
      </c>
      <c r="S49" s="1">
        <v>0.71970100000000004</v>
      </c>
      <c r="T49" s="1">
        <v>0.72032499999999999</v>
      </c>
    </row>
    <row r="50" spans="1:20">
      <c r="A50" s="1" t="s">
        <v>953</v>
      </c>
      <c r="B50" s="1">
        <v>0.31977441721817618</v>
      </c>
      <c r="C50" s="1">
        <v>1.58</v>
      </c>
      <c r="D50" s="1" t="s">
        <v>1006</v>
      </c>
      <c r="E50" s="1" t="s">
        <v>1089</v>
      </c>
      <c r="F50" s="1" t="s">
        <v>1172</v>
      </c>
      <c r="G50" s="1">
        <v>0.52500000000000002</v>
      </c>
      <c r="H50" s="1">
        <v>4.5449077122309653E-2</v>
      </c>
      <c r="I50" s="1" t="s">
        <v>1227</v>
      </c>
      <c r="J50" s="1">
        <v>23.34</v>
      </c>
      <c r="K50" s="1">
        <v>17.2</v>
      </c>
      <c r="L50" s="1" t="s">
        <v>1255</v>
      </c>
      <c r="M50" s="1">
        <v>3</v>
      </c>
      <c r="N50" s="1">
        <v>3</v>
      </c>
      <c r="O50" s="1">
        <v>1.126182</v>
      </c>
      <c r="P50" s="1">
        <v>1.5690299999999999</v>
      </c>
      <c r="Q50" s="1">
        <v>1.0077640000000001</v>
      </c>
      <c r="R50" s="1">
        <v>0.57610600000000001</v>
      </c>
      <c r="T50" s="1">
        <v>0.72091800000000006</v>
      </c>
    </row>
    <row r="51" spans="1:20">
      <c r="A51" s="1" t="s">
        <v>954</v>
      </c>
      <c r="B51" s="1">
        <v>0.36404452855102132</v>
      </c>
      <c r="C51" s="1">
        <v>1.58</v>
      </c>
      <c r="D51" s="1" t="s">
        <v>1007</v>
      </c>
      <c r="E51" s="1" t="s">
        <v>1090</v>
      </c>
      <c r="F51" s="1" t="s">
        <v>1173</v>
      </c>
      <c r="G51" s="1">
        <v>0.60099999999999998</v>
      </c>
      <c r="H51" s="1">
        <v>2.0599308558000119E-2</v>
      </c>
      <c r="I51" s="1" t="s">
        <v>1227</v>
      </c>
      <c r="J51" s="1">
        <v>67.234999999999999</v>
      </c>
      <c r="K51" s="1">
        <v>10.9</v>
      </c>
      <c r="L51" s="1" t="s">
        <v>1256</v>
      </c>
      <c r="M51" s="1">
        <v>4</v>
      </c>
      <c r="N51" s="1">
        <v>4</v>
      </c>
      <c r="O51" s="1">
        <v>1.235576</v>
      </c>
      <c r="P51" s="1">
        <v>1.2825709999999999</v>
      </c>
      <c r="Q51" s="1">
        <v>1.0511809999999999</v>
      </c>
      <c r="R51" s="1">
        <v>0.79381800000000002</v>
      </c>
      <c r="S51" s="1">
        <v>0.63685400000000003</v>
      </c>
    </row>
    <row r="52" spans="1:20">
      <c r="A52" s="1" t="s">
        <v>954</v>
      </c>
      <c r="B52" s="1">
        <v>0.36404452855102132</v>
      </c>
      <c r="C52" s="1">
        <v>1.58</v>
      </c>
      <c r="D52" s="1" t="s">
        <v>1008</v>
      </c>
      <c r="E52" s="1" t="s">
        <v>1091</v>
      </c>
      <c r="F52" s="1" t="s">
        <v>1174</v>
      </c>
      <c r="G52" s="1">
        <v>0.626</v>
      </c>
      <c r="H52" s="1">
        <v>7.4782809856366664E-4</v>
      </c>
      <c r="I52" s="1" t="s">
        <v>1227</v>
      </c>
      <c r="J52" s="1">
        <v>65.91</v>
      </c>
      <c r="K52" s="1">
        <v>21.2</v>
      </c>
      <c r="L52" s="1" t="s">
        <v>1257</v>
      </c>
      <c r="M52" s="1">
        <v>9</v>
      </c>
      <c r="N52" s="1">
        <v>9</v>
      </c>
      <c r="O52" s="1">
        <v>1.256113</v>
      </c>
      <c r="P52" s="1">
        <v>1.2164200000000001</v>
      </c>
      <c r="Q52" s="1">
        <v>1.218442</v>
      </c>
      <c r="R52" s="1">
        <v>0.726186</v>
      </c>
      <c r="S52" s="1">
        <v>0.73509799999999992</v>
      </c>
      <c r="T52" s="1">
        <v>0.84773999999999994</v>
      </c>
    </row>
    <row r="53" spans="1:20">
      <c r="A53" s="1" t="s">
        <v>955</v>
      </c>
      <c r="B53" s="1">
        <v>0.34948613944610452</v>
      </c>
      <c r="C53" s="1">
        <v>1.63</v>
      </c>
      <c r="D53" s="1" t="s">
        <v>1009</v>
      </c>
      <c r="E53" s="1" t="s">
        <v>1092</v>
      </c>
      <c r="F53" s="1" t="s">
        <v>1175</v>
      </c>
      <c r="G53" s="1">
        <v>0.63200000000000001</v>
      </c>
      <c r="H53" s="1">
        <v>6.519720286825777E-4</v>
      </c>
      <c r="I53" s="1" t="s">
        <v>1227</v>
      </c>
      <c r="J53" s="1">
        <v>158.36000000000001</v>
      </c>
      <c r="K53" s="1">
        <v>17.899999999999999</v>
      </c>
      <c r="L53" s="1" t="s">
        <v>1258</v>
      </c>
      <c r="M53" s="1">
        <v>18</v>
      </c>
      <c r="N53" s="1">
        <v>18</v>
      </c>
      <c r="O53" s="1">
        <v>1.210412</v>
      </c>
      <c r="P53" s="1">
        <v>1.24089</v>
      </c>
      <c r="Q53" s="1">
        <v>1.226097</v>
      </c>
      <c r="R53" s="1">
        <v>0.845808</v>
      </c>
      <c r="S53" s="1">
        <v>0.72065400000000002</v>
      </c>
      <c r="T53" s="1">
        <v>0.75613900000000001</v>
      </c>
    </row>
    <row r="54" spans="1:20">
      <c r="A54" s="1" t="s">
        <v>955</v>
      </c>
      <c r="B54" s="1">
        <v>0.34948613944610452</v>
      </c>
      <c r="C54" s="1">
        <v>1.63</v>
      </c>
      <c r="D54" s="1" t="s">
        <v>1010</v>
      </c>
      <c r="E54" s="1" t="s">
        <v>1093</v>
      </c>
      <c r="F54" s="1" t="s">
        <v>1176</v>
      </c>
      <c r="G54" s="1">
        <v>0.66500000000000004</v>
      </c>
      <c r="H54" s="1">
        <v>4.5972291683101093E-3</v>
      </c>
      <c r="I54" s="1" t="s">
        <v>1227</v>
      </c>
      <c r="J54" s="1">
        <v>198.79</v>
      </c>
      <c r="K54" s="1">
        <v>13.7</v>
      </c>
      <c r="L54" s="1" t="s">
        <v>1259</v>
      </c>
      <c r="M54" s="1">
        <v>17</v>
      </c>
      <c r="N54" s="1">
        <v>17</v>
      </c>
      <c r="O54" s="1">
        <v>1.1084270000000001</v>
      </c>
      <c r="P54" s="1">
        <v>1.1490480000000001</v>
      </c>
      <c r="Q54" s="1">
        <v>1.3464020000000001</v>
      </c>
      <c r="R54" s="1">
        <v>0.761826</v>
      </c>
      <c r="S54" s="1">
        <v>0.86024899999999993</v>
      </c>
      <c r="T54" s="1">
        <v>0.77404700000000004</v>
      </c>
    </row>
    <row r="55" spans="1:20">
      <c r="A55" s="1" t="s">
        <v>956</v>
      </c>
      <c r="B55" s="1">
        <v>0.30523133208113268</v>
      </c>
      <c r="C55" s="1">
        <v>1.8</v>
      </c>
      <c r="D55" s="1" t="s">
        <v>1009</v>
      </c>
      <c r="E55" s="1" t="s">
        <v>1092</v>
      </c>
      <c r="F55" s="1" t="s">
        <v>1175</v>
      </c>
      <c r="G55" s="1">
        <v>0.63200000000000001</v>
      </c>
      <c r="H55" s="1">
        <v>6.519720286825777E-4</v>
      </c>
      <c r="I55" s="1" t="s">
        <v>1227</v>
      </c>
      <c r="J55" s="1">
        <v>158.36000000000001</v>
      </c>
      <c r="K55" s="1">
        <v>17.899999999999999</v>
      </c>
      <c r="L55" s="1" t="s">
        <v>1258</v>
      </c>
      <c r="M55" s="1">
        <v>18</v>
      </c>
      <c r="N55" s="1">
        <v>18</v>
      </c>
      <c r="O55" s="1">
        <v>1.210412</v>
      </c>
      <c r="P55" s="1">
        <v>1.24089</v>
      </c>
      <c r="Q55" s="1">
        <v>1.226097</v>
      </c>
      <c r="R55" s="1">
        <v>0.845808</v>
      </c>
      <c r="S55" s="1">
        <v>0.72065400000000002</v>
      </c>
      <c r="T55" s="1">
        <v>0.75613900000000001</v>
      </c>
    </row>
    <row r="56" spans="1:20">
      <c r="A56" s="1" t="s">
        <v>956</v>
      </c>
      <c r="B56" s="1">
        <v>0.30523133208113268</v>
      </c>
      <c r="C56" s="1">
        <v>1.8</v>
      </c>
      <c r="D56" s="1" t="s">
        <v>1010</v>
      </c>
      <c r="E56" s="1" t="s">
        <v>1093</v>
      </c>
      <c r="F56" s="1" t="s">
        <v>1176</v>
      </c>
      <c r="G56" s="1">
        <v>0.66500000000000004</v>
      </c>
      <c r="H56" s="1">
        <v>4.5972291683101093E-3</v>
      </c>
      <c r="I56" s="1" t="s">
        <v>1227</v>
      </c>
      <c r="J56" s="1">
        <v>198.79</v>
      </c>
      <c r="K56" s="1">
        <v>13.7</v>
      </c>
      <c r="L56" s="1" t="s">
        <v>1259</v>
      </c>
      <c r="M56" s="1">
        <v>17</v>
      </c>
      <c r="N56" s="1">
        <v>17</v>
      </c>
      <c r="O56" s="1">
        <v>1.1084270000000001</v>
      </c>
      <c r="P56" s="1">
        <v>1.1490480000000001</v>
      </c>
      <c r="Q56" s="1">
        <v>1.3464020000000001</v>
      </c>
      <c r="R56" s="1">
        <v>0.761826</v>
      </c>
      <c r="S56" s="1">
        <v>0.86024899999999993</v>
      </c>
      <c r="T56" s="1">
        <v>0.77404700000000004</v>
      </c>
    </row>
    <row r="57" spans="1:20">
      <c r="A57" s="1" t="s">
        <v>957</v>
      </c>
      <c r="B57" s="1">
        <v>0.16377129239305821</v>
      </c>
      <c r="C57" s="1">
        <v>1.87</v>
      </c>
      <c r="D57" s="1" t="s">
        <v>978</v>
      </c>
      <c r="E57" s="1" t="s">
        <v>1061</v>
      </c>
      <c r="F57" s="1" t="s">
        <v>1144</v>
      </c>
      <c r="G57" s="1">
        <v>0.59099999999999997</v>
      </c>
      <c r="H57" s="1">
        <v>1.625296837865949E-5</v>
      </c>
      <c r="I57" s="1" t="s">
        <v>1227</v>
      </c>
      <c r="J57" s="1">
        <v>102.53</v>
      </c>
      <c r="K57" s="1">
        <v>49.1</v>
      </c>
      <c r="L57" s="1" t="s">
        <v>1228</v>
      </c>
      <c r="M57" s="1">
        <v>37</v>
      </c>
      <c r="N57" s="1">
        <v>33</v>
      </c>
      <c r="O57" s="1">
        <v>1.2387010000000001</v>
      </c>
      <c r="P57" s="1">
        <v>1.228904</v>
      </c>
      <c r="Q57" s="1">
        <v>1.3029649999999999</v>
      </c>
      <c r="R57" s="1">
        <v>0.737205</v>
      </c>
      <c r="S57" s="1">
        <v>0.73286499999999999</v>
      </c>
      <c r="T57" s="1">
        <v>0.75936000000000003</v>
      </c>
    </row>
    <row r="58" spans="1:20">
      <c r="A58" s="1" t="s">
        <v>957</v>
      </c>
      <c r="B58" s="1">
        <v>0.16377129239305821</v>
      </c>
      <c r="C58" s="1">
        <v>1.87</v>
      </c>
      <c r="D58" s="1" t="s">
        <v>979</v>
      </c>
      <c r="E58" s="1" t="s">
        <v>1062</v>
      </c>
      <c r="F58" s="1" t="s">
        <v>1145</v>
      </c>
      <c r="G58" s="1">
        <v>0.41899999999999998</v>
      </c>
      <c r="H58" s="1">
        <v>6.876314359090313E-5</v>
      </c>
      <c r="I58" s="1" t="s">
        <v>1227</v>
      </c>
      <c r="J58" s="1">
        <v>39.393999999999998</v>
      </c>
      <c r="K58" s="1">
        <v>51</v>
      </c>
      <c r="L58" s="1" t="s">
        <v>1229</v>
      </c>
      <c r="M58" s="1">
        <v>14</v>
      </c>
      <c r="N58" s="1">
        <v>10</v>
      </c>
      <c r="O58" s="1">
        <v>1.3927210000000001</v>
      </c>
      <c r="P58" s="1">
        <v>1.4128419999999999</v>
      </c>
      <c r="Q58" s="1">
        <v>1.4218519999999999</v>
      </c>
      <c r="R58" s="1">
        <v>0.58357599999999998</v>
      </c>
      <c r="S58" s="1">
        <v>0.54274</v>
      </c>
      <c r="T58" s="1">
        <v>0.64626899999999998</v>
      </c>
    </row>
    <row r="59" spans="1:20">
      <c r="A59" s="1" t="s">
        <v>957</v>
      </c>
      <c r="B59" s="1">
        <v>0.16377129239305821</v>
      </c>
      <c r="C59" s="1">
        <v>1.87</v>
      </c>
      <c r="D59" s="1" t="s">
        <v>1011</v>
      </c>
      <c r="E59" s="1" t="s">
        <v>1094</v>
      </c>
      <c r="F59" s="1" t="s">
        <v>1177</v>
      </c>
      <c r="G59" s="1">
        <v>0.47299999999999998</v>
      </c>
      <c r="H59" s="1">
        <v>3.0289703070205051E-6</v>
      </c>
      <c r="I59" s="1" t="s">
        <v>1227</v>
      </c>
      <c r="J59" s="1">
        <v>53.984000000000002</v>
      </c>
      <c r="K59" s="1">
        <v>10.4</v>
      </c>
      <c r="L59" s="1" t="s">
        <v>1260</v>
      </c>
      <c r="M59" s="1">
        <v>5</v>
      </c>
      <c r="N59" s="1">
        <v>5</v>
      </c>
      <c r="O59" s="1">
        <v>1.335904</v>
      </c>
      <c r="P59" s="1">
        <v>1.3525959999999999</v>
      </c>
      <c r="Q59" s="1">
        <v>1.384036</v>
      </c>
      <c r="R59" s="1">
        <v>0.66455699999999995</v>
      </c>
      <c r="S59" s="1">
        <v>0.63261400000000001</v>
      </c>
      <c r="T59" s="1">
        <v>0.63029299999999999</v>
      </c>
    </row>
    <row r="60" spans="1:20">
      <c r="A60" s="1" t="s">
        <v>957</v>
      </c>
      <c r="B60" s="1">
        <v>0.16377129239305821</v>
      </c>
      <c r="C60" s="1">
        <v>1.87</v>
      </c>
      <c r="D60" s="1" t="s">
        <v>980</v>
      </c>
      <c r="E60" s="1" t="s">
        <v>1063</v>
      </c>
      <c r="F60" s="1" t="s">
        <v>1146</v>
      </c>
      <c r="G60" s="1">
        <v>0.49399999999999999</v>
      </c>
      <c r="H60" s="1">
        <v>1.918632817246886E-4</v>
      </c>
      <c r="I60" s="1" t="s">
        <v>1227</v>
      </c>
      <c r="J60" s="1">
        <v>85.267999999999986</v>
      </c>
      <c r="K60" s="1">
        <v>23.7</v>
      </c>
      <c r="L60" s="1" t="s">
        <v>1230</v>
      </c>
      <c r="M60" s="1">
        <v>14</v>
      </c>
      <c r="N60" s="1">
        <v>11</v>
      </c>
      <c r="O60" s="1">
        <v>1.3556319999999999</v>
      </c>
      <c r="P60" s="1">
        <v>1.2377290000000001</v>
      </c>
      <c r="Q60" s="1">
        <v>1.4218949999999999</v>
      </c>
      <c r="R60" s="1">
        <v>0.65685300000000002</v>
      </c>
      <c r="S60" s="1">
        <v>0.70362599999999997</v>
      </c>
      <c r="T60" s="1">
        <v>0.62426400000000004</v>
      </c>
    </row>
    <row r="61" spans="1:20">
      <c r="A61" s="1" t="s">
        <v>940</v>
      </c>
      <c r="B61" s="1">
        <v>4.6603742015033069E-2</v>
      </c>
      <c r="C61" s="1">
        <v>2.1</v>
      </c>
      <c r="D61" s="1" t="s">
        <v>1012</v>
      </c>
      <c r="E61" s="1" t="s">
        <v>1095</v>
      </c>
      <c r="F61" s="1" t="s">
        <v>1178</v>
      </c>
      <c r="G61" s="1">
        <v>0.51600000000000001</v>
      </c>
      <c r="H61" s="1">
        <v>1.3532653947606249E-5</v>
      </c>
      <c r="I61" s="1" t="s">
        <v>1227</v>
      </c>
      <c r="J61" s="1">
        <v>119.56</v>
      </c>
      <c r="K61" s="1">
        <v>24.1</v>
      </c>
      <c r="L61" s="1" t="s">
        <v>1261</v>
      </c>
      <c r="M61" s="1">
        <v>18</v>
      </c>
      <c r="N61" s="1">
        <v>18</v>
      </c>
      <c r="O61" s="1">
        <v>1.305226</v>
      </c>
      <c r="P61" s="1">
        <v>1.270381</v>
      </c>
      <c r="Q61" s="1">
        <v>1.381704</v>
      </c>
      <c r="R61" s="1">
        <v>0.68518400000000002</v>
      </c>
      <c r="S61" s="1">
        <v>0.67168700000000003</v>
      </c>
      <c r="T61" s="1">
        <v>0.68581800000000004</v>
      </c>
    </row>
    <row r="62" spans="1:20">
      <c r="A62" s="1" t="s">
        <v>940</v>
      </c>
      <c r="B62" s="1">
        <v>4.6603742015033069E-2</v>
      </c>
      <c r="C62" s="1">
        <v>2.1</v>
      </c>
      <c r="D62" s="1" t="s">
        <v>1013</v>
      </c>
      <c r="E62" s="1" t="s">
        <v>1096</v>
      </c>
      <c r="F62" s="1" t="s">
        <v>1179</v>
      </c>
      <c r="G62" s="1">
        <v>0.66299999999999992</v>
      </c>
      <c r="H62" s="1">
        <v>1.6350640903056501E-4</v>
      </c>
      <c r="I62" s="1" t="s">
        <v>1227</v>
      </c>
      <c r="J62" s="1">
        <v>71.576999999999998</v>
      </c>
      <c r="K62" s="1">
        <v>11.1</v>
      </c>
      <c r="L62" s="1" t="s">
        <v>1262</v>
      </c>
      <c r="M62" s="1">
        <v>5</v>
      </c>
      <c r="N62" s="1">
        <v>5</v>
      </c>
      <c r="O62" s="1">
        <v>1.1385590000000001</v>
      </c>
      <c r="P62" s="1">
        <v>1.249458</v>
      </c>
      <c r="Q62" s="1">
        <v>1.220664</v>
      </c>
      <c r="R62" s="1">
        <v>0.79949700000000001</v>
      </c>
      <c r="S62" s="1">
        <v>0.78114300000000003</v>
      </c>
      <c r="T62" s="1">
        <v>0.81067800000000001</v>
      </c>
    </row>
    <row r="63" spans="1:20">
      <c r="A63" s="1" t="s">
        <v>940</v>
      </c>
      <c r="B63" s="1">
        <v>4.6603742015033069E-2</v>
      </c>
      <c r="C63" s="1">
        <v>2.1</v>
      </c>
      <c r="D63" s="1" t="s">
        <v>1014</v>
      </c>
      <c r="E63" s="1" t="s">
        <v>1097</v>
      </c>
      <c r="F63" s="1" t="s">
        <v>1180</v>
      </c>
      <c r="G63" s="1">
        <v>0.33500000000000002</v>
      </c>
      <c r="H63" s="1">
        <v>3.026023520846885E-7</v>
      </c>
      <c r="I63" s="1" t="s">
        <v>1227</v>
      </c>
      <c r="J63" s="1">
        <v>233.03</v>
      </c>
      <c r="K63" s="1">
        <v>11.8</v>
      </c>
      <c r="L63" s="1" t="s">
        <v>1263</v>
      </c>
      <c r="M63" s="1">
        <v>16</v>
      </c>
      <c r="N63" s="1">
        <v>16</v>
      </c>
      <c r="O63" s="1">
        <v>1.4972559999999999</v>
      </c>
      <c r="P63" s="1">
        <v>1.4684280000000001</v>
      </c>
      <c r="Q63" s="1">
        <v>1.5295350000000001</v>
      </c>
      <c r="R63" s="1">
        <v>0.51264200000000004</v>
      </c>
      <c r="S63" s="1">
        <v>0.49884299999999998</v>
      </c>
      <c r="T63" s="1">
        <v>0.49329499999999998</v>
      </c>
    </row>
    <row r="64" spans="1:20">
      <c r="A64" s="1" t="s">
        <v>940</v>
      </c>
      <c r="B64" s="1">
        <v>4.6603742015033069E-2</v>
      </c>
      <c r="C64" s="1">
        <v>2.1</v>
      </c>
      <c r="D64" s="1" t="s">
        <v>1015</v>
      </c>
      <c r="E64" s="1" t="s">
        <v>1098</v>
      </c>
      <c r="F64" s="1" t="s">
        <v>1181</v>
      </c>
      <c r="G64" s="1">
        <v>0.66200000000000003</v>
      </c>
      <c r="H64" s="1">
        <v>2.370801106554151E-3</v>
      </c>
      <c r="I64" s="1" t="s">
        <v>1227</v>
      </c>
      <c r="J64" s="1">
        <v>29.187999999999999</v>
      </c>
      <c r="K64" s="1">
        <v>16</v>
      </c>
      <c r="L64" s="1" t="s">
        <v>1264</v>
      </c>
      <c r="M64" s="1">
        <v>4</v>
      </c>
      <c r="N64" s="1">
        <v>4</v>
      </c>
      <c r="O64" s="1">
        <v>1.1062479999999999</v>
      </c>
      <c r="P64" s="1">
        <v>1.2110050000000001</v>
      </c>
      <c r="Q64" s="1">
        <v>1.2927949999999999</v>
      </c>
      <c r="R64" s="1">
        <v>0.79413100000000003</v>
      </c>
      <c r="S64" s="1">
        <v>0.85258899999999993</v>
      </c>
      <c r="T64" s="1">
        <v>0.74323100000000009</v>
      </c>
    </row>
    <row r="65" spans="1:20">
      <c r="A65" s="1" t="s">
        <v>940</v>
      </c>
      <c r="B65" s="1">
        <v>4.6603742015033069E-2</v>
      </c>
      <c r="C65" s="1">
        <v>2.1</v>
      </c>
      <c r="D65" s="1" t="s">
        <v>1016</v>
      </c>
      <c r="E65" s="1" t="s">
        <v>1099</v>
      </c>
      <c r="F65" s="1" t="s">
        <v>1182</v>
      </c>
      <c r="G65" s="1">
        <v>0.48899999999999999</v>
      </c>
      <c r="H65" s="1">
        <v>8.1823840926393881E-4</v>
      </c>
      <c r="I65" s="1" t="s">
        <v>1227</v>
      </c>
      <c r="J65" s="1">
        <v>62.768999999999998</v>
      </c>
      <c r="K65" s="1">
        <v>14</v>
      </c>
      <c r="L65" s="1" t="s">
        <v>1265</v>
      </c>
      <c r="M65" s="1">
        <v>5</v>
      </c>
      <c r="N65" s="1">
        <v>5</v>
      </c>
      <c r="O65" s="1">
        <v>1.2497689999999999</v>
      </c>
      <c r="P65" s="1">
        <v>1.2705850000000001</v>
      </c>
      <c r="Q65" s="1">
        <v>1.5105420000000001</v>
      </c>
      <c r="R65" s="1">
        <v>0.64232800000000001</v>
      </c>
      <c r="S65" s="1">
        <v>0.72013900000000008</v>
      </c>
      <c r="T65" s="1">
        <v>0.60663800000000001</v>
      </c>
    </row>
    <row r="66" spans="1:20">
      <c r="A66" s="1" t="s">
        <v>940</v>
      </c>
      <c r="B66" s="1">
        <v>4.6603742015033069E-2</v>
      </c>
      <c r="C66" s="1">
        <v>2.1</v>
      </c>
      <c r="D66" s="1" t="s">
        <v>1017</v>
      </c>
      <c r="E66" s="1" t="s">
        <v>1100</v>
      </c>
      <c r="F66" s="1" t="s">
        <v>1183</v>
      </c>
      <c r="G66" s="1">
        <v>0.52300000000000002</v>
      </c>
      <c r="H66" s="1">
        <v>1.4375997491737149E-3</v>
      </c>
      <c r="I66" s="1" t="s">
        <v>1227</v>
      </c>
      <c r="J66" s="1">
        <v>47.766000000000012</v>
      </c>
      <c r="K66" s="1">
        <v>22.4</v>
      </c>
      <c r="L66" s="1" t="s">
        <v>1266</v>
      </c>
      <c r="M66" s="1">
        <v>6</v>
      </c>
      <c r="N66" s="1">
        <v>6</v>
      </c>
      <c r="O66" s="1">
        <v>1.3237429999999999</v>
      </c>
      <c r="P66" s="1">
        <v>1.3760650000000001</v>
      </c>
      <c r="Q66" s="1">
        <v>1.238909</v>
      </c>
      <c r="R66" s="1">
        <v>0.59761900000000001</v>
      </c>
      <c r="S66" s="1">
        <v>0.78171199999999996</v>
      </c>
      <c r="T66" s="1">
        <v>0.681952</v>
      </c>
    </row>
    <row r="67" spans="1:20">
      <c r="A67" s="1" t="s">
        <v>940</v>
      </c>
      <c r="B67" s="1">
        <v>4.6603742015033069E-2</v>
      </c>
      <c r="C67" s="1">
        <v>2.1</v>
      </c>
      <c r="D67" s="1" t="s">
        <v>1018</v>
      </c>
      <c r="E67" s="1" t="s">
        <v>1101</v>
      </c>
      <c r="F67" s="1" t="s">
        <v>1184</v>
      </c>
      <c r="G67" s="1">
        <v>0.48699999999999999</v>
      </c>
      <c r="H67" s="1">
        <v>4.8493172040917992E-4</v>
      </c>
      <c r="I67" s="1" t="s">
        <v>1227</v>
      </c>
      <c r="J67" s="1">
        <v>61.088000000000001</v>
      </c>
      <c r="K67" s="1">
        <v>12.3</v>
      </c>
      <c r="L67" s="1" t="s">
        <v>1267</v>
      </c>
      <c r="M67" s="1">
        <v>5</v>
      </c>
      <c r="N67" s="1">
        <v>5</v>
      </c>
      <c r="O67" s="1">
        <v>1.355056</v>
      </c>
      <c r="P67" s="1">
        <v>1.3819699999999999</v>
      </c>
      <c r="Q67" s="1">
        <v>1.297555</v>
      </c>
      <c r="R67" s="1">
        <v>0.74279099999999998</v>
      </c>
      <c r="S67" s="1">
        <v>0.59394399999999992</v>
      </c>
      <c r="T67" s="1">
        <v>0.62868500000000005</v>
      </c>
    </row>
    <row r="68" spans="1:20">
      <c r="A68" s="1" t="s">
        <v>958</v>
      </c>
      <c r="B68" s="1">
        <v>0.19889931870346461</v>
      </c>
      <c r="C68" s="1">
        <v>1.8</v>
      </c>
      <c r="D68" s="1" t="s">
        <v>1012</v>
      </c>
      <c r="E68" s="1" t="s">
        <v>1095</v>
      </c>
      <c r="F68" s="1" t="s">
        <v>1178</v>
      </c>
      <c r="G68" s="1">
        <v>0.51600000000000001</v>
      </c>
      <c r="H68" s="1">
        <v>1.3532653947606249E-5</v>
      </c>
      <c r="I68" s="1" t="s">
        <v>1227</v>
      </c>
      <c r="J68" s="1">
        <v>119.56</v>
      </c>
      <c r="K68" s="1">
        <v>24.1</v>
      </c>
      <c r="L68" s="1" t="s">
        <v>1261</v>
      </c>
      <c r="M68" s="1">
        <v>18</v>
      </c>
      <c r="N68" s="1">
        <v>18</v>
      </c>
      <c r="O68" s="1">
        <v>1.305226</v>
      </c>
      <c r="P68" s="1">
        <v>1.270381</v>
      </c>
      <c r="Q68" s="1">
        <v>1.381704</v>
      </c>
      <c r="R68" s="1">
        <v>0.68518400000000002</v>
      </c>
      <c r="S68" s="1">
        <v>0.67168700000000003</v>
      </c>
      <c r="T68" s="1">
        <v>0.68581800000000004</v>
      </c>
    </row>
    <row r="69" spans="1:20">
      <c r="A69" s="1" t="s">
        <v>958</v>
      </c>
      <c r="B69" s="1">
        <v>0.19889931870346461</v>
      </c>
      <c r="C69" s="1">
        <v>1.8</v>
      </c>
      <c r="D69" s="1" t="s">
        <v>1014</v>
      </c>
      <c r="E69" s="1" t="s">
        <v>1097</v>
      </c>
      <c r="F69" s="1" t="s">
        <v>1180</v>
      </c>
      <c r="G69" s="1">
        <v>0.33500000000000002</v>
      </c>
      <c r="H69" s="1">
        <v>3.026023520846885E-7</v>
      </c>
      <c r="I69" s="1" t="s">
        <v>1227</v>
      </c>
      <c r="J69" s="1">
        <v>233.03</v>
      </c>
      <c r="K69" s="1">
        <v>11.8</v>
      </c>
      <c r="L69" s="1" t="s">
        <v>1263</v>
      </c>
      <c r="M69" s="1">
        <v>16</v>
      </c>
      <c r="N69" s="1">
        <v>16</v>
      </c>
      <c r="O69" s="1">
        <v>1.4972559999999999</v>
      </c>
      <c r="P69" s="1">
        <v>1.4684280000000001</v>
      </c>
      <c r="Q69" s="1">
        <v>1.5295350000000001</v>
      </c>
      <c r="R69" s="1">
        <v>0.51264200000000004</v>
      </c>
      <c r="S69" s="1">
        <v>0.49884299999999998</v>
      </c>
      <c r="T69" s="1">
        <v>0.49329499999999998</v>
      </c>
    </row>
    <row r="70" spans="1:20">
      <c r="A70" s="1" t="s">
        <v>958</v>
      </c>
      <c r="B70" s="1">
        <v>0.19889931870346461</v>
      </c>
      <c r="C70" s="1">
        <v>1.8</v>
      </c>
      <c r="D70" s="1" t="s">
        <v>1019</v>
      </c>
      <c r="E70" s="1" t="s">
        <v>1102</v>
      </c>
      <c r="F70" s="1" t="s">
        <v>1185</v>
      </c>
      <c r="G70" s="1">
        <v>0.53799999999999992</v>
      </c>
      <c r="H70" s="1">
        <v>1.4531324150585269E-4</v>
      </c>
      <c r="I70" s="1" t="s">
        <v>1227</v>
      </c>
      <c r="J70" s="1">
        <v>44.771999999999998</v>
      </c>
      <c r="K70" s="1">
        <v>35.9</v>
      </c>
      <c r="L70" s="1" t="s">
        <v>1268</v>
      </c>
      <c r="M70" s="1">
        <v>11</v>
      </c>
      <c r="N70" s="1">
        <v>11</v>
      </c>
      <c r="O70" s="1">
        <v>1.323353</v>
      </c>
      <c r="P70" s="1">
        <v>1.2723720000000001</v>
      </c>
      <c r="Q70" s="1">
        <v>1.304387</v>
      </c>
      <c r="R70" s="1">
        <v>0.75251499999999993</v>
      </c>
      <c r="S70" s="1">
        <v>0.64977099999999999</v>
      </c>
      <c r="T70" s="1">
        <v>0.69760299999999997</v>
      </c>
    </row>
    <row r="71" spans="1:20">
      <c r="A71" s="1" t="s">
        <v>958</v>
      </c>
      <c r="B71" s="1">
        <v>0.19889931870346461</v>
      </c>
      <c r="C71" s="1">
        <v>1.8</v>
      </c>
      <c r="D71" s="1" t="s">
        <v>1020</v>
      </c>
      <c r="E71" s="1" t="s">
        <v>1103</v>
      </c>
      <c r="F71" s="1" t="s">
        <v>1186</v>
      </c>
      <c r="G71" s="1">
        <v>0.66200000000000003</v>
      </c>
      <c r="H71" s="1">
        <v>7.4898669626768672E-4</v>
      </c>
      <c r="I71" s="1" t="s">
        <v>1227</v>
      </c>
      <c r="J71" s="1">
        <v>62.061999999999998</v>
      </c>
      <c r="K71" s="1">
        <v>13.7</v>
      </c>
      <c r="L71" s="1" t="s">
        <v>1269</v>
      </c>
      <c r="M71" s="1">
        <v>7</v>
      </c>
      <c r="N71" s="1">
        <v>3</v>
      </c>
      <c r="O71" s="1">
        <v>1.2284459999999999</v>
      </c>
      <c r="P71" s="1">
        <v>1.15726</v>
      </c>
      <c r="Q71" s="1">
        <v>1.224696</v>
      </c>
      <c r="R71" s="1">
        <v>0.84852700000000003</v>
      </c>
      <c r="S71" s="1">
        <v>0.73895900000000003</v>
      </c>
      <c r="T71" s="1">
        <v>0.80211199999999994</v>
      </c>
    </row>
    <row r="72" spans="1:20">
      <c r="A72" s="1" t="s">
        <v>958</v>
      </c>
      <c r="B72" s="1">
        <v>0.19889931870346461</v>
      </c>
      <c r="C72" s="1">
        <v>1.8</v>
      </c>
      <c r="D72" s="1" t="s">
        <v>1021</v>
      </c>
      <c r="E72" s="1" t="s">
        <v>1104</v>
      </c>
      <c r="F72" s="1" t="s">
        <v>1187</v>
      </c>
      <c r="G72" s="1">
        <v>0.45100000000000001</v>
      </c>
      <c r="H72" s="1">
        <v>1.0543731743268819E-4</v>
      </c>
      <c r="I72" s="1" t="s">
        <v>1227</v>
      </c>
      <c r="J72" s="1">
        <v>47.508000000000003</v>
      </c>
      <c r="K72" s="1">
        <v>19.7</v>
      </c>
      <c r="L72" s="1" t="s">
        <v>1270</v>
      </c>
      <c r="M72" s="1">
        <v>7</v>
      </c>
      <c r="N72" s="1">
        <v>7</v>
      </c>
      <c r="O72" s="1">
        <v>1.4074009999999999</v>
      </c>
      <c r="P72" s="1">
        <v>1.349777</v>
      </c>
      <c r="Q72" s="1">
        <v>1.3766689999999999</v>
      </c>
      <c r="R72" s="1">
        <v>0.67396599999999995</v>
      </c>
      <c r="S72" s="1">
        <v>0.56602399999999997</v>
      </c>
      <c r="T72" s="1">
        <v>0.62616400000000005</v>
      </c>
    </row>
    <row r="73" spans="1:20">
      <c r="A73" s="1" t="s">
        <v>959</v>
      </c>
      <c r="B73" s="1">
        <v>0.36404452855102132</v>
      </c>
      <c r="C73" s="1">
        <v>1.58</v>
      </c>
      <c r="D73" s="1" t="s">
        <v>1022</v>
      </c>
      <c r="E73" s="1" t="s">
        <v>1105</v>
      </c>
      <c r="F73" s="1" t="s">
        <v>1188</v>
      </c>
      <c r="G73" s="1">
        <v>0.50800000000000001</v>
      </c>
      <c r="H73" s="1">
        <v>4.6165932308597969E-4</v>
      </c>
      <c r="I73" s="1" t="s">
        <v>1227</v>
      </c>
      <c r="J73" s="1">
        <v>32.000999999999998</v>
      </c>
      <c r="K73" s="1">
        <v>28.6</v>
      </c>
      <c r="L73" s="1" t="s">
        <v>1271</v>
      </c>
      <c r="M73" s="1">
        <v>5</v>
      </c>
      <c r="N73" s="1">
        <v>5</v>
      </c>
      <c r="O73" s="1">
        <v>1.1754659999999999</v>
      </c>
      <c r="P73" s="1">
        <v>1.36503</v>
      </c>
      <c r="Q73" s="1">
        <v>1.4373860000000001</v>
      </c>
      <c r="R73" s="1">
        <v>0.67999300000000007</v>
      </c>
      <c r="S73" s="1">
        <v>0.64673000000000003</v>
      </c>
      <c r="T73" s="1">
        <v>0.69539399999999996</v>
      </c>
    </row>
    <row r="74" spans="1:20">
      <c r="A74" s="1" t="s">
        <v>959</v>
      </c>
      <c r="B74" s="1">
        <v>0.36404452855102132</v>
      </c>
      <c r="C74" s="1">
        <v>1.58</v>
      </c>
      <c r="D74" s="1" t="s">
        <v>1018</v>
      </c>
      <c r="E74" s="1" t="s">
        <v>1101</v>
      </c>
      <c r="F74" s="1" t="s">
        <v>1184</v>
      </c>
      <c r="G74" s="1">
        <v>0.48699999999999999</v>
      </c>
      <c r="H74" s="1">
        <v>4.8493172040917992E-4</v>
      </c>
      <c r="I74" s="1" t="s">
        <v>1227</v>
      </c>
      <c r="J74" s="1">
        <v>61.088000000000001</v>
      </c>
      <c r="K74" s="1">
        <v>12.3</v>
      </c>
      <c r="L74" s="1" t="s">
        <v>1267</v>
      </c>
      <c r="M74" s="1">
        <v>5</v>
      </c>
      <c r="N74" s="1">
        <v>5</v>
      </c>
      <c r="O74" s="1">
        <v>1.355056</v>
      </c>
      <c r="P74" s="1">
        <v>1.3819699999999999</v>
      </c>
      <c r="Q74" s="1">
        <v>1.297555</v>
      </c>
      <c r="R74" s="1">
        <v>0.74279099999999998</v>
      </c>
      <c r="S74" s="1">
        <v>0.59394399999999992</v>
      </c>
      <c r="T74" s="1">
        <v>0.62868500000000005</v>
      </c>
    </row>
    <row r="75" spans="1:20">
      <c r="A75" s="1" t="s">
        <v>938</v>
      </c>
      <c r="B75" s="1">
        <v>2.5962172511091071E-2</v>
      </c>
      <c r="C75" s="1">
        <v>2.2200000000000002</v>
      </c>
      <c r="D75" s="1" t="s">
        <v>1023</v>
      </c>
      <c r="E75" s="1" t="s">
        <v>1106</v>
      </c>
      <c r="F75" s="1" t="s">
        <v>1189</v>
      </c>
      <c r="G75" s="1">
        <v>0.45500000000000002</v>
      </c>
      <c r="H75" s="1">
        <v>1.0153667124039049E-3</v>
      </c>
      <c r="I75" s="1" t="s">
        <v>1227</v>
      </c>
      <c r="J75" s="1">
        <v>118.04</v>
      </c>
      <c r="K75" s="1">
        <v>14.8</v>
      </c>
      <c r="L75" s="1" t="s">
        <v>1272</v>
      </c>
      <c r="M75" s="1">
        <v>13</v>
      </c>
      <c r="N75" s="1">
        <v>6</v>
      </c>
      <c r="O75" s="1">
        <v>1.2780860000000001</v>
      </c>
      <c r="P75" s="1">
        <v>1.402827</v>
      </c>
      <c r="Q75" s="1">
        <v>1.4429430000000001</v>
      </c>
      <c r="R75" s="1">
        <v>0.56053500000000001</v>
      </c>
      <c r="S75" s="1">
        <v>0.58075500000000002</v>
      </c>
      <c r="T75" s="1">
        <v>0.73485299999999998</v>
      </c>
    </row>
    <row r="76" spans="1:20">
      <c r="A76" s="1" t="s">
        <v>938</v>
      </c>
      <c r="B76" s="1">
        <v>2.5962172511091071E-2</v>
      </c>
      <c r="C76" s="1">
        <v>2.2200000000000002</v>
      </c>
      <c r="D76" s="1" t="s">
        <v>1010</v>
      </c>
      <c r="E76" s="1" t="s">
        <v>1093</v>
      </c>
      <c r="F76" s="1" t="s">
        <v>1176</v>
      </c>
      <c r="G76" s="1">
        <v>0.66500000000000004</v>
      </c>
      <c r="H76" s="1">
        <v>4.5972291683101093E-3</v>
      </c>
      <c r="I76" s="1" t="s">
        <v>1227</v>
      </c>
      <c r="J76" s="1">
        <v>198.79</v>
      </c>
      <c r="K76" s="1">
        <v>13.7</v>
      </c>
      <c r="L76" s="1" t="s">
        <v>1259</v>
      </c>
      <c r="M76" s="1">
        <v>17</v>
      </c>
      <c r="N76" s="1">
        <v>17</v>
      </c>
      <c r="O76" s="1">
        <v>1.1084270000000001</v>
      </c>
      <c r="P76" s="1">
        <v>1.1490480000000001</v>
      </c>
      <c r="Q76" s="1">
        <v>1.3464020000000001</v>
      </c>
      <c r="R76" s="1">
        <v>0.761826</v>
      </c>
      <c r="S76" s="1">
        <v>0.86024899999999993</v>
      </c>
      <c r="T76" s="1">
        <v>0.77404700000000004</v>
      </c>
    </row>
    <row r="77" spans="1:20">
      <c r="A77" s="1" t="s">
        <v>938</v>
      </c>
      <c r="B77" s="1">
        <v>2.5962172511091071E-2</v>
      </c>
      <c r="C77" s="1">
        <v>2.2200000000000002</v>
      </c>
      <c r="D77" s="1" t="s">
        <v>1024</v>
      </c>
      <c r="E77" s="1" t="s">
        <v>1107</v>
      </c>
      <c r="F77" s="1" t="s">
        <v>1190</v>
      </c>
      <c r="G77" s="1">
        <v>0.60599999999999998</v>
      </c>
      <c r="H77" s="1">
        <v>3.4366750145734199E-4</v>
      </c>
      <c r="I77" s="1" t="s">
        <v>1227</v>
      </c>
      <c r="J77" s="1">
        <v>20.9</v>
      </c>
      <c r="K77" s="1">
        <v>31.1</v>
      </c>
      <c r="L77" s="1" t="s">
        <v>1273</v>
      </c>
      <c r="M77" s="1">
        <v>5</v>
      </c>
      <c r="N77" s="1">
        <v>5</v>
      </c>
      <c r="O77" s="1">
        <v>1.2148239999999999</v>
      </c>
      <c r="P77" s="1">
        <v>1.2966059999999999</v>
      </c>
      <c r="Q77" s="1">
        <v>1.2235009999999999</v>
      </c>
      <c r="R77" s="1">
        <v>0.81446400000000008</v>
      </c>
      <c r="S77" s="1">
        <v>0.71841699999999997</v>
      </c>
      <c r="T77" s="1">
        <v>0.73218700000000003</v>
      </c>
    </row>
    <row r="78" spans="1:20">
      <c r="A78" s="1" t="s">
        <v>938</v>
      </c>
      <c r="B78" s="1">
        <v>2.5962172511091071E-2</v>
      </c>
      <c r="C78" s="1">
        <v>2.2200000000000002</v>
      </c>
      <c r="D78" s="1" t="s">
        <v>1020</v>
      </c>
      <c r="E78" s="1" t="s">
        <v>1103</v>
      </c>
      <c r="F78" s="1" t="s">
        <v>1186</v>
      </c>
      <c r="G78" s="1">
        <v>0.66200000000000003</v>
      </c>
      <c r="H78" s="1">
        <v>7.4898669626768672E-4</v>
      </c>
      <c r="I78" s="1" t="s">
        <v>1227</v>
      </c>
      <c r="J78" s="1">
        <v>62.061999999999998</v>
      </c>
      <c r="K78" s="1">
        <v>13.7</v>
      </c>
      <c r="L78" s="1" t="s">
        <v>1269</v>
      </c>
      <c r="M78" s="1">
        <v>7</v>
      </c>
      <c r="N78" s="1">
        <v>3</v>
      </c>
      <c r="O78" s="1">
        <v>1.2284459999999999</v>
      </c>
      <c r="P78" s="1">
        <v>1.15726</v>
      </c>
      <c r="Q78" s="1">
        <v>1.224696</v>
      </c>
      <c r="R78" s="1">
        <v>0.84852700000000003</v>
      </c>
      <c r="S78" s="1">
        <v>0.73895900000000003</v>
      </c>
      <c r="T78" s="1">
        <v>0.80211199999999994</v>
      </c>
    </row>
    <row r="79" spans="1:20">
      <c r="A79" s="1" t="s">
        <v>938</v>
      </c>
      <c r="B79" s="1">
        <v>2.5962172511091071E-2</v>
      </c>
      <c r="C79" s="1">
        <v>2.2200000000000002</v>
      </c>
      <c r="D79" s="1" t="s">
        <v>1025</v>
      </c>
      <c r="E79" s="1" t="s">
        <v>1108</v>
      </c>
      <c r="F79" s="1" t="s">
        <v>1191</v>
      </c>
      <c r="G79" s="1">
        <v>0.313</v>
      </c>
      <c r="H79" s="1">
        <v>8.0645192206392188E-6</v>
      </c>
      <c r="I79" s="1" t="s">
        <v>1227</v>
      </c>
      <c r="J79" s="1">
        <v>73.786000000000001</v>
      </c>
      <c r="K79" s="1">
        <v>16.7</v>
      </c>
      <c r="L79" s="1" t="s">
        <v>1274</v>
      </c>
      <c r="M79" s="1">
        <v>8</v>
      </c>
      <c r="N79" s="1">
        <v>8</v>
      </c>
      <c r="O79" s="1">
        <v>1.531601</v>
      </c>
      <c r="P79" s="1">
        <v>1.5898540000000001</v>
      </c>
      <c r="Q79" s="1">
        <v>1.4485699999999999</v>
      </c>
      <c r="R79" s="1">
        <v>0.46387600000000001</v>
      </c>
      <c r="S79" s="1">
        <v>0.46145799999999998</v>
      </c>
      <c r="T79" s="1">
        <v>0.50464100000000001</v>
      </c>
    </row>
    <row r="80" spans="1:20">
      <c r="A80" s="1" t="s">
        <v>938</v>
      </c>
      <c r="B80" s="1">
        <v>2.5962172511091071E-2</v>
      </c>
      <c r="C80" s="1">
        <v>2.2200000000000002</v>
      </c>
      <c r="D80" s="1" t="s">
        <v>1026</v>
      </c>
      <c r="E80" s="1" t="s">
        <v>1109</v>
      </c>
      <c r="F80" s="1" t="s">
        <v>1192</v>
      </c>
      <c r="G80" s="1">
        <v>0.63300000000000001</v>
      </c>
      <c r="H80" s="1">
        <v>1.9076466449939291E-4</v>
      </c>
      <c r="I80" s="1" t="s">
        <v>1227</v>
      </c>
      <c r="J80" s="1">
        <v>72.057000000000002</v>
      </c>
      <c r="K80" s="1">
        <v>16.3</v>
      </c>
      <c r="L80" s="1" t="s">
        <v>1275</v>
      </c>
      <c r="M80" s="1">
        <v>8</v>
      </c>
      <c r="N80" s="1">
        <v>8</v>
      </c>
      <c r="O80" s="1">
        <v>1.1999329999999999</v>
      </c>
      <c r="P80" s="1">
        <v>1.166725</v>
      </c>
      <c r="Q80" s="1">
        <v>1.3084709999999999</v>
      </c>
      <c r="R80" s="1">
        <v>0.77881999999999996</v>
      </c>
      <c r="S80" s="1">
        <v>0.77121400000000007</v>
      </c>
      <c r="T80" s="1">
        <v>0.77483599999999997</v>
      </c>
    </row>
    <row r="81" spans="1:20">
      <c r="A81" s="1" t="s">
        <v>938</v>
      </c>
      <c r="B81" s="1">
        <v>2.5962172511091071E-2</v>
      </c>
      <c r="C81" s="1">
        <v>2.2200000000000002</v>
      </c>
      <c r="D81" s="1" t="s">
        <v>1017</v>
      </c>
      <c r="E81" s="1" t="s">
        <v>1100</v>
      </c>
      <c r="F81" s="1" t="s">
        <v>1183</v>
      </c>
      <c r="G81" s="1">
        <v>0.52300000000000002</v>
      </c>
      <c r="H81" s="1">
        <v>1.4375997491737149E-3</v>
      </c>
      <c r="I81" s="1" t="s">
        <v>1227</v>
      </c>
      <c r="J81" s="1">
        <v>47.766000000000012</v>
      </c>
      <c r="K81" s="1">
        <v>22.4</v>
      </c>
      <c r="L81" s="1" t="s">
        <v>1266</v>
      </c>
      <c r="M81" s="1">
        <v>6</v>
      </c>
      <c r="N81" s="1">
        <v>6</v>
      </c>
      <c r="O81" s="1">
        <v>1.3237429999999999</v>
      </c>
      <c r="P81" s="1">
        <v>1.3760650000000001</v>
      </c>
      <c r="Q81" s="1">
        <v>1.238909</v>
      </c>
      <c r="R81" s="1">
        <v>0.59761900000000001</v>
      </c>
      <c r="S81" s="1">
        <v>0.78171199999999996</v>
      </c>
      <c r="T81" s="1">
        <v>0.681952</v>
      </c>
    </row>
    <row r="82" spans="1:20">
      <c r="A82" s="1" t="s">
        <v>938</v>
      </c>
      <c r="B82" s="1">
        <v>2.5962172511091071E-2</v>
      </c>
      <c r="C82" s="1">
        <v>2.2200000000000002</v>
      </c>
      <c r="D82" s="1" t="s">
        <v>1027</v>
      </c>
      <c r="E82" s="1" t="s">
        <v>1110</v>
      </c>
      <c r="F82" s="1" t="s">
        <v>1193</v>
      </c>
      <c r="G82" s="1">
        <v>0.54700000000000004</v>
      </c>
      <c r="H82" s="1">
        <v>2.2705797157726991E-4</v>
      </c>
      <c r="I82" s="1" t="s">
        <v>1227</v>
      </c>
      <c r="J82" s="1">
        <v>69.551999999999992</v>
      </c>
      <c r="K82" s="1">
        <v>10.1</v>
      </c>
      <c r="L82" s="1" t="s">
        <v>1276</v>
      </c>
      <c r="M82" s="1">
        <v>5</v>
      </c>
      <c r="N82" s="1">
        <v>5</v>
      </c>
      <c r="O82" s="1">
        <v>1.2607839999999999</v>
      </c>
      <c r="P82" s="1">
        <v>1.3049839999999999</v>
      </c>
      <c r="Q82" s="1">
        <v>1.3137289999999999</v>
      </c>
      <c r="R82" s="1">
        <v>0.65192899999999998</v>
      </c>
      <c r="S82" s="1">
        <v>0.70327799999999996</v>
      </c>
      <c r="T82" s="1">
        <v>0.76529599999999998</v>
      </c>
    </row>
    <row r="83" spans="1:20">
      <c r="A83" s="1" t="s">
        <v>960</v>
      </c>
      <c r="B83" s="1">
        <v>5.6551651600379317E-2</v>
      </c>
      <c r="C83" s="1">
        <v>2.38</v>
      </c>
      <c r="D83" s="1" t="s">
        <v>1028</v>
      </c>
      <c r="E83" s="1" t="s">
        <v>1111</v>
      </c>
      <c r="F83" s="1" t="s">
        <v>1194</v>
      </c>
      <c r="G83" s="1">
        <v>0.64800000000000002</v>
      </c>
      <c r="H83" s="1">
        <v>1.8324414379916601E-4</v>
      </c>
      <c r="I83" s="1" t="s">
        <v>1227</v>
      </c>
      <c r="J83" s="1">
        <v>62.515000000000001</v>
      </c>
      <c r="K83" s="1">
        <v>37.200000000000003</v>
      </c>
      <c r="L83" s="1" t="s">
        <v>1277</v>
      </c>
      <c r="M83" s="1">
        <v>13</v>
      </c>
      <c r="N83" s="1">
        <v>13</v>
      </c>
      <c r="O83" s="1">
        <v>1.244132</v>
      </c>
      <c r="P83" s="1">
        <v>1.1694370000000001</v>
      </c>
      <c r="Q83" s="1">
        <v>1.2279580000000001</v>
      </c>
      <c r="R83" s="1">
        <v>0.77984900000000001</v>
      </c>
      <c r="S83" s="1">
        <v>0.75327900000000003</v>
      </c>
      <c r="T83" s="1">
        <v>0.82534500000000011</v>
      </c>
    </row>
    <row r="84" spans="1:20">
      <c r="A84" s="1" t="s">
        <v>960</v>
      </c>
      <c r="B84" s="1">
        <v>5.6551651600379317E-2</v>
      </c>
      <c r="C84" s="1">
        <v>2.38</v>
      </c>
      <c r="D84" s="1" t="s">
        <v>1029</v>
      </c>
      <c r="E84" s="1" t="s">
        <v>1112</v>
      </c>
      <c r="F84" s="1" t="s">
        <v>1195</v>
      </c>
      <c r="G84" s="1">
        <v>0.44299999999999989</v>
      </c>
      <c r="H84" s="1">
        <v>1.1847455301507451E-5</v>
      </c>
      <c r="I84" s="1" t="s">
        <v>1227</v>
      </c>
      <c r="J84" s="1">
        <v>76.869</v>
      </c>
      <c r="K84" s="1">
        <v>17.399999999999999</v>
      </c>
      <c r="L84" s="1" t="s">
        <v>1278</v>
      </c>
      <c r="M84" s="1">
        <v>9</v>
      </c>
      <c r="N84" s="1">
        <v>8</v>
      </c>
      <c r="O84" s="1">
        <v>1.3718999999999999</v>
      </c>
      <c r="P84" s="1">
        <v>1.343926</v>
      </c>
      <c r="Q84" s="1">
        <v>1.4411069999999999</v>
      </c>
      <c r="R84" s="1">
        <v>0.61974799999999997</v>
      </c>
      <c r="S84" s="1">
        <v>0.63495100000000004</v>
      </c>
      <c r="T84" s="1">
        <v>0.58836699999999997</v>
      </c>
    </row>
    <row r="85" spans="1:20">
      <c r="A85" s="1" t="s">
        <v>960</v>
      </c>
      <c r="B85" s="1">
        <v>5.6551651600379317E-2</v>
      </c>
      <c r="C85" s="1">
        <v>2.38</v>
      </c>
      <c r="D85" s="1" t="s">
        <v>1030</v>
      </c>
      <c r="E85" s="1" t="s">
        <v>1113</v>
      </c>
      <c r="F85" s="1" t="s">
        <v>1196</v>
      </c>
      <c r="G85" s="1">
        <v>0.6409999999999999</v>
      </c>
      <c r="H85" s="1">
        <v>4.1062559749908724E-3</v>
      </c>
      <c r="I85" s="1" t="s">
        <v>1227</v>
      </c>
      <c r="J85" s="1">
        <v>29.884</v>
      </c>
      <c r="K85" s="1">
        <v>14.7</v>
      </c>
      <c r="L85" s="1" t="s">
        <v>1279</v>
      </c>
      <c r="M85" s="1">
        <v>4</v>
      </c>
      <c r="N85" s="1">
        <v>4</v>
      </c>
      <c r="O85" s="1">
        <v>1.2953589999999999</v>
      </c>
      <c r="P85" s="1">
        <v>1.2554510000000001</v>
      </c>
      <c r="Q85" s="1">
        <v>1.104903</v>
      </c>
      <c r="R85" s="1">
        <v>0.84962499999999996</v>
      </c>
      <c r="S85" s="1">
        <v>0.79607899999999998</v>
      </c>
      <c r="T85" s="1">
        <v>0.69858399999999998</v>
      </c>
    </row>
    <row r="86" spans="1:20">
      <c r="A86" s="1" t="s">
        <v>960</v>
      </c>
      <c r="B86" s="1">
        <v>5.6551651600379317E-2</v>
      </c>
      <c r="C86" s="1">
        <v>2.38</v>
      </c>
      <c r="D86" s="1" t="s">
        <v>1031</v>
      </c>
      <c r="E86" s="1" t="s">
        <v>1114</v>
      </c>
      <c r="F86" s="1" t="s">
        <v>1197</v>
      </c>
      <c r="G86" s="1">
        <v>0.56899999999999995</v>
      </c>
      <c r="H86" s="1">
        <v>1.3540699571157791E-4</v>
      </c>
      <c r="I86" s="1" t="s">
        <v>1227</v>
      </c>
      <c r="J86" s="1">
        <v>32.409999999999997</v>
      </c>
      <c r="K86" s="1">
        <v>18.5</v>
      </c>
      <c r="L86" s="1" t="s">
        <v>1280</v>
      </c>
      <c r="M86" s="1">
        <v>4</v>
      </c>
      <c r="N86" s="1">
        <v>4</v>
      </c>
      <c r="O86" s="1">
        <v>1.2176670000000001</v>
      </c>
      <c r="P86" s="1">
        <v>1.2870079999999999</v>
      </c>
      <c r="Q86" s="1">
        <v>1.3204629999999999</v>
      </c>
      <c r="R86" s="1">
        <v>0.76624399999999993</v>
      </c>
      <c r="S86" s="1">
        <v>0.68817799999999996</v>
      </c>
      <c r="T86" s="1">
        <v>0.72043900000000005</v>
      </c>
    </row>
    <row r="87" spans="1:20">
      <c r="A87" s="1" t="s">
        <v>960</v>
      </c>
      <c r="B87" s="1">
        <v>5.6551651600379317E-2</v>
      </c>
      <c r="C87" s="1">
        <v>2.38</v>
      </c>
      <c r="D87" s="1" t="s">
        <v>1032</v>
      </c>
      <c r="E87" s="1" t="s">
        <v>1115</v>
      </c>
      <c r="F87" s="1" t="s">
        <v>1198</v>
      </c>
      <c r="G87" s="1">
        <v>0.65</v>
      </c>
      <c r="H87" s="1">
        <v>3.3099177689952528E-4</v>
      </c>
      <c r="I87" s="1" t="s">
        <v>1227</v>
      </c>
      <c r="J87" s="1">
        <v>31.3</v>
      </c>
      <c r="K87" s="1">
        <v>19.5</v>
      </c>
      <c r="L87" s="1" t="s">
        <v>1281</v>
      </c>
      <c r="M87" s="1">
        <v>5</v>
      </c>
      <c r="N87" s="1">
        <v>5</v>
      </c>
      <c r="O87" s="1">
        <v>1.153297</v>
      </c>
      <c r="P87" s="1">
        <v>1.1902759999999999</v>
      </c>
      <c r="Q87" s="1">
        <v>1.2929930000000001</v>
      </c>
      <c r="R87" s="1">
        <v>0.77560899999999999</v>
      </c>
      <c r="S87" s="1">
        <v>0.77511799999999997</v>
      </c>
      <c r="T87" s="1">
        <v>0.81270699999999996</v>
      </c>
    </row>
    <row r="88" spans="1:20">
      <c r="A88" s="1" t="s">
        <v>961</v>
      </c>
      <c r="B88" s="1">
        <v>0.31182747464387522</v>
      </c>
      <c r="C88" s="1">
        <v>1.43</v>
      </c>
      <c r="D88" s="1" t="s">
        <v>1033</v>
      </c>
      <c r="E88" s="1" t="s">
        <v>1116</v>
      </c>
      <c r="F88" s="1" t="s">
        <v>1199</v>
      </c>
      <c r="G88" s="1">
        <v>0.42099999999999999</v>
      </c>
      <c r="H88" s="1">
        <v>3.064513972110277E-4</v>
      </c>
      <c r="I88" s="1" t="s">
        <v>1227</v>
      </c>
      <c r="J88" s="1">
        <v>160.68</v>
      </c>
      <c r="K88" s="1">
        <v>2.2999999999999998</v>
      </c>
      <c r="L88" s="1" t="s">
        <v>1282</v>
      </c>
      <c r="M88" s="1">
        <v>3</v>
      </c>
      <c r="N88" s="1">
        <v>3</v>
      </c>
      <c r="O88" s="1">
        <v>1.4395519999999999</v>
      </c>
      <c r="P88" s="1">
        <v>1.3580380000000001</v>
      </c>
      <c r="Q88" s="1">
        <v>1.4249130000000001</v>
      </c>
      <c r="R88" s="1">
        <v>0.55225600000000008</v>
      </c>
      <c r="S88" s="1">
        <v>0.68081599999999998</v>
      </c>
      <c r="T88" s="1">
        <v>0.54442600000000008</v>
      </c>
    </row>
    <row r="89" spans="1:20">
      <c r="A89" s="1" t="s">
        <v>961</v>
      </c>
      <c r="B89" s="1">
        <v>0.31182747464387522</v>
      </c>
      <c r="C89" s="1">
        <v>1.43</v>
      </c>
      <c r="D89" s="1" t="s">
        <v>1034</v>
      </c>
      <c r="E89" s="1" t="s">
        <v>1117</v>
      </c>
      <c r="F89" s="1" t="s">
        <v>1200</v>
      </c>
      <c r="G89" s="1">
        <v>0.48499999999999999</v>
      </c>
      <c r="H89" s="1">
        <v>3.3151086371442451E-3</v>
      </c>
      <c r="I89" s="1" t="s">
        <v>1227</v>
      </c>
      <c r="J89" s="1">
        <v>197.09</v>
      </c>
      <c r="K89" s="1">
        <v>4.0999999999999996</v>
      </c>
      <c r="L89" s="1" t="s">
        <v>1283</v>
      </c>
      <c r="M89" s="1">
        <v>6</v>
      </c>
      <c r="N89" s="1">
        <v>6</v>
      </c>
      <c r="O89" s="1">
        <v>1.187154</v>
      </c>
      <c r="P89" s="1">
        <v>1.29715</v>
      </c>
      <c r="Q89" s="1">
        <v>1.2934349999999999</v>
      </c>
      <c r="S89" s="1">
        <v>0.67313199999999995</v>
      </c>
      <c r="T89" s="1">
        <v>0.54912899999999998</v>
      </c>
    </row>
    <row r="90" spans="1:20">
      <c r="A90" s="1" t="s">
        <v>961</v>
      </c>
      <c r="B90" s="1">
        <v>0.31182747464387522</v>
      </c>
      <c r="C90" s="1">
        <v>1.43</v>
      </c>
      <c r="D90" s="1" t="s">
        <v>1010</v>
      </c>
      <c r="E90" s="1" t="s">
        <v>1093</v>
      </c>
      <c r="F90" s="1" t="s">
        <v>1176</v>
      </c>
      <c r="G90" s="1">
        <v>0.66500000000000004</v>
      </c>
      <c r="H90" s="1">
        <v>4.5972291683101093E-3</v>
      </c>
      <c r="I90" s="1" t="s">
        <v>1227</v>
      </c>
      <c r="J90" s="1">
        <v>198.79</v>
      </c>
      <c r="K90" s="1">
        <v>13.7</v>
      </c>
      <c r="L90" s="1" t="s">
        <v>1259</v>
      </c>
      <c r="M90" s="1">
        <v>17</v>
      </c>
      <c r="N90" s="1">
        <v>17</v>
      </c>
      <c r="O90" s="1">
        <v>1.1084270000000001</v>
      </c>
      <c r="P90" s="1">
        <v>1.1490480000000001</v>
      </c>
      <c r="Q90" s="1">
        <v>1.3464020000000001</v>
      </c>
      <c r="R90" s="1">
        <v>0.761826</v>
      </c>
      <c r="S90" s="1">
        <v>0.86024899999999993</v>
      </c>
      <c r="T90" s="1">
        <v>0.77404700000000004</v>
      </c>
    </row>
    <row r="91" spans="1:20">
      <c r="A91" s="1" t="s">
        <v>961</v>
      </c>
      <c r="B91" s="1">
        <v>0.31182747464387522</v>
      </c>
      <c r="C91" s="1">
        <v>1.43</v>
      </c>
      <c r="D91" s="1" t="s">
        <v>1035</v>
      </c>
      <c r="E91" s="1" t="s">
        <v>1118</v>
      </c>
      <c r="F91" s="1" t="s">
        <v>1201</v>
      </c>
      <c r="G91" s="1">
        <v>0.63800000000000001</v>
      </c>
      <c r="H91" s="1">
        <v>4.8726724643152552E-5</v>
      </c>
      <c r="I91" s="1" t="s">
        <v>1227</v>
      </c>
      <c r="J91" s="1">
        <v>35.216999999999999</v>
      </c>
      <c r="K91" s="1">
        <v>28.4</v>
      </c>
      <c r="L91" s="1" t="s">
        <v>1284</v>
      </c>
      <c r="M91" s="1">
        <v>7</v>
      </c>
      <c r="N91" s="1">
        <v>7</v>
      </c>
      <c r="O91" s="1">
        <v>1.2162569999999999</v>
      </c>
      <c r="P91" s="1">
        <v>1.226504</v>
      </c>
      <c r="Q91" s="1">
        <v>1.219722</v>
      </c>
      <c r="R91" s="1">
        <v>0.81294999999999995</v>
      </c>
      <c r="S91" s="1">
        <v>0.77631700000000003</v>
      </c>
      <c r="T91" s="1">
        <v>0.74824899999999994</v>
      </c>
    </row>
    <row r="92" spans="1:20">
      <c r="A92" s="1" t="s">
        <v>961</v>
      </c>
      <c r="B92" s="1">
        <v>0.31182747464387522</v>
      </c>
      <c r="C92" s="1">
        <v>1.43</v>
      </c>
      <c r="D92" s="1" t="s">
        <v>1036</v>
      </c>
      <c r="E92" s="1" t="s">
        <v>1119</v>
      </c>
      <c r="F92" s="1" t="s">
        <v>1202</v>
      </c>
      <c r="G92" s="1">
        <v>0.61899999999999999</v>
      </c>
      <c r="H92" s="1">
        <v>1.0057706666460639E-4</v>
      </c>
      <c r="I92" s="1" t="s">
        <v>1227</v>
      </c>
      <c r="J92" s="1">
        <v>404.05</v>
      </c>
      <c r="K92" s="1">
        <v>10.199999999999999</v>
      </c>
      <c r="L92" s="1" t="s">
        <v>1285</v>
      </c>
      <c r="M92" s="1">
        <v>27</v>
      </c>
      <c r="N92" s="1">
        <v>27</v>
      </c>
      <c r="O92" s="1">
        <v>1.254013</v>
      </c>
      <c r="P92" s="1">
        <v>1.168256</v>
      </c>
      <c r="Q92" s="1">
        <v>1.2845679999999999</v>
      </c>
      <c r="R92" s="1">
        <v>0.74685699999999999</v>
      </c>
      <c r="S92" s="1">
        <v>0.76884399999999997</v>
      </c>
      <c r="T92" s="1">
        <v>0.77746300000000002</v>
      </c>
    </row>
    <row r="93" spans="1:20">
      <c r="A93" s="1" t="s">
        <v>961</v>
      </c>
      <c r="B93" s="1">
        <v>0.31182747464387522</v>
      </c>
      <c r="C93" s="1">
        <v>1.43</v>
      </c>
      <c r="D93" s="1" t="s">
        <v>1000</v>
      </c>
      <c r="E93" s="1" t="s">
        <v>1083</v>
      </c>
      <c r="F93" s="1" t="s">
        <v>1166</v>
      </c>
      <c r="G93" s="1">
        <v>0.38500000000000001</v>
      </c>
      <c r="H93" s="1">
        <v>1.0441100475290089E-3</v>
      </c>
      <c r="I93" s="1" t="s">
        <v>1227</v>
      </c>
      <c r="J93" s="1">
        <v>83.926000000000002</v>
      </c>
      <c r="K93" s="1">
        <v>16.899999999999999</v>
      </c>
      <c r="L93" s="1" t="s">
        <v>1249</v>
      </c>
      <c r="M93" s="1">
        <v>8</v>
      </c>
      <c r="N93" s="1">
        <v>8</v>
      </c>
      <c r="O93" s="1">
        <v>1.539669</v>
      </c>
      <c r="P93" s="1">
        <v>1.2344919999999999</v>
      </c>
      <c r="Q93" s="1">
        <v>1.556441</v>
      </c>
      <c r="R93" s="1">
        <v>0.55481800000000003</v>
      </c>
      <c r="S93" s="1">
        <v>0.47785600000000011</v>
      </c>
      <c r="T93" s="1">
        <v>0.63672299999999993</v>
      </c>
    </row>
    <row r="94" spans="1:20">
      <c r="A94" s="1" t="s">
        <v>962</v>
      </c>
      <c r="B94" s="1">
        <v>0.15788047517208489</v>
      </c>
      <c r="C94" s="1">
        <v>2.8</v>
      </c>
      <c r="D94" s="1" t="s">
        <v>1037</v>
      </c>
      <c r="E94" s="1" t="s">
        <v>1120</v>
      </c>
      <c r="F94" s="1" t="s">
        <v>1203</v>
      </c>
      <c r="G94" s="1">
        <v>0.39300000000000002</v>
      </c>
      <c r="H94" s="1">
        <v>2.1584106673063319E-5</v>
      </c>
      <c r="I94" s="1" t="s">
        <v>1227</v>
      </c>
      <c r="J94" s="1">
        <v>519.20000000000005</v>
      </c>
      <c r="K94" s="1">
        <v>11.3</v>
      </c>
      <c r="L94" s="1" t="s">
        <v>1286</v>
      </c>
      <c r="M94" s="1">
        <v>43</v>
      </c>
      <c r="N94" s="1">
        <v>43</v>
      </c>
      <c r="O94" s="1">
        <v>1.3924989999999999</v>
      </c>
      <c r="P94" s="1">
        <v>1.3692580000000001</v>
      </c>
      <c r="Q94" s="1">
        <v>1.545552</v>
      </c>
      <c r="R94" s="1">
        <v>0.577322</v>
      </c>
      <c r="S94" s="1">
        <v>0.548431</v>
      </c>
      <c r="T94" s="1">
        <v>0.56693900000000008</v>
      </c>
    </row>
    <row r="95" spans="1:20">
      <c r="A95" s="1" t="s">
        <v>962</v>
      </c>
      <c r="B95" s="1">
        <v>0.15788047517208489</v>
      </c>
      <c r="C95" s="1">
        <v>2.8</v>
      </c>
      <c r="D95" s="1" t="s">
        <v>1020</v>
      </c>
      <c r="E95" s="1" t="s">
        <v>1103</v>
      </c>
      <c r="F95" s="1" t="s">
        <v>1186</v>
      </c>
      <c r="G95" s="1">
        <v>0.66200000000000003</v>
      </c>
      <c r="H95" s="1">
        <v>7.4898669626768672E-4</v>
      </c>
      <c r="I95" s="1" t="s">
        <v>1227</v>
      </c>
      <c r="J95" s="1">
        <v>62.061999999999998</v>
      </c>
      <c r="K95" s="1">
        <v>13.7</v>
      </c>
      <c r="L95" s="1" t="s">
        <v>1269</v>
      </c>
      <c r="M95" s="1">
        <v>7</v>
      </c>
      <c r="N95" s="1">
        <v>3</v>
      </c>
      <c r="O95" s="1">
        <v>1.2284459999999999</v>
      </c>
      <c r="P95" s="1">
        <v>1.15726</v>
      </c>
      <c r="Q95" s="1">
        <v>1.224696</v>
      </c>
      <c r="R95" s="1">
        <v>0.84852700000000003</v>
      </c>
      <c r="S95" s="1">
        <v>0.73895900000000003</v>
      </c>
      <c r="T95" s="1">
        <v>0.80211199999999994</v>
      </c>
    </row>
    <row r="96" spans="1:20">
      <c r="A96" s="1" t="s">
        <v>105</v>
      </c>
      <c r="B96" s="1">
        <v>0.49234750431315921</v>
      </c>
      <c r="C96" s="1">
        <v>1.33</v>
      </c>
      <c r="D96" s="1" t="s">
        <v>1038</v>
      </c>
      <c r="E96" s="1" t="s">
        <v>1121</v>
      </c>
      <c r="F96" s="1" t="s">
        <v>1204</v>
      </c>
      <c r="G96" s="1">
        <v>0.623</v>
      </c>
      <c r="H96" s="1">
        <v>2.455679446007162E-4</v>
      </c>
      <c r="I96" s="1" t="s">
        <v>1227</v>
      </c>
      <c r="J96" s="1">
        <v>109.9</v>
      </c>
      <c r="K96" s="1">
        <v>11.2</v>
      </c>
      <c r="L96" s="1" t="s">
        <v>1287</v>
      </c>
      <c r="M96" s="1">
        <v>8</v>
      </c>
      <c r="N96" s="1">
        <v>5</v>
      </c>
      <c r="O96" s="1">
        <v>1.238626</v>
      </c>
      <c r="P96" s="1">
        <v>1.226402</v>
      </c>
      <c r="Q96" s="1">
        <v>1.2317819999999999</v>
      </c>
      <c r="R96" s="1">
        <v>0.74720399999999998</v>
      </c>
      <c r="S96" s="1">
        <v>0.82652099999999995</v>
      </c>
      <c r="T96" s="1">
        <v>0.729464</v>
      </c>
    </row>
    <row r="97" spans="1:20">
      <c r="A97" s="1" t="s">
        <v>105</v>
      </c>
      <c r="B97" s="1">
        <v>0.49234750431315921</v>
      </c>
      <c r="C97" s="1">
        <v>1.33</v>
      </c>
      <c r="D97" s="1" t="s">
        <v>1039</v>
      </c>
      <c r="E97" s="1" t="s">
        <v>1122</v>
      </c>
      <c r="F97" s="1" t="s">
        <v>1205</v>
      </c>
      <c r="G97" s="1">
        <v>0.58299999999999996</v>
      </c>
      <c r="H97" s="1">
        <v>1.7918323170847459E-4</v>
      </c>
      <c r="I97" s="1" t="s">
        <v>1227</v>
      </c>
      <c r="J97" s="1">
        <v>85.842999999999975</v>
      </c>
      <c r="K97" s="1">
        <v>26.1</v>
      </c>
      <c r="L97" s="1" t="s">
        <v>1288</v>
      </c>
      <c r="M97" s="1">
        <v>20</v>
      </c>
      <c r="N97" s="1">
        <v>20</v>
      </c>
      <c r="O97" s="1">
        <v>1.2455890000000001</v>
      </c>
      <c r="P97" s="1">
        <v>1.1909540000000001</v>
      </c>
      <c r="Q97" s="1">
        <v>1.3527100000000001</v>
      </c>
      <c r="R97" s="1">
        <v>0.721248</v>
      </c>
      <c r="S97" s="1">
        <v>0.73153900000000005</v>
      </c>
      <c r="T97" s="1">
        <v>0.75796000000000008</v>
      </c>
    </row>
    <row r="98" spans="1:20">
      <c r="A98" s="1" t="s">
        <v>105</v>
      </c>
      <c r="B98" s="1">
        <v>0.49234750431315921</v>
      </c>
      <c r="C98" s="1">
        <v>1.33</v>
      </c>
      <c r="D98" s="1" t="s">
        <v>1040</v>
      </c>
      <c r="E98" s="1" t="s">
        <v>1123</v>
      </c>
      <c r="F98" s="1" t="s">
        <v>1206</v>
      </c>
      <c r="G98" s="1">
        <v>0.54500000000000004</v>
      </c>
      <c r="H98" s="1">
        <v>1.0177167536771919E-2</v>
      </c>
      <c r="I98" s="1" t="s">
        <v>1227</v>
      </c>
      <c r="J98" s="1">
        <v>149.07</v>
      </c>
      <c r="K98" s="1">
        <v>2.9</v>
      </c>
      <c r="L98" s="1" t="s">
        <v>1289</v>
      </c>
      <c r="M98" s="1">
        <v>3</v>
      </c>
      <c r="N98" s="1">
        <v>3</v>
      </c>
      <c r="O98" s="1">
        <v>1.4170160000000001</v>
      </c>
      <c r="P98" s="1">
        <v>1.2788759999999999</v>
      </c>
      <c r="Q98" s="1">
        <v>1.186429</v>
      </c>
      <c r="R98" s="1">
        <v>0.55103100000000005</v>
      </c>
      <c r="S98" s="1">
        <v>0.84519699999999998</v>
      </c>
      <c r="T98" s="1">
        <v>0.72145100000000006</v>
      </c>
    </row>
    <row r="99" spans="1:20">
      <c r="A99" s="1" t="s">
        <v>963</v>
      </c>
      <c r="B99" s="1">
        <v>0.16377129239305821</v>
      </c>
      <c r="C99" s="1">
        <v>1.87</v>
      </c>
      <c r="D99" s="1" t="s">
        <v>1041</v>
      </c>
      <c r="E99" s="1" t="s">
        <v>1124</v>
      </c>
      <c r="F99" s="1" t="s">
        <v>1207</v>
      </c>
      <c r="G99" s="1">
        <v>0.61899999999999999</v>
      </c>
      <c r="H99" s="1">
        <v>5.5070407093333912E-4</v>
      </c>
      <c r="I99" s="1" t="s">
        <v>1227</v>
      </c>
      <c r="J99" s="1">
        <v>34.454000000000001</v>
      </c>
      <c r="K99" s="1">
        <v>28.5</v>
      </c>
      <c r="L99" s="1" t="s">
        <v>1290</v>
      </c>
      <c r="M99" s="1">
        <v>5</v>
      </c>
      <c r="N99" s="1">
        <v>5</v>
      </c>
      <c r="O99" s="1">
        <v>1.330962</v>
      </c>
      <c r="P99" s="1">
        <v>1.241698</v>
      </c>
      <c r="Q99" s="1">
        <v>1.1323289999999999</v>
      </c>
      <c r="R99" s="1">
        <v>0.77116099999999999</v>
      </c>
      <c r="S99" s="1">
        <v>0.75334999999999996</v>
      </c>
      <c r="T99" s="1">
        <v>0.77049999999999996</v>
      </c>
    </row>
    <row r="100" spans="1:20">
      <c r="A100" s="1" t="s">
        <v>963</v>
      </c>
      <c r="B100" s="1">
        <v>0.16377129239305821</v>
      </c>
      <c r="C100" s="1">
        <v>1.87</v>
      </c>
      <c r="D100" s="1" t="s">
        <v>1020</v>
      </c>
      <c r="E100" s="1" t="s">
        <v>1103</v>
      </c>
      <c r="F100" s="1" t="s">
        <v>1186</v>
      </c>
      <c r="G100" s="1">
        <v>0.66200000000000003</v>
      </c>
      <c r="H100" s="1">
        <v>7.4898669626768672E-4</v>
      </c>
      <c r="I100" s="1" t="s">
        <v>1227</v>
      </c>
      <c r="J100" s="1">
        <v>62.061999999999998</v>
      </c>
      <c r="K100" s="1">
        <v>13.7</v>
      </c>
      <c r="L100" s="1" t="s">
        <v>1269</v>
      </c>
      <c r="M100" s="1">
        <v>7</v>
      </c>
      <c r="N100" s="1">
        <v>3</v>
      </c>
      <c r="O100" s="1">
        <v>1.2284459999999999</v>
      </c>
      <c r="P100" s="1">
        <v>1.15726</v>
      </c>
      <c r="Q100" s="1">
        <v>1.224696</v>
      </c>
      <c r="R100" s="1">
        <v>0.84852700000000003</v>
      </c>
      <c r="S100" s="1">
        <v>0.73895900000000003</v>
      </c>
      <c r="T100" s="1">
        <v>0.80211199999999994</v>
      </c>
    </row>
    <row r="101" spans="1:20">
      <c r="A101" s="1" t="s">
        <v>963</v>
      </c>
      <c r="B101" s="1">
        <v>0.16377129239305821</v>
      </c>
      <c r="C101" s="1">
        <v>1.87</v>
      </c>
      <c r="D101" s="1" t="s">
        <v>1042</v>
      </c>
      <c r="E101" s="1" t="s">
        <v>1125</v>
      </c>
      <c r="F101" s="1" t="s">
        <v>1208</v>
      </c>
      <c r="G101" s="1">
        <v>0.61899999999999999</v>
      </c>
      <c r="H101" s="1">
        <v>9.0612562098114723E-5</v>
      </c>
      <c r="I101" s="1" t="s">
        <v>1227</v>
      </c>
      <c r="J101" s="1">
        <v>57.918999999999997</v>
      </c>
      <c r="K101" s="1">
        <v>26.1</v>
      </c>
      <c r="L101" s="1" t="s">
        <v>1291</v>
      </c>
      <c r="M101" s="1">
        <v>10</v>
      </c>
      <c r="N101" s="1">
        <v>9</v>
      </c>
      <c r="O101" s="1">
        <v>1.2382409999999999</v>
      </c>
      <c r="P101" s="1">
        <v>1.2541530000000001</v>
      </c>
      <c r="Q101" s="1">
        <v>1.2137659999999999</v>
      </c>
      <c r="R101" s="1">
        <v>0.72704199999999997</v>
      </c>
      <c r="S101" s="1">
        <v>0.76402199999999998</v>
      </c>
      <c r="T101" s="1">
        <v>0.80277600000000005</v>
      </c>
    </row>
    <row r="102" spans="1:20">
      <c r="A102" s="1" t="s">
        <v>963</v>
      </c>
      <c r="B102" s="1">
        <v>0.16377129239305821</v>
      </c>
      <c r="C102" s="1">
        <v>1.87</v>
      </c>
      <c r="D102" s="1" t="s">
        <v>1040</v>
      </c>
      <c r="E102" s="1" t="s">
        <v>1123</v>
      </c>
      <c r="F102" s="1" t="s">
        <v>1206</v>
      </c>
      <c r="G102" s="1">
        <v>0.54500000000000004</v>
      </c>
      <c r="H102" s="1">
        <v>1.0177167536771919E-2</v>
      </c>
      <c r="I102" s="1" t="s">
        <v>1227</v>
      </c>
      <c r="J102" s="1">
        <v>149.07</v>
      </c>
      <c r="K102" s="1">
        <v>2.9</v>
      </c>
      <c r="L102" s="1" t="s">
        <v>1289</v>
      </c>
      <c r="M102" s="1">
        <v>3</v>
      </c>
      <c r="N102" s="1">
        <v>3</v>
      </c>
      <c r="O102" s="1">
        <v>1.4170160000000001</v>
      </c>
      <c r="P102" s="1">
        <v>1.2788759999999999</v>
      </c>
      <c r="Q102" s="1">
        <v>1.186429</v>
      </c>
      <c r="R102" s="1">
        <v>0.55103100000000005</v>
      </c>
      <c r="S102" s="1">
        <v>0.84519699999999998</v>
      </c>
      <c r="T102" s="1">
        <v>0.72145100000000006</v>
      </c>
    </row>
    <row r="103" spans="1:20">
      <c r="A103" s="1" t="s">
        <v>934</v>
      </c>
      <c r="B103" s="1">
        <v>6.6592429622761061E-4</v>
      </c>
      <c r="C103" s="1">
        <v>6.64</v>
      </c>
      <c r="D103" s="1" t="s">
        <v>1033</v>
      </c>
      <c r="E103" s="1" t="s">
        <v>1116</v>
      </c>
      <c r="F103" s="1" t="s">
        <v>1199</v>
      </c>
      <c r="G103" s="1">
        <v>0.42099999999999999</v>
      </c>
      <c r="H103" s="1">
        <v>3.064513972110277E-4</v>
      </c>
      <c r="I103" s="1" t="s">
        <v>1227</v>
      </c>
      <c r="J103" s="1">
        <v>160.68</v>
      </c>
      <c r="K103" s="1">
        <v>2.2999999999999998</v>
      </c>
      <c r="L103" s="1" t="s">
        <v>1282</v>
      </c>
      <c r="M103" s="1">
        <v>3</v>
      </c>
      <c r="N103" s="1">
        <v>3</v>
      </c>
      <c r="O103" s="1">
        <v>1.4395519999999999</v>
      </c>
      <c r="P103" s="1">
        <v>1.3580380000000001</v>
      </c>
      <c r="Q103" s="1">
        <v>1.4249130000000001</v>
      </c>
      <c r="R103" s="1">
        <v>0.55225600000000008</v>
      </c>
      <c r="S103" s="1">
        <v>0.68081599999999998</v>
      </c>
      <c r="T103" s="1">
        <v>0.54442600000000008</v>
      </c>
    </row>
    <row r="104" spans="1:20">
      <c r="A104" s="1" t="s">
        <v>934</v>
      </c>
      <c r="B104" s="1">
        <v>6.6592429622761061E-4</v>
      </c>
      <c r="C104" s="1">
        <v>6.64</v>
      </c>
      <c r="D104" s="1" t="s">
        <v>1034</v>
      </c>
      <c r="E104" s="1" t="s">
        <v>1117</v>
      </c>
      <c r="F104" s="1" t="s">
        <v>1200</v>
      </c>
      <c r="G104" s="1">
        <v>0.48499999999999999</v>
      </c>
      <c r="H104" s="1">
        <v>3.3151086371442451E-3</v>
      </c>
      <c r="I104" s="1" t="s">
        <v>1227</v>
      </c>
      <c r="J104" s="1">
        <v>197.09</v>
      </c>
      <c r="K104" s="1">
        <v>4.0999999999999996</v>
      </c>
      <c r="L104" s="1" t="s">
        <v>1283</v>
      </c>
      <c r="M104" s="1">
        <v>6</v>
      </c>
      <c r="N104" s="1">
        <v>6</v>
      </c>
      <c r="O104" s="1">
        <v>1.187154</v>
      </c>
      <c r="P104" s="1">
        <v>1.29715</v>
      </c>
      <c r="Q104" s="1">
        <v>1.2934349999999999</v>
      </c>
      <c r="S104" s="1">
        <v>0.67313199999999995</v>
      </c>
      <c r="T104" s="1">
        <v>0.54912899999999998</v>
      </c>
    </row>
    <row r="105" spans="1:20">
      <c r="A105" s="1" t="s">
        <v>934</v>
      </c>
      <c r="B105" s="1">
        <v>6.6592429622761061E-4</v>
      </c>
      <c r="C105" s="1">
        <v>6.64</v>
      </c>
      <c r="D105" s="1" t="s">
        <v>1043</v>
      </c>
      <c r="E105" s="1" t="s">
        <v>1126</v>
      </c>
      <c r="F105" s="1" t="s">
        <v>1209</v>
      </c>
      <c r="G105" s="1">
        <v>0.62</v>
      </c>
      <c r="H105" s="1">
        <v>6.180314078143499E-5</v>
      </c>
      <c r="I105" s="1" t="s">
        <v>1227</v>
      </c>
      <c r="J105" s="1">
        <v>91.784000000000006</v>
      </c>
      <c r="K105" s="1">
        <v>44.8</v>
      </c>
      <c r="L105" s="1" t="s">
        <v>1292</v>
      </c>
      <c r="M105" s="1">
        <v>25</v>
      </c>
      <c r="N105" s="1">
        <v>25</v>
      </c>
      <c r="O105" s="1">
        <v>1.187182</v>
      </c>
      <c r="P105" s="1">
        <v>1.2232339999999999</v>
      </c>
      <c r="Q105" s="1">
        <v>1.2924960000000001</v>
      </c>
      <c r="R105" s="1">
        <v>0.77908999999999995</v>
      </c>
      <c r="S105" s="1">
        <v>0.75045200000000001</v>
      </c>
      <c r="T105" s="1">
        <v>0.76754599999999995</v>
      </c>
    </row>
    <row r="106" spans="1:20">
      <c r="A106" s="1" t="s">
        <v>934</v>
      </c>
      <c r="B106" s="1">
        <v>6.6592429622761061E-4</v>
      </c>
      <c r="C106" s="1">
        <v>6.64</v>
      </c>
      <c r="D106" s="1" t="s">
        <v>1044</v>
      </c>
      <c r="E106" s="1" t="s">
        <v>1127</v>
      </c>
      <c r="F106" s="1" t="s">
        <v>1210</v>
      </c>
      <c r="G106" s="1">
        <v>0.249</v>
      </c>
      <c r="H106" s="1">
        <v>1.3608579105871171E-4</v>
      </c>
      <c r="I106" s="1" t="s">
        <v>1227</v>
      </c>
      <c r="J106" s="1">
        <v>398.29</v>
      </c>
      <c r="K106" s="1">
        <v>11.8</v>
      </c>
      <c r="L106" s="1" t="s">
        <v>1293</v>
      </c>
      <c r="M106" s="1">
        <v>29</v>
      </c>
      <c r="N106" s="1">
        <v>29</v>
      </c>
      <c r="O106" s="1">
        <v>1.6439950000000001</v>
      </c>
      <c r="P106" s="1">
        <v>1.48891</v>
      </c>
      <c r="Q106" s="1">
        <v>1.6697839999999999</v>
      </c>
      <c r="R106" s="1">
        <v>0.45558700000000002</v>
      </c>
      <c r="S106" s="1">
        <v>0.40715400000000002</v>
      </c>
      <c r="T106" s="1">
        <v>0.33456900000000001</v>
      </c>
    </row>
    <row r="107" spans="1:20">
      <c r="A107" s="1" t="s">
        <v>934</v>
      </c>
      <c r="B107" s="1">
        <v>6.6592429622761061E-4</v>
      </c>
      <c r="C107" s="1">
        <v>6.64</v>
      </c>
      <c r="D107" s="1" t="s">
        <v>1036</v>
      </c>
      <c r="E107" s="1" t="s">
        <v>1119</v>
      </c>
      <c r="F107" s="1" t="s">
        <v>1202</v>
      </c>
      <c r="G107" s="1">
        <v>0.61899999999999999</v>
      </c>
      <c r="H107" s="1">
        <v>1.0057706666460639E-4</v>
      </c>
      <c r="I107" s="1" t="s">
        <v>1227</v>
      </c>
      <c r="J107" s="1">
        <v>404.05</v>
      </c>
      <c r="K107" s="1">
        <v>10.199999999999999</v>
      </c>
      <c r="L107" s="1" t="s">
        <v>1285</v>
      </c>
      <c r="M107" s="1">
        <v>27</v>
      </c>
      <c r="N107" s="1">
        <v>27</v>
      </c>
      <c r="O107" s="1">
        <v>1.254013</v>
      </c>
      <c r="P107" s="1">
        <v>1.168256</v>
      </c>
      <c r="Q107" s="1">
        <v>1.2845679999999999</v>
      </c>
      <c r="R107" s="1">
        <v>0.74685699999999999</v>
      </c>
      <c r="S107" s="1">
        <v>0.76884399999999997</v>
      </c>
      <c r="T107" s="1">
        <v>0.77746300000000002</v>
      </c>
    </row>
    <row r="108" spans="1:20">
      <c r="A108" s="1" t="s">
        <v>964</v>
      </c>
      <c r="B108" s="1">
        <v>0.4371430195264282</v>
      </c>
      <c r="C108" s="1">
        <v>1.58</v>
      </c>
      <c r="D108" s="1" t="s">
        <v>1045</v>
      </c>
      <c r="E108" s="1" t="s">
        <v>1128</v>
      </c>
      <c r="F108" s="1" t="s">
        <v>1211</v>
      </c>
      <c r="G108" s="1">
        <v>0.66299999999999992</v>
      </c>
      <c r="H108" s="1">
        <v>2.8616729382588682E-3</v>
      </c>
      <c r="I108" s="1" t="s">
        <v>1227</v>
      </c>
      <c r="J108" s="1">
        <v>37.722999999999999</v>
      </c>
      <c r="K108" s="1">
        <v>14.3</v>
      </c>
      <c r="L108" s="1" t="s">
        <v>1294</v>
      </c>
      <c r="M108" s="1">
        <v>4</v>
      </c>
      <c r="N108" s="1">
        <v>4</v>
      </c>
      <c r="O108" s="1">
        <v>1.2433449999999999</v>
      </c>
      <c r="P108" s="1">
        <v>1.295058</v>
      </c>
      <c r="Q108" s="1">
        <v>1.0692680000000001</v>
      </c>
      <c r="R108" s="1">
        <v>0.80453299999999994</v>
      </c>
      <c r="S108" s="1">
        <v>0.76311899999999999</v>
      </c>
      <c r="T108" s="1">
        <v>0.82467600000000008</v>
      </c>
    </row>
    <row r="109" spans="1:20">
      <c r="A109" s="1" t="s">
        <v>964</v>
      </c>
      <c r="B109" s="1">
        <v>0.4371430195264282</v>
      </c>
      <c r="C109" s="1">
        <v>1.58</v>
      </c>
      <c r="D109" s="1" t="s">
        <v>1041</v>
      </c>
      <c r="E109" s="1" t="s">
        <v>1124</v>
      </c>
      <c r="F109" s="1" t="s">
        <v>1207</v>
      </c>
      <c r="G109" s="1">
        <v>0.61899999999999999</v>
      </c>
      <c r="H109" s="1">
        <v>5.5070407093333912E-4</v>
      </c>
      <c r="I109" s="1" t="s">
        <v>1227</v>
      </c>
      <c r="J109" s="1">
        <v>34.454000000000001</v>
      </c>
      <c r="K109" s="1">
        <v>28.5</v>
      </c>
      <c r="L109" s="1" t="s">
        <v>1290</v>
      </c>
      <c r="M109" s="1">
        <v>5</v>
      </c>
      <c r="N109" s="1">
        <v>5</v>
      </c>
      <c r="O109" s="1">
        <v>1.330962</v>
      </c>
      <c r="P109" s="1">
        <v>1.241698</v>
      </c>
      <c r="Q109" s="1">
        <v>1.1323289999999999</v>
      </c>
      <c r="R109" s="1">
        <v>0.77116099999999999</v>
      </c>
      <c r="S109" s="1">
        <v>0.75334999999999996</v>
      </c>
      <c r="T109" s="1">
        <v>0.77049999999999996</v>
      </c>
    </row>
    <row r="110" spans="1:20">
      <c r="A110" s="1" t="s">
        <v>964</v>
      </c>
      <c r="B110" s="1">
        <v>0.4371430195264282</v>
      </c>
      <c r="C110" s="1">
        <v>1.58</v>
      </c>
      <c r="D110" s="1" t="s">
        <v>1046</v>
      </c>
      <c r="E110" s="1" t="s">
        <v>1129</v>
      </c>
      <c r="F110" s="1" t="s">
        <v>1212</v>
      </c>
      <c r="G110" s="1">
        <v>0.48199999999999998</v>
      </c>
      <c r="H110" s="1">
        <v>1.089553661172497E-5</v>
      </c>
      <c r="I110" s="1" t="s">
        <v>1227</v>
      </c>
      <c r="J110" s="1">
        <v>137.44</v>
      </c>
      <c r="K110" s="1">
        <v>20.8</v>
      </c>
      <c r="L110" s="1" t="s">
        <v>1295</v>
      </c>
      <c r="M110" s="1">
        <v>20</v>
      </c>
      <c r="N110" s="1">
        <v>20</v>
      </c>
      <c r="O110" s="1">
        <v>1.3861619999999999</v>
      </c>
      <c r="P110" s="1">
        <v>1.301091</v>
      </c>
      <c r="Q110" s="1">
        <v>1.360033</v>
      </c>
      <c r="R110" s="1">
        <v>0.65013100000000001</v>
      </c>
      <c r="S110" s="1">
        <v>0.62969200000000003</v>
      </c>
      <c r="T110" s="1">
        <v>0.67288999999999999</v>
      </c>
    </row>
    <row r="111" spans="1:20">
      <c r="A111" s="1" t="s">
        <v>965</v>
      </c>
      <c r="B111" s="1">
        <v>0.36404005536947148</v>
      </c>
      <c r="C111" s="1">
        <v>1.42</v>
      </c>
      <c r="D111" s="1" t="s">
        <v>978</v>
      </c>
      <c r="E111" s="1" t="s">
        <v>1061</v>
      </c>
      <c r="F111" s="1" t="s">
        <v>1144</v>
      </c>
      <c r="G111" s="1">
        <v>0.59099999999999997</v>
      </c>
      <c r="H111" s="1">
        <v>1.625296837865949E-5</v>
      </c>
      <c r="I111" s="1" t="s">
        <v>1227</v>
      </c>
      <c r="J111" s="1">
        <v>102.53</v>
      </c>
      <c r="K111" s="1">
        <v>49.1</v>
      </c>
      <c r="L111" s="1" t="s">
        <v>1228</v>
      </c>
      <c r="M111" s="1">
        <v>37</v>
      </c>
      <c r="N111" s="1">
        <v>33</v>
      </c>
      <c r="O111" s="1">
        <v>1.2387010000000001</v>
      </c>
      <c r="P111" s="1">
        <v>1.228904</v>
      </c>
      <c r="Q111" s="1">
        <v>1.3029649999999999</v>
      </c>
      <c r="R111" s="1">
        <v>0.737205</v>
      </c>
      <c r="S111" s="1">
        <v>0.73286499999999999</v>
      </c>
      <c r="T111" s="1">
        <v>0.75936000000000003</v>
      </c>
    </row>
    <row r="112" spans="1:20">
      <c r="A112" s="1" t="s">
        <v>965</v>
      </c>
      <c r="B112" s="1">
        <v>0.36404005536947148</v>
      </c>
      <c r="C112" s="1">
        <v>1.42</v>
      </c>
      <c r="D112" s="1" t="s">
        <v>1047</v>
      </c>
      <c r="E112" s="1" t="s">
        <v>1130</v>
      </c>
      <c r="F112" s="1" t="s">
        <v>1213</v>
      </c>
      <c r="G112" s="1">
        <v>0.66400000000000003</v>
      </c>
      <c r="H112" s="1">
        <v>3.0837664564548881E-2</v>
      </c>
      <c r="I112" s="1" t="s">
        <v>1227</v>
      </c>
      <c r="J112" s="1">
        <v>143.07</v>
      </c>
      <c r="K112" s="1">
        <v>4</v>
      </c>
      <c r="L112" s="1" t="s">
        <v>1296</v>
      </c>
      <c r="M112" s="1">
        <v>3</v>
      </c>
      <c r="N112" s="1">
        <v>3</v>
      </c>
      <c r="O112" s="1">
        <v>1.020615</v>
      </c>
      <c r="P112" s="1">
        <v>1.312886</v>
      </c>
      <c r="Q112" s="1">
        <v>1.1327039999999999</v>
      </c>
      <c r="R112" s="1">
        <v>0.71844200000000003</v>
      </c>
      <c r="T112" s="1">
        <v>0.81535200000000008</v>
      </c>
    </row>
    <row r="113" spans="1:20">
      <c r="A113" s="1" t="s">
        <v>965</v>
      </c>
      <c r="B113" s="1">
        <v>0.36404005536947148</v>
      </c>
      <c r="C113" s="1">
        <v>1.42</v>
      </c>
      <c r="D113" s="1" t="s">
        <v>1048</v>
      </c>
      <c r="E113" s="1" t="s">
        <v>1131</v>
      </c>
      <c r="F113" s="1" t="s">
        <v>1214</v>
      </c>
      <c r="G113" s="1">
        <v>0.59499999999999997</v>
      </c>
      <c r="H113" s="1">
        <v>1.657286588497968E-3</v>
      </c>
      <c r="I113" s="1" t="s">
        <v>1227</v>
      </c>
      <c r="J113" s="1">
        <v>138.97</v>
      </c>
      <c r="K113" s="1">
        <v>11.1</v>
      </c>
      <c r="L113" s="1" t="s">
        <v>1297</v>
      </c>
      <c r="M113" s="1">
        <v>10</v>
      </c>
      <c r="N113" s="1">
        <v>10</v>
      </c>
      <c r="O113" s="1">
        <v>1.1412040000000001</v>
      </c>
      <c r="P113" s="1">
        <v>1.406868</v>
      </c>
      <c r="Q113" s="1">
        <v>1.213743</v>
      </c>
      <c r="R113" s="1">
        <v>0.76455799999999996</v>
      </c>
      <c r="S113" s="1">
        <v>0.70378699999999994</v>
      </c>
      <c r="T113" s="1">
        <v>0.76983900000000005</v>
      </c>
    </row>
    <row r="114" spans="1:20">
      <c r="A114" s="1" t="s">
        <v>965</v>
      </c>
      <c r="B114" s="1">
        <v>0.36404005536947148</v>
      </c>
      <c r="C114" s="1">
        <v>1.42</v>
      </c>
      <c r="D114" s="1" t="s">
        <v>1000</v>
      </c>
      <c r="E114" s="1" t="s">
        <v>1083</v>
      </c>
      <c r="F114" s="1" t="s">
        <v>1166</v>
      </c>
      <c r="G114" s="1">
        <v>0.38500000000000001</v>
      </c>
      <c r="H114" s="1">
        <v>1.0441100475290089E-3</v>
      </c>
      <c r="I114" s="1" t="s">
        <v>1227</v>
      </c>
      <c r="J114" s="1">
        <v>83.926000000000002</v>
      </c>
      <c r="K114" s="1">
        <v>16.899999999999999</v>
      </c>
      <c r="L114" s="1" t="s">
        <v>1249</v>
      </c>
      <c r="M114" s="1">
        <v>8</v>
      </c>
      <c r="N114" s="1">
        <v>8</v>
      </c>
      <c r="O114" s="1">
        <v>1.539669</v>
      </c>
      <c r="P114" s="1">
        <v>1.2344919999999999</v>
      </c>
      <c r="Q114" s="1">
        <v>1.556441</v>
      </c>
      <c r="R114" s="1">
        <v>0.55481800000000003</v>
      </c>
      <c r="S114" s="1">
        <v>0.47785600000000011</v>
      </c>
      <c r="T114" s="1">
        <v>0.63672299999999993</v>
      </c>
    </row>
    <row r="115" spans="1:20">
      <c r="A115" s="1" t="s">
        <v>966</v>
      </c>
      <c r="B115" s="1">
        <v>0.14389436190036009</v>
      </c>
      <c r="C115" s="1">
        <v>2.97</v>
      </c>
      <c r="D115" s="1" t="s">
        <v>1011</v>
      </c>
      <c r="E115" s="1" t="s">
        <v>1094</v>
      </c>
      <c r="F115" s="1" t="s">
        <v>1177</v>
      </c>
      <c r="G115" s="1">
        <v>0.47299999999999998</v>
      </c>
      <c r="H115" s="1">
        <v>3.0289703070205051E-6</v>
      </c>
      <c r="I115" s="1" t="s">
        <v>1227</v>
      </c>
      <c r="J115" s="1">
        <v>53.984000000000002</v>
      </c>
      <c r="K115" s="1">
        <v>10.4</v>
      </c>
      <c r="L115" s="1" t="s">
        <v>1260</v>
      </c>
      <c r="M115" s="1">
        <v>5</v>
      </c>
      <c r="N115" s="1">
        <v>5</v>
      </c>
      <c r="O115" s="1">
        <v>1.335904</v>
      </c>
      <c r="P115" s="1">
        <v>1.3525959999999999</v>
      </c>
      <c r="Q115" s="1">
        <v>1.384036</v>
      </c>
      <c r="R115" s="1">
        <v>0.66455699999999995</v>
      </c>
      <c r="S115" s="1">
        <v>0.63261400000000001</v>
      </c>
      <c r="T115" s="1">
        <v>0.63029299999999999</v>
      </c>
    </row>
    <row r="116" spans="1:20">
      <c r="A116" s="1" t="s">
        <v>966</v>
      </c>
      <c r="B116" s="1">
        <v>0.14389436190036009</v>
      </c>
      <c r="C116" s="1">
        <v>2.97</v>
      </c>
      <c r="D116" s="1" t="s">
        <v>1049</v>
      </c>
      <c r="E116" s="1" t="s">
        <v>1132</v>
      </c>
      <c r="F116" s="1" t="s">
        <v>1215</v>
      </c>
      <c r="G116" s="1">
        <v>0.21199999999999999</v>
      </c>
      <c r="H116" s="1">
        <v>6.5032518562634439E-5</v>
      </c>
      <c r="I116" s="1" t="s">
        <v>1227</v>
      </c>
      <c r="J116" s="1">
        <v>111.69</v>
      </c>
      <c r="K116" s="1">
        <v>31.5</v>
      </c>
      <c r="L116" s="1" t="s">
        <v>1298</v>
      </c>
      <c r="M116" s="1">
        <v>24</v>
      </c>
      <c r="N116" s="1">
        <v>12</v>
      </c>
      <c r="O116" s="1">
        <v>1.6494770000000001</v>
      </c>
      <c r="P116" s="1">
        <v>1.5086109999999999</v>
      </c>
      <c r="Q116" s="1">
        <v>1.793509</v>
      </c>
      <c r="R116" s="1">
        <v>0.37564399999999998</v>
      </c>
      <c r="S116" s="1">
        <v>0.37331300000000001</v>
      </c>
      <c r="T116" s="1">
        <v>0.29944599999999999</v>
      </c>
    </row>
    <row r="117" spans="1:20">
      <c r="A117" s="1" t="s">
        <v>967</v>
      </c>
      <c r="B117" s="1">
        <v>0.4480185397590446</v>
      </c>
      <c r="C117" s="1">
        <v>1.51</v>
      </c>
      <c r="D117" s="1" t="s">
        <v>1012</v>
      </c>
      <c r="E117" s="1" t="s">
        <v>1095</v>
      </c>
      <c r="F117" s="1" t="s">
        <v>1178</v>
      </c>
      <c r="G117" s="1">
        <v>0.51600000000000001</v>
      </c>
      <c r="H117" s="1">
        <v>1.3532653947606249E-5</v>
      </c>
      <c r="I117" s="1" t="s">
        <v>1227</v>
      </c>
      <c r="J117" s="1">
        <v>119.56</v>
      </c>
      <c r="K117" s="1">
        <v>24.1</v>
      </c>
      <c r="L117" s="1" t="s">
        <v>1261</v>
      </c>
      <c r="M117" s="1">
        <v>18</v>
      </c>
      <c r="N117" s="1">
        <v>18</v>
      </c>
      <c r="O117" s="1">
        <v>1.305226</v>
      </c>
      <c r="P117" s="1">
        <v>1.270381</v>
      </c>
      <c r="Q117" s="1">
        <v>1.381704</v>
      </c>
      <c r="R117" s="1">
        <v>0.68518400000000002</v>
      </c>
      <c r="S117" s="1">
        <v>0.67168700000000003</v>
      </c>
      <c r="T117" s="1">
        <v>0.68581800000000004</v>
      </c>
    </row>
    <row r="118" spans="1:20">
      <c r="A118" s="1" t="s">
        <v>967</v>
      </c>
      <c r="B118" s="1">
        <v>0.4480185397590446</v>
      </c>
      <c r="C118" s="1">
        <v>1.51</v>
      </c>
      <c r="D118" s="1" t="s">
        <v>1019</v>
      </c>
      <c r="E118" s="1" t="s">
        <v>1102</v>
      </c>
      <c r="F118" s="1" t="s">
        <v>1185</v>
      </c>
      <c r="G118" s="1">
        <v>0.53799999999999992</v>
      </c>
      <c r="H118" s="1">
        <v>1.4531324150585269E-4</v>
      </c>
      <c r="I118" s="1" t="s">
        <v>1227</v>
      </c>
      <c r="J118" s="1">
        <v>44.771999999999998</v>
      </c>
      <c r="K118" s="1">
        <v>35.9</v>
      </c>
      <c r="L118" s="1" t="s">
        <v>1268</v>
      </c>
      <c r="M118" s="1">
        <v>11</v>
      </c>
      <c r="N118" s="1">
        <v>11</v>
      </c>
      <c r="O118" s="1">
        <v>1.323353</v>
      </c>
      <c r="P118" s="1">
        <v>1.2723720000000001</v>
      </c>
      <c r="Q118" s="1">
        <v>1.304387</v>
      </c>
      <c r="R118" s="1">
        <v>0.75251499999999993</v>
      </c>
      <c r="S118" s="1">
        <v>0.64977099999999999</v>
      </c>
      <c r="T118" s="1">
        <v>0.69760299999999997</v>
      </c>
    </row>
    <row r="119" spans="1:20">
      <c r="A119" s="1" t="s">
        <v>967</v>
      </c>
      <c r="B119" s="1">
        <v>0.4480185397590446</v>
      </c>
      <c r="C119" s="1">
        <v>1.51</v>
      </c>
      <c r="D119" s="1" t="s">
        <v>1050</v>
      </c>
      <c r="E119" s="1" t="s">
        <v>1133</v>
      </c>
      <c r="F119" s="1" t="s">
        <v>1216</v>
      </c>
      <c r="G119" s="1">
        <v>0.66200000000000003</v>
      </c>
      <c r="H119" s="1">
        <v>2.5333867266168729E-4</v>
      </c>
      <c r="I119" s="1" t="s">
        <v>1227</v>
      </c>
      <c r="J119" s="1">
        <v>73.188999999999993</v>
      </c>
      <c r="K119" s="1">
        <v>49.8</v>
      </c>
      <c r="L119" s="1" t="s">
        <v>1299</v>
      </c>
      <c r="M119" s="1">
        <v>25</v>
      </c>
      <c r="N119" s="1">
        <v>25</v>
      </c>
      <c r="O119" s="1">
        <v>1.1582650000000001</v>
      </c>
      <c r="P119" s="1">
        <v>1.1954100000000001</v>
      </c>
      <c r="Q119" s="1">
        <v>1.256645</v>
      </c>
      <c r="R119" s="1">
        <v>0.75931300000000002</v>
      </c>
      <c r="S119" s="1">
        <v>0.81126299999999996</v>
      </c>
      <c r="T119" s="1">
        <v>0.81910399999999994</v>
      </c>
    </row>
    <row r="120" spans="1:20">
      <c r="A120" s="1" t="s">
        <v>119</v>
      </c>
      <c r="B120" s="1">
        <v>7.394752986999556E-2</v>
      </c>
      <c r="C120" s="1">
        <v>3.03</v>
      </c>
      <c r="D120" s="1" t="s">
        <v>1037</v>
      </c>
      <c r="E120" s="1" t="s">
        <v>1120</v>
      </c>
      <c r="F120" s="1" t="s">
        <v>1203</v>
      </c>
      <c r="G120" s="1">
        <v>0.39300000000000002</v>
      </c>
      <c r="H120" s="1">
        <v>2.1584106673063319E-5</v>
      </c>
      <c r="I120" s="1" t="s">
        <v>1227</v>
      </c>
      <c r="J120" s="1">
        <v>519.20000000000005</v>
      </c>
      <c r="K120" s="1">
        <v>11.3</v>
      </c>
      <c r="L120" s="1" t="s">
        <v>1286</v>
      </c>
      <c r="M120" s="1">
        <v>43</v>
      </c>
      <c r="N120" s="1">
        <v>43</v>
      </c>
      <c r="O120" s="1">
        <v>1.3924989999999999</v>
      </c>
      <c r="P120" s="1">
        <v>1.3692580000000001</v>
      </c>
      <c r="Q120" s="1">
        <v>1.545552</v>
      </c>
      <c r="R120" s="1">
        <v>0.577322</v>
      </c>
      <c r="S120" s="1">
        <v>0.548431</v>
      </c>
      <c r="T120" s="1">
        <v>0.56693900000000008</v>
      </c>
    </row>
    <row r="121" spans="1:20">
      <c r="A121" s="1" t="s">
        <v>119</v>
      </c>
      <c r="B121" s="1">
        <v>7.394752986999556E-2</v>
      </c>
      <c r="C121" s="1">
        <v>3.03</v>
      </c>
      <c r="D121" s="1" t="s">
        <v>1051</v>
      </c>
      <c r="E121" s="1" t="s">
        <v>1134</v>
      </c>
      <c r="F121" s="1" t="s">
        <v>1217</v>
      </c>
      <c r="G121" s="1">
        <v>0.48099999999999998</v>
      </c>
      <c r="H121" s="1">
        <v>2.828678022133442E-3</v>
      </c>
      <c r="I121" s="1" t="s">
        <v>1227</v>
      </c>
      <c r="J121" s="1">
        <v>97.721000000000004</v>
      </c>
      <c r="K121" s="1">
        <v>13.9</v>
      </c>
      <c r="L121" s="1" t="s">
        <v>1300</v>
      </c>
      <c r="M121" s="1">
        <v>7</v>
      </c>
      <c r="N121" s="1">
        <v>7</v>
      </c>
      <c r="O121" s="1">
        <v>1.1645939999999999</v>
      </c>
      <c r="P121" s="1">
        <v>1.3896580000000001</v>
      </c>
      <c r="Q121" s="1">
        <v>1.497986</v>
      </c>
      <c r="R121" s="1">
        <v>0.59648500000000004</v>
      </c>
      <c r="S121" s="1">
        <v>0.76230500000000001</v>
      </c>
      <c r="T121" s="1">
        <v>0.58897299999999997</v>
      </c>
    </row>
    <row r="122" spans="1:20">
      <c r="A122" s="1" t="s">
        <v>119</v>
      </c>
      <c r="B122" s="1">
        <v>7.394752986999556E-2</v>
      </c>
      <c r="C122" s="1">
        <v>3.03</v>
      </c>
      <c r="D122" s="1" t="s">
        <v>1049</v>
      </c>
      <c r="E122" s="1" t="s">
        <v>1132</v>
      </c>
      <c r="F122" s="1" t="s">
        <v>1215</v>
      </c>
      <c r="G122" s="1">
        <v>0.21199999999999999</v>
      </c>
      <c r="H122" s="1">
        <v>6.5032518562634439E-5</v>
      </c>
      <c r="I122" s="1" t="s">
        <v>1227</v>
      </c>
      <c r="J122" s="1">
        <v>111.69</v>
      </c>
      <c r="K122" s="1">
        <v>31.5</v>
      </c>
      <c r="L122" s="1" t="s">
        <v>1298</v>
      </c>
      <c r="M122" s="1">
        <v>24</v>
      </c>
      <c r="N122" s="1">
        <v>12</v>
      </c>
      <c r="O122" s="1">
        <v>1.6494770000000001</v>
      </c>
      <c r="P122" s="1">
        <v>1.5086109999999999</v>
      </c>
      <c r="Q122" s="1">
        <v>1.793509</v>
      </c>
      <c r="R122" s="1">
        <v>0.37564399999999998</v>
      </c>
      <c r="S122" s="1">
        <v>0.37331300000000001</v>
      </c>
      <c r="T122" s="1">
        <v>0.29944599999999999</v>
      </c>
    </row>
    <row r="123" spans="1:20">
      <c r="A123" s="1" t="s">
        <v>968</v>
      </c>
      <c r="B123" s="1">
        <v>0.34413600916067422</v>
      </c>
      <c r="C123" s="1">
        <v>1.48</v>
      </c>
      <c r="D123" s="1" t="s">
        <v>1052</v>
      </c>
      <c r="E123" s="1" t="s">
        <v>1135</v>
      </c>
      <c r="F123" s="1" t="s">
        <v>1218</v>
      </c>
      <c r="G123" s="1">
        <v>0.59799999999999998</v>
      </c>
      <c r="H123" s="1">
        <v>8.378682565481707E-4</v>
      </c>
      <c r="I123" s="1" t="s">
        <v>1227</v>
      </c>
      <c r="J123" s="1">
        <v>151.57</v>
      </c>
      <c r="K123" s="1">
        <v>15.6</v>
      </c>
      <c r="L123" s="1" t="s">
        <v>1301</v>
      </c>
      <c r="M123" s="1">
        <v>15</v>
      </c>
      <c r="N123" s="1">
        <v>14</v>
      </c>
      <c r="O123" s="1">
        <v>1.2607919999999999</v>
      </c>
      <c r="P123" s="1">
        <v>1.2408650000000001</v>
      </c>
      <c r="Q123" s="1">
        <v>1.252354</v>
      </c>
      <c r="R123" s="1">
        <v>0.79033999999999993</v>
      </c>
      <c r="S123" s="1">
        <v>0.789964</v>
      </c>
      <c r="T123" s="1">
        <v>0.66568500000000008</v>
      </c>
    </row>
    <row r="124" spans="1:20">
      <c r="A124" s="1" t="s">
        <v>968</v>
      </c>
      <c r="B124" s="1">
        <v>0.34413600916067422</v>
      </c>
      <c r="C124" s="1">
        <v>1.48</v>
      </c>
      <c r="D124" s="1" t="s">
        <v>1011</v>
      </c>
      <c r="E124" s="1" t="s">
        <v>1094</v>
      </c>
      <c r="F124" s="1" t="s">
        <v>1177</v>
      </c>
      <c r="G124" s="1">
        <v>0.47299999999999998</v>
      </c>
      <c r="H124" s="1">
        <v>3.0289703070205051E-6</v>
      </c>
      <c r="I124" s="1" t="s">
        <v>1227</v>
      </c>
      <c r="J124" s="1">
        <v>53.984000000000002</v>
      </c>
      <c r="K124" s="1">
        <v>10.4</v>
      </c>
      <c r="L124" s="1" t="s">
        <v>1260</v>
      </c>
      <c r="M124" s="1">
        <v>5</v>
      </c>
      <c r="N124" s="1">
        <v>5</v>
      </c>
      <c r="O124" s="1">
        <v>1.335904</v>
      </c>
      <c r="P124" s="1">
        <v>1.3525959999999999</v>
      </c>
      <c r="Q124" s="1">
        <v>1.384036</v>
      </c>
      <c r="R124" s="1">
        <v>0.66455699999999995</v>
      </c>
      <c r="S124" s="1">
        <v>0.63261400000000001</v>
      </c>
      <c r="T124" s="1">
        <v>0.63029299999999999</v>
      </c>
    </row>
    <row r="125" spans="1:20">
      <c r="A125" s="1" t="s">
        <v>968</v>
      </c>
      <c r="B125" s="1">
        <v>0.34413600916067422</v>
      </c>
      <c r="C125" s="1">
        <v>1.48</v>
      </c>
      <c r="D125" s="1" t="s">
        <v>980</v>
      </c>
      <c r="E125" s="1" t="s">
        <v>1063</v>
      </c>
      <c r="F125" s="1" t="s">
        <v>1146</v>
      </c>
      <c r="G125" s="1">
        <v>0.49399999999999999</v>
      </c>
      <c r="H125" s="1">
        <v>1.918632817246886E-4</v>
      </c>
      <c r="I125" s="1" t="s">
        <v>1227</v>
      </c>
      <c r="J125" s="1">
        <v>85.267999999999986</v>
      </c>
      <c r="K125" s="1">
        <v>23.7</v>
      </c>
      <c r="L125" s="1" t="s">
        <v>1230</v>
      </c>
      <c r="M125" s="1">
        <v>14</v>
      </c>
      <c r="N125" s="1">
        <v>11</v>
      </c>
      <c r="O125" s="1">
        <v>1.3556319999999999</v>
      </c>
      <c r="P125" s="1">
        <v>1.2377290000000001</v>
      </c>
      <c r="Q125" s="1">
        <v>1.4218949999999999</v>
      </c>
      <c r="R125" s="1">
        <v>0.65685300000000002</v>
      </c>
      <c r="S125" s="1">
        <v>0.70362599999999997</v>
      </c>
      <c r="T125" s="1">
        <v>0.62426400000000004</v>
      </c>
    </row>
    <row r="126" spans="1:20">
      <c r="A126" s="1" t="s">
        <v>968</v>
      </c>
      <c r="B126" s="1">
        <v>0.34413600916067422</v>
      </c>
      <c r="C126" s="1">
        <v>1.48</v>
      </c>
      <c r="D126" s="1" t="s">
        <v>1049</v>
      </c>
      <c r="E126" s="1" t="s">
        <v>1132</v>
      </c>
      <c r="F126" s="1" t="s">
        <v>1215</v>
      </c>
      <c r="G126" s="1">
        <v>0.21199999999999999</v>
      </c>
      <c r="H126" s="1">
        <v>6.5032518562634439E-5</v>
      </c>
      <c r="I126" s="1" t="s">
        <v>1227</v>
      </c>
      <c r="J126" s="1">
        <v>111.69</v>
      </c>
      <c r="K126" s="1">
        <v>31.5</v>
      </c>
      <c r="L126" s="1" t="s">
        <v>1298</v>
      </c>
      <c r="M126" s="1">
        <v>24</v>
      </c>
      <c r="N126" s="1">
        <v>12</v>
      </c>
      <c r="O126" s="1">
        <v>1.6494770000000001</v>
      </c>
      <c r="P126" s="1">
        <v>1.5086109999999999</v>
      </c>
      <c r="Q126" s="1">
        <v>1.793509</v>
      </c>
      <c r="R126" s="1">
        <v>0.37564399999999998</v>
      </c>
      <c r="S126" s="1">
        <v>0.37331300000000001</v>
      </c>
      <c r="T126" s="1">
        <v>0.29944599999999999</v>
      </c>
    </row>
    <row r="127" spans="1:20">
      <c r="A127" s="1" t="s">
        <v>121</v>
      </c>
      <c r="B127" s="1">
        <v>0.25211897143995848</v>
      </c>
      <c r="C127" s="1">
        <v>1.72</v>
      </c>
      <c r="D127" s="1" t="s">
        <v>1011</v>
      </c>
      <c r="E127" s="1" t="s">
        <v>1094</v>
      </c>
      <c r="F127" s="1" t="s">
        <v>1177</v>
      </c>
      <c r="G127" s="1">
        <v>0.47299999999999998</v>
      </c>
      <c r="H127" s="1">
        <v>3.0289703070205051E-6</v>
      </c>
      <c r="I127" s="1" t="s">
        <v>1227</v>
      </c>
      <c r="J127" s="1">
        <v>53.984000000000002</v>
      </c>
      <c r="K127" s="1">
        <v>10.4</v>
      </c>
      <c r="L127" s="1" t="s">
        <v>1260</v>
      </c>
      <c r="M127" s="1">
        <v>5</v>
      </c>
      <c r="N127" s="1">
        <v>5</v>
      </c>
      <c r="O127" s="1">
        <v>1.335904</v>
      </c>
      <c r="P127" s="1">
        <v>1.3525959999999999</v>
      </c>
      <c r="Q127" s="1">
        <v>1.384036</v>
      </c>
      <c r="R127" s="1">
        <v>0.66455699999999995</v>
      </c>
      <c r="S127" s="1">
        <v>0.63261400000000001</v>
      </c>
      <c r="T127" s="1">
        <v>0.63029299999999999</v>
      </c>
    </row>
    <row r="128" spans="1:20">
      <c r="A128" s="1" t="s">
        <v>121</v>
      </c>
      <c r="B128" s="1">
        <v>0.25211897143995848</v>
      </c>
      <c r="C128" s="1">
        <v>1.72</v>
      </c>
      <c r="D128" s="1" t="s">
        <v>980</v>
      </c>
      <c r="E128" s="1" t="s">
        <v>1063</v>
      </c>
      <c r="F128" s="1" t="s">
        <v>1146</v>
      </c>
      <c r="G128" s="1">
        <v>0.49399999999999999</v>
      </c>
      <c r="H128" s="1">
        <v>1.918632817246886E-4</v>
      </c>
      <c r="I128" s="1" t="s">
        <v>1227</v>
      </c>
      <c r="J128" s="1">
        <v>85.267999999999986</v>
      </c>
      <c r="K128" s="1">
        <v>23.7</v>
      </c>
      <c r="L128" s="1" t="s">
        <v>1230</v>
      </c>
      <c r="M128" s="1">
        <v>14</v>
      </c>
      <c r="N128" s="1">
        <v>11</v>
      </c>
      <c r="O128" s="1">
        <v>1.3556319999999999</v>
      </c>
      <c r="P128" s="1">
        <v>1.2377290000000001</v>
      </c>
      <c r="Q128" s="1">
        <v>1.4218949999999999</v>
      </c>
      <c r="R128" s="1">
        <v>0.65685300000000002</v>
      </c>
      <c r="S128" s="1">
        <v>0.70362599999999997</v>
      </c>
      <c r="T128" s="1">
        <v>0.62426400000000004</v>
      </c>
    </row>
    <row r="129" spans="1:20">
      <c r="A129" s="1" t="s">
        <v>121</v>
      </c>
      <c r="B129" s="1">
        <v>0.25211897143995848</v>
      </c>
      <c r="C129" s="1">
        <v>1.72</v>
      </c>
      <c r="D129" s="1" t="s">
        <v>1000</v>
      </c>
      <c r="E129" s="1" t="s">
        <v>1083</v>
      </c>
      <c r="F129" s="1" t="s">
        <v>1166</v>
      </c>
      <c r="G129" s="1">
        <v>0.38500000000000001</v>
      </c>
      <c r="H129" s="1">
        <v>1.0441100475290089E-3</v>
      </c>
      <c r="I129" s="1" t="s">
        <v>1227</v>
      </c>
      <c r="J129" s="1">
        <v>83.926000000000002</v>
      </c>
      <c r="K129" s="1">
        <v>16.899999999999999</v>
      </c>
      <c r="L129" s="1" t="s">
        <v>1249</v>
      </c>
      <c r="M129" s="1">
        <v>8</v>
      </c>
      <c r="N129" s="1">
        <v>8</v>
      </c>
      <c r="O129" s="1">
        <v>1.539669</v>
      </c>
      <c r="P129" s="1">
        <v>1.2344919999999999</v>
      </c>
      <c r="Q129" s="1">
        <v>1.556441</v>
      </c>
      <c r="R129" s="1">
        <v>0.55481800000000003</v>
      </c>
      <c r="S129" s="1">
        <v>0.47785600000000011</v>
      </c>
      <c r="T129" s="1">
        <v>0.63672299999999993</v>
      </c>
    </row>
    <row r="130" spans="1:20">
      <c r="A130" s="1" t="s">
        <v>969</v>
      </c>
      <c r="B130" s="1">
        <v>0.1168277910111389</v>
      </c>
      <c r="C130" s="1">
        <v>3.37</v>
      </c>
      <c r="D130" s="1" t="s">
        <v>1049</v>
      </c>
      <c r="E130" s="1" t="s">
        <v>1132</v>
      </c>
      <c r="F130" s="1" t="s">
        <v>1215</v>
      </c>
      <c r="G130" s="1">
        <v>0.21199999999999999</v>
      </c>
      <c r="H130" s="1">
        <v>6.5032518562634439E-5</v>
      </c>
      <c r="I130" s="1" t="s">
        <v>1227</v>
      </c>
      <c r="J130" s="1">
        <v>111.69</v>
      </c>
      <c r="K130" s="1">
        <v>31.5</v>
      </c>
      <c r="L130" s="1" t="s">
        <v>1298</v>
      </c>
      <c r="M130" s="1">
        <v>24</v>
      </c>
      <c r="N130" s="1">
        <v>12</v>
      </c>
      <c r="O130" s="1">
        <v>1.6494770000000001</v>
      </c>
      <c r="P130" s="1">
        <v>1.5086109999999999</v>
      </c>
      <c r="Q130" s="1">
        <v>1.793509</v>
      </c>
      <c r="R130" s="1">
        <v>0.37564399999999998</v>
      </c>
      <c r="S130" s="1">
        <v>0.37331300000000001</v>
      </c>
      <c r="T130" s="1">
        <v>0.29944599999999999</v>
      </c>
    </row>
    <row r="131" spans="1:20">
      <c r="A131" s="1" t="s">
        <v>969</v>
      </c>
      <c r="B131" s="1">
        <v>0.1168277910111389</v>
      </c>
      <c r="C131" s="1">
        <v>3.37</v>
      </c>
      <c r="D131" s="1" t="s">
        <v>1053</v>
      </c>
      <c r="E131" s="1" t="s">
        <v>1136</v>
      </c>
      <c r="F131" s="1" t="s">
        <v>1219</v>
      </c>
      <c r="G131" s="1">
        <v>0.31900000000000001</v>
      </c>
      <c r="H131" s="1">
        <v>2.8356460262557431E-3</v>
      </c>
      <c r="I131" s="1" t="s">
        <v>1227</v>
      </c>
      <c r="J131" s="1">
        <v>37.402000000000001</v>
      </c>
      <c r="K131" s="1">
        <v>17.8</v>
      </c>
      <c r="L131" s="1" t="s">
        <v>1302</v>
      </c>
      <c r="M131" s="1">
        <v>4</v>
      </c>
      <c r="N131" s="1">
        <v>3</v>
      </c>
      <c r="O131" s="1">
        <v>1.6119939999999999</v>
      </c>
      <c r="P131" s="1">
        <v>1.238656</v>
      </c>
      <c r="Q131" s="1">
        <v>1.699335</v>
      </c>
      <c r="R131" s="1">
        <v>0.35527999999999998</v>
      </c>
      <c r="S131" s="1">
        <v>0.57863599999999993</v>
      </c>
      <c r="T131" s="1">
        <v>0.51609899999999997</v>
      </c>
    </row>
    <row r="132" spans="1:20">
      <c r="A132" s="1" t="s">
        <v>970</v>
      </c>
      <c r="B132" s="1">
        <v>9.1297112309686249E-2</v>
      </c>
      <c r="C132" s="1">
        <v>3.88</v>
      </c>
      <c r="D132" s="1" t="s">
        <v>978</v>
      </c>
      <c r="E132" s="1" t="s">
        <v>1061</v>
      </c>
      <c r="F132" s="1" t="s">
        <v>1144</v>
      </c>
      <c r="G132" s="1">
        <v>0.59099999999999997</v>
      </c>
      <c r="H132" s="1">
        <v>1.625296837865949E-5</v>
      </c>
      <c r="I132" s="1" t="s">
        <v>1227</v>
      </c>
      <c r="J132" s="1">
        <v>102.53</v>
      </c>
      <c r="K132" s="1">
        <v>49.1</v>
      </c>
      <c r="L132" s="1" t="s">
        <v>1228</v>
      </c>
      <c r="M132" s="1">
        <v>37</v>
      </c>
      <c r="N132" s="1">
        <v>33</v>
      </c>
      <c r="O132" s="1">
        <v>1.2387010000000001</v>
      </c>
      <c r="P132" s="1">
        <v>1.228904</v>
      </c>
      <c r="Q132" s="1">
        <v>1.3029649999999999</v>
      </c>
      <c r="R132" s="1">
        <v>0.737205</v>
      </c>
      <c r="S132" s="1">
        <v>0.73286499999999999</v>
      </c>
      <c r="T132" s="1">
        <v>0.75936000000000003</v>
      </c>
    </row>
    <row r="133" spans="1:20">
      <c r="A133" s="1" t="s">
        <v>970</v>
      </c>
      <c r="B133" s="1">
        <v>9.1297112309686249E-2</v>
      </c>
      <c r="C133" s="1">
        <v>3.88</v>
      </c>
      <c r="D133" s="1" t="s">
        <v>1049</v>
      </c>
      <c r="E133" s="1" t="s">
        <v>1132</v>
      </c>
      <c r="F133" s="1" t="s">
        <v>1215</v>
      </c>
      <c r="G133" s="1">
        <v>0.21199999999999999</v>
      </c>
      <c r="H133" s="1">
        <v>6.5032518562634439E-5</v>
      </c>
      <c r="I133" s="1" t="s">
        <v>1227</v>
      </c>
      <c r="J133" s="1">
        <v>111.69</v>
      </c>
      <c r="K133" s="1">
        <v>31.5</v>
      </c>
      <c r="L133" s="1" t="s">
        <v>1298</v>
      </c>
      <c r="M133" s="1">
        <v>24</v>
      </c>
      <c r="N133" s="1">
        <v>12</v>
      </c>
      <c r="O133" s="1">
        <v>1.6494770000000001</v>
      </c>
      <c r="P133" s="1">
        <v>1.5086109999999999</v>
      </c>
      <c r="Q133" s="1">
        <v>1.793509</v>
      </c>
      <c r="R133" s="1">
        <v>0.37564399999999998</v>
      </c>
      <c r="S133" s="1">
        <v>0.37331300000000001</v>
      </c>
      <c r="T133" s="1">
        <v>0.29944599999999999</v>
      </c>
    </row>
    <row r="134" spans="1:20">
      <c r="A134" s="1" t="s">
        <v>939</v>
      </c>
      <c r="B134" s="1">
        <v>3.2005455723809299E-2</v>
      </c>
      <c r="C134" s="1">
        <v>4.21</v>
      </c>
      <c r="D134" s="1" t="s">
        <v>1033</v>
      </c>
      <c r="E134" s="1" t="s">
        <v>1116</v>
      </c>
      <c r="F134" s="1" t="s">
        <v>1199</v>
      </c>
      <c r="G134" s="1">
        <v>0.42099999999999999</v>
      </c>
      <c r="H134" s="1">
        <v>3.064513972110277E-4</v>
      </c>
      <c r="I134" s="1" t="s">
        <v>1227</v>
      </c>
      <c r="J134" s="1">
        <v>160.68</v>
      </c>
      <c r="K134" s="1">
        <v>2.2999999999999998</v>
      </c>
      <c r="L134" s="1" t="s">
        <v>1282</v>
      </c>
      <c r="M134" s="1">
        <v>3</v>
      </c>
      <c r="N134" s="1">
        <v>3</v>
      </c>
      <c r="O134" s="1">
        <v>1.4395519999999999</v>
      </c>
      <c r="P134" s="1">
        <v>1.3580380000000001</v>
      </c>
      <c r="Q134" s="1">
        <v>1.4249130000000001</v>
      </c>
      <c r="R134" s="1">
        <v>0.55225600000000008</v>
      </c>
      <c r="S134" s="1">
        <v>0.68081599999999998</v>
      </c>
      <c r="T134" s="1">
        <v>0.54442600000000008</v>
      </c>
    </row>
    <row r="135" spans="1:20">
      <c r="A135" s="1" t="s">
        <v>939</v>
      </c>
      <c r="B135" s="1">
        <v>3.2005455723809299E-2</v>
      </c>
      <c r="C135" s="1">
        <v>4.21</v>
      </c>
      <c r="D135" s="1" t="s">
        <v>1054</v>
      </c>
      <c r="E135" s="1" t="s">
        <v>1137</v>
      </c>
      <c r="F135" s="1" t="s">
        <v>1220</v>
      </c>
      <c r="G135" s="1">
        <v>0.39400000000000002</v>
      </c>
      <c r="H135" s="1">
        <v>9.595994511724714E-5</v>
      </c>
      <c r="I135" s="1" t="s">
        <v>1227</v>
      </c>
      <c r="J135" s="1">
        <v>182.17</v>
      </c>
      <c r="K135" s="1">
        <v>8.6999999999999993</v>
      </c>
      <c r="L135" s="1" t="s">
        <v>1303</v>
      </c>
      <c r="M135" s="1">
        <v>10</v>
      </c>
      <c r="N135" s="1">
        <v>10</v>
      </c>
      <c r="O135" s="1">
        <v>1.3666769999999999</v>
      </c>
      <c r="P135" s="1">
        <v>1.4208209999999999</v>
      </c>
      <c r="Q135" s="1">
        <v>1.5179560000000001</v>
      </c>
      <c r="R135" s="1">
        <v>0.51774900000000001</v>
      </c>
      <c r="S135" s="1">
        <v>0.55934200000000001</v>
      </c>
      <c r="T135" s="1">
        <v>0.61745499999999998</v>
      </c>
    </row>
    <row r="136" spans="1:20">
      <c r="A136" s="1" t="s">
        <v>939</v>
      </c>
      <c r="B136" s="1">
        <v>3.2005455723809299E-2</v>
      </c>
      <c r="C136" s="1">
        <v>4.21</v>
      </c>
      <c r="D136" s="1" t="s">
        <v>1049</v>
      </c>
      <c r="E136" s="1" t="s">
        <v>1132</v>
      </c>
      <c r="F136" s="1" t="s">
        <v>1215</v>
      </c>
      <c r="G136" s="1">
        <v>0.21199999999999999</v>
      </c>
      <c r="H136" s="1">
        <v>6.5032518562634439E-5</v>
      </c>
      <c r="I136" s="1" t="s">
        <v>1227</v>
      </c>
      <c r="J136" s="1">
        <v>111.69</v>
      </c>
      <c r="K136" s="1">
        <v>31.5</v>
      </c>
      <c r="L136" s="1" t="s">
        <v>1298</v>
      </c>
      <c r="M136" s="1">
        <v>24</v>
      </c>
      <c r="N136" s="1">
        <v>12</v>
      </c>
      <c r="O136" s="1">
        <v>1.6494770000000001</v>
      </c>
      <c r="P136" s="1">
        <v>1.5086109999999999</v>
      </c>
      <c r="Q136" s="1">
        <v>1.793509</v>
      </c>
      <c r="R136" s="1">
        <v>0.37564399999999998</v>
      </c>
      <c r="S136" s="1">
        <v>0.37331300000000001</v>
      </c>
      <c r="T136" s="1">
        <v>0.29944599999999999</v>
      </c>
    </row>
    <row r="137" spans="1:20">
      <c r="A137" s="1" t="s">
        <v>971</v>
      </c>
      <c r="B137" s="1">
        <v>0.1865400669669644</v>
      </c>
      <c r="C137" s="1">
        <v>2.52</v>
      </c>
      <c r="D137" s="1" t="s">
        <v>1011</v>
      </c>
      <c r="E137" s="1" t="s">
        <v>1094</v>
      </c>
      <c r="F137" s="1" t="s">
        <v>1177</v>
      </c>
      <c r="G137" s="1">
        <v>0.47299999999999998</v>
      </c>
      <c r="H137" s="1">
        <v>3.0289703070205051E-6</v>
      </c>
      <c r="I137" s="1" t="s">
        <v>1227</v>
      </c>
      <c r="J137" s="1">
        <v>53.984000000000002</v>
      </c>
      <c r="K137" s="1">
        <v>10.4</v>
      </c>
      <c r="L137" s="1" t="s">
        <v>1260</v>
      </c>
      <c r="M137" s="1">
        <v>5</v>
      </c>
      <c r="N137" s="1">
        <v>5</v>
      </c>
      <c r="O137" s="1">
        <v>1.335904</v>
      </c>
      <c r="P137" s="1">
        <v>1.3525959999999999</v>
      </c>
      <c r="Q137" s="1">
        <v>1.384036</v>
      </c>
      <c r="R137" s="1">
        <v>0.66455699999999995</v>
      </c>
      <c r="S137" s="1">
        <v>0.63261400000000001</v>
      </c>
      <c r="T137" s="1">
        <v>0.63029299999999999</v>
      </c>
    </row>
    <row r="138" spans="1:20">
      <c r="A138" s="1" t="s">
        <v>971</v>
      </c>
      <c r="B138" s="1">
        <v>0.1865400669669644</v>
      </c>
      <c r="C138" s="1">
        <v>2.52</v>
      </c>
      <c r="D138" s="1" t="s">
        <v>1049</v>
      </c>
      <c r="E138" s="1" t="s">
        <v>1132</v>
      </c>
      <c r="F138" s="1" t="s">
        <v>1215</v>
      </c>
      <c r="G138" s="1">
        <v>0.21199999999999999</v>
      </c>
      <c r="H138" s="1">
        <v>6.5032518562634439E-5</v>
      </c>
      <c r="I138" s="1" t="s">
        <v>1227</v>
      </c>
      <c r="J138" s="1">
        <v>111.69</v>
      </c>
      <c r="K138" s="1">
        <v>31.5</v>
      </c>
      <c r="L138" s="1" t="s">
        <v>1298</v>
      </c>
      <c r="M138" s="1">
        <v>24</v>
      </c>
      <c r="N138" s="1">
        <v>12</v>
      </c>
      <c r="O138" s="1">
        <v>1.6494770000000001</v>
      </c>
      <c r="P138" s="1">
        <v>1.5086109999999999</v>
      </c>
      <c r="Q138" s="1">
        <v>1.793509</v>
      </c>
      <c r="R138" s="1">
        <v>0.37564399999999998</v>
      </c>
      <c r="S138" s="1">
        <v>0.37331300000000001</v>
      </c>
      <c r="T138" s="1">
        <v>0.29944599999999999</v>
      </c>
    </row>
    <row r="139" spans="1:20">
      <c r="A139" s="1" t="s">
        <v>972</v>
      </c>
      <c r="B139" s="1">
        <v>0.15788047517208489</v>
      </c>
      <c r="C139" s="1">
        <v>2.8</v>
      </c>
      <c r="D139" s="1" t="s">
        <v>1037</v>
      </c>
      <c r="E139" s="1" t="s">
        <v>1120</v>
      </c>
      <c r="F139" s="1" t="s">
        <v>1203</v>
      </c>
      <c r="G139" s="1">
        <v>0.39300000000000002</v>
      </c>
      <c r="H139" s="1">
        <v>2.1584106673063319E-5</v>
      </c>
      <c r="I139" s="1" t="s">
        <v>1227</v>
      </c>
      <c r="J139" s="1">
        <v>519.20000000000005</v>
      </c>
      <c r="K139" s="1">
        <v>11.3</v>
      </c>
      <c r="L139" s="1" t="s">
        <v>1286</v>
      </c>
      <c r="M139" s="1">
        <v>43</v>
      </c>
      <c r="N139" s="1">
        <v>43</v>
      </c>
      <c r="O139" s="1">
        <v>1.3924989999999999</v>
      </c>
      <c r="P139" s="1">
        <v>1.3692580000000001</v>
      </c>
      <c r="Q139" s="1">
        <v>1.545552</v>
      </c>
      <c r="R139" s="1">
        <v>0.577322</v>
      </c>
      <c r="S139" s="1">
        <v>0.548431</v>
      </c>
      <c r="T139" s="1">
        <v>0.56693900000000008</v>
      </c>
    </row>
    <row r="140" spans="1:20">
      <c r="A140" s="1" t="s">
        <v>972</v>
      </c>
      <c r="B140" s="1">
        <v>0.15788047517208489</v>
      </c>
      <c r="C140" s="1">
        <v>2.8</v>
      </c>
      <c r="D140" s="1" t="s">
        <v>1055</v>
      </c>
      <c r="E140" s="1" t="s">
        <v>1138</v>
      </c>
      <c r="F140" s="1" t="s">
        <v>1221</v>
      </c>
      <c r="G140" s="1">
        <v>0.46500000000000002</v>
      </c>
      <c r="H140" s="1">
        <v>2.8408737471485607E-4</v>
      </c>
      <c r="I140" s="1" t="s">
        <v>1227</v>
      </c>
      <c r="J140" s="1">
        <v>504.74</v>
      </c>
      <c r="K140" s="1">
        <v>1.3</v>
      </c>
      <c r="L140" s="1" t="s">
        <v>1304</v>
      </c>
      <c r="M140" s="1">
        <v>5</v>
      </c>
      <c r="N140" s="1">
        <v>5</v>
      </c>
      <c r="O140" s="1">
        <v>1.3332790000000001</v>
      </c>
      <c r="P140" s="1">
        <v>1.421144</v>
      </c>
      <c r="Q140" s="1">
        <v>1.3414600000000001</v>
      </c>
      <c r="R140" s="1">
        <v>0.55953399999999998</v>
      </c>
      <c r="S140" s="1">
        <v>0.67581999999999998</v>
      </c>
      <c r="T140" s="1">
        <v>0.668763</v>
      </c>
    </row>
    <row r="141" spans="1:20">
      <c r="A141" s="1" t="s">
        <v>973</v>
      </c>
      <c r="B141" s="1">
        <v>0.30523133208113268</v>
      </c>
      <c r="C141" s="1">
        <v>1.8</v>
      </c>
      <c r="D141" s="1" t="s">
        <v>1056</v>
      </c>
      <c r="E141" s="1" t="s">
        <v>1139</v>
      </c>
      <c r="F141" s="1" t="s">
        <v>1222</v>
      </c>
      <c r="G141" s="1">
        <v>0.28100000000000003</v>
      </c>
      <c r="H141" s="1">
        <v>4.4486441818450641E-5</v>
      </c>
      <c r="I141" s="1" t="s">
        <v>1227</v>
      </c>
      <c r="J141" s="1">
        <v>20.978000000000002</v>
      </c>
      <c r="K141" s="1">
        <v>11.8</v>
      </c>
      <c r="L141" s="1" t="s">
        <v>1305</v>
      </c>
      <c r="M141" s="1">
        <v>2</v>
      </c>
      <c r="N141" s="1">
        <v>2</v>
      </c>
      <c r="O141" s="1">
        <v>1.6279090000000001</v>
      </c>
      <c r="P141" s="1">
        <v>1.599164</v>
      </c>
      <c r="Q141" s="1">
        <v>1.4578739999999999</v>
      </c>
      <c r="R141" s="1">
        <v>0.39461600000000002</v>
      </c>
      <c r="S141" s="1">
        <v>0.43932100000000002</v>
      </c>
      <c r="T141" s="1">
        <v>0.48111700000000002</v>
      </c>
    </row>
    <row r="142" spans="1:20">
      <c r="A142" s="1" t="s">
        <v>973</v>
      </c>
      <c r="B142" s="1">
        <v>0.30523133208113268</v>
      </c>
      <c r="C142" s="1">
        <v>1.8</v>
      </c>
      <c r="D142" s="1" t="s">
        <v>1057</v>
      </c>
      <c r="E142" s="1" t="s">
        <v>1140</v>
      </c>
      <c r="F142" s="1" t="s">
        <v>1223</v>
      </c>
      <c r="G142" s="1">
        <v>0.53200000000000003</v>
      </c>
      <c r="H142" s="1">
        <v>3.0999627220936279E-4</v>
      </c>
      <c r="I142" s="1" t="s">
        <v>1227</v>
      </c>
      <c r="J142" s="1">
        <v>57.093000000000004</v>
      </c>
      <c r="K142" s="1">
        <v>20.100000000000001</v>
      </c>
      <c r="L142" s="1" t="s">
        <v>1306</v>
      </c>
      <c r="M142" s="1">
        <v>7</v>
      </c>
      <c r="N142" s="1">
        <v>3</v>
      </c>
      <c r="O142" s="1">
        <v>1.269431</v>
      </c>
      <c r="P142" s="1">
        <v>1.2744169999999999</v>
      </c>
      <c r="Q142" s="1">
        <v>1.372957</v>
      </c>
      <c r="R142" s="1">
        <v>0.64161000000000001</v>
      </c>
      <c r="S142" s="1">
        <v>0.75668100000000005</v>
      </c>
      <c r="T142" s="1">
        <v>0.68490399999999996</v>
      </c>
    </row>
    <row r="143" spans="1:20">
      <c r="A143" s="1" t="s">
        <v>974</v>
      </c>
      <c r="B143" s="1">
        <v>0.1134598249298385</v>
      </c>
      <c r="C143" s="1">
        <v>2.52</v>
      </c>
      <c r="D143" s="1" t="s">
        <v>1033</v>
      </c>
      <c r="E143" s="1" t="s">
        <v>1116</v>
      </c>
      <c r="F143" s="1" t="s">
        <v>1199</v>
      </c>
      <c r="G143" s="1">
        <v>0.42099999999999999</v>
      </c>
      <c r="H143" s="1">
        <v>3.064513972110277E-4</v>
      </c>
      <c r="I143" s="1" t="s">
        <v>1227</v>
      </c>
      <c r="J143" s="1">
        <v>160.68</v>
      </c>
      <c r="K143" s="1">
        <v>2.2999999999999998</v>
      </c>
      <c r="L143" s="1" t="s">
        <v>1282</v>
      </c>
      <c r="M143" s="1">
        <v>3</v>
      </c>
      <c r="N143" s="1">
        <v>3</v>
      </c>
      <c r="O143" s="1">
        <v>1.4395519999999999</v>
      </c>
      <c r="P143" s="1">
        <v>1.3580380000000001</v>
      </c>
      <c r="Q143" s="1">
        <v>1.4249130000000001</v>
      </c>
      <c r="R143" s="1">
        <v>0.55225600000000008</v>
      </c>
      <c r="S143" s="1">
        <v>0.68081599999999998</v>
      </c>
      <c r="T143" s="1">
        <v>0.54442600000000008</v>
      </c>
    </row>
    <row r="144" spans="1:20">
      <c r="A144" s="1" t="s">
        <v>974</v>
      </c>
      <c r="B144" s="1">
        <v>0.1134598249298385</v>
      </c>
      <c r="C144" s="1">
        <v>2.52</v>
      </c>
      <c r="D144" s="1" t="s">
        <v>1034</v>
      </c>
      <c r="E144" s="1" t="s">
        <v>1117</v>
      </c>
      <c r="F144" s="1" t="s">
        <v>1200</v>
      </c>
      <c r="G144" s="1">
        <v>0.48499999999999999</v>
      </c>
      <c r="H144" s="1">
        <v>3.3151086371442451E-3</v>
      </c>
      <c r="I144" s="1" t="s">
        <v>1227</v>
      </c>
      <c r="J144" s="1">
        <v>197.09</v>
      </c>
      <c r="K144" s="1">
        <v>4.0999999999999996</v>
      </c>
      <c r="L144" s="1" t="s">
        <v>1283</v>
      </c>
      <c r="M144" s="1">
        <v>6</v>
      </c>
      <c r="N144" s="1">
        <v>6</v>
      </c>
      <c r="O144" s="1">
        <v>1.187154</v>
      </c>
      <c r="P144" s="1">
        <v>1.29715</v>
      </c>
      <c r="Q144" s="1">
        <v>1.2934349999999999</v>
      </c>
      <c r="S144" s="1">
        <v>0.67313199999999995</v>
      </c>
      <c r="T144" s="1">
        <v>0.54912899999999998</v>
      </c>
    </row>
    <row r="145" spans="1:20">
      <c r="A145" s="1" t="s">
        <v>974</v>
      </c>
      <c r="B145" s="1">
        <v>0.1134598249298385</v>
      </c>
      <c r="C145" s="1">
        <v>2.52</v>
      </c>
      <c r="D145" s="1" t="s">
        <v>1036</v>
      </c>
      <c r="E145" s="1" t="s">
        <v>1119</v>
      </c>
      <c r="F145" s="1" t="s">
        <v>1202</v>
      </c>
      <c r="G145" s="1">
        <v>0.61899999999999999</v>
      </c>
      <c r="H145" s="1">
        <v>1.0057706666460639E-4</v>
      </c>
      <c r="I145" s="1" t="s">
        <v>1227</v>
      </c>
      <c r="J145" s="1">
        <v>404.05</v>
      </c>
      <c r="K145" s="1">
        <v>10.199999999999999</v>
      </c>
      <c r="L145" s="1" t="s">
        <v>1285</v>
      </c>
      <c r="M145" s="1">
        <v>27</v>
      </c>
      <c r="N145" s="1">
        <v>27</v>
      </c>
      <c r="O145" s="1">
        <v>1.254013</v>
      </c>
      <c r="P145" s="1">
        <v>1.168256</v>
      </c>
      <c r="Q145" s="1">
        <v>1.2845679999999999</v>
      </c>
      <c r="R145" s="1">
        <v>0.74685699999999999</v>
      </c>
      <c r="S145" s="1">
        <v>0.76884399999999997</v>
      </c>
      <c r="T145" s="1">
        <v>0.77746300000000002</v>
      </c>
    </row>
    <row r="146" spans="1:20">
      <c r="A146" s="1" t="s">
        <v>975</v>
      </c>
      <c r="B146" s="1">
        <v>7.0577026490288394E-2</v>
      </c>
      <c r="C146" s="1">
        <v>2.0499999999999998</v>
      </c>
      <c r="D146" s="1" t="s">
        <v>1058</v>
      </c>
      <c r="E146" s="1" t="s">
        <v>1141</v>
      </c>
      <c r="F146" s="1" t="s">
        <v>1224</v>
      </c>
      <c r="G146" s="1">
        <v>0.66</v>
      </c>
      <c r="H146" s="1">
        <v>1.874937563479547E-4</v>
      </c>
      <c r="I146" s="1" t="s">
        <v>1227</v>
      </c>
      <c r="J146" s="1">
        <v>108.77</v>
      </c>
      <c r="K146" s="1">
        <v>29.8</v>
      </c>
      <c r="L146" s="1" t="s">
        <v>1307</v>
      </c>
      <c r="M146" s="1">
        <v>21</v>
      </c>
      <c r="N146" s="1">
        <v>21</v>
      </c>
      <c r="O146" s="1">
        <v>1.1531960000000001</v>
      </c>
      <c r="P146" s="1">
        <v>1.1879010000000001</v>
      </c>
      <c r="Q146" s="1">
        <v>1.2732589999999999</v>
      </c>
      <c r="R146" s="1">
        <v>0.77818299999999996</v>
      </c>
      <c r="S146" s="1">
        <v>0.80585899999999999</v>
      </c>
      <c r="T146" s="1">
        <v>0.80160100000000001</v>
      </c>
    </row>
    <row r="147" spans="1:20">
      <c r="A147" s="1" t="s">
        <v>975</v>
      </c>
      <c r="B147" s="1">
        <v>7.0577026490288394E-2</v>
      </c>
      <c r="C147" s="1">
        <v>2.0499999999999998</v>
      </c>
      <c r="D147" s="1" t="s">
        <v>1059</v>
      </c>
      <c r="E147" s="1" t="s">
        <v>1142</v>
      </c>
      <c r="F147" s="1" t="s">
        <v>1225</v>
      </c>
      <c r="G147" s="1">
        <v>0.45300000000000001</v>
      </c>
      <c r="H147" s="1">
        <v>4.6931411437281861E-3</v>
      </c>
      <c r="I147" s="1" t="s">
        <v>1227</v>
      </c>
      <c r="J147" s="1">
        <v>171.18</v>
      </c>
      <c r="K147" s="1">
        <v>5.6</v>
      </c>
      <c r="L147" s="1" t="s">
        <v>1308</v>
      </c>
      <c r="M147" s="1">
        <v>5</v>
      </c>
      <c r="N147" s="1">
        <v>5</v>
      </c>
      <c r="O147" s="1">
        <v>1.1187780000000001</v>
      </c>
      <c r="P147" s="1">
        <v>1.4625090000000001</v>
      </c>
      <c r="Q147" s="1">
        <v>1.2582979999999999</v>
      </c>
      <c r="S147" s="1">
        <v>0.56093800000000005</v>
      </c>
      <c r="T147" s="1">
        <v>0.59947700000000004</v>
      </c>
    </row>
    <row r="148" spans="1:20">
      <c r="A148" s="1" t="s">
        <v>975</v>
      </c>
      <c r="B148" s="1">
        <v>7.0577026490288394E-2</v>
      </c>
      <c r="C148" s="1">
        <v>2.0499999999999998</v>
      </c>
      <c r="D148" s="1" t="s">
        <v>995</v>
      </c>
      <c r="E148" s="1" t="s">
        <v>1078</v>
      </c>
      <c r="F148" s="1" t="s">
        <v>1161</v>
      </c>
      <c r="G148" s="1">
        <v>0.47</v>
      </c>
      <c r="H148" s="1">
        <v>2.44362749759846E-5</v>
      </c>
      <c r="I148" s="1" t="s">
        <v>1227</v>
      </c>
      <c r="J148" s="1">
        <v>101.67</v>
      </c>
      <c r="K148" s="1">
        <v>36.200000000000003</v>
      </c>
      <c r="L148" s="1" t="s">
        <v>1245</v>
      </c>
      <c r="M148" s="1">
        <v>27</v>
      </c>
      <c r="N148" s="1">
        <v>23</v>
      </c>
      <c r="O148" s="1">
        <v>1.299034</v>
      </c>
      <c r="P148" s="1">
        <v>1.3364180000000001</v>
      </c>
      <c r="Q148" s="1">
        <v>1.4471890000000001</v>
      </c>
      <c r="R148" s="1">
        <v>0.62858800000000004</v>
      </c>
      <c r="S148" s="1">
        <v>0.63693299999999997</v>
      </c>
      <c r="T148" s="1">
        <v>0.65183900000000006</v>
      </c>
    </row>
    <row r="149" spans="1:20">
      <c r="A149" s="1" t="s">
        <v>975</v>
      </c>
      <c r="B149" s="1">
        <v>7.0577026490288394E-2</v>
      </c>
      <c r="C149" s="1">
        <v>2.0499999999999998</v>
      </c>
      <c r="D149" s="1" t="s">
        <v>996</v>
      </c>
      <c r="E149" s="1" t="s">
        <v>1079</v>
      </c>
      <c r="F149" s="1" t="s">
        <v>1162</v>
      </c>
      <c r="G149" s="1">
        <v>0.54299999999999993</v>
      </c>
      <c r="H149" s="1">
        <v>4.0955347848865919E-6</v>
      </c>
      <c r="I149" s="1" t="s">
        <v>1227</v>
      </c>
      <c r="J149" s="1">
        <v>97.227000000000004</v>
      </c>
      <c r="K149" s="1">
        <v>31.2</v>
      </c>
      <c r="L149" s="1" t="s">
        <v>1246</v>
      </c>
      <c r="M149" s="1">
        <v>20</v>
      </c>
      <c r="N149" s="1">
        <v>10</v>
      </c>
      <c r="O149" s="1">
        <v>1.272689</v>
      </c>
      <c r="P149" s="1">
        <v>1.2857879999999999</v>
      </c>
      <c r="Q149" s="1">
        <v>1.3309550000000001</v>
      </c>
      <c r="R149" s="1">
        <v>0.71740500000000007</v>
      </c>
      <c r="S149" s="1">
        <v>0.69003199999999998</v>
      </c>
      <c r="T149" s="1">
        <v>0.70313199999999998</v>
      </c>
    </row>
    <row r="150" spans="1:20">
      <c r="A150" s="1" t="s">
        <v>975</v>
      </c>
      <c r="B150" s="1">
        <v>7.0577026490288394E-2</v>
      </c>
      <c r="C150" s="1">
        <v>2.0499999999999998</v>
      </c>
      <c r="D150" s="1" t="s">
        <v>1010</v>
      </c>
      <c r="E150" s="1" t="s">
        <v>1093</v>
      </c>
      <c r="F150" s="1" t="s">
        <v>1176</v>
      </c>
      <c r="G150" s="1">
        <v>0.66500000000000004</v>
      </c>
      <c r="H150" s="1">
        <v>4.5972291683101093E-3</v>
      </c>
      <c r="I150" s="1" t="s">
        <v>1227</v>
      </c>
      <c r="J150" s="1">
        <v>198.79</v>
      </c>
      <c r="K150" s="1">
        <v>13.7</v>
      </c>
      <c r="L150" s="1" t="s">
        <v>1259</v>
      </c>
      <c r="M150" s="1">
        <v>17</v>
      </c>
      <c r="N150" s="1">
        <v>17</v>
      </c>
      <c r="O150" s="1">
        <v>1.1084270000000001</v>
      </c>
      <c r="P150" s="1">
        <v>1.1490480000000001</v>
      </c>
      <c r="Q150" s="1">
        <v>1.3464020000000001</v>
      </c>
      <c r="R150" s="1">
        <v>0.761826</v>
      </c>
      <c r="S150" s="1">
        <v>0.86024899999999993</v>
      </c>
      <c r="T150" s="1">
        <v>0.77404700000000004</v>
      </c>
    </row>
    <row r="151" spans="1:20">
      <c r="A151" s="1" t="s">
        <v>975</v>
      </c>
      <c r="B151" s="1">
        <v>7.0577026490288394E-2</v>
      </c>
      <c r="C151" s="1">
        <v>2.0499999999999998</v>
      </c>
      <c r="D151" s="1" t="s">
        <v>1035</v>
      </c>
      <c r="E151" s="1" t="s">
        <v>1118</v>
      </c>
      <c r="F151" s="1" t="s">
        <v>1201</v>
      </c>
      <c r="G151" s="1">
        <v>0.63800000000000001</v>
      </c>
      <c r="H151" s="1">
        <v>4.8726724643152552E-5</v>
      </c>
      <c r="I151" s="1" t="s">
        <v>1227</v>
      </c>
      <c r="J151" s="1">
        <v>35.216999999999999</v>
      </c>
      <c r="K151" s="1">
        <v>28.4</v>
      </c>
      <c r="L151" s="1" t="s">
        <v>1284</v>
      </c>
      <c r="M151" s="1">
        <v>7</v>
      </c>
      <c r="N151" s="1">
        <v>7</v>
      </c>
      <c r="O151" s="1">
        <v>1.2162569999999999</v>
      </c>
      <c r="P151" s="1">
        <v>1.226504</v>
      </c>
      <c r="Q151" s="1">
        <v>1.219722</v>
      </c>
      <c r="R151" s="1">
        <v>0.81294999999999995</v>
      </c>
      <c r="S151" s="1">
        <v>0.77631700000000003</v>
      </c>
      <c r="T151" s="1">
        <v>0.74824899999999994</v>
      </c>
    </row>
    <row r="152" spans="1:20">
      <c r="A152" s="1" t="s">
        <v>976</v>
      </c>
      <c r="B152" s="1">
        <v>9.4244014063308623E-2</v>
      </c>
      <c r="C152" s="1">
        <v>2.29</v>
      </c>
      <c r="D152" s="1" t="s">
        <v>1033</v>
      </c>
      <c r="E152" s="1" t="s">
        <v>1116</v>
      </c>
      <c r="F152" s="1" t="s">
        <v>1199</v>
      </c>
      <c r="G152" s="1">
        <v>0.42099999999999999</v>
      </c>
      <c r="H152" s="1">
        <v>3.064513972110277E-4</v>
      </c>
      <c r="I152" s="1" t="s">
        <v>1227</v>
      </c>
      <c r="J152" s="1">
        <v>160.68</v>
      </c>
      <c r="K152" s="1">
        <v>2.2999999999999998</v>
      </c>
      <c r="L152" s="1" t="s">
        <v>1282</v>
      </c>
      <c r="M152" s="1">
        <v>3</v>
      </c>
      <c r="N152" s="1">
        <v>3</v>
      </c>
      <c r="O152" s="1">
        <v>1.4395519999999999</v>
      </c>
      <c r="P152" s="1">
        <v>1.3580380000000001</v>
      </c>
      <c r="Q152" s="1">
        <v>1.4249130000000001</v>
      </c>
      <c r="R152" s="1">
        <v>0.55225600000000008</v>
      </c>
      <c r="S152" s="1">
        <v>0.68081599999999998</v>
      </c>
      <c r="T152" s="1">
        <v>0.54442600000000008</v>
      </c>
    </row>
    <row r="153" spans="1:20">
      <c r="A153" s="1" t="s">
        <v>976</v>
      </c>
      <c r="B153" s="1">
        <v>9.4244014063308623E-2</v>
      </c>
      <c r="C153" s="1">
        <v>2.29</v>
      </c>
      <c r="D153" s="1" t="s">
        <v>1034</v>
      </c>
      <c r="E153" s="1" t="s">
        <v>1117</v>
      </c>
      <c r="F153" s="1" t="s">
        <v>1200</v>
      </c>
      <c r="G153" s="1">
        <v>0.48499999999999999</v>
      </c>
      <c r="H153" s="1">
        <v>3.3151086371442451E-3</v>
      </c>
      <c r="I153" s="1" t="s">
        <v>1227</v>
      </c>
      <c r="J153" s="1">
        <v>197.09</v>
      </c>
      <c r="K153" s="1">
        <v>4.0999999999999996</v>
      </c>
      <c r="L153" s="1" t="s">
        <v>1283</v>
      </c>
      <c r="M153" s="1">
        <v>6</v>
      </c>
      <c r="N153" s="1">
        <v>6</v>
      </c>
      <c r="O153" s="1">
        <v>1.187154</v>
      </c>
      <c r="P153" s="1">
        <v>1.29715</v>
      </c>
      <c r="Q153" s="1">
        <v>1.2934349999999999</v>
      </c>
      <c r="S153" s="1">
        <v>0.67313199999999995</v>
      </c>
      <c r="T153" s="1">
        <v>0.54912899999999998</v>
      </c>
    </row>
    <row r="154" spans="1:20">
      <c r="A154" s="1" t="s">
        <v>976</v>
      </c>
      <c r="B154" s="1">
        <v>9.4244014063308623E-2</v>
      </c>
      <c r="C154" s="1">
        <v>2.29</v>
      </c>
      <c r="D154" s="1" t="s">
        <v>1036</v>
      </c>
      <c r="E154" s="1" t="s">
        <v>1119</v>
      </c>
      <c r="F154" s="1" t="s">
        <v>1202</v>
      </c>
      <c r="G154" s="1">
        <v>0.61899999999999999</v>
      </c>
      <c r="H154" s="1">
        <v>1.0057706666460639E-4</v>
      </c>
      <c r="I154" s="1" t="s">
        <v>1227</v>
      </c>
      <c r="J154" s="1">
        <v>404.05</v>
      </c>
      <c r="K154" s="1">
        <v>10.199999999999999</v>
      </c>
      <c r="L154" s="1" t="s">
        <v>1285</v>
      </c>
      <c r="M154" s="1">
        <v>27</v>
      </c>
      <c r="N154" s="1">
        <v>27</v>
      </c>
      <c r="O154" s="1">
        <v>1.254013</v>
      </c>
      <c r="P154" s="1">
        <v>1.168256</v>
      </c>
      <c r="Q154" s="1">
        <v>1.2845679999999999</v>
      </c>
      <c r="R154" s="1">
        <v>0.74685699999999999</v>
      </c>
      <c r="S154" s="1">
        <v>0.76884399999999997</v>
      </c>
      <c r="T154" s="1">
        <v>0.77746300000000002</v>
      </c>
    </row>
    <row r="155" spans="1:20">
      <c r="A155" s="1" t="s">
        <v>976</v>
      </c>
      <c r="B155" s="1">
        <v>9.4244014063308623E-2</v>
      </c>
      <c r="C155" s="1">
        <v>2.29</v>
      </c>
      <c r="D155" s="1" t="s">
        <v>1017</v>
      </c>
      <c r="E155" s="1" t="s">
        <v>1100</v>
      </c>
      <c r="F155" s="1" t="s">
        <v>1183</v>
      </c>
      <c r="G155" s="1">
        <v>0.52300000000000002</v>
      </c>
      <c r="H155" s="1">
        <v>1.4375997491737149E-3</v>
      </c>
      <c r="I155" s="1" t="s">
        <v>1227</v>
      </c>
      <c r="J155" s="1">
        <v>47.766000000000012</v>
      </c>
      <c r="K155" s="1">
        <v>22.4</v>
      </c>
      <c r="L155" s="1" t="s">
        <v>1266</v>
      </c>
      <c r="M155" s="1">
        <v>6</v>
      </c>
      <c r="N155" s="1">
        <v>6</v>
      </c>
      <c r="O155" s="1">
        <v>1.3237429999999999</v>
      </c>
      <c r="P155" s="1">
        <v>1.3760650000000001</v>
      </c>
      <c r="Q155" s="1">
        <v>1.238909</v>
      </c>
      <c r="R155" s="1">
        <v>0.59761900000000001</v>
      </c>
      <c r="S155" s="1">
        <v>0.78171199999999996</v>
      </c>
      <c r="T155" s="1">
        <v>0.681952</v>
      </c>
    </row>
    <row r="156" spans="1:20">
      <c r="A156" s="1" t="s">
        <v>977</v>
      </c>
      <c r="B156" s="1">
        <v>7.1434714451607512E-2</v>
      </c>
      <c r="C156" s="1">
        <v>2.52</v>
      </c>
      <c r="D156" s="1" t="s">
        <v>978</v>
      </c>
      <c r="E156" s="1" t="s">
        <v>1061</v>
      </c>
      <c r="F156" s="1" t="s">
        <v>1144</v>
      </c>
      <c r="G156" s="1">
        <v>0.59099999999999997</v>
      </c>
      <c r="H156" s="1">
        <v>1.625296837865949E-5</v>
      </c>
      <c r="I156" s="1" t="s">
        <v>1227</v>
      </c>
      <c r="J156" s="1">
        <v>102.53</v>
      </c>
      <c r="K156" s="1">
        <v>49.1</v>
      </c>
      <c r="L156" s="1" t="s">
        <v>1228</v>
      </c>
      <c r="M156" s="1">
        <v>37</v>
      </c>
      <c r="N156" s="1">
        <v>33</v>
      </c>
      <c r="O156" s="1">
        <v>1.2387010000000001</v>
      </c>
      <c r="P156" s="1">
        <v>1.228904</v>
      </c>
      <c r="Q156" s="1">
        <v>1.3029649999999999</v>
      </c>
      <c r="R156" s="1">
        <v>0.737205</v>
      </c>
      <c r="S156" s="1">
        <v>0.73286499999999999</v>
      </c>
      <c r="T156" s="1">
        <v>0.75936000000000003</v>
      </c>
    </row>
    <row r="157" spans="1:20">
      <c r="A157" s="1" t="s">
        <v>977</v>
      </c>
      <c r="B157" s="1">
        <v>7.1434714451607512E-2</v>
      </c>
      <c r="C157" s="1">
        <v>2.52</v>
      </c>
      <c r="D157" s="1" t="s">
        <v>1011</v>
      </c>
      <c r="E157" s="1" t="s">
        <v>1094</v>
      </c>
      <c r="F157" s="1" t="s">
        <v>1177</v>
      </c>
      <c r="G157" s="1">
        <v>0.47299999999999998</v>
      </c>
      <c r="H157" s="1">
        <v>3.0289703070205051E-6</v>
      </c>
      <c r="I157" s="1" t="s">
        <v>1227</v>
      </c>
      <c r="J157" s="1">
        <v>53.984000000000002</v>
      </c>
      <c r="K157" s="1">
        <v>10.4</v>
      </c>
      <c r="L157" s="1" t="s">
        <v>1260</v>
      </c>
      <c r="M157" s="1">
        <v>5</v>
      </c>
      <c r="N157" s="1">
        <v>5</v>
      </c>
      <c r="O157" s="1">
        <v>1.335904</v>
      </c>
      <c r="P157" s="1">
        <v>1.3525959999999999</v>
      </c>
      <c r="Q157" s="1">
        <v>1.384036</v>
      </c>
      <c r="R157" s="1">
        <v>0.66455699999999995</v>
      </c>
      <c r="S157" s="1">
        <v>0.63261400000000001</v>
      </c>
      <c r="T157" s="1">
        <v>0.63029299999999999</v>
      </c>
    </row>
    <row r="158" spans="1:20">
      <c r="A158" s="1" t="s">
        <v>977</v>
      </c>
      <c r="B158" s="1">
        <v>7.1434714451607512E-2</v>
      </c>
      <c r="C158" s="1">
        <v>2.52</v>
      </c>
      <c r="D158" s="1" t="s">
        <v>980</v>
      </c>
      <c r="E158" s="1" t="s">
        <v>1063</v>
      </c>
      <c r="F158" s="1" t="s">
        <v>1146</v>
      </c>
      <c r="G158" s="1">
        <v>0.49399999999999999</v>
      </c>
      <c r="H158" s="1">
        <v>1.918632817246886E-4</v>
      </c>
      <c r="I158" s="1" t="s">
        <v>1227</v>
      </c>
      <c r="J158" s="1">
        <v>85.267999999999986</v>
      </c>
      <c r="K158" s="1">
        <v>23.7</v>
      </c>
      <c r="L158" s="1" t="s">
        <v>1230</v>
      </c>
      <c r="M158" s="1">
        <v>14</v>
      </c>
      <c r="N158" s="1">
        <v>11</v>
      </c>
      <c r="O158" s="1">
        <v>1.3556319999999999</v>
      </c>
      <c r="P158" s="1">
        <v>1.2377290000000001</v>
      </c>
      <c r="Q158" s="1">
        <v>1.4218949999999999</v>
      </c>
      <c r="R158" s="1">
        <v>0.65685300000000002</v>
      </c>
      <c r="S158" s="1">
        <v>0.70362599999999997</v>
      </c>
      <c r="T158" s="1">
        <v>0.62426400000000004</v>
      </c>
    </row>
    <row r="159" spans="1:20">
      <c r="A159" s="1" t="s">
        <v>977</v>
      </c>
      <c r="B159" s="1">
        <v>7.1434714451607512E-2</v>
      </c>
      <c r="C159" s="1">
        <v>2.52</v>
      </c>
      <c r="D159" s="1" t="s">
        <v>1060</v>
      </c>
      <c r="E159" s="1" t="s">
        <v>1143</v>
      </c>
      <c r="F159" s="1" t="s">
        <v>1226</v>
      </c>
      <c r="G159" s="1">
        <v>0.60899999999999999</v>
      </c>
      <c r="H159" s="1">
        <v>3.0731472605943517E-5</v>
      </c>
      <c r="I159" s="1" t="s">
        <v>1227</v>
      </c>
      <c r="J159" s="1">
        <v>50.373000000000012</v>
      </c>
      <c r="K159" s="1">
        <v>15.5</v>
      </c>
      <c r="L159" s="1" t="s">
        <v>1309</v>
      </c>
      <c r="M159" s="1">
        <v>6</v>
      </c>
      <c r="N159" s="1">
        <v>6</v>
      </c>
      <c r="O159" s="1">
        <v>1.202369</v>
      </c>
      <c r="P159" s="1">
        <v>1.232845</v>
      </c>
      <c r="Q159" s="1">
        <v>1.293328</v>
      </c>
      <c r="R159" s="1">
        <v>0.76656499999999994</v>
      </c>
      <c r="S159" s="1">
        <v>0.74211899999999997</v>
      </c>
      <c r="T159" s="1">
        <v>0.76277399999999995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8"/>
  <sheetViews>
    <sheetView tabSelected="1" workbookViewId="0">
      <selection activeCell="E14" sqref="E14"/>
    </sheetView>
  </sheetViews>
  <sheetFormatPr baseColWidth="10" defaultColWidth="8.83203125" defaultRowHeight="14"/>
  <cols>
    <col min="1" max="1" width="30.6640625" style="1" customWidth="1"/>
    <col min="2" max="10" width="9.1640625" style="1"/>
  </cols>
  <sheetData>
    <row r="1" spans="1:10" ht="42">
      <c r="A1" s="2" t="s">
        <v>63</v>
      </c>
      <c r="B1" s="2" t="s">
        <v>64</v>
      </c>
      <c r="C1" s="2" t="s">
        <v>65</v>
      </c>
      <c r="D1" s="2" t="s">
        <v>66</v>
      </c>
      <c r="E1" s="2" t="s">
        <v>67</v>
      </c>
      <c r="F1" s="2" t="s">
        <v>68</v>
      </c>
      <c r="G1" s="2" t="s">
        <v>69</v>
      </c>
      <c r="H1" s="2" t="s">
        <v>70</v>
      </c>
      <c r="I1" s="2" t="s">
        <v>71</v>
      </c>
    </row>
    <row r="2" spans="1:10" s="4" customFormat="1">
      <c r="A2" s="3" t="s">
        <v>0</v>
      </c>
      <c r="B2" s="3">
        <v>23</v>
      </c>
      <c r="C2" s="3">
        <v>69</v>
      </c>
      <c r="D2" s="3">
        <v>364</v>
      </c>
      <c r="E2" s="3">
        <v>2903</v>
      </c>
      <c r="F2" s="3">
        <v>2.66</v>
      </c>
      <c r="G2" s="3">
        <v>4.568207205313965E-6</v>
      </c>
      <c r="H2" s="3">
        <v>5.34</v>
      </c>
      <c r="I2" s="3" t="s">
        <v>32</v>
      </c>
      <c r="J2" s="3"/>
    </row>
    <row r="3" spans="1:10">
      <c r="A3" s="1" t="s">
        <v>1</v>
      </c>
      <c r="B3" s="1">
        <v>8</v>
      </c>
      <c r="C3" s="1">
        <v>16</v>
      </c>
      <c r="D3" s="1">
        <v>364</v>
      </c>
      <c r="E3" s="1">
        <v>2903</v>
      </c>
      <c r="F3" s="1">
        <v>3.99</v>
      </c>
      <c r="G3" s="1">
        <v>2.9236118477456413E-4</v>
      </c>
      <c r="H3" s="1">
        <v>3.53</v>
      </c>
      <c r="I3" s="1" t="s">
        <v>33</v>
      </c>
    </row>
    <row r="4" spans="1:10">
      <c r="A4" s="1" t="s">
        <v>2</v>
      </c>
      <c r="B4" s="1">
        <v>7</v>
      </c>
      <c r="C4" s="1">
        <v>14</v>
      </c>
      <c r="D4" s="1">
        <v>364</v>
      </c>
      <c r="E4" s="1">
        <v>2903</v>
      </c>
      <c r="F4" s="1">
        <v>3.99</v>
      </c>
      <c r="G4" s="1">
        <v>7.1803225661497109E-4</v>
      </c>
      <c r="H4" s="1">
        <v>3.14</v>
      </c>
      <c r="I4" s="1" t="s">
        <v>34</v>
      </c>
    </row>
    <row r="5" spans="1:10" s="4" customFormat="1">
      <c r="A5" s="3" t="s">
        <v>1443</v>
      </c>
      <c r="B5" s="3">
        <v>13</v>
      </c>
      <c r="C5" s="3">
        <v>40</v>
      </c>
      <c r="D5" s="3">
        <v>364</v>
      </c>
      <c r="E5" s="3">
        <v>2903</v>
      </c>
      <c r="F5" s="3">
        <v>2.59</v>
      </c>
      <c r="G5" s="3">
        <v>7.5936286244802096E-4</v>
      </c>
      <c r="H5" s="3">
        <v>3.12</v>
      </c>
      <c r="I5" s="3" t="s">
        <v>1310</v>
      </c>
      <c r="J5" s="3"/>
    </row>
    <row r="6" spans="1:10" s="4" customFormat="1">
      <c r="A6" s="3" t="s">
        <v>1444</v>
      </c>
      <c r="B6" s="3">
        <v>8</v>
      </c>
      <c r="C6" s="3">
        <v>20</v>
      </c>
      <c r="D6" s="3">
        <v>364</v>
      </c>
      <c r="E6" s="3">
        <v>2903</v>
      </c>
      <c r="F6" s="3">
        <v>3.19</v>
      </c>
      <c r="G6" s="3">
        <v>1.81259330630654E-3</v>
      </c>
      <c r="H6" s="3">
        <v>2.74</v>
      </c>
      <c r="I6" s="3" t="s">
        <v>1311</v>
      </c>
      <c r="J6" s="3"/>
    </row>
    <row r="7" spans="1:10" s="4" customFormat="1">
      <c r="A7" s="3" t="s">
        <v>1445</v>
      </c>
      <c r="B7" s="3">
        <v>9</v>
      </c>
      <c r="C7" s="3">
        <v>25</v>
      </c>
      <c r="D7" s="3">
        <v>364</v>
      </c>
      <c r="E7" s="3">
        <v>2903</v>
      </c>
      <c r="F7" s="3">
        <v>2.87</v>
      </c>
      <c r="G7" s="3">
        <v>2.2421511256116178E-3</v>
      </c>
      <c r="H7" s="3">
        <v>2.65</v>
      </c>
      <c r="I7" s="3" t="s">
        <v>1312</v>
      </c>
      <c r="J7" s="3"/>
    </row>
    <row r="8" spans="1:10">
      <c r="A8" s="1" t="s">
        <v>4</v>
      </c>
      <c r="B8" s="1">
        <v>16</v>
      </c>
      <c r="C8" s="1">
        <v>61</v>
      </c>
      <c r="D8" s="1">
        <v>364</v>
      </c>
      <c r="E8" s="1">
        <v>2903</v>
      </c>
      <c r="F8" s="1">
        <v>2.09</v>
      </c>
      <c r="G8" s="1">
        <v>2.8347530217292011E-3</v>
      </c>
      <c r="H8" s="1">
        <v>2.5499999999999998</v>
      </c>
      <c r="I8" s="1" t="s">
        <v>1313</v>
      </c>
    </row>
    <row r="9" spans="1:10">
      <c r="A9" s="1" t="s">
        <v>81</v>
      </c>
      <c r="B9" s="1">
        <v>6</v>
      </c>
      <c r="C9" s="1">
        <v>13</v>
      </c>
      <c r="D9" s="1">
        <v>364</v>
      </c>
      <c r="E9" s="1">
        <v>2903</v>
      </c>
      <c r="F9" s="1">
        <v>3.68</v>
      </c>
      <c r="G9" s="1">
        <v>2.9537755826254662E-3</v>
      </c>
      <c r="H9" s="1">
        <v>2.5299999999999998</v>
      </c>
      <c r="I9" s="1" t="s">
        <v>1314</v>
      </c>
    </row>
    <row r="10" spans="1:10">
      <c r="A10" s="1" t="s">
        <v>16</v>
      </c>
      <c r="B10" s="1">
        <v>4</v>
      </c>
      <c r="C10" s="1">
        <v>6</v>
      </c>
      <c r="D10" s="1">
        <v>364</v>
      </c>
      <c r="E10" s="1">
        <v>2903</v>
      </c>
      <c r="F10" s="1">
        <v>5.32</v>
      </c>
      <c r="G10" s="1">
        <v>2.9658480787090702E-3</v>
      </c>
      <c r="H10" s="1">
        <v>2.5299999999999998</v>
      </c>
      <c r="I10" s="1" t="s">
        <v>1315</v>
      </c>
    </row>
    <row r="11" spans="1:10">
      <c r="A11" s="1" t="s">
        <v>3</v>
      </c>
      <c r="B11" s="1">
        <v>12</v>
      </c>
      <c r="C11" s="1">
        <v>41</v>
      </c>
      <c r="D11" s="1">
        <v>364</v>
      </c>
      <c r="E11" s="1">
        <v>2903</v>
      </c>
      <c r="F11" s="1">
        <v>2.33</v>
      </c>
      <c r="G11" s="1">
        <v>3.2960712177290009E-3</v>
      </c>
      <c r="H11" s="1">
        <v>2.48</v>
      </c>
      <c r="I11" s="1" t="s">
        <v>35</v>
      </c>
    </row>
    <row r="12" spans="1:10">
      <c r="A12" s="1" t="s">
        <v>5</v>
      </c>
      <c r="B12" s="1">
        <v>16</v>
      </c>
      <c r="C12" s="1">
        <v>63</v>
      </c>
      <c r="D12" s="1">
        <v>364</v>
      </c>
      <c r="E12" s="1">
        <v>2903</v>
      </c>
      <c r="F12" s="1">
        <v>2.0299999999999998</v>
      </c>
      <c r="G12" s="1">
        <v>5.6811775263153636E-3</v>
      </c>
      <c r="H12" s="1">
        <v>2.25</v>
      </c>
      <c r="I12" s="1" t="s">
        <v>1316</v>
      </c>
    </row>
    <row r="13" spans="1:10">
      <c r="A13" s="1" t="s">
        <v>11</v>
      </c>
      <c r="B13" s="1">
        <v>3</v>
      </c>
      <c r="C13" s="1">
        <v>5</v>
      </c>
      <c r="D13" s="1">
        <v>364</v>
      </c>
      <c r="E13" s="1">
        <v>2903</v>
      </c>
      <c r="F13" s="1">
        <v>4.79</v>
      </c>
      <c r="G13" s="1">
        <v>1.609856545049149E-2</v>
      </c>
      <c r="H13" s="1">
        <v>1.79</v>
      </c>
      <c r="I13" s="1" t="s">
        <v>42</v>
      </c>
    </row>
    <row r="14" spans="1:10">
      <c r="A14" s="1" t="s">
        <v>23</v>
      </c>
      <c r="B14" s="1">
        <v>5</v>
      </c>
      <c r="C14" s="1">
        <v>13</v>
      </c>
      <c r="D14" s="1">
        <v>364</v>
      </c>
      <c r="E14" s="1">
        <v>2903</v>
      </c>
      <c r="F14" s="1">
        <v>3.07</v>
      </c>
      <c r="G14" s="1">
        <v>1.645230945204312E-2</v>
      </c>
      <c r="H14" s="1">
        <v>1.78</v>
      </c>
      <c r="I14" s="1" t="s">
        <v>1317</v>
      </c>
    </row>
    <row r="15" spans="1:10">
      <c r="A15" s="1" t="s">
        <v>10</v>
      </c>
      <c r="B15" s="1">
        <v>4</v>
      </c>
      <c r="C15" s="1">
        <v>9</v>
      </c>
      <c r="D15" s="1">
        <v>364</v>
      </c>
      <c r="E15" s="1">
        <v>2903</v>
      </c>
      <c r="F15" s="1">
        <v>3.54</v>
      </c>
      <c r="G15" s="1">
        <v>1.828171884687247E-2</v>
      </c>
      <c r="H15" s="1">
        <v>1.74</v>
      </c>
      <c r="I15" s="1" t="s">
        <v>41</v>
      </c>
    </row>
    <row r="16" spans="1:10">
      <c r="A16" s="1" t="s">
        <v>8</v>
      </c>
      <c r="B16" s="1">
        <v>7</v>
      </c>
      <c r="C16" s="1">
        <v>23</v>
      </c>
      <c r="D16" s="1">
        <v>364</v>
      </c>
      <c r="E16" s="1">
        <v>2903</v>
      </c>
      <c r="F16" s="1">
        <v>2.4300000000000002</v>
      </c>
      <c r="G16" s="1">
        <v>1.8774298657852712E-2</v>
      </c>
      <c r="H16" s="1">
        <v>1.73</v>
      </c>
      <c r="I16" s="1" t="s">
        <v>39</v>
      </c>
    </row>
    <row r="17" spans="1:10">
      <c r="A17" s="1" t="s">
        <v>7</v>
      </c>
      <c r="B17" s="1">
        <v>8</v>
      </c>
      <c r="C17" s="1">
        <v>29</v>
      </c>
      <c r="D17" s="1">
        <v>364</v>
      </c>
      <c r="E17" s="1">
        <v>2903</v>
      </c>
      <c r="F17" s="1">
        <v>2.2000000000000002</v>
      </c>
      <c r="G17" s="1">
        <v>2.2375575598116919E-2</v>
      </c>
      <c r="H17" s="1">
        <v>1.65</v>
      </c>
      <c r="I17" s="1" t="s">
        <v>33</v>
      </c>
    </row>
    <row r="18" spans="1:10">
      <c r="A18" s="1" t="s">
        <v>6</v>
      </c>
      <c r="B18" s="1">
        <v>8</v>
      </c>
      <c r="C18" s="1">
        <v>29</v>
      </c>
      <c r="D18" s="1">
        <v>364</v>
      </c>
      <c r="E18" s="1">
        <v>2903</v>
      </c>
      <c r="F18" s="1">
        <v>2.2000000000000002</v>
      </c>
      <c r="G18" s="1">
        <v>2.2375575598116919E-2</v>
      </c>
      <c r="H18" s="1">
        <v>1.65</v>
      </c>
      <c r="I18" s="1" t="s">
        <v>38</v>
      </c>
    </row>
    <row r="19" spans="1:10">
      <c r="A19" s="1" t="s">
        <v>936</v>
      </c>
      <c r="B19" s="1">
        <v>6</v>
      </c>
      <c r="C19" s="1">
        <v>19</v>
      </c>
      <c r="D19" s="1">
        <v>364</v>
      </c>
      <c r="E19" s="1">
        <v>2903</v>
      </c>
      <c r="F19" s="1">
        <v>2.52</v>
      </c>
      <c r="G19" s="1">
        <v>2.4250889553464008E-2</v>
      </c>
      <c r="H19" s="1">
        <v>1.62</v>
      </c>
      <c r="I19" s="1" t="s">
        <v>1318</v>
      </c>
    </row>
    <row r="20" spans="1:10">
      <c r="A20" s="1" t="s">
        <v>13</v>
      </c>
      <c r="B20" s="1">
        <v>4</v>
      </c>
      <c r="C20" s="1">
        <v>10</v>
      </c>
      <c r="D20" s="1">
        <v>364</v>
      </c>
      <c r="E20" s="1">
        <v>2903</v>
      </c>
      <c r="F20" s="1">
        <v>3.19</v>
      </c>
      <c r="G20" s="1">
        <v>2.7511273838519711E-2</v>
      </c>
      <c r="H20" s="1">
        <v>1.56</v>
      </c>
      <c r="I20" s="1" t="s">
        <v>44</v>
      </c>
    </row>
    <row r="21" spans="1:10">
      <c r="A21" s="1" t="s">
        <v>14</v>
      </c>
      <c r="B21" s="1">
        <v>4</v>
      </c>
      <c r="C21" s="1">
        <v>10</v>
      </c>
      <c r="D21" s="1">
        <v>364</v>
      </c>
      <c r="E21" s="1">
        <v>2903</v>
      </c>
      <c r="F21" s="1">
        <v>3.19</v>
      </c>
      <c r="G21" s="1">
        <v>2.7511273838519711E-2</v>
      </c>
      <c r="H21" s="1">
        <v>1.56</v>
      </c>
      <c r="I21" s="1" t="s">
        <v>45</v>
      </c>
    </row>
    <row r="22" spans="1:10">
      <c r="A22" s="1" t="s">
        <v>119</v>
      </c>
      <c r="B22" s="1">
        <v>7</v>
      </c>
      <c r="C22" s="1">
        <v>25</v>
      </c>
      <c r="D22" s="1">
        <v>364</v>
      </c>
      <c r="E22" s="1">
        <v>2903</v>
      </c>
      <c r="F22" s="1">
        <v>2.23</v>
      </c>
      <c r="G22" s="1">
        <v>2.953106826725729E-2</v>
      </c>
      <c r="H22" s="1">
        <v>1.53</v>
      </c>
      <c r="I22" s="1" t="s">
        <v>1319</v>
      </c>
    </row>
    <row r="23" spans="1:10">
      <c r="A23" s="1" t="s">
        <v>76</v>
      </c>
      <c r="B23" s="1">
        <v>12</v>
      </c>
      <c r="C23" s="1">
        <v>53</v>
      </c>
      <c r="D23" s="1">
        <v>364</v>
      </c>
      <c r="E23" s="1">
        <v>2903</v>
      </c>
      <c r="F23" s="1">
        <v>1.81</v>
      </c>
      <c r="G23" s="1">
        <v>3.4370736230536082E-2</v>
      </c>
      <c r="H23" s="1">
        <v>1.46</v>
      </c>
      <c r="I23" s="1" t="s">
        <v>1320</v>
      </c>
    </row>
    <row r="24" spans="1:10">
      <c r="A24" s="1" t="s">
        <v>15</v>
      </c>
      <c r="B24" s="1">
        <v>9</v>
      </c>
      <c r="C24" s="1">
        <v>36</v>
      </c>
      <c r="D24" s="1">
        <v>364</v>
      </c>
      <c r="E24" s="1">
        <v>2903</v>
      </c>
      <c r="F24" s="1">
        <v>1.99</v>
      </c>
      <c r="G24" s="1">
        <v>3.7354113864269657E-2</v>
      </c>
      <c r="H24" s="1">
        <v>1.43</v>
      </c>
      <c r="I24" s="1" t="s">
        <v>1321</v>
      </c>
    </row>
    <row r="25" spans="1:10" s="4" customFormat="1">
      <c r="A25" s="3" t="s">
        <v>1446</v>
      </c>
      <c r="B25" s="3">
        <v>9</v>
      </c>
      <c r="C25" s="3">
        <v>37</v>
      </c>
      <c r="D25" s="3">
        <v>364</v>
      </c>
      <c r="E25" s="3">
        <v>2903</v>
      </c>
      <c r="F25" s="3">
        <v>1.94</v>
      </c>
      <c r="G25" s="3">
        <v>4.1708737938097547E-2</v>
      </c>
      <c r="H25" s="3">
        <v>1.38</v>
      </c>
      <c r="I25" s="3" t="s">
        <v>1322</v>
      </c>
      <c r="J25" s="3"/>
    </row>
    <row r="26" spans="1:10">
      <c r="A26" s="1" t="s">
        <v>72</v>
      </c>
      <c r="B26" s="1">
        <v>9</v>
      </c>
      <c r="C26" s="1">
        <v>37</v>
      </c>
      <c r="D26" s="1">
        <v>364</v>
      </c>
      <c r="E26" s="1">
        <v>2903</v>
      </c>
      <c r="F26" s="1">
        <v>1.94</v>
      </c>
      <c r="G26" s="1">
        <v>4.1708737938097547E-2</v>
      </c>
      <c r="H26" s="1">
        <v>1.38</v>
      </c>
      <c r="I26" s="1" t="s">
        <v>1323</v>
      </c>
    </row>
    <row r="27" spans="1:10">
      <c r="A27" s="1" t="s">
        <v>24</v>
      </c>
      <c r="B27" s="1">
        <v>2</v>
      </c>
      <c r="C27" s="1">
        <v>3</v>
      </c>
      <c r="D27" s="1">
        <v>364</v>
      </c>
      <c r="E27" s="1">
        <v>2903</v>
      </c>
      <c r="F27" s="1">
        <v>5.32</v>
      </c>
      <c r="G27" s="1">
        <v>4.3138426611143137E-2</v>
      </c>
      <c r="H27" s="1">
        <v>1.37</v>
      </c>
      <c r="I27" s="1" t="s">
        <v>55</v>
      </c>
    </row>
    <row r="28" spans="1:10">
      <c r="A28" s="1" t="s">
        <v>20</v>
      </c>
      <c r="B28" s="1">
        <v>3</v>
      </c>
      <c r="C28" s="1">
        <v>7</v>
      </c>
      <c r="D28" s="1">
        <v>364</v>
      </c>
      <c r="E28" s="1">
        <v>2903</v>
      </c>
      <c r="F28" s="1">
        <v>3.42</v>
      </c>
      <c r="G28" s="1">
        <v>4.6475624169496563E-2</v>
      </c>
      <c r="H28" s="1">
        <v>1.33</v>
      </c>
      <c r="I28" s="1" t="s">
        <v>51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663"/>
  <sheetViews>
    <sheetView workbookViewId="0">
      <selection activeCell="A221" sqref="A221:XFD223"/>
    </sheetView>
  </sheetViews>
  <sheetFormatPr baseColWidth="10" defaultColWidth="8.83203125" defaultRowHeight="14"/>
  <cols>
    <col min="1" max="1" width="39.6640625" style="1" customWidth="1"/>
    <col min="2" max="4" width="9.1640625" style="1"/>
    <col min="5" max="5" width="37.6640625" style="1" customWidth="1"/>
    <col min="6" max="21" width="9.1640625" style="1"/>
  </cols>
  <sheetData>
    <row r="1" spans="1:20" ht="42">
      <c r="A1" s="2" t="s">
        <v>63</v>
      </c>
      <c r="B1" s="2" t="s">
        <v>69</v>
      </c>
      <c r="C1" s="2" t="s">
        <v>68</v>
      </c>
      <c r="D1" s="2" t="s">
        <v>917</v>
      </c>
      <c r="E1" s="2" t="s">
        <v>918</v>
      </c>
      <c r="F1" s="2" t="s">
        <v>919</v>
      </c>
      <c r="G1" s="2" t="s">
        <v>920</v>
      </c>
      <c r="H1" s="2" t="s">
        <v>921</v>
      </c>
      <c r="I1" s="2" t="s">
        <v>922</v>
      </c>
      <c r="J1" s="2" t="s">
        <v>923</v>
      </c>
      <c r="K1" s="2" t="s">
        <v>924</v>
      </c>
      <c r="L1" s="2" t="s">
        <v>925</v>
      </c>
      <c r="M1" s="2" t="s">
        <v>926</v>
      </c>
      <c r="N1" s="2" t="s">
        <v>927</v>
      </c>
      <c r="O1" s="2" t="s">
        <v>928</v>
      </c>
      <c r="P1" s="2" t="s">
        <v>929</v>
      </c>
      <c r="Q1" s="2" t="s">
        <v>930</v>
      </c>
      <c r="R1" s="2" t="s">
        <v>931</v>
      </c>
      <c r="S1" s="2" t="s">
        <v>932</v>
      </c>
      <c r="T1" s="2" t="s">
        <v>933</v>
      </c>
    </row>
    <row r="2" spans="1:20">
      <c r="A2" s="1" t="s">
        <v>72</v>
      </c>
      <c r="B2" s="1">
        <v>4.1708737938097547E-2</v>
      </c>
      <c r="C2" s="1">
        <v>1.94</v>
      </c>
      <c r="D2" s="1" t="s">
        <v>978</v>
      </c>
      <c r="E2" s="1" t="s">
        <v>1061</v>
      </c>
      <c r="F2" s="1" t="s">
        <v>1144</v>
      </c>
      <c r="G2" s="1">
        <v>0.59099999999999997</v>
      </c>
      <c r="H2" s="1">
        <v>1.625296837865949E-5</v>
      </c>
      <c r="I2" s="1" t="s">
        <v>1227</v>
      </c>
      <c r="J2" s="1">
        <v>102.53</v>
      </c>
      <c r="K2" s="1">
        <v>49.1</v>
      </c>
      <c r="L2" s="1" t="s">
        <v>1228</v>
      </c>
      <c r="M2" s="1">
        <v>37</v>
      </c>
      <c r="N2" s="1">
        <v>33</v>
      </c>
      <c r="O2" s="1">
        <v>1.2387010000000001</v>
      </c>
      <c r="P2" s="1">
        <v>1.228904</v>
      </c>
      <c r="Q2" s="1">
        <v>1.3029649999999999</v>
      </c>
      <c r="R2" s="1">
        <v>0.737205</v>
      </c>
      <c r="S2" s="1">
        <v>0.73286499999999999</v>
      </c>
      <c r="T2" s="1">
        <v>0.75936000000000003</v>
      </c>
    </row>
    <row r="3" spans="1:20">
      <c r="A3" s="1" t="s">
        <v>72</v>
      </c>
      <c r="B3" s="1">
        <v>4.1708737938097547E-2</v>
      </c>
      <c r="C3" s="1">
        <v>1.94</v>
      </c>
      <c r="D3" s="1" t="s">
        <v>979</v>
      </c>
      <c r="E3" s="1" t="s">
        <v>1062</v>
      </c>
      <c r="F3" s="1" t="s">
        <v>1145</v>
      </c>
      <c r="G3" s="1">
        <v>0.41899999999999998</v>
      </c>
      <c r="H3" s="1">
        <v>6.876314359090313E-5</v>
      </c>
      <c r="I3" s="1" t="s">
        <v>1227</v>
      </c>
      <c r="J3" s="1">
        <v>39.393999999999998</v>
      </c>
      <c r="K3" s="1">
        <v>51</v>
      </c>
      <c r="L3" s="1" t="s">
        <v>1229</v>
      </c>
      <c r="M3" s="1">
        <v>14</v>
      </c>
      <c r="N3" s="1">
        <v>10</v>
      </c>
      <c r="O3" s="1">
        <v>1.3927210000000001</v>
      </c>
      <c r="P3" s="1">
        <v>1.4128419999999999</v>
      </c>
      <c r="Q3" s="1">
        <v>1.4218519999999999</v>
      </c>
      <c r="R3" s="1">
        <v>0.58357599999999998</v>
      </c>
      <c r="S3" s="1">
        <v>0.54274</v>
      </c>
      <c r="T3" s="1">
        <v>0.64626899999999998</v>
      </c>
    </row>
    <row r="4" spans="1:20">
      <c r="A4" s="1" t="s">
        <v>72</v>
      </c>
      <c r="B4" s="1">
        <v>4.1708737938097547E-2</v>
      </c>
      <c r="C4" s="1">
        <v>1.94</v>
      </c>
      <c r="D4" s="1" t="s">
        <v>145</v>
      </c>
      <c r="E4" s="1" t="s">
        <v>339</v>
      </c>
      <c r="F4" s="1" t="s">
        <v>533</v>
      </c>
      <c r="G4" s="1">
        <v>1.8</v>
      </c>
      <c r="H4" s="1">
        <v>1.0396557096504111E-5</v>
      </c>
      <c r="I4" s="1" t="s">
        <v>727</v>
      </c>
      <c r="J4" s="1">
        <v>35.81</v>
      </c>
      <c r="K4" s="1">
        <v>55</v>
      </c>
      <c r="L4" s="1" t="s">
        <v>728</v>
      </c>
      <c r="M4" s="1">
        <v>15</v>
      </c>
      <c r="N4" s="1">
        <v>15</v>
      </c>
      <c r="O4" s="1">
        <v>0.69151400000000007</v>
      </c>
      <c r="P4" s="1">
        <v>0.73062799999999994</v>
      </c>
      <c r="Q4" s="1">
        <v>0.72066400000000008</v>
      </c>
      <c r="R4" s="1">
        <v>1.3128930000000001</v>
      </c>
      <c r="S4" s="1">
        <v>1.2909010000000001</v>
      </c>
      <c r="T4" s="1">
        <v>1.2533989999999999</v>
      </c>
    </row>
    <row r="5" spans="1:20">
      <c r="A5" s="1" t="s">
        <v>72</v>
      </c>
      <c r="B5" s="1">
        <v>4.1708737938097547E-2</v>
      </c>
      <c r="C5" s="1">
        <v>1.94</v>
      </c>
      <c r="D5" s="1" t="s">
        <v>146</v>
      </c>
      <c r="E5" s="1" t="s">
        <v>340</v>
      </c>
      <c r="F5" s="1" t="s">
        <v>534</v>
      </c>
      <c r="G5" s="1">
        <v>1.8129999999999999</v>
      </c>
      <c r="H5" s="1">
        <v>3.368476621503951E-6</v>
      </c>
      <c r="I5" s="1" t="s">
        <v>727</v>
      </c>
      <c r="J5" s="1">
        <v>56.536999999999999</v>
      </c>
      <c r="K5" s="1">
        <v>50.1</v>
      </c>
      <c r="L5" s="1" t="s">
        <v>729</v>
      </c>
      <c r="M5" s="1">
        <v>21</v>
      </c>
      <c r="N5" s="1">
        <v>21</v>
      </c>
      <c r="O5" s="1">
        <v>0.689805</v>
      </c>
      <c r="P5" s="1">
        <v>0.71725099999999997</v>
      </c>
      <c r="Q5" s="1">
        <v>0.72618000000000005</v>
      </c>
      <c r="R5" s="1">
        <v>1.3011619999999999</v>
      </c>
      <c r="S5" s="1">
        <v>1.2870569999999999</v>
      </c>
      <c r="T5" s="1">
        <v>1.278545</v>
      </c>
    </row>
    <row r="6" spans="1:20">
      <c r="A6" s="1" t="s">
        <v>72</v>
      </c>
      <c r="B6" s="1">
        <v>4.1708737938097547E-2</v>
      </c>
      <c r="C6" s="1">
        <v>1.94</v>
      </c>
      <c r="D6" s="1" t="s">
        <v>980</v>
      </c>
      <c r="E6" s="1" t="s">
        <v>1063</v>
      </c>
      <c r="F6" s="1" t="s">
        <v>1146</v>
      </c>
      <c r="G6" s="1">
        <v>0.49399999999999999</v>
      </c>
      <c r="H6" s="1">
        <v>1.918632817246886E-4</v>
      </c>
      <c r="I6" s="1" t="s">
        <v>1227</v>
      </c>
      <c r="J6" s="1">
        <v>85.267999999999986</v>
      </c>
      <c r="K6" s="1">
        <v>23.7</v>
      </c>
      <c r="L6" s="1" t="s">
        <v>1230</v>
      </c>
      <c r="M6" s="1">
        <v>14</v>
      </c>
      <c r="N6" s="1">
        <v>11</v>
      </c>
      <c r="O6" s="1">
        <v>1.3556319999999999</v>
      </c>
      <c r="P6" s="1">
        <v>1.2377290000000001</v>
      </c>
      <c r="Q6" s="1">
        <v>1.4218949999999999</v>
      </c>
      <c r="R6" s="1">
        <v>0.65685300000000002</v>
      </c>
      <c r="S6" s="1">
        <v>0.70362599999999997</v>
      </c>
      <c r="T6" s="1">
        <v>0.62426400000000004</v>
      </c>
    </row>
    <row r="7" spans="1:20">
      <c r="A7" s="1" t="s">
        <v>72</v>
      </c>
      <c r="B7" s="1">
        <v>4.1708737938097547E-2</v>
      </c>
      <c r="C7" s="1">
        <v>1.94</v>
      </c>
      <c r="D7" s="1" t="s">
        <v>147</v>
      </c>
      <c r="E7" s="1" t="s">
        <v>341</v>
      </c>
      <c r="F7" s="1" t="s">
        <v>535</v>
      </c>
      <c r="G7" s="1">
        <v>1.9890000000000001</v>
      </c>
      <c r="H7" s="1">
        <v>4.7303165439833408E-4</v>
      </c>
      <c r="I7" s="1" t="s">
        <v>727</v>
      </c>
      <c r="J7" s="1">
        <v>74.622</v>
      </c>
      <c r="K7" s="1">
        <v>16.100000000000001</v>
      </c>
      <c r="L7" s="1" t="s">
        <v>730</v>
      </c>
      <c r="M7" s="1">
        <v>8</v>
      </c>
      <c r="N7" s="1">
        <v>8</v>
      </c>
      <c r="O7" s="1">
        <v>0.73132200000000003</v>
      </c>
      <c r="P7" s="1">
        <v>0.67484500000000003</v>
      </c>
      <c r="Q7" s="1">
        <v>0.60133500000000006</v>
      </c>
      <c r="R7" s="1">
        <v>1.3894880000000001</v>
      </c>
      <c r="S7" s="1">
        <v>1.3583270000000001</v>
      </c>
      <c r="T7" s="1">
        <v>1.244683</v>
      </c>
    </row>
    <row r="8" spans="1:20">
      <c r="A8" s="1" t="s">
        <v>72</v>
      </c>
      <c r="B8" s="1">
        <v>4.1708737938097547E-2</v>
      </c>
      <c r="C8" s="1">
        <v>1.94</v>
      </c>
      <c r="D8" s="1" t="s">
        <v>981</v>
      </c>
      <c r="E8" s="1" t="s">
        <v>1064</v>
      </c>
      <c r="F8" s="1" t="s">
        <v>1147</v>
      </c>
      <c r="G8" s="1">
        <v>0.59299999999999997</v>
      </c>
      <c r="H8" s="1">
        <v>6.1380158988478184E-5</v>
      </c>
      <c r="I8" s="1" t="s">
        <v>1227</v>
      </c>
      <c r="J8" s="1">
        <v>61.417000000000002</v>
      </c>
      <c r="K8" s="1">
        <v>52.3</v>
      </c>
      <c r="L8" s="1" t="s">
        <v>1231</v>
      </c>
      <c r="M8" s="1">
        <v>24</v>
      </c>
      <c r="N8" s="1">
        <v>24</v>
      </c>
      <c r="O8" s="1">
        <v>1.2040820000000001</v>
      </c>
      <c r="P8" s="1">
        <v>1.2365109999999999</v>
      </c>
      <c r="Q8" s="1">
        <v>1.3270090000000001</v>
      </c>
      <c r="R8" s="1">
        <v>0.73466899999999991</v>
      </c>
      <c r="S8" s="1">
        <v>0.74778699999999998</v>
      </c>
      <c r="T8" s="1">
        <v>0.74994300000000003</v>
      </c>
    </row>
    <row r="9" spans="1:20">
      <c r="A9" s="1" t="s">
        <v>72</v>
      </c>
      <c r="B9" s="1">
        <v>4.1708737938097547E-2</v>
      </c>
      <c r="C9" s="1">
        <v>1.94</v>
      </c>
      <c r="D9" s="1" t="s">
        <v>148</v>
      </c>
      <c r="E9" s="1" t="s">
        <v>342</v>
      </c>
      <c r="F9" s="1" t="s">
        <v>536</v>
      </c>
      <c r="G9" s="1">
        <v>1.5549999999999999</v>
      </c>
      <c r="H9" s="1">
        <v>1.346142155043569E-4</v>
      </c>
      <c r="I9" s="1" t="s">
        <v>727</v>
      </c>
      <c r="J9" s="1">
        <v>53.514000000000003</v>
      </c>
      <c r="K9" s="1">
        <v>53.4</v>
      </c>
      <c r="L9" s="1" t="s">
        <v>731</v>
      </c>
      <c r="M9" s="1">
        <v>22</v>
      </c>
      <c r="N9" s="1">
        <v>22</v>
      </c>
      <c r="O9" s="1">
        <v>0.74902999999999997</v>
      </c>
      <c r="P9" s="1">
        <v>0.77174200000000004</v>
      </c>
      <c r="Q9" s="1">
        <v>0.82785799999999998</v>
      </c>
      <c r="R9" s="1">
        <v>1.207959</v>
      </c>
      <c r="S9" s="1">
        <v>1.207198</v>
      </c>
      <c r="T9" s="1">
        <v>1.236213</v>
      </c>
    </row>
    <row r="10" spans="1:20">
      <c r="A10" s="1" t="s">
        <v>72</v>
      </c>
      <c r="B10" s="1">
        <v>4.1708737938097547E-2</v>
      </c>
      <c r="C10" s="1">
        <v>1.94</v>
      </c>
      <c r="D10" s="1" t="s">
        <v>149</v>
      </c>
      <c r="E10" s="1" t="s">
        <v>343</v>
      </c>
      <c r="F10" s="1" t="s">
        <v>537</v>
      </c>
      <c r="G10" s="1">
        <v>1.5309999999999999</v>
      </c>
      <c r="H10" s="1">
        <v>1.2082027264566861E-3</v>
      </c>
      <c r="I10" s="1" t="s">
        <v>727</v>
      </c>
      <c r="J10" s="1">
        <v>78.861000000000004</v>
      </c>
      <c r="K10" s="1">
        <v>19.5</v>
      </c>
      <c r="L10" s="1" t="s">
        <v>730</v>
      </c>
      <c r="M10" s="1">
        <v>10</v>
      </c>
      <c r="N10" s="1">
        <v>10</v>
      </c>
      <c r="O10" s="1">
        <v>0.79118999999999995</v>
      </c>
      <c r="P10" s="1">
        <v>0.72963999999999996</v>
      </c>
      <c r="Q10" s="1">
        <v>0.85014500000000004</v>
      </c>
      <c r="R10" s="1">
        <v>1.253217</v>
      </c>
      <c r="S10" s="1">
        <v>1.1448700000000001</v>
      </c>
      <c r="T10" s="1">
        <v>1.2309369999999999</v>
      </c>
    </row>
    <row r="11" spans="1:20">
      <c r="A11" s="1" t="s">
        <v>73</v>
      </c>
      <c r="B11" s="1">
        <v>1.81259330630654E-3</v>
      </c>
      <c r="C11" s="1">
        <v>3.19</v>
      </c>
      <c r="D11" s="1" t="s">
        <v>979</v>
      </c>
      <c r="E11" s="1" t="s">
        <v>1062</v>
      </c>
      <c r="F11" s="1" t="s">
        <v>1145</v>
      </c>
      <c r="G11" s="1">
        <v>0.41899999999999998</v>
      </c>
      <c r="H11" s="1">
        <v>6.876314359090313E-5</v>
      </c>
      <c r="I11" s="1" t="s">
        <v>1227</v>
      </c>
      <c r="J11" s="1">
        <v>39.393999999999998</v>
      </c>
      <c r="K11" s="1">
        <v>51</v>
      </c>
      <c r="L11" s="1" t="s">
        <v>1229</v>
      </c>
      <c r="M11" s="1">
        <v>14</v>
      </c>
      <c r="N11" s="1">
        <v>10</v>
      </c>
      <c r="O11" s="1">
        <v>1.3927210000000001</v>
      </c>
      <c r="P11" s="1">
        <v>1.4128419999999999</v>
      </c>
      <c r="Q11" s="1">
        <v>1.4218519999999999</v>
      </c>
      <c r="R11" s="1">
        <v>0.58357599999999998</v>
      </c>
      <c r="S11" s="1">
        <v>0.54274</v>
      </c>
      <c r="T11" s="1">
        <v>0.64626899999999998</v>
      </c>
    </row>
    <row r="12" spans="1:20">
      <c r="A12" s="1" t="s">
        <v>73</v>
      </c>
      <c r="B12" s="1">
        <v>1.81259330630654E-3</v>
      </c>
      <c r="C12" s="1">
        <v>3.19</v>
      </c>
      <c r="D12" s="1" t="s">
        <v>980</v>
      </c>
      <c r="E12" s="1" t="s">
        <v>1063</v>
      </c>
      <c r="F12" s="1" t="s">
        <v>1146</v>
      </c>
      <c r="G12" s="1">
        <v>0.49399999999999999</v>
      </c>
      <c r="H12" s="1">
        <v>1.918632817246886E-4</v>
      </c>
      <c r="I12" s="1" t="s">
        <v>1227</v>
      </c>
      <c r="J12" s="1">
        <v>85.267999999999986</v>
      </c>
      <c r="K12" s="1">
        <v>23.7</v>
      </c>
      <c r="L12" s="1" t="s">
        <v>1230</v>
      </c>
      <c r="M12" s="1">
        <v>14</v>
      </c>
      <c r="N12" s="1">
        <v>11</v>
      </c>
      <c r="O12" s="1">
        <v>1.3556319999999999</v>
      </c>
      <c r="P12" s="1">
        <v>1.2377290000000001</v>
      </c>
      <c r="Q12" s="1">
        <v>1.4218949999999999</v>
      </c>
      <c r="R12" s="1">
        <v>0.65685300000000002</v>
      </c>
      <c r="S12" s="1">
        <v>0.70362599999999997</v>
      </c>
      <c r="T12" s="1">
        <v>0.62426400000000004</v>
      </c>
    </row>
    <row r="13" spans="1:20">
      <c r="A13" s="1" t="s">
        <v>73</v>
      </c>
      <c r="B13" s="1">
        <v>1.81259330630654E-3</v>
      </c>
      <c r="C13" s="1">
        <v>3.19</v>
      </c>
      <c r="D13" s="1" t="s">
        <v>150</v>
      </c>
      <c r="E13" s="1" t="s">
        <v>344</v>
      </c>
      <c r="F13" s="1" t="s">
        <v>538</v>
      </c>
      <c r="G13" s="1">
        <v>2.4569999999999999</v>
      </c>
      <c r="H13" s="1">
        <v>6.9582137998527838E-4</v>
      </c>
      <c r="I13" s="1" t="s">
        <v>727</v>
      </c>
      <c r="J13" s="1">
        <v>32.450000000000003</v>
      </c>
      <c r="K13" s="1">
        <v>21.5</v>
      </c>
      <c r="L13" s="1" t="s">
        <v>732</v>
      </c>
      <c r="M13" s="1">
        <v>4</v>
      </c>
      <c r="N13" s="1">
        <v>4</v>
      </c>
      <c r="O13" s="1">
        <v>0.55607399999999996</v>
      </c>
      <c r="P13" s="1">
        <v>0.65080899999999997</v>
      </c>
      <c r="Q13" s="1">
        <v>0.52890400000000004</v>
      </c>
      <c r="R13" s="1">
        <v>1.260993</v>
      </c>
      <c r="S13" s="1">
        <v>1.3911370000000001</v>
      </c>
      <c r="T13" s="1">
        <v>1.6120810000000001</v>
      </c>
    </row>
    <row r="14" spans="1:20">
      <c r="A14" s="1" t="s">
        <v>73</v>
      </c>
      <c r="B14" s="1">
        <v>1.81259330630654E-3</v>
      </c>
      <c r="C14" s="1">
        <v>3.19</v>
      </c>
      <c r="D14" s="1" t="s">
        <v>982</v>
      </c>
      <c r="E14" s="1" t="s">
        <v>1065</v>
      </c>
      <c r="F14" s="1" t="s">
        <v>1148</v>
      </c>
      <c r="G14" s="1">
        <v>0.54500000000000004</v>
      </c>
      <c r="H14" s="1">
        <v>1.1953711003986361E-4</v>
      </c>
      <c r="I14" s="1" t="s">
        <v>1227</v>
      </c>
      <c r="J14" s="1">
        <v>24.945</v>
      </c>
      <c r="K14" s="1">
        <v>11.8</v>
      </c>
      <c r="L14" s="1" t="s">
        <v>1232</v>
      </c>
      <c r="M14" s="1">
        <v>2</v>
      </c>
      <c r="N14" s="1">
        <v>2</v>
      </c>
      <c r="O14" s="1">
        <v>1.295002</v>
      </c>
      <c r="P14" s="1">
        <v>1.3592960000000001</v>
      </c>
      <c r="Q14" s="1">
        <v>1.229805</v>
      </c>
      <c r="R14" s="1">
        <v>0.73045899999999997</v>
      </c>
      <c r="S14" s="1">
        <v>0.66552299999999998</v>
      </c>
      <c r="T14" s="1">
        <v>0.71991499999999997</v>
      </c>
    </row>
    <row r="15" spans="1:20">
      <c r="A15" s="1" t="s">
        <v>73</v>
      </c>
      <c r="B15" s="1">
        <v>1.81259330630654E-3</v>
      </c>
      <c r="C15" s="1">
        <v>3.19</v>
      </c>
      <c r="D15" s="1" t="s">
        <v>151</v>
      </c>
      <c r="E15" s="1" t="s">
        <v>345</v>
      </c>
      <c r="F15" s="1" t="s">
        <v>539</v>
      </c>
      <c r="G15" s="1">
        <v>1.98</v>
      </c>
      <c r="H15" s="1">
        <v>4.3196622041699472E-5</v>
      </c>
      <c r="I15" s="1" t="s">
        <v>727</v>
      </c>
      <c r="J15" s="1">
        <v>27.254000000000001</v>
      </c>
      <c r="K15" s="1">
        <v>46.7</v>
      </c>
      <c r="L15" s="1" t="s">
        <v>733</v>
      </c>
      <c r="M15" s="1">
        <v>8</v>
      </c>
      <c r="N15" s="1">
        <v>8</v>
      </c>
      <c r="O15" s="1">
        <v>0.71430199999999999</v>
      </c>
      <c r="P15" s="1">
        <v>0.63670000000000004</v>
      </c>
      <c r="Q15" s="1">
        <v>0.66236000000000006</v>
      </c>
      <c r="R15" s="1">
        <v>1.357137</v>
      </c>
      <c r="S15" s="1">
        <v>1.3241400000000001</v>
      </c>
      <c r="T15" s="1">
        <v>1.305361</v>
      </c>
    </row>
    <row r="16" spans="1:20">
      <c r="A16" s="1" t="s">
        <v>73</v>
      </c>
      <c r="B16" s="1">
        <v>1.81259330630654E-3</v>
      </c>
      <c r="C16" s="1">
        <v>3.19</v>
      </c>
      <c r="D16" s="1" t="s">
        <v>983</v>
      </c>
      <c r="E16" s="1" t="s">
        <v>1066</v>
      </c>
      <c r="F16" s="1" t="s">
        <v>1149</v>
      </c>
      <c r="G16" s="1">
        <v>0.64900000000000002</v>
      </c>
      <c r="H16" s="1">
        <v>2.3646114174260698E-3</v>
      </c>
      <c r="I16" s="1" t="s">
        <v>1227</v>
      </c>
      <c r="J16" s="1">
        <v>34.786000000000001</v>
      </c>
      <c r="K16" s="1">
        <v>34.9</v>
      </c>
      <c r="L16" s="1" t="s">
        <v>1233</v>
      </c>
      <c r="M16" s="1">
        <v>7</v>
      </c>
      <c r="N16" s="1">
        <v>2</v>
      </c>
      <c r="O16" s="1">
        <v>1.1626829999999999</v>
      </c>
      <c r="P16" s="1">
        <v>1.1345460000000001</v>
      </c>
      <c r="Q16" s="1">
        <v>1.3423670000000001</v>
      </c>
      <c r="R16" s="1">
        <v>0.83756299999999995</v>
      </c>
      <c r="S16" s="1">
        <v>0.77950900000000001</v>
      </c>
      <c r="T16" s="1">
        <v>0.74333100000000008</v>
      </c>
    </row>
    <row r="17" spans="1:20">
      <c r="A17" s="1" t="s">
        <v>73</v>
      </c>
      <c r="B17" s="1">
        <v>1.81259330630654E-3</v>
      </c>
      <c r="C17" s="1">
        <v>3.19</v>
      </c>
      <c r="D17" s="1" t="s">
        <v>981</v>
      </c>
      <c r="E17" s="1" t="s">
        <v>1064</v>
      </c>
      <c r="F17" s="1" t="s">
        <v>1147</v>
      </c>
      <c r="G17" s="1">
        <v>0.59299999999999997</v>
      </c>
      <c r="H17" s="1">
        <v>6.1380158988478184E-5</v>
      </c>
      <c r="I17" s="1" t="s">
        <v>1227</v>
      </c>
      <c r="J17" s="1">
        <v>61.417000000000002</v>
      </c>
      <c r="K17" s="1">
        <v>52.3</v>
      </c>
      <c r="L17" s="1" t="s">
        <v>1231</v>
      </c>
      <c r="M17" s="1">
        <v>24</v>
      </c>
      <c r="N17" s="1">
        <v>24</v>
      </c>
      <c r="O17" s="1">
        <v>1.2040820000000001</v>
      </c>
      <c r="P17" s="1">
        <v>1.2365109999999999</v>
      </c>
      <c r="Q17" s="1">
        <v>1.3270090000000001</v>
      </c>
      <c r="R17" s="1">
        <v>0.73466899999999991</v>
      </c>
      <c r="S17" s="1">
        <v>0.74778699999999998</v>
      </c>
      <c r="T17" s="1">
        <v>0.74994300000000003</v>
      </c>
    </row>
    <row r="18" spans="1:20">
      <c r="A18" s="1" t="s">
        <v>73</v>
      </c>
      <c r="B18" s="1">
        <v>1.81259330630654E-3</v>
      </c>
      <c r="C18" s="1">
        <v>3.19</v>
      </c>
      <c r="D18" s="1" t="s">
        <v>152</v>
      </c>
      <c r="E18" s="1" t="s">
        <v>346</v>
      </c>
      <c r="F18" s="1" t="s">
        <v>540</v>
      </c>
      <c r="G18" s="1">
        <v>1.8129999999999999</v>
      </c>
      <c r="H18" s="1">
        <v>3.9122324753690373E-5</v>
      </c>
      <c r="I18" s="1" t="s">
        <v>727</v>
      </c>
      <c r="J18" s="1">
        <v>53.247</v>
      </c>
      <c r="K18" s="1">
        <v>44.7</v>
      </c>
      <c r="L18" s="1" t="s">
        <v>734</v>
      </c>
      <c r="M18" s="1">
        <v>17</v>
      </c>
      <c r="N18" s="1">
        <v>17</v>
      </c>
      <c r="O18" s="1">
        <v>0.67462700000000009</v>
      </c>
      <c r="P18" s="1">
        <v>0.71006800000000003</v>
      </c>
      <c r="Q18" s="1">
        <v>0.748251</v>
      </c>
      <c r="R18" s="1">
        <v>1.2925759999999999</v>
      </c>
      <c r="S18" s="1">
        <v>1.277676</v>
      </c>
      <c r="T18" s="1">
        <v>1.2968010000000001</v>
      </c>
    </row>
    <row r="19" spans="1:20">
      <c r="A19" s="1" t="s">
        <v>951</v>
      </c>
      <c r="B19" s="1">
        <v>0.1974781658071765</v>
      </c>
      <c r="C19" s="1">
        <v>1.73</v>
      </c>
      <c r="D19" s="1" t="s">
        <v>978</v>
      </c>
      <c r="E19" s="1" t="s">
        <v>1061</v>
      </c>
      <c r="F19" s="1" t="s">
        <v>1144</v>
      </c>
      <c r="G19" s="1">
        <v>0.59099999999999997</v>
      </c>
      <c r="H19" s="1">
        <v>1.625296837865949E-5</v>
      </c>
      <c r="I19" s="1" t="s">
        <v>1227</v>
      </c>
      <c r="J19" s="1">
        <v>102.53</v>
      </c>
      <c r="K19" s="1">
        <v>49.1</v>
      </c>
      <c r="L19" s="1" t="s">
        <v>1228</v>
      </c>
      <c r="M19" s="1">
        <v>37</v>
      </c>
      <c r="N19" s="1">
        <v>33</v>
      </c>
      <c r="O19" s="1">
        <v>1.2387010000000001</v>
      </c>
      <c r="P19" s="1">
        <v>1.228904</v>
      </c>
      <c r="Q19" s="1">
        <v>1.3029649999999999</v>
      </c>
      <c r="R19" s="1">
        <v>0.737205</v>
      </c>
      <c r="S19" s="1">
        <v>0.73286499999999999</v>
      </c>
      <c r="T19" s="1">
        <v>0.75936000000000003</v>
      </c>
    </row>
    <row r="20" spans="1:20">
      <c r="A20" s="1" t="s">
        <v>951</v>
      </c>
      <c r="B20" s="1">
        <v>0.1974781658071765</v>
      </c>
      <c r="C20" s="1">
        <v>1.73</v>
      </c>
      <c r="D20" s="1" t="s">
        <v>979</v>
      </c>
      <c r="E20" s="1" t="s">
        <v>1062</v>
      </c>
      <c r="F20" s="1" t="s">
        <v>1145</v>
      </c>
      <c r="G20" s="1">
        <v>0.41899999999999998</v>
      </c>
      <c r="H20" s="1">
        <v>6.876314359090313E-5</v>
      </c>
      <c r="I20" s="1" t="s">
        <v>1227</v>
      </c>
      <c r="J20" s="1">
        <v>39.393999999999998</v>
      </c>
      <c r="K20" s="1">
        <v>51</v>
      </c>
      <c r="L20" s="1" t="s">
        <v>1229</v>
      </c>
      <c r="M20" s="1">
        <v>14</v>
      </c>
      <c r="N20" s="1">
        <v>10</v>
      </c>
      <c r="O20" s="1">
        <v>1.3927210000000001</v>
      </c>
      <c r="P20" s="1">
        <v>1.4128419999999999</v>
      </c>
      <c r="Q20" s="1">
        <v>1.4218519999999999</v>
      </c>
      <c r="R20" s="1">
        <v>0.58357599999999998</v>
      </c>
      <c r="S20" s="1">
        <v>0.54274</v>
      </c>
      <c r="T20" s="1">
        <v>0.64626899999999998</v>
      </c>
    </row>
    <row r="21" spans="1:20">
      <c r="A21" s="1" t="s">
        <v>951</v>
      </c>
      <c r="B21" s="1">
        <v>0.1974781658071765</v>
      </c>
      <c r="C21" s="1">
        <v>1.73</v>
      </c>
      <c r="D21" s="1" t="s">
        <v>980</v>
      </c>
      <c r="E21" s="1" t="s">
        <v>1063</v>
      </c>
      <c r="F21" s="1" t="s">
        <v>1146</v>
      </c>
      <c r="G21" s="1">
        <v>0.49399999999999999</v>
      </c>
      <c r="H21" s="1">
        <v>1.918632817246886E-4</v>
      </c>
      <c r="I21" s="1" t="s">
        <v>1227</v>
      </c>
      <c r="J21" s="1">
        <v>85.267999999999986</v>
      </c>
      <c r="K21" s="1">
        <v>23.7</v>
      </c>
      <c r="L21" s="1" t="s">
        <v>1230</v>
      </c>
      <c r="M21" s="1">
        <v>14</v>
      </c>
      <c r="N21" s="1">
        <v>11</v>
      </c>
      <c r="O21" s="1">
        <v>1.3556319999999999</v>
      </c>
      <c r="P21" s="1">
        <v>1.2377290000000001</v>
      </c>
      <c r="Q21" s="1">
        <v>1.4218949999999999</v>
      </c>
      <c r="R21" s="1">
        <v>0.65685300000000002</v>
      </c>
      <c r="S21" s="1">
        <v>0.70362599999999997</v>
      </c>
      <c r="T21" s="1">
        <v>0.62426400000000004</v>
      </c>
    </row>
    <row r="22" spans="1:20">
      <c r="A22" s="1" t="s">
        <v>951</v>
      </c>
      <c r="B22" s="1">
        <v>0.1974781658071765</v>
      </c>
      <c r="C22" s="1">
        <v>1.73</v>
      </c>
      <c r="D22" s="1" t="s">
        <v>221</v>
      </c>
      <c r="E22" s="1" t="s">
        <v>415</v>
      </c>
      <c r="F22" s="1" t="s">
        <v>609</v>
      </c>
      <c r="G22" s="1">
        <v>1.8149999999999999</v>
      </c>
      <c r="H22" s="1">
        <v>2.0056136625227558E-6</v>
      </c>
      <c r="I22" s="1" t="s">
        <v>727</v>
      </c>
      <c r="J22" s="1">
        <v>119.27</v>
      </c>
      <c r="K22" s="1">
        <v>16.5</v>
      </c>
      <c r="L22" s="1" t="s">
        <v>800</v>
      </c>
      <c r="M22" s="1">
        <v>14</v>
      </c>
      <c r="N22" s="1">
        <v>14</v>
      </c>
      <c r="O22" s="1">
        <v>0.69645600000000008</v>
      </c>
      <c r="P22" s="1">
        <v>0.723943</v>
      </c>
      <c r="Q22" s="1">
        <v>0.71116599999999996</v>
      </c>
      <c r="R22" s="1">
        <v>1.3067690000000001</v>
      </c>
      <c r="S22" s="1">
        <v>1.2941009999999999</v>
      </c>
      <c r="T22" s="1">
        <v>1.2675639999999999</v>
      </c>
    </row>
    <row r="23" spans="1:20">
      <c r="A23" s="1" t="s">
        <v>951</v>
      </c>
      <c r="B23" s="1">
        <v>0.1974781658071765</v>
      </c>
      <c r="C23" s="1">
        <v>1.73</v>
      </c>
      <c r="D23" s="1" t="s">
        <v>1325</v>
      </c>
      <c r="E23" s="1" t="s">
        <v>1355</v>
      </c>
      <c r="F23" s="1" t="s">
        <v>1385</v>
      </c>
      <c r="G23" s="1">
        <v>1.6919999999999999</v>
      </c>
      <c r="H23" s="1">
        <v>4.5408916284823518E-5</v>
      </c>
      <c r="I23" s="1" t="s">
        <v>727</v>
      </c>
      <c r="J23" s="1">
        <v>29.19</v>
      </c>
      <c r="K23" s="1">
        <v>52.8</v>
      </c>
      <c r="L23" s="1" t="s">
        <v>1415</v>
      </c>
      <c r="M23" s="1">
        <v>9</v>
      </c>
      <c r="N23" s="1">
        <v>9</v>
      </c>
      <c r="O23" s="1">
        <v>0.75515699999999997</v>
      </c>
      <c r="P23" s="1">
        <v>0.70465900000000004</v>
      </c>
      <c r="Q23" s="1">
        <v>0.76864300000000008</v>
      </c>
      <c r="R23" s="1">
        <v>1.2718160000000001</v>
      </c>
      <c r="S23" s="1">
        <v>1.2623850000000001</v>
      </c>
      <c r="T23" s="1">
        <v>1.2373400000000001</v>
      </c>
    </row>
    <row r="24" spans="1:20">
      <c r="A24" s="1" t="s">
        <v>935</v>
      </c>
      <c r="B24" s="1">
        <v>5.1913362159613619E-2</v>
      </c>
      <c r="C24" s="1">
        <v>2.35</v>
      </c>
      <c r="D24" s="1" t="s">
        <v>978</v>
      </c>
      <c r="E24" s="1" t="s">
        <v>1061</v>
      </c>
      <c r="F24" s="1" t="s">
        <v>1144</v>
      </c>
      <c r="G24" s="1">
        <v>0.59099999999999997</v>
      </c>
      <c r="H24" s="1">
        <v>1.625296837865949E-5</v>
      </c>
      <c r="I24" s="1" t="s">
        <v>1227</v>
      </c>
      <c r="J24" s="1">
        <v>102.53</v>
      </c>
      <c r="K24" s="1">
        <v>49.1</v>
      </c>
      <c r="L24" s="1" t="s">
        <v>1228</v>
      </c>
      <c r="M24" s="1">
        <v>37</v>
      </c>
      <c r="N24" s="1">
        <v>33</v>
      </c>
      <c r="O24" s="1">
        <v>1.2387010000000001</v>
      </c>
      <c r="P24" s="1">
        <v>1.228904</v>
      </c>
      <c r="Q24" s="1">
        <v>1.3029649999999999</v>
      </c>
      <c r="R24" s="1">
        <v>0.737205</v>
      </c>
      <c r="S24" s="1">
        <v>0.73286499999999999</v>
      </c>
      <c r="T24" s="1">
        <v>0.75936000000000003</v>
      </c>
    </row>
    <row r="25" spans="1:20">
      <c r="A25" s="1" t="s">
        <v>935</v>
      </c>
      <c r="B25" s="1">
        <v>5.1913362159613619E-2</v>
      </c>
      <c r="C25" s="1">
        <v>2.35</v>
      </c>
      <c r="D25" s="1" t="s">
        <v>215</v>
      </c>
      <c r="E25" s="1" t="s">
        <v>409</v>
      </c>
      <c r="F25" s="1" t="s">
        <v>603</v>
      </c>
      <c r="G25" s="1">
        <v>2.4609999999999999</v>
      </c>
      <c r="H25" s="1">
        <v>1.5559317992268359E-4</v>
      </c>
      <c r="I25" s="1" t="s">
        <v>727</v>
      </c>
      <c r="J25" s="1">
        <v>73.12</v>
      </c>
      <c r="K25" s="1">
        <v>26.3</v>
      </c>
      <c r="L25" s="1" t="s">
        <v>794</v>
      </c>
      <c r="M25" s="1">
        <v>13</v>
      </c>
      <c r="N25" s="1">
        <v>13</v>
      </c>
      <c r="O25" s="1">
        <v>0.545794</v>
      </c>
      <c r="P25" s="1">
        <v>0.65013399999999999</v>
      </c>
      <c r="Q25" s="1">
        <v>0.53751099999999996</v>
      </c>
      <c r="R25" s="1">
        <v>1.3657360000000001</v>
      </c>
      <c r="S25" s="1">
        <v>1.424094</v>
      </c>
      <c r="T25" s="1">
        <v>1.476731</v>
      </c>
    </row>
    <row r="26" spans="1:20">
      <c r="A26" s="1" t="s">
        <v>935</v>
      </c>
      <c r="B26" s="1">
        <v>5.1913362159613619E-2</v>
      </c>
      <c r="C26" s="1">
        <v>2.35</v>
      </c>
      <c r="D26" s="1" t="s">
        <v>980</v>
      </c>
      <c r="E26" s="1" t="s">
        <v>1063</v>
      </c>
      <c r="F26" s="1" t="s">
        <v>1146</v>
      </c>
      <c r="G26" s="1">
        <v>0.49399999999999999</v>
      </c>
      <c r="H26" s="1">
        <v>1.918632817246886E-4</v>
      </c>
      <c r="I26" s="1" t="s">
        <v>1227</v>
      </c>
      <c r="J26" s="1">
        <v>85.267999999999986</v>
      </c>
      <c r="K26" s="1">
        <v>23.7</v>
      </c>
      <c r="L26" s="1" t="s">
        <v>1230</v>
      </c>
      <c r="M26" s="1">
        <v>14</v>
      </c>
      <c r="N26" s="1">
        <v>11</v>
      </c>
      <c r="O26" s="1">
        <v>1.3556319999999999</v>
      </c>
      <c r="P26" s="1">
        <v>1.2377290000000001</v>
      </c>
      <c r="Q26" s="1">
        <v>1.4218949999999999</v>
      </c>
      <c r="R26" s="1">
        <v>0.65685300000000002</v>
      </c>
      <c r="S26" s="1">
        <v>0.70362599999999997</v>
      </c>
      <c r="T26" s="1">
        <v>0.62426400000000004</v>
      </c>
    </row>
    <row r="27" spans="1:20">
      <c r="A27" s="1" t="s">
        <v>935</v>
      </c>
      <c r="B27" s="1">
        <v>5.1913362159613619E-2</v>
      </c>
      <c r="C27" s="1">
        <v>2.35</v>
      </c>
      <c r="D27" s="1" t="s">
        <v>981</v>
      </c>
      <c r="E27" s="1" t="s">
        <v>1064</v>
      </c>
      <c r="F27" s="1" t="s">
        <v>1147</v>
      </c>
      <c r="G27" s="1">
        <v>0.59299999999999997</v>
      </c>
      <c r="H27" s="1">
        <v>6.1380158988478184E-5</v>
      </c>
      <c r="I27" s="1" t="s">
        <v>1227</v>
      </c>
      <c r="J27" s="1">
        <v>61.417000000000002</v>
      </c>
      <c r="K27" s="1">
        <v>52.3</v>
      </c>
      <c r="L27" s="1" t="s">
        <v>1231</v>
      </c>
      <c r="M27" s="1">
        <v>24</v>
      </c>
      <c r="N27" s="1">
        <v>24</v>
      </c>
      <c r="O27" s="1">
        <v>1.2040820000000001</v>
      </c>
      <c r="P27" s="1">
        <v>1.2365109999999999</v>
      </c>
      <c r="Q27" s="1">
        <v>1.3270090000000001</v>
      </c>
      <c r="R27" s="1">
        <v>0.73466899999999991</v>
      </c>
      <c r="S27" s="1">
        <v>0.74778699999999998</v>
      </c>
      <c r="T27" s="1">
        <v>0.74994300000000003</v>
      </c>
    </row>
    <row r="28" spans="1:20">
      <c r="A28" s="1" t="s">
        <v>935</v>
      </c>
      <c r="B28" s="1">
        <v>5.1913362159613619E-2</v>
      </c>
      <c r="C28" s="1">
        <v>2.35</v>
      </c>
      <c r="D28" s="1" t="s">
        <v>984</v>
      </c>
      <c r="E28" s="1" t="s">
        <v>1067</v>
      </c>
      <c r="F28" s="1" t="s">
        <v>1150</v>
      </c>
      <c r="G28" s="1">
        <v>0.63200000000000001</v>
      </c>
      <c r="H28" s="1">
        <v>6.7136318571583064E-4</v>
      </c>
      <c r="I28" s="1" t="s">
        <v>1227</v>
      </c>
      <c r="J28" s="1">
        <v>42.295000000000002</v>
      </c>
      <c r="K28" s="1">
        <v>30.6</v>
      </c>
      <c r="L28" s="1" t="s">
        <v>1234</v>
      </c>
      <c r="M28" s="1">
        <v>12</v>
      </c>
      <c r="N28" s="1">
        <v>12</v>
      </c>
      <c r="O28" s="1">
        <v>1.1597649999999999</v>
      </c>
      <c r="P28" s="1">
        <v>1.1888430000000001</v>
      </c>
      <c r="Q28" s="1">
        <v>1.328821</v>
      </c>
      <c r="R28" s="1">
        <v>0.75087199999999998</v>
      </c>
      <c r="S28" s="1">
        <v>0.76126300000000002</v>
      </c>
      <c r="T28" s="1">
        <v>0.81043599999999993</v>
      </c>
    </row>
    <row r="29" spans="1:20">
      <c r="A29" s="1" t="s">
        <v>25</v>
      </c>
      <c r="B29" s="1">
        <v>6.7608278672279101E-2</v>
      </c>
      <c r="C29" s="1">
        <v>2.99</v>
      </c>
      <c r="D29" s="1" t="s">
        <v>153</v>
      </c>
      <c r="E29" s="1" t="s">
        <v>347</v>
      </c>
      <c r="F29" s="1" t="s">
        <v>541</v>
      </c>
      <c r="G29" s="1">
        <v>1.6679999999999999</v>
      </c>
      <c r="H29" s="1">
        <v>1.3144124279840079E-5</v>
      </c>
      <c r="I29" s="1" t="s">
        <v>727</v>
      </c>
      <c r="J29" s="1">
        <v>54.831000000000003</v>
      </c>
      <c r="K29" s="1">
        <v>53.3</v>
      </c>
      <c r="L29" s="1" t="s">
        <v>735</v>
      </c>
      <c r="M29" s="1">
        <v>20</v>
      </c>
      <c r="N29" s="1">
        <v>20</v>
      </c>
      <c r="O29" s="1">
        <v>0.73273699999999997</v>
      </c>
      <c r="P29" s="1">
        <v>0.74036599999999997</v>
      </c>
      <c r="Q29" s="1">
        <v>0.77568400000000004</v>
      </c>
      <c r="R29" s="1">
        <v>1.231293</v>
      </c>
      <c r="S29" s="1">
        <v>1.2492080000000001</v>
      </c>
      <c r="T29" s="1">
        <v>1.270713</v>
      </c>
    </row>
    <row r="30" spans="1:20">
      <c r="A30" s="1" t="s">
        <v>25</v>
      </c>
      <c r="B30" s="1">
        <v>6.7608278672279101E-2</v>
      </c>
      <c r="C30" s="1">
        <v>2.99</v>
      </c>
      <c r="D30" s="1" t="s">
        <v>146</v>
      </c>
      <c r="E30" s="1" t="s">
        <v>340</v>
      </c>
      <c r="F30" s="1" t="s">
        <v>534</v>
      </c>
      <c r="G30" s="1">
        <v>1.8129999999999999</v>
      </c>
      <c r="H30" s="1">
        <v>3.368476621503951E-6</v>
      </c>
      <c r="I30" s="1" t="s">
        <v>727</v>
      </c>
      <c r="J30" s="1">
        <v>56.536999999999999</v>
      </c>
      <c r="K30" s="1">
        <v>50.1</v>
      </c>
      <c r="L30" s="1" t="s">
        <v>729</v>
      </c>
      <c r="M30" s="1">
        <v>21</v>
      </c>
      <c r="N30" s="1">
        <v>21</v>
      </c>
      <c r="O30" s="1">
        <v>0.689805</v>
      </c>
      <c r="P30" s="1">
        <v>0.71725099999999997</v>
      </c>
      <c r="Q30" s="1">
        <v>0.72618000000000005</v>
      </c>
      <c r="R30" s="1">
        <v>1.3011619999999999</v>
      </c>
      <c r="S30" s="1">
        <v>1.2870569999999999</v>
      </c>
      <c r="T30" s="1">
        <v>1.278545</v>
      </c>
    </row>
    <row r="31" spans="1:20">
      <c r="A31" s="1" t="s">
        <v>25</v>
      </c>
      <c r="B31" s="1">
        <v>6.7608278672279101E-2</v>
      </c>
      <c r="C31" s="1">
        <v>2.99</v>
      </c>
      <c r="D31" s="1" t="s">
        <v>148</v>
      </c>
      <c r="E31" s="1" t="s">
        <v>342</v>
      </c>
      <c r="F31" s="1" t="s">
        <v>536</v>
      </c>
      <c r="G31" s="1">
        <v>1.5549999999999999</v>
      </c>
      <c r="H31" s="1">
        <v>1.346142155043569E-4</v>
      </c>
      <c r="I31" s="1" t="s">
        <v>727</v>
      </c>
      <c r="J31" s="1">
        <v>53.514000000000003</v>
      </c>
      <c r="K31" s="1">
        <v>53.4</v>
      </c>
      <c r="L31" s="1" t="s">
        <v>731</v>
      </c>
      <c r="M31" s="1">
        <v>22</v>
      </c>
      <c r="N31" s="1">
        <v>22</v>
      </c>
      <c r="O31" s="1">
        <v>0.74902999999999997</v>
      </c>
      <c r="P31" s="1">
        <v>0.77174200000000004</v>
      </c>
      <c r="Q31" s="1">
        <v>0.82785799999999998</v>
      </c>
      <c r="R31" s="1">
        <v>1.207959</v>
      </c>
      <c r="S31" s="1">
        <v>1.207198</v>
      </c>
      <c r="T31" s="1">
        <v>1.236213</v>
      </c>
    </row>
    <row r="32" spans="1:20">
      <c r="A32" s="1" t="s">
        <v>74</v>
      </c>
      <c r="B32" s="1">
        <v>0.15038984484229551</v>
      </c>
      <c r="C32" s="1">
        <v>2.1800000000000002</v>
      </c>
      <c r="D32" s="1" t="s">
        <v>154</v>
      </c>
      <c r="E32" s="1" t="s">
        <v>348</v>
      </c>
      <c r="F32" s="1" t="s">
        <v>542</v>
      </c>
      <c r="G32" s="1">
        <v>2.5510000000000002</v>
      </c>
      <c r="H32" s="1">
        <v>9.9540889152462764E-6</v>
      </c>
      <c r="I32" s="1" t="s">
        <v>727</v>
      </c>
      <c r="J32" s="1">
        <v>77.951000000000022</v>
      </c>
      <c r="K32" s="1">
        <v>38.799999999999997</v>
      </c>
      <c r="L32" s="1" t="s">
        <v>736</v>
      </c>
      <c r="M32" s="1">
        <v>21</v>
      </c>
      <c r="N32" s="1">
        <v>21</v>
      </c>
      <c r="O32" s="1">
        <v>0.53656199999999998</v>
      </c>
      <c r="P32" s="1">
        <v>0.552759</v>
      </c>
      <c r="Q32" s="1">
        <v>0.60037499999999999</v>
      </c>
      <c r="R32" s="1">
        <v>1.429406</v>
      </c>
      <c r="S32" s="1">
        <v>1.438563</v>
      </c>
      <c r="T32" s="1">
        <v>1.442334</v>
      </c>
    </row>
    <row r="33" spans="1:20">
      <c r="A33" s="1" t="s">
        <v>74</v>
      </c>
      <c r="B33" s="1">
        <v>0.15038984484229551</v>
      </c>
      <c r="C33" s="1">
        <v>2.1800000000000002</v>
      </c>
      <c r="D33" s="1" t="s">
        <v>155</v>
      </c>
      <c r="E33" s="1" t="s">
        <v>349</v>
      </c>
      <c r="F33" s="1" t="s">
        <v>543</v>
      </c>
      <c r="G33" s="1">
        <v>1.5149999999999999</v>
      </c>
      <c r="H33" s="1">
        <v>3.9511152871323282E-3</v>
      </c>
      <c r="I33" s="1" t="s">
        <v>727</v>
      </c>
      <c r="J33" s="1">
        <v>26.588000000000001</v>
      </c>
      <c r="K33" s="1">
        <v>35.1</v>
      </c>
      <c r="L33" s="1" t="s">
        <v>737</v>
      </c>
      <c r="M33" s="1">
        <v>6</v>
      </c>
      <c r="N33" s="1">
        <v>6</v>
      </c>
      <c r="O33" s="1">
        <v>0.76231000000000004</v>
      </c>
      <c r="P33" s="1">
        <v>0.73910200000000004</v>
      </c>
      <c r="Q33" s="1">
        <v>0.88468199999999997</v>
      </c>
      <c r="R33" s="1">
        <v>1.107205</v>
      </c>
      <c r="S33" s="1">
        <v>1.23394</v>
      </c>
      <c r="T33" s="1">
        <v>1.2727599999999999</v>
      </c>
    </row>
    <row r="34" spans="1:20">
      <c r="A34" s="1" t="s">
        <v>74</v>
      </c>
      <c r="B34" s="1">
        <v>0.15038984484229551</v>
      </c>
      <c r="C34" s="1">
        <v>2.1800000000000002</v>
      </c>
      <c r="D34" s="1" t="s">
        <v>156</v>
      </c>
      <c r="E34" s="1" t="s">
        <v>350</v>
      </c>
      <c r="F34" s="1" t="s">
        <v>544</v>
      </c>
      <c r="G34" s="1">
        <v>1.661</v>
      </c>
      <c r="H34" s="1">
        <v>7.2754299952061175E-4</v>
      </c>
      <c r="I34" s="1" t="s">
        <v>727</v>
      </c>
      <c r="J34" s="1">
        <v>65.076000000000008</v>
      </c>
      <c r="K34" s="1">
        <v>14.6</v>
      </c>
      <c r="L34" s="1" t="s">
        <v>738</v>
      </c>
      <c r="M34" s="1">
        <v>7</v>
      </c>
      <c r="N34" s="1">
        <v>7</v>
      </c>
      <c r="O34" s="1">
        <v>0.79328799999999999</v>
      </c>
      <c r="P34" s="1">
        <v>0.671848</v>
      </c>
      <c r="Q34" s="1">
        <v>0.78924300000000003</v>
      </c>
      <c r="R34" s="1">
        <v>1.253479</v>
      </c>
      <c r="S34" s="1">
        <v>1.244729</v>
      </c>
      <c r="T34" s="1">
        <v>1.247412</v>
      </c>
    </row>
    <row r="35" spans="1:20">
      <c r="A35" s="1" t="s">
        <v>6</v>
      </c>
      <c r="B35" s="1">
        <v>2.2375575598116919E-2</v>
      </c>
      <c r="C35" s="1">
        <v>2.2000000000000002</v>
      </c>
      <c r="D35" s="1" t="s">
        <v>154</v>
      </c>
      <c r="E35" s="1" t="s">
        <v>348</v>
      </c>
      <c r="F35" s="1" t="s">
        <v>542</v>
      </c>
      <c r="G35" s="1">
        <v>2.5510000000000002</v>
      </c>
      <c r="H35" s="1">
        <v>9.9540889152462764E-6</v>
      </c>
      <c r="I35" s="1" t="s">
        <v>727</v>
      </c>
      <c r="J35" s="1">
        <v>77.951000000000022</v>
      </c>
      <c r="K35" s="1">
        <v>38.799999999999997</v>
      </c>
      <c r="L35" s="1" t="s">
        <v>736</v>
      </c>
      <c r="M35" s="1">
        <v>21</v>
      </c>
      <c r="N35" s="1">
        <v>21</v>
      </c>
      <c r="O35" s="1">
        <v>0.53656199999999998</v>
      </c>
      <c r="P35" s="1">
        <v>0.552759</v>
      </c>
      <c r="Q35" s="1">
        <v>0.60037499999999999</v>
      </c>
      <c r="R35" s="1">
        <v>1.429406</v>
      </c>
      <c r="S35" s="1">
        <v>1.438563</v>
      </c>
      <c r="T35" s="1">
        <v>1.442334</v>
      </c>
    </row>
    <row r="36" spans="1:20">
      <c r="A36" s="1" t="s">
        <v>6</v>
      </c>
      <c r="B36" s="1">
        <v>2.2375575598116919E-2</v>
      </c>
      <c r="C36" s="1">
        <v>2.2000000000000002</v>
      </c>
      <c r="D36" s="1" t="s">
        <v>146</v>
      </c>
      <c r="E36" s="1" t="s">
        <v>340</v>
      </c>
      <c r="F36" s="1" t="s">
        <v>534</v>
      </c>
      <c r="G36" s="1">
        <v>1.8129999999999999</v>
      </c>
      <c r="H36" s="1">
        <v>3.368476621503951E-6</v>
      </c>
      <c r="I36" s="1" t="s">
        <v>727</v>
      </c>
      <c r="J36" s="1">
        <v>56.536999999999999</v>
      </c>
      <c r="K36" s="1">
        <v>50.1</v>
      </c>
      <c r="L36" s="1" t="s">
        <v>729</v>
      </c>
      <c r="M36" s="1">
        <v>21</v>
      </c>
      <c r="N36" s="1">
        <v>21</v>
      </c>
      <c r="O36" s="1">
        <v>0.689805</v>
      </c>
      <c r="P36" s="1">
        <v>0.71725099999999997</v>
      </c>
      <c r="Q36" s="1">
        <v>0.72618000000000005</v>
      </c>
      <c r="R36" s="1">
        <v>1.3011619999999999</v>
      </c>
      <c r="S36" s="1">
        <v>1.2870569999999999</v>
      </c>
      <c r="T36" s="1">
        <v>1.278545</v>
      </c>
    </row>
    <row r="37" spans="1:20">
      <c r="A37" s="1" t="s">
        <v>6</v>
      </c>
      <c r="B37" s="1">
        <v>2.2375575598116919E-2</v>
      </c>
      <c r="C37" s="1">
        <v>2.2000000000000002</v>
      </c>
      <c r="D37" s="1" t="s">
        <v>157</v>
      </c>
      <c r="E37" s="1" t="s">
        <v>351</v>
      </c>
      <c r="F37" s="1" t="s">
        <v>545</v>
      </c>
      <c r="G37" s="1">
        <v>2.2639999999999998</v>
      </c>
      <c r="H37" s="1">
        <v>3.7806224524101219E-5</v>
      </c>
      <c r="I37" s="1" t="s">
        <v>727</v>
      </c>
      <c r="J37" s="1">
        <v>47.906999999999996</v>
      </c>
      <c r="K37" s="1">
        <v>30</v>
      </c>
      <c r="L37" s="1" t="s">
        <v>739</v>
      </c>
      <c r="M37" s="1">
        <v>12</v>
      </c>
      <c r="N37" s="1">
        <v>12</v>
      </c>
      <c r="O37" s="1">
        <v>0.58273599999999992</v>
      </c>
      <c r="P37" s="1">
        <v>0.59208000000000005</v>
      </c>
      <c r="Q37" s="1">
        <v>0.66323299999999996</v>
      </c>
      <c r="R37" s="1">
        <v>1.3983369999999999</v>
      </c>
      <c r="S37" s="1">
        <v>1.370547</v>
      </c>
      <c r="T37" s="1">
        <v>1.3930670000000001</v>
      </c>
    </row>
    <row r="38" spans="1:20">
      <c r="A38" s="1" t="s">
        <v>6</v>
      </c>
      <c r="B38" s="1">
        <v>2.2375575598116919E-2</v>
      </c>
      <c r="C38" s="1">
        <v>2.2000000000000002</v>
      </c>
      <c r="D38" s="1" t="s">
        <v>158</v>
      </c>
      <c r="E38" s="1" t="s">
        <v>352</v>
      </c>
      <c r="F38" s="1" t="s">
        <v>546</v>
      </c>
      <c r="G38" s="1">
        <v>1.6</v>
      </c>
      <c r="H38" s="1">
        <v>6.0387456644917737E-5</v>
      </c>
      <c r="I38" s="1" t="s">
        <v>727</v>
      </c>
      <c r="J38" s="1">
        <v>73.98</v>
      </c>
      <c r="K38" s="1">
        <v>21.7</v>
      </c>
      <c r="L38" s="1" t="s">
        <v>740</v>
      </c>
      <c r="M38" s="1">
        <v>11</v>
      </c>
      <c r="N38" s="1">
        <v>11</v>
      </c>
      <c r="O38" s="1">
        <v>0.73649300000000006</v>
      </c>
      <c r="P38" s="1">
        <v>0.77086299999999996</v>
      </c>
      <c r="Q38" s="1">
        <v>0.79994200000000004</v>
      </c>
      <c r="R38" s="1">
        <v>1.2601100000000001</v>
      </c>
      <c r="S38" s="1">
        <v>1.2155689999999999</v>
      </c>
      <c r="T38" s="1">
        <v>1.217022</v>
      </c>
    </row>
    <row r="39" spans="1:20">
      <c r="A39" s="1" t="s">
        <v>6</v>
      </c>
      <c r="B39" s="1">
        <v>2.2375575598116919E-2</v>
      </c>
      <c r="C39" s="1">
        <v>2.2000000000000002</v>
      </c>
      <c r="D39" s="1" t="s">
        <v>159</v>
      </c>
      <c r="E39" s="1" t="s">
        <v>353</v>
      </c>
      <c r="F39" s="1" t="s">
        <v>547</v>
      </c>
      <c r="G39" s="1">
        <v>2.278</v>
      </c>
      <c r="H39" s="1">
        <v>5.8464607055687227E-5</v>
      </c>
      <c r="I39" s="1" t="s">
        <v>727</v>
      </c>
      <c r="J39" s="1">
        <v>88.25</v>
      </c>
      <c r="K39" s="1">
        <v>17.600000000000001</v>
      </c>
      <c r="L39" s="1" t="s">
        <v>741</v>
      </c>
      <c r="M39" s="1">
        <v>12</v>
      </c>
      <c r="N39" s="1">
        <v>12</v>
      </c>
      <c r="O39" s="1">
        <v>0.59887600000000007</v>
      </c>
      <c r="P39" s="1">
        <v>0.56813599999999997</v>
      </c>
      <c r="Q39" s="1">
        <v>0.66334199999999999</v>
      </c>
      <c r="R39" s="1">
        <v>1.37138</v>
      </c>
      <c r="S39" s="1">
        <v>1.4136340000000001</v>
      </c>
      <c r="T39" s="1">
        <v>1.3846320000000001</v>
      </c>
    </row>
    <row r="40" spans="1:20">
      <c r="A40" s="1" t="s">
        <v>6</v>
      </c>
      <c r="B40" s="1">
        <v>2.2375575598116919E-2</v>
      </c>
      <c r="C40" s="1">
        <v>2.2000000000000002</v>
      </c>
      <c r="D40" s="1" t="s">
        <v>160</v>
      </c>
      <c r="E40" s="1" t="s">
        <v>354</v>
      </c>
      <c r="F40" s="1" t="s">
        <v>548</v>
      </c>
      <c r="G40" s="1">
        <v>1.7430000000000001</v>
      </c>
      <c r="H40" s="1">
        <v>3.2578820540039841E-6</v>
      </c>
      <c r="I40" s="1" t="s">
        <v>727</v>
      </c>
      <c r="J40" s="1">
        <v>48.604999999999997</v>
      </c>
      <c r="K40" s="1">
        <v>32.200000000000003</v>
      </c>
      <c r="L40" s="1" t="s">
        <v>742</v>
      </c>
      <c r="M40" s="1">
        <v>8</v>
      </c>
      <c r="N40" s="1">
        <v>8</v>
      </c>
      <c r="O40" s="1">
        <v>0.71927600000000003</v>
      </c>
      <c r="P40" s="1">
        <v>0.72376499999999999</v>
      </c>
      <c r="Q40" s="1">
        <v>0.74465999999999999</v>
      </c>
      <c r="R40" s="1">
        <v>1.250097</v>
      </c>
      <c r="S40" s="1">
        <v>1.2964039999999999</v>
      </c>
      <c r="T40" s="1">
        <v>1.2657970000000001</v>
      </c>
    </row>
    <row r="41" spans="1:20">
      <c r="A41" s="1" t="s">
        <v>6</v>
      </c>
      <c r="B41" s="1">
        <v>2.2375575598116919E-2</v>
      </c>
      <c r="C41" s="1">
        <v>2.2000000000000002</v>
      </c>
      <c r="D41" s="1" t="s">
        <v>161</v>
      </c>
      <c r="E41" s="1" t="s">
        <v>355</v>
      </c>
      <c r="F41" s="1" t="s">
        <v>549</v>
      </c>
      <c r="G41" s="1">
        <v>2.1920000000000002</v>
      </c>
      <c r="H41" s="1">
        <v>3.401394587852255E-3</v>
      </c>
      <c r="I41" s="1" t="s">
        <v>727</v>
      </c>
      <c r="J41" s="1">
        <v>78.301000000000002</v>
      </c>
      <c r="K41" s="1">
        <v>8.4</v>
      </c>
      <c r="L41" s="1" t="s">
        <v>743</v>
      </c>
      <c r="M41" s="1">
        <v>4</v>
      </c>
      <c r="N41" s="1">
        <v>4</v>
      </c>
      <c r="O41" s="1">
        <v>0.49399399999999988</v>
      </c>
      <c r="P41" s="1">
        <v>0.71740000000000004</v>
      </c>
      <c r="Q41" s="1">
        <v>0.66854399999999992</v>
      </c>
      <c r="R41" s="1">
        <v>1.2729379999999999</v>
      </c>
      <c r="S41" s="1">
        <v>1.5302420000000001</v>
      </c>
      <c r="T41" s="1">
        <v>1.316883</v>
      </c>
    </row>
    <row r="42" spans="1:20">
      <c r="A42" s="1" t="s">
        <v>6</v>
      </c>
      <c r="B42" s="1">
        <v>2.2375575598116919E-2</v>
      </c>
      <c r="C42" s="1">
        <v>2.2000000000000002</v>
      </c>
      <c r="D42" s="1" t="s">
        <v>148</v>
      </c>
      <c r="E42" s="1" t="s">
        <v>342</v>
      </c>
      <c r="F42" s="1" t="s">
        <v>536</v>
      </c>
      <c r="G42" s="1">
        <v>1.5549999999999999</v>
      </c>
      <c r="H42" s="1">
        <v>1.346142155043569E-4</v>
      </c>
      <c r="I42" s="1" t="s">
        <v>727</v>
      </c>
      <c r="J42" s="1">
        <v>53.514000000000003</v>
      </c>
      <c r="K42" s="1">
        <v>53.4</v>
      </c>
      <c r="L42" s="1" t="s">
        <v>731</v>
      </c>
      <c r="M42" s="1">
        <v>22</v>
      </c>
      <c r="N42" s="1">
        <v>22</v>
      </c>
      <c r="O42" s="1">
        <v>0.74902999999999997</v>
      </c>
      <c r="P42" s="1">
        <v>0.77174200000000004</v>
      </c>
      <c r="Q42" s="1">
        <v>0.82785799999999998</v>
      </c>
      <c r="R42" s="1">
        <v>1.207959</v>
      </c>
      <c r="S42" s="1">
        <v>1.207198</v>
      </c>
      <c r="T42" s="1">
        <v>1.236213</v>
      </c>
    </row>
    <row r="43" spans="1:20">
      <c r="A43" s="1" t="s">
        <v>75</v>
      </c>
      <c r="B43" s="1">
        <v>0.2155368601934172</v>
      </c>
      <c r="C43" s="1">
        <v>2.2799999999999998</v>
      </c>
      <c r="D43" s="1" t="s">
        <v>162</v>
      </c>
      <c r="E43" s="1" t="s">
        <v>356</v>
      </c>
      <c r="F43" s="1" t="s">
        <v>550</v>
      </c>
      <c r="G43" s="1">
        <v>2.218</v>
      </c>
      <c r="H43" s="1">
        <v>4.5354909812434009E-5</v>
      </c>
      <c r="I43" s="1" t="s">
        <v>727</v>
      </c>
      <c r="J43" s="1">
        <v>38.298999999999999</v>
      </c>
      <c r="K43" s="1">
        <v>24.5</v>
      </c>
      <c r="L43" s="1" t="s">
        <v>744</v>
      </c>
      <c r="M43" s="1">
        <v>7</v>
      </c>
      <c r="N43" s="1">
        <v>7</v>
      </c>
      <c r="O43" s="1">
        <v>0.59467599999999998</v>
      </c>
      <c r="P43" s="1">
        <v>0.59583999999999993</v>
      </c>
      <c r="Q43" s="1">
        <v>0.67398999999999998</v>
      </c>
      <c r="R43" s="1">
        <v>1.367737</v>
      </c>
      <c r="S43" s="1">
        <v>1.3987149999999999</v>
      </c>
      <c r="T43" s="1">
        <v>1.369043</v>
      </c>
    </row>
    <row r="44" spans="1:20">
      <c r="A44" s="1" t="s">
        <v>75</v>
      </c>
      <c r="B44" s="1">
        <v>0.2155368601934172</v>
      </c>
      <c r="C44" s="1">
        <v>2.2799999999999998</v>
      </c>
      <c r="D44" s="1" t="s">
        <v>163</v>
      </c>
      <c r="E44" s="1" t="s">
        <v>357</v>
      </c>
      <c r="F44" s="1" t="s">
        <v>551</v>
      </c>
      <c r="G44" s="1">
        <v>2.99</v>
      </c>
      <c r="H44" s="1">
        <v>3.2619240822836332E-6</v>
      </c>
      <c r="I44" s="1" t="s">
        <v>727</v>
      </c>
      <c r="J44" s="1">
        <v>55.988</v>
      </c>
      <c r="K44" s="1">
        <v>27.5</v>
      </c>
      <c r="L44" s="1" t="s">
        <v>745</v>
      </c>
      <c r="M44" s="1">
        <v>10</v>
      </c>
      <c r="N44" s="1">
        <v>10</v>
      </c>
      <c r="O44" s="1">
        <v>0.49279000000000001</v>
      </c>
      <c r="P44" s="1">
        <v>0.49414599999999997</v>
      </c>
      <c r="Q44" s="1">
        <v>0.51676</v>
      </c>
      <c r="R44" s="1">
        <v>1.573639</v>
      </c>
      <c r="S44" s="1">
        <v>1.4771449999999999</v>
      </c>
      <c r="T44" s="1">
        <v>1.4455199999999999</v>
      </c>
    </row>
    <row r="45" spans="1:20">
      <c r="A45" s="1" t="s">
        <v>952</v>
      </c>
      <c r="B45" s="1">
        <v>0.18286874224305821</v>
      </c>
      <c r="C45" s="1">
        <v>1.99</v>
      </c>
      <c r="D45" s="1" t="s">
        <v>985</v>
      </c>
      <c r="E45" s="1" t="s">
        <v>1068</v>
      </c>
      <c r="F45" s="1" t="s">
        <v>1151</v>
      </c>
      <c r="G45" s="1">
        <v>0.16300000000000001</v>
      </c>
      <c r="H45" s="1">
        <v>3.4102619869472812E-4</v>
      </c>
      <c r="I45" s="1" t="s">
        <v>1227</v>
      </c>
      <c r="J45" s="1">
        <v>63.768999999999998</v>
      </c>
      <c r="K45" s="1">
        <v>14.7</v>
      </c>
      <c r="L45" s="1" t="s">
        <v>1235</v>
      </c>
      <c r="M45" s="1">
        <v>6</v>
      </c>
      <c r="N45" s="1">
        <v>6</v>
      </c>
      <c r="O45" s="1">
        <v>1.5528439999999999</v>
      </c>
      <c r="P45" s="1">
        <v>1.617553</v>
      </c>
      <c r="Q45" s="1">
        <v>1.340206</v>
      </c>
      <c r="S45" s="1">
        <v>0.22365399999999999</v>
      </c>
      <c r="T45" s="1">
        <v>0.26574399999999998</v>
      </c>
    </row>
    <row r="46" spans="1:20">
      <c r="A46" s="1" t="s">
        <v>952</v>
      </c>
      <c r="B46" s="1">
        <v>0.18286874224305821</v>
      </c>
      <c r="C46" s="1">
        <v>1.99</v>
      </c>
      <c r="D46" s="1" t="s">
        <v>1326</v>
      </c>
      <c r="E46" s="1" t="s">
        <v>1356</v>
      </c>
      <c r="F46" s="1" t="s">
        <v>1386</v>
      </c>
      <c r="G46" s="1">
        <v>1.9139999999999999</v>
      </c>
      <c r="H46" s="1">
        <v>1.162529328428129E-5</v>
      </c>
      <c r="I46" s="1" t="s">
        <v>727</v>
      </c>
      <c r="J46" s="1">
        <v>26.215</v>
      </c>
      <c r="K46" s="1">
        <v>15.2</v>
      </c>
      <c r="L46" s="1" t="s">
        <v>1416</v>
      </c>
      <c r="M46" s="1">
        <v>3</v>
      </c>
      <c r="N46" s="1">
        <v>3</v>
      </c>
      <c r="O46" s="1">
        <v>0.66912799999999995</v>
      </c>
      <c r="P46" s="1">
        <v>0.67587399999999997</v>
      </c>
      <c r="Q46" s="1">
        <v>0.71405099999999999</v>
      </c>
      <c r="R46" s="1">
        <v>1.312767</v>
      </c>
      <c r="S46" s="1">
        <v>1.283406</v>
      </c>
      <c r="T46" s="1">
        <v>1.344773</v>
      </c>
    </row>
    <row r="47" spans="1:20">
      <c r="A47" s="1" t="s">
        <v>952</v>
      </c>
      <c r="B47" s="1">
        <v>0.18286874224305821</v>
      </c>
      <c r="C47" s="1">
        <v>1.99</v>
      </c>
      <c r="D47" s="1" t="s">
        <v>986</v>
      </c>
      <c r="E47" s="1" t="s">
        <v>1069</v>
      </c>
      <c r="F47" s="1" t="s">
        <v>1152</v>
      </c>
      <c r="G47" s="1">
        <v>0.65700000000000003</v>
      </c>
      <c r="H47" s="1">
        <v>9.052367399875965E-5</v>
      </c>
      <c r="I47" s="1" t="s">
        <v>1227</v>
      </c>
      <c r="J47" s="1">
        <v>56.774999999999999</v>
      </c>
      <c r="K47" s="1">
        <v>30.8</v>
      </c>
      <c r="L47" s="1" t="s">
        <v>1236</v>
      </c>
      <c r="M47" s="1">
        <v>13</v>
      </c>
      <c r="N47" s="1">
        <v>13</v>
      </c>
      <c r="O47" s="1">
        <v>1.2342200000000001</v>
      </c>
      <c r="P47" s="1">
        <v>1.2065570000000001</v>
      </c>
      <c r="Q47" s="1">
        <v>1.1807669999999999</v>
      </c>
      <c r="R47" s="1">
        <v>0.823708</v>
      </c>
      <c r="S47" s="1">
        <v>0.79429700000000003</v>
      </c>
      <c r="T47" s="1">
        <v>0.76045200000000002</v>
      </c>
    </row>
    <row r="48" spans="1:20">
      <c r="A48" s="1" t="s">
        <v>20</v>
      </c>
      <c r="B48" s="1">
        <v>4.6475624169496563E-2</v>
      </c>
      <c r="C48" s="1">
        <v>3.42</v>
      </c>
      <c r="D48" s="1" t="s">
        <v>164</v>
      </c>
      <c r="E48" s="1" t="s">
        <v>358</v>
      </c>
      <c r="F48" s="1" t="s">
        <v>552</v>
      </c>
      <c r="G48" s="1">
        <v>4.6429999999999998</v>
      </c>
      <c r="H48" s="1">
        <v>3.1010552292995479E-4</v>
      </c>
      <c r="I48" s="1" t="s">
        <v>727</v>
      </c>
      <c r="J48" s="1">
        <v>30.959</v>
      </c>
      <c r="K48" s="1">
        <v>29.2</v>
      </c>
      <c r="L48" s="1" t="s">
        <v>746</v>
      </c>
      <c r="M48" s="1">
        <v>7</v>
      </c>
      <c r="N48" s="1">
        <v>7</v>
      </c>
      <c r="O48" s="1">
        <v>0.29708000000000001</v>
      </c>
      <c r="P48" s="1">
        <v>0.31328400000000001</v>
      </c>
      <c r="Q48" s="1">
        <v>0.45289600000000002</v>
      </c>
      <c r="R48" s="1">
        <v>1.658388</v>
      </c>
      <c r="S48" s="1">
        <v>1.601448</v>
      </c>
      <c r="T48" s="1">
        <v>1.676903</v>
      </c>
    </row>
    <row r="49" spans="1:20">
      <c r="A49" s="1" t="s">
        <v>20</v>
      </c>
      <c r="B49" s="1">
        <v>4.6475624169496563E-2</v>
      </c>
      <c r="C49" s="1">
        <v>3.42</v>
      </c>
      <c r="D49" s="1" t="s">
        <v>165</v>
      </c>
      <c r="E49" s="1" t="s">
        <v>359</v>
      </c>
      <c r="F49" s="1" t="s">
        <v>553</v>
      </c>
      <c r="G49" s="1">
        <v>1.5569999999999999</v>
      </c>
      <c r="H49" s="1">
        <v>6.9230957801589138E-3</v>
      </c>
      <c r="I49" s="1" t="s">
        <v>727</v>
      </c>
      <c r="J49" s="1">
        <v>51.392000000000003</v>
      </c>
      <c r="K49" s="1">
        <v>17.2</v>
      </c>
      <c r="L49" s="1" t="s">
        <v>747</v>
      </c>
      <c r="M49" s="1">
        <v>7</v>
      </c>
      <c r="N49" s="1">
        <v>7</v>
      </c>
      <c r="O49" s="1">
        <v>0.70286599999999999</v>
      </c>
      <c r="P49" s="1">
        <v>0.72720299999999993</v>
      </c>
      <c r="Q49" s="1">
        <v>0.91629899999999997</v>
      </c>
      <c r="R49" s="1">
        <v>1.1527540000000001</v>
      </c>
      <c r="S49" s="1">
        <v>1.2653099999999999</v>
      </c>
      <c r="T49" s="1">
        <v>1.235568</v>
      </c>
    </row>
    <row r="50" spans="1:20">
      <c r="A50" s="1" t="s">
        <v>20</v>
      </c>
      <c r="B50" s="1">
        <v>4.6475624169496563E-2</v>
      </c>
      <c r="C50" s="1">
        <v>3.42</v>
      </c>
      <c r="D50" s="1" t="s">
        <v>166</v>
      </c>
      <c r="E50" s="1" t="s">
        <v>360</v>
      </c>
      <c r="F50" s="1" t="s">
        <v>554</v>
      </c>
      <c r="G50" s="1">
        <v>1.6879999999999999</v>
      </c>
      <c r="H50" s="1">
        <v>8.1092782244031244E-5</v>
      </c>
      <c r="I50" s="1" t="s">
        <v>727</v>
      </c>
      <c r="J50" s="1">
        <v>37.335000000000001</v>
      </c>
      <c r="K50" s="1">
        <v>30</v>
      </c>
      <c r="L50" s="1" t="s">
        <v>748</v>
      </c>
      <c r="M50" s="1">
        <v>8</v>
      </c>
      <c r="N50" s="1">
        <v>8</v>
      </c>
      <c r="O50" s="1">
        <v>0.72296800000000006</v>
      </c>
      <c r="P50" s="1">
        <v>0.72969200000000001</v>
      </c>
      <c r="Q50" s="1">
        <v>0.77925200000000006</v>
      </c>
      <c r="R50" s="1">
        <v>1.206205</v>
      </c>
      <c r="S50" s="1">
        <v>1.26319</v>
      </c>
      <c r="T50" s="1">
        <v>1.2986930000000001</v>
      </c>
    </row>
    <row r="51" spans="1:20">
      <c r="A51" s="1" t="s">
        <v>12</v>
      </c>
      <c r="B51" s="1">
        <v>0.1263082056913051</v>
      </c>
      <c r="C51" s="1">
        <v>1.41</v>
      </c>
      <c r="D51" s="1" t="s">
        <v>167</v>
      </c>
      <c r="E51" s="1" t="s">
        <v>361</v>
      </c>
      <c r="F51" s="1" t="s">
        <v>555</v>
      </c>
      <c r="G51" s="1">
        <v>1.63</v>
      </c>
      <c r="H51" s="1">
        <v>2.090247234069129E-3</v>
      </c>
      <c r="I51" s="1" t="s">
        <v>727</v>
      </c>
      <c r="J51" s="1">
        <v>56.908999999999999</v>
      </c>
      <c r="K51" s="1">
        <v>10.5</v>
      </c>
      <c r="L51" s="1" t="s">
        <v>749</v>
      </c>
      <c r="M51" s="1">
        <v>3</v>
      </c>
      <c r="N51" s="1">
        <v>3</v>
      </c>
      <c r="O51" s="1">
        <v>0.70305699999999993</v>
      </c>
      <c r="P51" s="1">
        <v>0.71362399999999993</v>
      </c>
      <c r="Q51" s="1">
        <v>0.864506</v>
      </c>
      <c r="R51" s="1">
        <v>1.191217</v>
      </c>
      <c r="S51" s="1">
        <v>1.2556320000000001</v>
      </c>
      <c r="T51" s="1">
        <v>1.271965</v>
      </c>
    </row>
    <row r="52" spans="1:20">
      <c r="A52" s="1" t="s">
        <v>12</v>
      </c>
      <c r="B52" s="1">
        <v>0.1263082056913051</v>
      </c>
      <c r="C52" s="1">
        <v>1.41</v>
      </c>
      <c r="D52" s="1" t="s">
        <v>168</v>
      </c>
      <c r="E52" s="1" t="s">
        <v>362</v>
      </c>
      <c r="F52" s="1" t="s">
        <v>556</v>
      </c>
      <c r="G52" s="1">
        <v>1.5549999999999999</v>
      </c>
      <c r="H52" s="1">
        <v>2.054021043893811E-3</v>
      </c>
      <c r="I52" s="1" t="s">
        <v>727</v>
      </c>
      <c r="J52" s="1">
        <v>25.975999999999999</v>
      </c>
      <c r="K52" s="1">
        <v>44.9</v>
      </c>
      <c r="L52" s="1" t="s">
        <v>750</v>
      </c>
      <c r="M52" s="1">
        <v>7</v>
      </c>
      <c r="N52" s="1">
        <v>7</v>
      </c>
      <c r="O52" s="1">
        <v>0.83915099999999998</v>
      </c>
      <c r="P52" s="1">
        <v>0.79649300000000001</v>
      </c>
      <c r="Q52" s="1">
        <v>0.71257199999999998</v>
      </c>
      <c r="R52" s="1">
        <v>1.129237</v>
      </c>
      <c r="S52" s="1">
        <v>1.231986</v>
      </c>
      <c r="T52" s="1">
        <v>1.2905610000000001</v>
      </c>
    </row>
    <row r="53" spans="1:20">
      <c r="A53" s="1" t="s">
        <v>12</v>
      </c>
      <c r="B53" s="1">
        <v>0.1263082056913051</v>
      </c>
      <c r="C53" s="1">
        <v>1.41</v>
      </c>
      <c r="D53" s="1" t="s">
        <v>169</v>
      </c>
      <c r="E53" s="1" t="s">
        <v>363</v>
      </c>
      <c r="F53" s="1" t="s">
        <v>557</v>
      </c>
      <c r="G53" s="1">
        <v>2.843</v>
      </c>
      <c r="H53" s="1">
        <v>1.0374656204466729E-2</v>
      </c>
      <c r="I53" s="1" t="s">
        <v>727</v>
      </c>
      <c r="J53" s="1">
        <v>98.144000000000005</v>
      </c>
      <c r="K53" s="1">
        <v>5.8</v>
      </c>
      <c r="L53" s="1" t="s">
        <v>751</v>
      </c>
      <c r="M53" s="1">
        <v>4</v>
      </c>
      <c r="N53" s="1">
        <v>3</v>
      </c>
      <c r="O53" s="1">
        <v>0.56476000000000004</v>
      </c>
      <c r="P53" s="1">
        <v>0.53225</v>
      </c>
      <c r="Q53" s="1">
        <v>0.62975000000000003</v>
      </c>
      <c r="S53" s="1">
        <v>1.27874</v>
      </c>
      <c r="T53" s="1">
        <v>1.994499</v>
      </c>
    </row>
    <row r="54" spans="1:20">
      <c r="A54" s="1" t="s">
        <v>12</v>
      </c>
      <c r="B54" s="1">
        <v>0.1263082056913051</v>
      </c>
      <c r="C54" s="1">
        <v>1.41</v>
      </c>
      <c r="D54" s="1" t="s">
        <v>170</v>
      </c>
      <c r="E54" s="1" t="s">
        <v>364</v>
      </c>
      <c r="F54" s="1" t="s">
        <v>558</v>
      </c>
      <c r="G54" s="1">
        <v>1.7470000000000001</v>
      </c>
      <c r="H54" s="1">
        <v>3.9521365030510507E-2</v>
      </c>
      <c r="I54" s="1" t="s">
        <v>727</v>
      </c>
      <c r="J54" s="1">
        <v>7.3324999999999996</v>
      </c>
      <c r="K54" s="1">
        <v>28.6</v>
      </c>
      <c r="L54" s="1" t="s">
        <v>752</v>
      </c>
      <c r="M54" s="1">
        <v>2</v>
      </c>
      <c r="N54" s="1">
        <v>2</v>
      </c>
      <c r="O54" s="1">
        <v>0.55910000000000004</v>
      </c>
      <c r="P54" s="1">
        <v>0.73836899999999994</v>
      </c>
      <c r="Q54" s="1">
        <v>0.88711600000000002</v>
      </c>
      <c r="R54" s="1">
        <v>1.508</v>
      </c>
      <c r="S54" s="1">
        <v>0.97835000000000005</v>
      </c>
      <c r="T54" s="1">
        <v>1.3290649999999999</v>
      </c>
    </row>
    <row r="55" spans="1:20">
      <c r="A55" s="1" t="s">
        <v>12</v>
      </c>
      <c r="B55" s="1">
        <v>0.1263082056913051</v>
      </c>
      <c r="C55" s="1">
        <v>1.41</v>
      </c>
      <c r="D55" s="1" t="s">
        <v>171</v>
      </c>
      <c r="E55" s="1" t="s">
        <v>365</v>
      </c>
      <c r="F55" s="1" t="s">
        <v>559</v>
      </c>
      <c r="G55" s="1">
        <v>1.76</v>
      </c>
      <c r="H55" s="1">
        <v>1.30757233652042E-6</v>
      </c>
      <c r="I55" s="1" t="s">
        <v>727</v>
      </c>
      <c r="J55" s="1">
        <v>13.813000000000001</v>
      </c>
      <c r="K55" s="1">
        <v>30.5</v>
      </c>
      <c r="L55" s="1" t="s">
        <v>753</v>
      </c>
      <c r="M55" s="1">
        <v>4</v>
      </c>
      <c r="N55" s="1">
        <v>4</v>
      </c>
      <c r="O55" s="1">
        <v>0.73022299999999996</v>
      </c>
      <c r="P55" s="1">
        <v>0.71419200000000005</v>
      </c>
      <c r="Q55" s="1">
        <v>0.72960600000000009</v>
      </c>
      <c r="R55" s="1">
        <v>1.253088</v>
      </c>
      <c r="S55" s="1">
        <v>1.2964340000000001</v>
      </c>
      <c r="T55" s="1">
        <v>1.276457</v>
      </c>
    </row>
    <row r="56" spans="1:20">
      <c r="A56" s="1" t="s">
        <v>12</v>
      </c>
      <c r="B56" s="1">
        <v>0.1263082056913051</v>
      </c>
      <c r="C56" s="1">
        <v>1.41</v>
      </c>
      <c r="D56" s="1" t="s">
        <v>172</v>
      </c>
      <c r="E56" s="1" t="s">
        <v>366</v>
      </c>
      <c r="F56" s="1" t="s">
        <v>560</v>
      </c>
      <c r="G56" s="1">
        <v>2.0299999999999998</v>
      </c>
      <c r="H56" s="1">
        <v>1.777496744786685E-3</v>
      </c>
      <c r="I56" s="1" t="s">
        <v>727</v>
      </c>
      <c r="J56" s="1">
        <v>9.2908000000000008</v>
      </c>
      <c r="K56" s="1">
        <v>27.7</v>
      </c>
      <c r="L56" s="1" t="s">
        <v>754</v>
      </c>
      <c r="M56" s="1">
        <v>2</v>
      </c>
      <c r="N56" s="1">
        <v>2</v>
      </c>
      <c r="O56" s="1">
        <v>0.62186300000000005</v>
      </c>
      <c r="P56" s="1">
        <v>0.59801599999999999</v>
      </c>
      <c r="Q56" s="1">
        <v>0.76062600000000002</v>
      </c>
      <c r="R56" s="1">
        <v>1.402946</v>
      </c>
      <c r="S56" s="1">
        <v>1.1838869999999999</v>
      </c>
      <c r="T56" s="1">
        <v>1.4326620000000001</v>
      </c>
    </row>
    <row r="57" spans="1:20">
      <c r="A57" s="1" t="s">
        <v>12</v>
      </c>
      <c r="B57" s="1">
        <v>0.1263082056913051</v>
      </c>
      <c r="C57" s="1">
        <v>1.41</v>
      </c>
      <c r="D57" s="1" t="s">
        <v>173</v>
      </c>
      <c r="E57" s="1" t="s">
        <v>367</v>
      </c>
      <c r="F57" s="1" t="s">
        <v>561</v>
      </c>
      <c r="G57" s="1">
        <v>1.5549999999999999</v>
      </c>
      <c r="H57" s="1">
        <v>1.369248607079474E-4</v>
      </c>
      <c r="I57" s="1" t="s">
        <v>727</v>
      </c>
      <c r="J57" s="1">
        <v>68.325000000000003</v>
      </c>
      <c r="K57" s="1">
        <v>50.6</v>
      </c>
      <c r="L57" s="1" t="s">
        <v>755</v>
      </c>
      <c r="M57" s="1">
        <v>26</v>
      </c>
      <c r="N57" s="1">
        <v>26</v>
      </c>
      <c r="O57" s="1">
        <v>0.75741700000000001</v>
      </c>
      <c r="P57" s="1">
        <v>0.77275899999999997</v>
      </c>
      <c r="Q57" s="1">
        <v>0.81839799999999996</v>
      </c>
      <c r="R57" s="1">
        <v>1.264999</v>
      </c>
      <c r="S57" s="1">
        <v>1.2041120000000001</v>
      </c>
      <c r="T57" s="1">
        <v>1.182315</v>
      </c>
    </row>
    <row r="58" spans="1:20">
      <c r="A58" s="1" t="s">
        <v>12</v>
      </c>
      <c r="B58" s="1">
        <v>0.1263082056913051</v>
      </c>
      <c r="C58" s="1">
        <v>1.41</v>
      </c>
      <c r="D58" s="1" t="s">
        <v>174</v>
      </c>
      <c r="E58" s="1" t="s">
        <v>368</v>
      </c>
      <c r="F58" s="1" t="s">
        <v>562</v>
      </c>
      <c r="G58" s="1">
        <v>1.6</v>
      </c>
      <c r="H58" s="1">
        <v>6.1389500910708438E-4</v>
      </c>
      <c r="I58" s="1" t="s">
        <v>727</v>
      </c>
      <c r="J58" s="1">
        <v>26.157</v>
      </c>
      <c r="K58" s="1">
        <v>45.1</v>
      </c>
      <c r="L58" s="1" t="s">
        <v>756</v>
      </c>
      <c r="M58" s="1">
        <v>12</v>
      </c>
      <c r="N58" s="1">
        <v>12</v>
      </c>
      <c r="O58" s="1">
        <v>0.72015600000000002</v>
      </c>
      <c r="P58" s="1">
        <v>0.75176899999999991</v>
      </c>
      <c r="Q58" s="1">
        <v>0.83599799999999991</v>
      </c>
      <c r="R58" s="1">
        <v>1.1846429999999999</v>
      </c>
      <c r="S58" s="1">
        <v>1.2584630000000001</v>
      </c>
      <c r="T58" s="1">
        <v>1.2489710000000001</v>
      </c>
    </row>
    <row r="59" spans="1:20">
      <c r="A59" s="1" t="s">
        <v>12</v>
      </c>
      <c r="B59" s="1">
        <v>0.1263082056913051</v>
      </c>
      <c r="C59" s="1">
        <v>1.41</v>
      </c>
      <c r="D59" s="1" t="s">
        <v>175</v>
      </c>
      <c r="E59" s="1" t="s">
        <v>369</v>
      </c>
      <c r="F59" s="1" t="s">
        <v>563</v>
      </c>
      <c r="G59" s="1">
        <v>1.5389999999999999</v>
      </c>
      <c r="H59" s="1">
        <v>5.344022331386783E-4</v>
      </c>
      <c r="I59" s="1" t="s">
        <v>727</v>
      </c>
      <c r="J59" s="1">
        <v>40.301000000000002</v>
      </c>
      <c r="K59" s="1">
        <v>42.5</v>
      </c>
      <c r="L59" s="1" t="s">
        <v>757</v>
      </c>
      <c r="M59" s="1">
        <v>11</v>
      </c>
      <c r="N59" s="1">
        <v>11</v>
      </c>
      <c r="O59" s="1">
        <v>0.73890900000000004</v>
      </c>
      <c r="P59" s="1">
        <v>0.77267200000000003</v>
      </c>
      <c r="Q59" s="1">
        <v>0.85115400000000008</v>
      </c>
      <c r="R59" s="1">
        <v>1.191298</v>
      </c>
      <c r="S59" s="1">
        <v>1.229373</v>
      </c>
      <c r="T59" s="1">
        <v>1.216594</v>
      </c>
    </row>
    <row r="60" spans="1:20">
      <c r="A60" s="1" t="s">
        <v>12</v>
      </c>
      <c r="B60" s="1">
        <v>0.1263082056913051</v>
      </c>
      <c r="C60" s="1">
        <v>1.41</v>
      </c>
      <c r="D60" s="1" t="s">
        <v>176</v>
      </c>
      <c r="E60" s="1" t="s">
        <v>370</v>
      </c>
      <c r="F60" s="1" t="s">
        <v>564</v>
      </c>
      <c r="G60" s="1">
        <v>1.6910000000000001</v>
      </c>
      <c r="H60" s="1">
        <v>7.2661014291557779E-5</v>
      </c>
      <c r="I60" s="1" t="s">
        <v>727</v>
      </c>
      <c r="J60" s="1">
        <v>10.071</v>
      </c>
      <c r="K60" s="1">
        <v>52.3</v>
      </c>
      <c r="L60" s="1" t="s">
        <v>758</v>
      </c>
      <c r="M60" s="1">
        <v>4</v>
      </c>
      <c r="N60" s="1">
        <v>4</v>
      </c>
      <c r="O60" s="1">
        <v>0.72575100000000003</v>
      </c>
      <c r="P60" s="1">
        <v>0.71406499999999995</v>
      </c>
      <c r="Q60" s="1">
        <v>0.78961499999999996</v>
      </c>
      <c r="R60" s="1">
        <v>1.2566250000000001</v>
      </c>
      <c r="S60" s="1">
        <v>1.2525820000000001</v>
      </c>
      <c r="T60" s="1">
        <v>1.261363</v>
      </c>
    </row>
    <row r="61" spans="1:20">
      <c r="A61" s="1" t="s">
        <v>12</v>
      </c>
      <c r="B61" s="1">
        <v>0.1263082056913051</v>
      </c>
      <c r="C61" s="1">
        <v>1.41</v>
      </c>
      <c r="D61" s="1" t="s">
        <v>177</v>
      </c>
      <c r="E61" s="1" t="s">
        <v>371</v>
      </c>
      <c r="F61" s="1" t="s">
        <v>565</v>
      </c>
      <c r="G61" s="1">
        <v>1.6339999999999999</v>
      </c>
      <c r="H61" s="1">
        <v>7.2322572302663921E-5</v>
      </c>
      <c r="I61" s="1" t="s">
        <v>727</v>
      </c>
      <c r="J61" s="1">
        <v>56.55</v>
      </c>
      <c r="K61" s="1">
        <v>45.8</v>
      </c>
      <c r="L61" s="1" t="s">
        <v>759</v>
      </c>
      <c r="M61" s="1">
        <v>18</v>
      </c>
      <c r="N61" s="1">
        <v>18</v>
      </c>
      <c r="O61" s="1">
        <v>0.72512700000000008</v>
      </c>
      <c r="P61" s="1">
        <v>0.75745799999999996</v>
      </c>
      <c r="Q61" s="1">
        <v>0.79535299999999998</v>
      </c>
      <c r="R61" s="1">
        <v>1.2248950000000001</v>
      </c>
      <c r="S61" s="1">
        <v>1.227417</v>
      </c>
      <c r="T61" s="1">
        <v>1.2697499999999999</v>
      </c>
    </row>
    <row r="62" spans="1:20">
      <c r="A62" s="1" t="s">
        <v>12</v>
      </c>
      <c r="B62" s="1">
        <v>0.1263082056913051</v>
      </c>
      <c r="C62" s="1">
        <v>1.41</v>
      </c>
      <c r="D62" s="1" t="s">
        <v>1327</v>
      </c>
      <c r="E62" s="1" t="s">
        <v>1357</v>
      </c>
      <c r="F62" s="1" t="s">
        <v>1387</v>
      </c>
      <c r="G62" s="1">
        <v>0.52</v>
      </c>
      <c r="H62" s="1">
        <v>1.6258157808789409E-2</v>
      </c>
      <c r="I62" s="1" t="s">
        <v>1227</v>
      </c>
      <c r="J62" s="1">
        <v>10.045999999999999</v>
      </c>
      <c r="K62" s="1">
        <v>28.7</v>
      </c>
      <c r="L62" s="1" t="s">
        <v>760</v>
      </c>
      <c r="M62" s="1">
        <v>3</v>
      </c>
      <c r="N62" s="1">
        <v>3</v>
      </c>
      <c r="O62" s="1">
        <v>1.5053799999999999</v>
      </c>
      <c r="P62" s="1">
        <v>1.4119299999999999</v>
      </c>
      <c r="Q62" s="1">
        <v>1.030365</v>
      </c>
      <c r="R62" s="1">
        <v>0.79219399999999995</v>
      </c>
      <c r="S62" s="1">
        <v>0.71913300000000002</v>
      </c>
      <c r="T62" s="1">
        <v>0.54099700000000006</v>
      </c>
    </row>
    <row r="63" spans="1:20">
      <c r="A63" s="1" t="s">
        <v>12</v>
      </c>
      <c r="B63" s="1">
        <v>0.1263082056913051</v>
      </c>
      <c r="C63" s="1">
        <v>1.41</v>
      </c>
      <c r="D63" s="1" t="s">
        <v>178</v>
      </c>
      <c r="E63" s="1" t="s">
        <v>372</v>
      </c>
      <c r="F63" s="1" t="s">
        <v>566</v>
      </c>
      <c r="G63" s="1">
        <v>2.431</v>
      </c>
      <c r="H63" s="1">
        <v>3.4886074553203601E-5</v>
      </c>
      <c r="I63" s="1" t="s">
        <v>727</v>
      </c>
      <c r="J63" s="1">
        <v>9.3267000000000007</v>
      </c>
      <c r="K63" s="1">
        <v>47.6</v>
      </c>
      <c r="L63" s="1" t="s">
        <v>760</v>
      </c>
      <c r="M63" s="1">
        <v>5</v>
      </c>
      <c r="N63" s="1">
        <v>5</v>
      </c>
      <c r="O63" s="1">
        <v>0.56256800000000007</v>
      </c>
      <c r="P63" s="1">
        <v>0.55337000000000003</v>
      </c>
      <c r="Q63" s="1">
        <v>0.63306899999999999</v>
      </c>
      <c r="R63" s="1">
        <v>1.434658</v>
      </c>
      <c r="S63" s="1">
        <v>1.385022</v>
      </c>
      <c r="T63" s="1">
        <v>1.4313130000000001</v>
      </c>
    </row>
    <row r="64" spans="1:20">
      <c r="A64" s="1" t="s">
        <v>12</v>
      </c>
      <c r="B64" s="1">
        <v>0.1263082056913051</v>
      </c>
      <c r="C64" s="1">
        <v>1.41</v>
      </c>
      <c r="D64" s="1" t="s">
        <v>179</v>
      </c>
      <c r="E64" s="1" t="s">
        <v>373</v>
      </c>
      <c r="F64" s="1" t="s">
        <v>567</v>
      </c>
      <c r="G64" s="1">
        <v>1.5149999999999999</v>
      </c>
      <c r="H64" s="1">
        <v>9.9227997035645529E-6</v>
      </c>
      <c r="I64" s="1" t="s">
        <v>727</v>
      </c>
      <c r="J64" s="1">
        <v>55.853999999999999</v>
      </c>
      <c r="K64" s="1">
        <v>44.9</v>
      </c>
      <c r="L64" s="1" t="s">
        <v>761</v>
      </c>
      <c r="M64" s="1">
        <v>18</v>
      </c>
      <c r="N64" s="1">
        <v>18</v>
      </c>
      <c r="O64" s="1">
        <v>0.81841000000000008</v>
      </c>
      <c r="P64" s="1">
        <v>0.78327800000000003</v>
      </c>
      <c r="Q64" s="1">
        <v>0.78397499999999998</v>
      </c>
      <c r="R64" s="1">
        <v>1.2081409999999999</v>
      </c>
      <c r="S64" s="1">
        <v>1.2101649999999999</v>
      </c>
      <c r="T64" s="1">
        <v>1.196032</v>
      </c>
    </row>
    <row r="65" spans="1:20">
      <c r="A65" s="1" t="s">
        <v>12</v>
      </c>
      <c r="B65" s="1">
        <v>0.1263082056913051</v>
      </c>
      <c r="C65" s="1">
        <v>1.41</v>
      </c>
      <c r="D65" s="1" t="s">
        <v>180</v>
      </c>
      <c r="E65" s="1" t="s">
        <v>374</v>
      </c>
      <c r="F65" s="1" t="s">
        <v>568</v>
      </c>
      <c r="G65" s="1">
        <v>1.661</v>
      </c>
      <c r="H65" s="1">
        <v>9.1153317611227479E-5</v>
      </c>
      <c r="I65" s="1" t="s">
        <v>727</v>
      </c>
      <c r="J65" s="1">
        <v>38.113999999999997</v>
      </c>
      <c r="K65" s="1">
        <v>56.1</v>
      </c>
      <c r="L65" s="1" t="s">
        <v>762</v>
      </c>
      <c r="M65" s="1">
        <v>14</v>
      </c>
      <c r="N65" s="1">
        <v>14</v>
      </c>
      <c r="O65" s="1">
        <v>0.78954499999999994</v>
      </c>
      <c r="P65" s="1">
        <v>0.73959600000000003</v>
      </c>
      <c r="Q65" s="1">
        <v>0.725271</v>
      </c>
      <c r="R65" s="1">
        <v>1.214534</v>
      </c>
      <c r="S65" s="1">
        <v>1.236585</v>
      </c>
      <c r="T65" s="1">
        <v>1.29447</v>
      </c>
    </row>
    <row r="66" spans="1:20">
      <c r="A66" s="1" t="s">
        <v>12</v>
      </c>
      <c r="B66" s="1">
        <v>0.1263082056913051</v>
      </c>
      <c r="C66" s="1">
        <v>1.41</v>
      </c>
      <c r="D66" s="1" t="s">
        <v>181</v>
      </c>
      <c r="E66" s="1" t="s">
        <v>375</v>
      </c>
      <c r="F66" s="1" t="s">
        <v>569</v>
      </c>
      <c r="G66" s="1">
        <v>2.2130000000000001</v>
      </c>
      <c r="H66" s="1">
        <v>1.57666449976371E-3</v>
      </c>
      <c r="I66" s="1" t="s">
        <v>727</v>
      </c>
      <c r="J66" s="1">
        <v>8.4688999999999997</v>
      </c>
      <c r="K66" s="1">
        <v>35.5</v>
      </c>
      <c r="L66" s="1" t="s">
        <v>763</v>
      </c>
      <c r="M66" s="1">
        <v>3</v>
      </c>
      <c r="N66" s="1">
        <v>3</v>
      </c>
      <c r="O66" s="1">
        <v>0.57200499999999999</v>
      </c>
      <c r="P66" s="1">
        <v>0.61228199999999999</v>
      </c>
      <c r="Q66" s="1">
        <v>0.68316899999999992</v>
      </c>
      <c r="R66" s="1">
        <v>1.505339</v>
      </c>
      <c r="S66" s="1">
        <v>1.1432599999999999</v>
      </c>
      <c r="T66" s="1">
        <v>1.4839450000000001</v>
      </c>
    </row>
    <row r="67" spans="1:20">
      <c r="A67" s="1" t="s">
        <v>12</v>
      </c>
      <c r="B67" s="1">
        <v>0.1263082056913051</v>
      </c>
      <c r="C67" s="1">
        <v>1.41</v>
      </c>
      <c r="D67" s="1" t="s">
        <v>182</v>
      </c>
      <c r="E67" s="1" t="s">
        <v>376</v>
      </c>
      <c r="F67" s="1" t="s">
        <v>570</v>
      </c>
      <c r="G67" s="1">
        <v>1.5169999999999999</v>
      </c>
      <c r="H67" s="1">
        <v>1.3092943701655531E-3</v>
      </c>
      <c r="I67" s="1" t="s">
        <v>727</v>
      </c>
      <c r="J67" s="1">
        <v>13.724</v>
      </c>
      <c r="K67" s="1">
        <v>46.6</v>
      </c>
      <c r="L67" s="1" t="s">
        <v>764</v>
      </c>
      <c r="M67" s="1">
        <v>4</v>
      </c>
      <c r="N67" s="1">
        <v>4</v>
      </c>
      <c r="O67" s="1">
        <v>0.74806499999999998</v>
      </c>
      <c r="P67" s="1">
        <v>0.762297</v>
      </c>
      <c r="Q67" s="1">
        <v>0.87308799999999998</v>
      </c>
      <c r="R67" s="1">
        <v>1.1876990000000001</v>
      </c>
      <c r="S67" s="1">
        <v>1.1777059999999999</v>
      </c>
      <c r="T67" s="1">
        <v>1.2511460000000001</v>
      </c>
    </row>
    <row r="68" spans="1:20">
      <c r="A68" s="1" t="s">
        <v>12</v>
      </c>
      <c r="B68" s="1">
        <v>0.1263082056913051</v>
      </c>
      <c r="C68" s="1">
        <v>1.41</v>
      </c>
      <c r="D68" s="1" t="s">
        <v>183</v>
      </c>
      <c r="E68" s="1" t="s">
        <v>377</v>
      </c>
      <c r="F68" s="1" t="s">
        <v>571</v>
      </c>
      <c r="G68" s="1">
        <v>1.6910000000000001</v>
      </c>
      <c r="H68" s="1">
        <v>6.3882773854543435E-4</v>
      </c>
      <c r="I68" s="1" t="s">
        <v>727</v>
      </c>
      <c r="J68" s="1">
        <v>96.465999999999994</v>
      </c>
      <c r="K68" s="1">
        <v>16.899999999999999</v>
      </c>
      <c r="L68" s="1" t="s">
        <v>751</v>
      </c>
      <c r="M68" s="1">
        <v>10</v>
      </c>
      <c r="N68" s="1">
        <v>9</v>
      </c>
      <c r="O68" s="1">
        <v>0.70352099999999995</v>
      </c>
      <c r="P68" s="1">
        <v>0.70041799999999999</v>
      </c>
      <c r="Q68" s="1">
        <v>0.82602099999999989</v>
      </c>
      <c r="R68" s="1">
        <v>1.266635</v>
      </c>
      <c r="S68" s="1">
        <v>1.24207</v>
      </c>
      <c r="T68" s="1">
        <v>1.261334</v>
      </c>
    </row>
    <row r="69" spans="1:20">
      <c r="A69" s="1" t="s">
        <v>14</v>
      </c>
      <c r="B69" s="1">
        <v>2.7511273838519711E-2</v>
      </c>
      <c r="C69" s="1">
        <v>3.19</v>
      </c>
      <c r="D69" s="1" t="s">
        <v>184</v>
      </c>
      <c r="E69" s="1" t="s">
        <v>378</v>
      </c>
      <c r="F69" s="1" t="s">
        <v>572</v>
      </c>
      <c r="G69" s="1">
        <v>1.706</v>
      </c>
      <c r="H69" s="1">
        <v>2.5603638461013749E-5</v>
      </c>
      <c r="I69" s="1" t="s">
        <v>727</v>
      </c>
      <c r="J69" s="1">
        <v>47.411000000000001</v>
      </c>
      <c r="K69" s="1">
        <v>47.7</v>
      </c>
      <c r="L69" s="1" t="s">
        <v>765</v>
      </c>
      <c r="M69" s="1">
        <v>19</v>
      </c>
      <c r="N69" s="1">
        <v>19</v>
      </c>
      <c r="O69" s="1">
        <v>0.73568699999999998</v>
      </c>
      <c r="P69" s="1">
        <v>0.70971400000000007</v>
      </c>
      <c r="Q69" s="1">
        <v>0.77150399999999997</v>
      </c>
      <c r="R69" s="1">
        <v>1.2688280000000001</v>
      </c>
      <c r="S69" s="1">
        <v>1.2545850000000001</v>
      </c>
      <c r="T69" s="1">
        <v>1.259682</v>
      </c>
    </row>
    <row r="70" spans="1:20">
      <c r="A70" s="1" t="s">
        <v>14</v>
      </c>
      <c r="B70" s="1">
        <v>2.7511273838519711E-2</v>
      </c>
      <c r="C70" s="1">
        <v>3.19</v>
      </c>
      <c r="D70" s="1" t="s">
        <v>185</v>
      </c>
      <c r="E70" s="1" t="s">
        <v>379</v>
      </c>
      <c r="F70" s="1" t="s">
        <v>573</v>
      </c>
      <c r="G70" s="1">
        <v>1.591</v>
      </c>
      <c r="H70" s="1">
        <v>8.4691721540275261E-5</v>
      </c>
      <c r="I70" s="1" t="s">
        <v>727</v>
      </c>
      <c r="J70" s="1">
        <v>42.119</v>
      </c>
      <c r="K70" s="1">
        <v>36.5</v>
      </c>
      <c r="L70" s="1" t="s">
        <v>766</v>
      </c>
      <c r="M70" s="1">
        <v>10</v>
      </c>
      <c r="N70" s="1">
        <v>10</v>
      </c>
      <c r="O70" s="1">
        <v>0.77307399999999993</v>
      </c>
      <c r="P70" s="1">
        <v>0.73497699999999999</v>
      </c>
      <c r="Q70" s="1">
        <v>0.80754099999999995</v>
      </c>
      <c r="R70" s="1">
        <v>1.2402409999999999</v>
      </c>
      <c r="S70" s="1">
        <v>1.2058990000000001</v>
      </c>
      <c r="T70" s="1">
        <v>1.2382690000000001</v>
      </c>
    </row>
    <row r="71" spans="1:20">
      <c r="A71" s="1" t="s">
        <v>14</v>
      </c>
      <c r="B71" s="1">
        <v>2.7511273838519711E-2</v>
      </c>
      <c r="C71" s="1">
        <v>3.19</v>
      </c>
      <c r="D71" s="1" t="s">
        <v>186</v>
      </c>
      <c r="E71" s="1" t="s">
        <v>380</v>
      </c>
      <c r="F71" s="1" t="s">
        <v>574</v>
      </c>
      <c r="G71" s="1">
        <v>1.62</v>
      </c>
      <c r="H71" s="1">
        <v>1.337346552234854E-5</v>
      </c>
      <c r="I71" s="1" t="s">
        <v>727</v>
      </c>
      <c r="J71" s="1">
        <v>46.584000000000003</v>
      </c>
      <c r="K71" s="1">
        <v>46.1</v>
      </c>
      <c r="L71" s="1" t="s">
        <v>767</v>
      </c>
      <c r="M71" s="1">
        <v>18</v>
      </c>
      <c r="N71" s="1">
        <v>17</v>
      </c>
      <c r="O71" s="1">
        <v>0.77031800000000006</v>
      </c>
      <c r="P71" s="1">
        <v>0.73619999999999997</v>
      </c>
      <c r="Q71" s="1">
        <v>0.78338599999999992</v>
      </c>
      <c r="R71" s="1">
        <v>1.241778</v>
      </c>
      <c r="S71" s="1">
        <v>1.231533</v>
      </c>
      <c r="T71" s="1">
        <v>1.236785</v>
      </c>
    </row>
    <row r="72" spans="1:20">
      <c r="A72" s="1" t="s">
        <v>14</v>
      </c>
      <c r="B72" s="1">
        <v>2.7511273838519711E-2</v>
      </c>
      <c r="C72" s="1">
        <v>3.19</v>
      </c>
      <c r="D72" s="1" t="s">
        <v>187</v>
      </c>
      <c r="E72" s="1" t="s">
        <v>381</v>
      </c>
      <c r="F72" s="1" t="s">
        <v>575</v>
      </c>
      <c r="G72" s="1">
        <v>2.0950000000000002</v>
      </c>
      <c r="H72" s="1">
        <v>4.7227528868006613E-5</v>
      </c>
      <c r="I72" s="1" t="s">
        <v>727</v>
      </c>
      <c r="J72" s="1">
        <v>57.943000000000012</v>
      </c>
      <c r="K72" s="1">
        <v>41.6</v>
      </c>
      <c r="L72" s="1" t="s">
        <v>768</v>
      </c>
      <c r="M72" s="1">
        <v>17</v>
      </c>
      <c r="N72" s="1">
        <v>16</v>
      </c>
      <c r="O72" s="1">
        <v>0.61263199999999995</v>
      </c>
      <c r="P72" s="1">
        <v>0.63252700000000006</v>
      </c>
      <c r="Q72" s="1">
        <v>0.69370399999999999</v>
      </c>
      <c r="R72" s="1">
        <v>1.3209880000000001</v>
      </c>
      <c r="S72" s="1">
        <v>1.3799360000000001</v>
      </c>
      <c r="T72" s="1">
        <v>1.3602129999999999</v>
      </c>
    </row>
    <row r="73" spans="1:20">
      <c r="A73" s="1" t="s">
        <v>76</v>
      </c>
      <c r="B73" s="1">
        <v>3.4370736230536082E-2</v>
      </c>
      <c r="C73" s="1">
        <v>1.81</v>
      </c>
      <c r="D73" s="1" t="s">
        <v>188</v>
      </c>
      <c r="E73" s="1" t="s">
        <v>382</v>
      </c>
      <c r="F73" s="1" t="s">
        <v>576</v>
      </c>
      <c r="G73" s="1">
        <v>1.512</v>
      </c>
      <c r="H73" s="1">
        <v>5.3237720897508613E-3</v>
      </c>
      <c r="I73" s="1" t="s">
        <v>727</v>
      </c>
      <c r="J73" s="1">
        <v>19.724</v>
      </c>
      <c r="K73" s="1">
        <v>50</v>
      </c>
      <c r="L73" s="1" t="s">
        <v>769</v>
      </c>
      <c r="M73" s="1">
        <v>7</v>
      </c>
      <c r="N73" s="1">
        <v>7</v>
      </c>
      <c r="O73" s="1">
        <v>0.71935700000000002</v>
      </c>
      <c r="P73" s="1">
        <v>0.86548099999999994</v>
      </c>
      <c r="Q73" s="1">
        <v>0.80401899999999993</v>
      </c>
      <c r="R73" s="1">
        <v>1.333194</v>
      </c>
      <c r="S73" s="1">
        <v>1.1394899999999999</v>
      </c>
      <c r="T73" s="1">
        <v>1.1384590000000001</v>
      </c>
    </row>
    <row r="74" spans="1:20">
      <c r="A74" s="1" t="s">
        <v>76</v>
      </c>
      <c r="B74" s="1">
        <v>3.4370736230536082E-2</v>
      </c>
      <c r="C74" s="1">
        <v>1.81</v>
      </c>
      <c r="D74" s="1" t="s">
        <v>189</v>
      </c>
      <c r="E74" s="1" t="s">
        <v>383</v>
      </c>
      <c r="F74" s="1" t="s">
        <v>577</v>
      </c>
      <c r="G74" s="1">
        <v>2.0779999999999998</v>
      </c>
      <c r="H74" s="1">
        <v>7.8548611358853689E-6</v>
      </c>
      <c r="I74" s="1" t="s">
        <v>727</v>
      </c>
      <c r="J74" s="1">
        <v>55.277999999999999</v>
      </c>
      <c r="K74" s="1">
        <v>42.2</v>
      </c>
      <c r="L74" s="1" t="s">
        <v>770</v>
      </c>
      <c r="M74" s="1">
        <v>16</v>
      </c>
      <c r="N74" s="1">
        <v>15</v>
      </c>
      <c r="O74" s="1">
        <v>0.63789200000000001</v>
      </c>
      <c r="P74" s="1">
        <v>0.63878400000000002</v>
      </c>
      <c r="Q74" s="1">
        <v>0.67263100000000009</v>
      </c>
      <c r="R74" s="1">
        <v>1.3082009999999999</v>
      </c>
      <c r="S74" s="1">
        <v>1.3903760000000001</v>
      </c>
      <c r="T74" s="1">
        <v>1.3521160000000001</v>
      </c>
    </row>
    <row r="75" spans="1:20">
      <c r="A75" s="1" t="s">
        <v>76</v>
      </c>
      <c r="B75" s="1">
        <v>3.4370736230536082E-2</v>
      </c>
      <c r="C75" s="1">
        <v>1.81</v>
      </c>
      <c r="D75" s="1" t="s">
        <v>190</v>
      </c>
      <c r="E75" s="1" t="s">
        <v>384</v>
      </c>
      <c r="F75" s="1" t="s">
        <v>578</v>
      </c>
      <c r="G75" s="1">
        <v>1.7829999999999999</v>
      </c>
      <c r="H75" s="1">
        <v>2.098605018976644E-3</v>
      </c>
      <c r="I75" s="1" t="s">
        <v>727</v>
      </c>
      <c r="J75" s="1">
        <v>84.562000000000026</v>
      </c>
      <c r="K75" s="1">
        <v>6.7</v>
      </c>
      <c r="L75" s="1" t="s">
        <v>771</v>
      </c>
      <c r="M75" s="1">
        <v>4</v>
      </c>
      <c r="N75" s="1">
        <v>4</v>
      </c>
      <c r="O75" s="1">
        <v>0.78064699999999998</v>
      </c>
      <c r="P75" s="1">
        <v>0.61273999999999995</v>
      </c>
      <c r="Q75" s="1">
        <v>0.76222999999999996</v>
      </c>
      <c r="R75" s="1">
        <v>1.2338640000000001</v>
      </c>
      <c r="S75" s="1">
        <v>1.254335</v>
      </c>
      <c r="T75" s="1">
        <v>1.3561829999999999</v>
      </c>
    </row>
    <row r="76" spans="1:20">
      <c r="A76" s="1" t="s">
        <v>76</v>
      </c>
      <c r="B76" s="1">
        <v>3.4370736230536082E-2</v>
      </c>
      <c r="C76" s="1">
        <v>1.81</v>
      </c>
      <c r="D76" s="1" t="s">
        <v>191</v>
      </c>
      <c r="E76" s="1" t="s">
        <v>385</v>
      </c>
      <c r="F76" s="1" t="s">
        <v>579</v>
      </c>
      <c r="G76" s="1">
        <v>4.2910000000000004</v>
      </c>
      <c r="H76" s="1">
        <v>2.885184594258469E-4</v>
      </c>
      <c r="I76" s="1" t="s">
        <v>727</v>
      </c>
      <c r="J76" s="1">
        <v>98.661000000000001</v>
      </c>
      <c r="K76" s="1">
        <v>8.9</v>
      </c>
      <c r="L76" s="1" t="s">
        <v>772</v>
      </c>
      <c r="M76" s="1">
        <v>6</v>
      </c>
      <c r="N76" s="1">
        <v>6</v>
      </c>
      <c r="O76" s="1">
        <v>0.38202700000000001</v>
      </c>
      <c r="P76" s="1">
        <v>0.35044199999999998</v>
      </c>
      <c r="Q76" s="1">
        <v>0.40145999999999998</v>
      </c>
      <c r="R76" s="1">
        <v>1.275809</v>
      </c>
      <c r="S76" s="1">
        <v>1.851836</v>
      </c>
      <c r="T76" s="1">
        <v>1.738426</v>
      </c>
    </row>
    <row r="77" spans="1:20">
      <c r="A77" s="1" t="s">
        <v>76</v>
      </c>
      <c r="B77" s="1">
        <v>3.4370736230536082E-2</v>
      </c>
      <c r="C77" s="1">
        <v>1.81</v>
      </c>
      <c r="D77" s="1" t="s">
        <v>987</v>
      </c>
      <c r="E77" s="1" t="s">
        <v>1070</v>
      </c>
      <c r="F77" s="1" t="s">
        <v>1153</v>
      </c>
      <c r="G77" s="1">
        <v>0.60699999999999998</v>
      </c>
      <c r="H77" s="1">
        <v>4.7846460870167497E-3</v>
      </c>
      <c r="I77" s="1" t="s">
        <v>1227</v>
      </c>
      <c r="J77" s="1">
        <v>19.946999999999999</v>
      </c>
      <c r="K77" s="1">
        <v>43.6</v>
      </c>
      <c r="L77" s="1" t="s">
        <v>1237</v>
      </c>
      <c r="M77" s="1">
        <v>5</v>
      </c>
      <c r="N77" s="1">
        <v>5</v>
      </c>
      <c r="O77" s="1">
        <v>1.46068</v>
      </c>
      <c r="P77" s="1">
        <v>1.137778</v>
      </c>
      <c r="Q77" s="1">
        <v>1.135038</v>
      </c>
      <c r="R77" s="1">
        <v>0.72863599999999995</v>
      </c>
      <c r="S77" s="1">
        <v>0.78933500000000001</v>
      </c>
      <c r="T77" s="1">
        <v>0.74853199999999998</v>
      </c>
    </row>
    <row r="78" spans="1:20">
      <c r="A78" s="1" t="s">
        <v>76</v>
      </c>
      <c r="B78" s="1">
        <v>3.4370736230536082E-2</v>
      </c>
      <c r="C78" s="1">
        <v>1.81</v>
      </c>
      <c r="D78" s="1" t="s">
        <v>983</v>
      </c>
      <c r="E78" s="1" t="s">
        <v>1066</v>
      </c>
      <c r="F78" s="1" t="s">
        <v>1149</v>
      </c>
      <c r="G78" s="1">
        <v>0.64900000000000002</v>
      </c>
      <c r="H78" s="1">
        <v>2.3646114174260698E-3</v>
      </c>
      <c r="I78" s="1" t="s">
        <v>1227</v>
      </c>
      <c r="J78" s="1">
        <v>34.786000000000001</v>
      </c>
      <c r="K78" s="1">
        <v>34.9</v>
      </c>
      <c r="L78" s="1" t="s">
        <v>1233</v>
      </c>
      <c r="M78" s="1">
        <v>7</v>
      </c>
      <c r="N78" s="1">
        <v>2</v>
      </c>
      <c r="O78" s="1">
        <v>1.1626829999999999</v>
      </c>
      <c r="P78" s="1">
        <v>1.1345460000000001</v>
      </c>
      <c r="Q78" s="1">
        <v>1.3423670000000001</v>
      </c>
      <c r="R78" s="1">
        <v>0.83756299999999995</v>
      </c>
      <c r="S78" s="1">
        <v>0.77950900000000001</v>
      </c>
      <c r="T78" s="1">
        <v>0.74333100000000008</v>
      </c>
    </row>
    <row r="79" spans="1:20">
      <c r="A79" s="1" t="s">
        <v>76</v>
      </c>
      <c r="B79" s="1">
        <v>3.4370736230536082E-2</v>
      </c>
      <c r="C79" s="1">
        <v>1.81</v>
      </c>
      <c r="D79" s="1" t="s">
        <v>192</v>
      </c>
      <c r="E79" s="1" t="s">
        <v>386</v>
      </c>
      <c r="F79" s="1" t="s">
        <v>580</v>
      </c>
      <c r="G79" s="1">
        <v>1.748</v>
      </c>
      <c r="H79" s="1">
        <v>1.0339986690494609E-4</v>
      </c>
      <c r="I79" s="1" t="s">
        <v>727</v>
      </c>
      <c r="J79" s="1">
        <v>37.252000000000002</v>
      </c>
      <c r="K79" s="1">
        <v>25.1</v>
      </c>
      <c r="L79" s="1" t="s">
        <v>773</v>
      </c>
      <c r="M79" s="1">
        <v>7</v>
      </c>
      <c r="N79" s="1">
        <v>7</v>
      </c>
      <c r="O79" s="1">
        <v>0.70673799999999998</v>
      </c>
      <c r="P79" s="1">
        <v>0.69770799999999999</v>
      </c>
      <c r="Q79" s="1">
        <v>0.77898699999999999</v>
      </c>
      <c r="R79" s="1">
        <v>1.288945</v>
      </c>
      <c r="S79" s="1">
        <v>1.24624</v>
      </c>
      <c r="T79" s="1">
        <v>1.2813810000000001</v>
      </c>
    </row>
    <row r="80" spans="1:20">
      <c r="A80" s="1" t="s">
        <v>76</v>
      </c>
      <c r="B80" s="1">
        <v>3.4370736230536082E-2</v>
      </c>
      <c r="C80" s="1">
        <v>1.81</v>
      </c>
      <c r="D80" s="1" t="s">
        <v>981</v>
      </c>
      <c r="E80" s="1" t="s">
        <v>1064</v>
      </c>
      <c r="F80" s="1" t="s">
        <v>1147</v>
      </c>
      <c r="G80" s="1">
        <v>0.59299999999999997</v>
      </c>
      <c r="H80" s="1">
        <v>6.1380158988478184E-5</v>
      </c>
      <c r="I80" s="1" t="s">
        <v>1227</v>
      </c>
      <c r="J80" s="1">
        <v>61.417000000000002</v>
      </c>
      <c r="K80" s="1">
        <v>52.3</v>
      </c>
      <c r="L80" s="1" t="s">
        <v>1231</v>
      </c>
      <c r="M80" s="1">
        <v>24</v>
      </c>
      <c r="N80" s="1">
        <v>24</v>
      </c>
      <c r="O80" s="1">
        <v>1.2040820000000001</v>
      </c>
      <c r="P80" s="1">
        <v>1.2365109999999999</v>
      </c>
      <c r="Q80" s="1">
        <v>1.3270090000000001</v>
      </c>
      <c r="R80" s="1">
        <v>0.73466899999999991</v>
      </c>
      <c r="S80" s="1">
        <v>0.74778699999999998</v>
      </c>
      <c r="T80" s="1">
        <v>0.74994300000000003</v>
      </c>
    </row>
    <row r="81" spans="1:20">
      <c r="A81" s="1" t="s">
        <v>76</v>
      </c>
      <c r="B81" s="1">
        <v>3.4370736230536082E-2</v>
      </c>
      <c r="C81" s="1">
        <v>1.81</v>
      </c>
      <c r="D81" s="1" t="s">
        <v>988</v>
      </c>
      <c r="E81" s="1" t="s">
        <v>1071</v>
      </c>
      <c r="F81" s="1" t="s">
        <v>1154</v>
      </c>
      <c r="G81" s="1">
        <v>0.65500000000000003</v>
      </c>
      <c r="H81" s="1">
        <v>2.4906066201061338E-4</v>
      </c>
      <c r="I81" s="1" t="s">
        <v>1227</v>
      </c>
      <c r="J81" s="1">
        <v>23.984000000000002</v>
      </c>
      <c r="K81" s="1">
        <v>49.5</v>
      </c>
      <c r="L81" s="1" t="s">
        <v>1238</v>
      </c>
      <c r="M81" s="1">
        <v>11</v>
      </c>
      <c r="N81" s="1">
        <v>11</v>
      </c>
      <c r="O81" s="1">
        <v>1.1529069999999999</v>
      </c>
      <c r="P81" s="1">
        <v>1.194563</v>
      </c>
      <c r="Q81" s="1">
        <v>1.277595</v>
      </c>
      <c r="R81" s="1">
        <v>0.79102399999999995</v>
      </c>
      <c r="S81" s="1">
        <v>0.76954200000000006</v>
      </c>
      <c r="T81" s="1">
        <v>0.81436900000000001</v>
      </c>
    </row>
    <row r="82" spans="1:20">
      <c r="A82" s="1" t="s">
        <v>76</v>
      </c>
      <c r="B82" s="1">
        <v>3.4370736230536082E-2</v>
      </c>
      <c r="C82" s="1">
        <v>1.81</v>
      </c>
      <c r="D82" s="1" t="s">
        <v>193</v>
      </c>
      <c r="E82" s="1" t="s">
        <v>387</v>
      </c>
      <c r="F82" s="1" t="s">
        <v>581</v>
      </c>
      <c r="G82" s="1">
        <v>1.51</v>
      </c>
      <c r="H82" s="1">
        <v>1.9264574699610251E-3</v>
      </c>
      <c r="I82" s="1" t="s">
        <v>727</v>
      </c>
      <c r="J82" s="1">
        <v>23.076000000000001</v>
      </c>
      <c r="K82" s="1">
        <v>26.5</v>
      </c>
      <c r="L82" s="1" t="s">
        <v>774</v>
      </c>
      <c r="M82" s="1">
        <v>4</v>
      </c>
      <c r="N82" s="1">
        <v>4</v>
      </c>
      <c r="O82" s="1">
        <v>0.79611200000000004</v>
      </c>
      <c r="P82" s="1">
        <v>0.78293400000000002</v>
      </c>
      <c r="Q82" s="1">
        <v>0.81137700000000001</v>
      </c>
      <c r="R82" s="1">
        <v>1.3402700000000001</v>
      </c>
      <c r="S82" s="1">
        <v>1.1338250000000001</v>
      </c>
      <c r="T82" s="1">
        <v>1.1354820000000001</v>
      </c>
    </row>
    <row r="83" spans="1:20">
      <c r="A83" s="1" t="s">
        <v>76</v>
      </c>
      <c r="B83" s="1">
        <v>3.4370736230536082E-2</v>
      </c>
      <c r="C83" s="1">
        <v>1.81</v>
      </c>
      <c r="D83" s="1" t="s">
        <v>989</v>
      </c>
      <c r="E83" s="1" t="s">
        <v>1072</v>
      </c>
      <c r="F83" s="1" t="s">
        <v>1155</v>
      </c>
      <c r="G83" s="1">
        <v>0.38700000000000001</v>
      </c>
      <c r="H83" s="1">
        <v>1.203467944661549E-5</v>
      </c>
      <c r="I83" s="1" t="s">
        <v>1227</v>
      </c>
      <c r="J83" s="1">
        <v>25.061</v>
      </c>
      <c r="K83" s="1">
        <v>57.8</v>
      </c>
      <c r="L83" s="1" t="s">
        <v>1239</v>
      </c>
      <c r="M83" s="1">
        <v>10</v>
      </c>
      <c r="N83" s="1">
        <v>10</v>
      </c>
      <c r="O83" s="1">
        <v>1.3774820000000001</v>
      </c>
      <c r="P83" s="1">
        <v>1.4060429999999999</v>
      </c>
      <c r="Q83" s="1">
        <v>1.5412399999999999</v>
      </c>
      <c r="R83" s="1">
        <v>0.54879899999999993</v>
      </c>
      <c r="S83" s="1">
        <v>0.56623800000000002</v>
      </c>
      <c r="T83" s="1">
        <v>0.560199</v>
      </c>
    </row>
    <row r="84" spans="1:20">
      <c r="A84" s="1" t="s">
        <v>76</v>
      </c>
      <c r="B84" s="1">
        <v>3.4370736230536082E-2</v>
      </c>
      <c r="C84" s="1">
        <v>1.81</v>
      </c>
      <c r="D84" s="1" t="s">
        <v>194</v>
      </c>
      <c r="E84" s="1" t="s">
        <v>388</v>
      </c>
      <c r="F84" s="1" t="s">
        <v>582</v>
      </c>
      <c r="G84" s="1">
        <v>4.8280000000000003</v>
      </c>
      <c r="H84" s="1">
        <v>3.6388249395642719E-7</v>
      </c>
      <c r="I84" s="1" t="s">
        <v>727</v>
      </c>
      <c r="J84" s="1">
        <v>19.099</v>
      </c>
      <c r="K84" s="1">
        <v>19.5</v>
      </c>
      <c r="L84" s="1" t="s">
        <v>775</v>
      </c>
      <c r="M84" s="1">
        <v>3</v>
      </c>
      <c r="N84" s="1">
        <v>3</v>
      </c>
      <c r="O84" s="1">
        <v>0.33631699999999998</v>
      </c>
      <c r="P84" s="1">
        <v>0.33455299999999999</v>
      </c>
      <c r="Q84" s="1">
        <v>0.35868100000000003</v>
      </c>
      <c r="R84" s="1">
        <v>1.6807179999999999</v>
      </c>
      <c r="S84" s="1">
        <v>1.66655</v>
      </c>
      <c r="T84" s="1">
        <v>1.623181</v>
      </c>
    </row>
    <row r="85" spans="1:20">
      <c r="A85" s="1" t="s">
        <v>77</v>
      </c>
      <c r="B85" s="1">
        <v>0.28053262003066243</v>
      </c>
      <c r="C85" s="1">
        <v>1.5</v>
      </c>
      <c r="D85" s="1" t="s">
        <v>195</v>
      </c>
      <c r="E85" s="1" t="s">
        <v>389</v>
      </c>
      <c r="F85" s="1" t="s">
        <v>583</v>
      </c>
      <c r="G85" s="1">
        <v>2.1309999999999998</v>
      </c>
      <c r="H85" s="1">
        <v>6.6200104341457481E-5</v>
      </c>
      <c r="I85" s="1" t="s">
        <v>727</v>
      </c>
      <c r="J85" s="1">
        <v>42.698999999999998</v>
      </c>
      <c r="K85" s="1">
        <v>36.700000000000003</v>
      </c>
      <c r="L85" s="1" t="s">
        <v>776</v>
      </c>
      <c r="M85" s="1">
        <v>11</v>
      </c>
      <c r="N85" s="1">
        <v>11</v>
      </c>
      <c r="O85" s="1">
        <v>0.61717600000000006</v>
      </c>
      <c r="P85" s="1">
        <v>0.60531099999999993</v>
      </c>
      <c r="Q85" s="1">
        <v>0.69361800000000007</v>
      </c>
      <c r="R85" s="1">
        <v>1.3334980000000001</v>
      </c>
      <c r="S85" s="1">
        <v>1.364987</v>
      </c>
      <c r="T85" s="1">
        <v>1.38541</v>
      </c>
    </row>
    <row r="86" spans="1:20">
      <c r="A86" s="1" t="s">
        <v>77</v>
      </c>
      <c r="B86" s="1">
        <v>0.28053262003066243</v>
      </c>
      <c r="C86" s="1">
        <v>1.5</v>
      </c>
      <c r="D86" s="1" t="s">
        <v>1328</v>
      </c>
      <c r="E86" s="1" t="s">
        <v>1358</v>
      </c>
      <c r="F86" s="1" t="s">
        <v>1388</v>
      </c>
      <c r="G86" s="1">
        <v>0.61</v>
      </c>
      <c r="H86" s="1">
        <v>6.643924736388341E-5</v>
      </c>
      <c r="I86" s="1" t="s">
        <v>1227</v>
      </c>
      <c r="J86" s="1">
        <v>34.085999999999999</v>
      </c>
      <c r="K86" s="1">
        <v>53.4</v>
      </c>
      <c r="L86" s="1" t="s">
        <v>1417</v>
      </c>
      <c r="M86" s="1">
        <v>13</v>
      </c>
      <c r="N86" s="1">
        <v>13</v>
      </c>
      <c r="O86" s="1">
        <v>1.1918820000000001</v>
      </c>
      <c r="P86" s="1">
        <v>1.2284759999999999</v>
      </c>
      <c r="Q86" s="1">
        <v>1.3058339999999999</v>
      </c>
      <c r="R86" s="1">
        <v>0.75079700000000005</v>
      </c>
      <c r="S86" s="1">
        <v>0.75002599999999997</v>
      </c>
      <c r="T86" s="1">
        <v>0.77298500000000003</v>
      </c>
    </row>
    <row r="87" spans="1:20">
      <c r="A87" s="1" t="s">
        <v>77</v>
      </c>
      <c r="B87" s="1">
        <v>0.28053262003066243</v>
      </c>
      <c r="C87" s="1">
        <v>1.5</v>
      </c>
      <c r="D87" s="1" t="s">
        <v>191</v>
      </c>
      <c r="E87" s="1" t="s">
        <v>385</v>
      </c>
      <c r="F87" s="1" t="s">
        <v>579</v>
      </c>
      <c r="G87" s="1">
        <v>4.2910000000000004</v>
      </c>
      <c r="H87" s="1">
        <v>2.885184594258469E-4</v>
      </c>
      <c r="I87" s="1" t="s">
        <v>727</v>
      </c>
      <c r="J87" s="1">
        <v>98.661000000000001</v>
      </c>
      <c r="K87" s="1">
        <v>8.9</v>
      </c>
      <c r="L87" s="1" t="s">
        <v>772</v>
      </c>
      <c r="M87" s="1">
        <v>6</v>
      </c>
      <c r="N87" s="1">
        <v>6</v>
      </c>
      <c r="O87" s="1">
        <v>0.38202700000000001</v>
      </c>
      <c r="P87" s="1">
        <v>0.35044199999999998</v>
      </c>
      <c r="Q87" s="1">
        <v>0.40145999999999998</v>
      </c>
      <c r="R87" s="1">
        <v>1.275809</v>
      </c>
      <c r="S87" s="1">
        <v>1.851836</v>
      </c>
      <c r="T87" s="1">
        <v>1.738426</v>
      </c>
    </row>
    <row r="88" spans="1:20">
      <c r="A88" s="1" t="s">
        <v>77</v>
      </c>
      <c r="B88" s="1">
        <v>0.28053262003066243</v>
      </c>
      <c r="C88" s="1">
        <v>1.5</v>
      </c>
      <c r="D88" s="1" t="s">
        <v>192</v>
      </c>
      <c r="E88" s="1" t="s">
        <v>386</v>
      </c>
      <c r="F88" s="1" t="s">
        <v>580</v>
      </c>
      <c r="G88" s="1">
        <v>1.748</v>
      </c>
      <c r="H88" s="1">
        <v>1.0339986690494609E-4</v>
      </c>
      <c r="I88" s="1" t="s">
        <v>727</v>
      </c>
      <c r="J88" s="1">
        <v>37.252000000000002</v>
      </c>
      <c r="K88" s="1">
        <v>25.1</v>
      </c>
      <c r="L88" s="1" t="s">
        <v>773</v>
      </c>
      <c r="M88" s="1">
        <v>7</v>
      </c>
      <c r="N88" s="1">
        <v>7</v>
      </c>
      <c r="O88" s="1">
        <v>0.70673799999999998</v>
      </c>
      <c r="P88" s="1">
        <v>0.69770799999999999</v>
      </c>
      <c r="Q88" s="1">
        <v>0.77898699999999999</v>
      </c>
      <c r="R88" s="1">
        <v>1.288945</v>
      </c>
      <c r="S88" s="1">
        <v>1.24624</v>
      </c>
      <c r="T88" s="1">
        <v>1.2813810000000001</v>
      </c>
    </row>
    <row r="89" spans="1:20">
      <c r="A89" s="1" t="s">
        <v>77</v>
      </c>
      <c r="B89" s="1">
        <v>0.28053262003066243</v>
      </c>
      <c r="C89" s="1">
        <v>1.5</v>
      </c>
      <c r="D89" s="1" t="s">
        <v>193</v>
      </c>
      <c r="E89" s="1" t="s">
        <v>387</v>
      </c>
      <c r="F89" s="1" t="s">
        <v>581</v>
      </c>
      <c r="G89" s="1">
        <v>1.51</v>
      </c>
      <c r="H89" s="1">
        <v>1.9264574699610251E-3</v>
      </c>
      <c r="I89" s="1" t="s">
        <v>727</v>
      </c>
      <c r="J89" s="1">
        <v>23.076000000000001</v>
      </c>
      <c r="K89" s="1">
        <v>26.5</v>
      </c>
      <c r="L89" s="1" t="s">
        <v>774</v>
      </c>
      <c r="M89" s="1">
        <v>4</v>
      </c>
      <c r="N89" s="1">
        <v>4</v>
      </c>
      <c r="O89" s="1">
        <v>0.79611200000000004</v>
      </c>
      <c r="P89" s="1">
        <v>0.78293400000000002</v>
      </c>
      <c r="Q89" s="1">
        <v>0.81137700000000001</v>
      </c>
      <c r="R89" s="1">
        <v>1.3402700000000001</v>
      </c>
      <c r="S89" s="1">
        <v>1.1338250000000001</v>
      </c>
      <c r="T89" s="1">
        <v>1.1354820000000001</v>
      </c>
    </row>
    <row r="90" spans="1:20">
      <c r="A90" s="1" t="s">
        <v>77</v>
      </c>
      <c r="B90" s="1">
        <v>0.28053262003066243</v>
      </c>
      <c r="C90" s="1">
        <v>1.5</v>
      </c>
      <c r="D90" s="1" t="s">
        <v>194</v>
      </c>
      <c r="E90" s="1" t="s">
        <v>388</v>
      </c>
      <c r="F90" s="1" t="s">
        <v>582</v>
      </c>
      <c r="G90" s="1">
        <v>4.8280000000000003</v>
      </c>
      <c r="H90" s="1">
        <v>3.6388249395642719E-7</v>
      </c>
      <c r="I90" s="1" t="s">
        <v>727</v>
      </c>
      <c r="J90" s="1">
        <v>19.099</v>
      </c>
      <c r="K90" s="1">
        <v>19.5</v>
      </c>
      <c r="L90" s="1" t="s">
        <v>775</v>
      </c>
      <c r="M90" s="1">
        <v>3</v>
      </c>
      <c r="N90" s="1">
        <v>3</v>
      </c>
      <c r="O90" s="1">
        <v>0.33631699999999998</v>
      </c>
      <c r="P90" s="1">
        <v>0.33455299999999999</v>
      </c>
      <c r="Q90" s="1">
        <v>0.35868100000000003</v>
      </c>
      <c r="R90" s="1">
        <v>1.6807179999999999</v>
      </c>
      <c r="S90" s="1">
        <v>1.66655</v>
      </c>
      <c r="T90" s="1">
        <v>1.623181</v>
      </c>
    </row>
    <row r="91" spans="1:20">
      <c r="A91" s="1" t="s">
        <v>78</v>
      </c>
      <c r="B91" s="1">
        <v>0.28556513204213119</v>
      </c>
      <c r="C91" s="1">
        <v>1.68</v>
      </c>
      <c r="D91" s="1" t="s">
        <v>184</v>
      </c>
      <c r="E91" s="1" t="s">
        <v>378</v>
      </c>
      <c r="F91" s="1" t="s">
        <v>572</v>
      </c>
      <c r="G91" s="1">
        <v>1.706</v>
      </c>
      <c r="H91" s="1">
        <v>2.5603638461013749E-5</v>
      </c>
      <c r="I91" s="1" t="s">
        <v>727</v>
      </c>
      <c r="J91" s="1">
        <v>47.411000000000001</v>
      </c>
      <c r="K91" s="1">
        <v>47.7</v>
      </c>
      <c r="L91" s="1" t="s">
        <v>765</v>
      </c>
      <c r="M91" s="1">
        <v>19</v>
      </c>
      <c r="N91" s="1">
        <v>19</v>
      </c>
      <c r="O91" s="1">
        <v>0.73568699999999998</v>
      </c>
      <c r="P91" s="1">
        <v>0.70971400000000007</v>
      </c>
      <c r="Q91" s="1">
        <v>0.77150399999999997</v>
      </c>
      <c r="R91" s="1">
        <v>1.2688280000000001</v>
      </c>
      <c r="S91" s="1">
        <v>1.2545850000000001</v>
      </c>
      <c r="T91" s="1">
        <v>1.259682</v>
      </c>
    </row>
    <row r="92" spans="1:20">
      <c r="A92" s="1" t="s">
        <v>78</v>
      </c>
      <c r="B92" s="1">
        <v>0.28556513204213119</v>
      </c>
      <c r="C92" s="1">
        <v>1.68</v>
      </c>
      <c r="D92" s="1" t="s">
        <v>185</v>
      </c>
      <c r="E92" s="1" t="s">
        <v>379</v>
      </c>
      <c r="F92" s="1" t="s">
        <v>573</v>
      </c>
      <c r="G92" s="1">
        <v>1.591</v>
      </c>
      <c r="H92" s="1">
        <v>8.4691721540275261E-5</v>
      </c>
      <c r="I92" s="1" t="s">
        <v>727</v>
      </c>
      <c r="J92" s="1">
        <v>42.119</v>
      </c>
      <c r="K92" s="1">
        <v>36.5</v>
      </c>
      <c r="L92" s="1" t="s">
        <v>766</v>
      </c>
      <c r="M92" s="1">
        <v>10</v>
      </c>
      <c r="N92" s="1">
        <v>10</v>
      </c>
      <c r="O92" s="1">
        <v>0.77307399999999993</v>
      </c>
      <c r="P92" s="1">
        <v>0.73497699999999999</v>
      </c>
      <c r="Q92" s="1">
        <v>0.80754099999999995</v>
      </c>
      <c r="R92" s="1">
        <v>1.2402409999999999</v>
      </c>
      <c r="S92" s="1">
        <v>1.2058990000000001</v>
      </c>
      <c r="T92" s="1">
        <v>1.2382690000000001</v>
      </c>
    </row>
    <row r="93" spans="1:20">
      <c r="A93" s="1" t="s">
        <v>78</v>
      </c>
      <c r="B93" s="1">
        <v>0.28556513204213119</v>
      </c>
      <c r="C93" s="1">
        <v>1.68</v>
      </c>
      <c r="D93" s="1" t="s">
        <v>186</v>
      </c>
      <c r="E93" s="1" t="s">
        <v>380</v>
      </c>
      <c r="F93" s="1" t="s">
        <v>574</v>
      </c>
      <c r="G93" s="1">
        <v>1.62</v>
      </c>
      <c r="H93" s="1">
        <v>1.337346552234854E-5</v>
      </c>
      <c r="I93" s="1" t="s">
        <v>727</v>
      </c>
      <c r="J93" s="1">
        <v>46.584000000000003</v>
      </c>
      <c r="K93" s="1">
        <v>46.1</v>
      </c>
      <c r="L93" s="1" t="s">
        <v>767</v>
      </c>
      <c r="M93" s="1">
        <v>18</v>
      </c>
      <c r="N93" s="1">
        <v>17</v>
      </c>
      <c r="O93" s="1">
        <v>0.77031800000000006</v>
      </c>
      <c r="P93" s="1">
        <v>0.73619999999999997</v>
      </c>
      <c r="Q93" s="1">
        <v>0.78338599999999992</v>
      </c>
      <c r="R93" s="1">
        <v>1.241778</v>
      </c>
      <c r="S93" s="1">
        <v>1.231533</v>
      </c>
      <c r="T93" s="1">
        <v>1.236785</v>
      </c>
    </row>
    <row r="94" spans="1:20">
      <c r="A94" s="1" t="s">
        <v>78</v>
      </c>
      <c r="B94" s="1">
        <v>0.28556513204213119</v>
      </c>
      <c r="C94" s="1">
        <v>1.68</v>
      </c>
      <c r="D94" s="1" t="s">
        <v>187</v>
      </c>
      <c r="E94" s="1" t="s">
        <v>381</v>
      </c>
      <c r="F94" s="1" t="s">
        <v>575</v>
      </c>
      <c r="G94" s="1">
        <v>2.0950000000000002</v>
      </c>
      <c r="H94" s="1">
        <v>4.7227528868006613E-5</v>
      </c>
      <c r="I94" s="1" t="s">
        <v>727</v>
      </c>
      <c r="J94" s="1">
        <v>57.943000000000012</v>
      </c>
      <c r="K94" s="1">
        <v>41.6</v>
      </c>
      <c r="L94" s="1" t="s">
        <v>768</v>
      </c>
      <c r="M94" s="1">
        <v>17</v>
      </c>
      <c r="N94" s="1">
        <v>16</v>
      </c>
      <c r="O94" s="1">
        <v>0.61263199999999995</v>
      </c>
      <c r="P94" s="1">
        <v>0.63252700000000006</v>
      </c>
      <c r="Q94" s="1">
        <v>0.69370399999999999</v>
      </c>
      <c r="R94" s="1">
        <v>1.3209880000000001</v>
      </c>
      <c r="S94" s="1">
        <v>1.3799360000000001</v>
      </c>
      <c r="T94" s="1">
        <v>1.3602129999999999</v>
      </c>
    </row>
    <row r="95" spans="1:20">
      <c r="A95" s="1" t="s">
        <v>936</v>
      </c>
      <c r="B95" s="1">
        <v>2.4250889553464008E-2</v>
      </c>
      <c r="C95" s="1">
        <v>2.52</v>
      </c>
      <c r="D95" s="1" t="s">
        <v>204</v>
      </c>
      <c r="E95" s="1" t="s">
        <v>398</v>
      </c>
      <c r="F95" s="1" t="s">
        <v>592</v>
      </c>
      <c r="G95" s="1">
        <v>1.88</v>
      </c>
      <c r="H95" s="1">
        <v>1.6143104836132099E-4</v>
      </c>
      <c r="I95" s="1" t="s">
        <v>727</v>
      </c>
      <c r="J95" s="1">
        <v>59.601000000000013</v>
      </c>
      <c r="K95" s="1">
        <v>12.4</v>
      </c>
      <c r="L95" s="1" t="s">
        <v>785</v>
      </c>
      <c r="M95" s="1">
        <v>6</v>
      </c>
      <c r="N95" s="1">
        <v>6</v>
      </c>
      <c r="O95" s="1">
        <v>0.661408</v>
      </c>
      <c r="P95" s="1">
        <v>0.67031000000000007</v>
      </c>
      <c r="Q95" s="1">
        <v>0.75133300000000003</v>
      </c>
      <c r="R95" s="1">
        <v>1.2670710000000001</v>
      </c>
      <c r="S95" s="1">
        <v>1.288036</v>
      </c>
      <c r="T95" s="1">
        <v>1.361842</v>
      </c>
    </row>
    <row r="96" spans="1:20">
      <c r="A96" s="1" t="s">
        <v>936</v>
      </c>
      <c r="B96" s="1">
        <v>2.4250889553464008E-2</v>
      </c>
      <c r="C96" s="1">
        <v>2.52</v>
      </c>
      <c r="D96" s="1" t="s">
        <v>990</v>
      </c>
      <c r="E96" s="1" t="s">
        <v>1073</v>
      </c>
      <c r="F96" s="1" t="s">
        <v>1156</v>
      </c>
      <c r="G96" s="1">
        <v>0.36099999999999999</v>
      </c>
      <c r="H96" s="1">
        <v>4.4868946712685952E-5</v>
      </c>
      <c r="I96" s="1" t="s">
        <v>1227</v>
      </c>
      <c r="J96" s="1">
        <v>71.016999999999996</v>
      </c>
      <c r="K96" s="1">
        <v>22.1</v>
      </c>
      <c r="L96" s="1" t="s">
        <v>1240</v>
      </c>
      <c r="M96" s="1">
        <v>8</v>
      </c>
      <c r="N96" s="1">
        <v>8</v>
      </c>
      <c r="O96" s="1">
        <v>1.4667840000000001</v>
      </c>
      <c r="P96" s="1">
        <v>1.4178200000000001</v>
      </c>
      <c r="Q96" s="1">
        <v>1.524327</v>
      </c>
      <c r="R96" s="1">
        <v>0.58196199999999998</v>
      </c>
      <c r="S96" s="1">
        <v>0.49319700000000011</v>
      </c>
      <c r="T96" s="1">
        <v>0.51591000000000009</v>
      </c>
    </row>
    <row r="97" spans="1:20">
      <c r="A97" s="1" t="s">
        <v>936</v>
      </c>
      <c r="B97" s="1">
        <v>2.4250889553464008E-2</v>
      </c>
      <c r="C97" s="1">
        <v>2.52</v>
      </c>
      <c r="D97" s="1" t="s">
        <v>991</v>
      </c>
      <c r="E97" s="1" t="s">
        <v>1074</v>
      </c>
      <c r="F97" s="1" t="s">
        <v>1157</v>
      </c>
      <c r="G97" s="1">
        <v>0.39</v>
      </c>
      <c r="H97" s="1">
        <v>1.2365801083116189E-5</v>
      </c>
      <c r="I97" s="1" t="s">
        <v>1227</v>
      </c>
      <c r="J97" s="1">
        <v>113.27</v>
      </c>
      <c r="K97" s="1">
        <v>44.1</v>
      </c>
      <c r="L97" s="1" t="s">
        <v>1241</v>
      </c>
      <c r="M97" s="1">
        <v>29</v>
      </c>
      <c r="N97" s="1">
        <v>29</v>
      </c>
      <c r="O97" s="1">
        <v>1.3716520000000001</v>
      </c>
      <c r="P97" s="1">
        <v>1.4033679999999999</v>
      </c>
      <c r="Q97" s="1">
        <v>1.5413669999999999</v>
      </c>
      <c r="R97" s="1">
        <v>0.56049099999999996</v>
      </c>
      <c r="S97" s="1">
        <v>0.56062299999999998</v>
      </c>
      <c r="T97" s="1">
        <v>0.5625</v>
      </c>
    </row>
    <row r="98" spans="1:20">
      <c r="A98" s="1" t="s">
        <v>936</v>
      </c>
      <c r="B98" s="1">
        <v>2.4250889553464008E-2</v>
      </c>
      <c r="C98" s="1">
        <v>2.52</v>
      </c>
      <c r="D98" s="1" t="s">
        <v>1329</v>
      </c>
      <c r="E98" s="1" t="s">
        <v>1359</v>
      </c>
      <c r="F98" s="1" t="s">
        <v>1389</v>
      </c>
      <c r="G98" s="1">
        <v>3.2789999999999999</v>
      </c>
      <c r="H98" s="1">
        <v>3.6606616242183701E-4</v>
      </c>
      <c r="I98" s="1" t="s">
        <v>727</v>
      </c>
      <c r="J98" s="1">
        <v>61.542999999999999</v>
      </c>
      <c r="K98" s="1">
        <v>15.7</v>
      </c>
      <c r="L98" s="1" t="s">
        <v>1418</v>
      </c>
      <c r="M98" s="1">
        <v>6</v>
      </c>
      <c r="N98" s="1">
        <v>6</v>
      </c>
      <c r="O98" s="1">
        <v>0.38004900000000003</v>
      </c>
      <c r="P98" s="1">
        <v>0.47287299999999988</v>
      </c>
      <c r="Q98" s="1">
        <v>0.54940900000000004</v>
      </c>
      <c r="R98" s="1">
        <v>1.553955</v>
      </c>
      <c r="S98" s="1">
        <v>1.5347390000000001</v>
      </c>
      <c r="T98" s="1">
        <v>1.508975</v>
      </c>
    </row>
    <row r="99" spans="1:20">
      <c r="A99" s="1" t="s">
        <v>936</v>
      </c>
      <c r="B99" s="1">
        <v>2.4250889553464008E-2</v>
      </c>
      <c r="C99" s="1">
        <v>2.52</v>
      </c>
      <c r="D99" s="1" t="s">
        <v>992</v>
      </c>
      <c r="E99" s="1" t="s">
        <v>1075</v>
      </c>
      <c r="F99" s="1" t="s">
        <v>1158</v>
      </c>
      <c r="G99" s="1">
        <v>0.499</v>
      </c>
      <c r="H99" s="1">
        <v>1.718625048986565E-5</v>
      </c>
      <c r="I99" s="1" t="s">
        <v>1227</v>
      </c>
      <c r="J99" s="1">
        <v>40.472000000000001</v>
      </c>
      <c r="K99" s="1">
        <v>56.8</v>
      </c>
      <c r="L99" s="1" t="s">
        <v>1242</v>
      </c>
      <c r="M99" s="1">
        <v>18</v>
      </c>
      <c r="N99" s="1">
        <v>18</v>
      </c>
      <c r="O99" s="1">
        <v>1.329332</v>
      </c>
      <c r="P99" s="1">
        <v>1.2817620000000001</v>
      </c>
      <c r="Q99" s="1">
        <v>1.3919859999999999</v>
      </c>
      <c r="R99" s="1">
        <v>0.64532200000000006</v>
      </c>
      <c r="S99" s="1">
        <v>0.67105800000000004</v>
      </c>
      <c r="T99" s="1">
        <v>0.68053999999999992</v>
      </c>
    </row>
    <row r="100" spans="1:20">
      <c r="A100" s="1" t="s">
        <v>936</v>
      </c>
      <c r="B100" s="1">
        <v>2.4250889553464008E-2</v>
      </c>
      <c r="C100" s="1">
        <v>2.52</v>
      </c>
      <c r="D100" s="1" t="s">
        <v>993</v>
      </c>
      <c r="E100" s="1" t="s">
        <v>1076</v>
      </c>
      <c r="F100" s="1" t="s">
        <v>1159</v>
      </c>
      <c r="G100" s="1">
        <v>0.58099999999999996</v>
      </c>
      <c r="H100" s="1">
        <v>5.8658939672100208E-5</v>
      </c>
      <c r="I100" s="1" t="s">
        <v>1227</v>
      </c>
      <c r="J100" s="1">
        <v>25.096</v>
      </c>
      <c r="K100" s="1">
        <v>47.6</v>
      </c>
      <c r="L100" s="1" t="s">
        <v>1243</v>
      </c>
      <c r="M100" s="1">
        <v>10</v>
      </c>
      <c r="N100" s="1">
        <v>10</v>
      </c>
      <c r="O100" s="1">
        <v>1.2703599999999999</v>
      </c>
      <c r="P100" s="1">
        <v>1.203689</v>
      </c>
      <c r="Q100" s="1">
        <v>1.320975</v>
      </c>
      <c r="R100" s="1">
        <v>0.71635199999999999</v>
      </c>
      <c r="S100" s="1">
        <v>0.73607500000000003</v>
      </c>
      <c r="T100" s="1">
        <v>0.75254900000000002</v>
      </c>
    </row>
    <row r="101" spans="1:20">
      <c r="A101" s="1" t="s">
        <v>937</v>
      </c>
      <c r="B101" s="1">
        <v>4.1708737938097547E-2</v>
      </c>
      <c r="C101" s="1">
        <v>1.94</v>
      </c>
      <c r="D101" s="1" t="s">
        <v>994</v>
      </c>
      <c r="E101" s="1" t="s">
        <v>1077</v>
      </c>
      <c r="F101" s="1" t="s">
        <v>1160</v>
      </c>
      <c r="G101" s="1">
        <v>0.47499999999999998</v>
      </c>
      <c r="H101" s="1">
        <v>2.5290270869493661E-4</v>
      </c>
      <c r="I101" s="1" t="s">
        <v>1227</v>
      </c>
      <c r="J101" s="1">
        <v>139.07</v>
      </c>
      <c r="K101" s="1">
        <v>15.7</v>
      </c>
      <c r="L101" s="1" t="s">
        <v>1244</v>
      </c>
      <c r="M101" s="1">
        <v>15</v>
      </c>
      <c r="N101" s="1">
        <v>15</v>
      </c>
      <c r="O101" s="1">
        <v>1.4002270000000001</v>
      </c>
      <c r="P101" s="1">
        <v>1.285439</v>
      </c>
      <c r="Q101" s="1">
        <v>1.3810960000000001</v>
      </c>
      <c r="R101" s="1">
        <v>0.68742799999999993</v>
      </c>
      <c r="S101" s="1">
        <v>0.57661400000000007</v>
      </c>
      <c r="T101" s="1">
        <v>0.66919600000000001</v>
      </c>
    </row>
    <row r="102" spans="1:20">
      <c r="A102" s="1" t="s">
        <v>937</v>
      </c>
      <c r="B102" s="1">
        <v>4.1708737938097547E-2</v>
      </c>
      <c r="C102" s="1">
        <v>1.94</v>
      </c>
      <c r="D102" s="1" t="s">
        <v>196</v>
      </c>
      <c r="E102" s="1" t="s">
        <v>390</v>
      </c>
      <c r="F102" s="1" t="s">
        <v>584</v>
      </c>
      <c r="G102" s="1">
        <v>1.544</v>
      </c>
      <c r="H102" s="1">
        <v>8.4950053415217377E-4</v>
      </c>
      <c r="I102" s="1" t="s">
        <v>727</v>
      </c>
      <c r="J102" s="1">
        <v>44.127000000000002</v>
      </c>
      <c r="K102" s="1">
        <v>42.2</v>
      </c>
      <c r="L102" s="1" t="s">
        <v>777</v>
      </c>
      <c r="M102" s="1">
        <v>15</v>
      </c>
      <c r="N102" s="1">
        <v>15</v>
      </c>
      <c r="O102" s="1">
        <v>0.72610799999999998</v>
      </c>
      <c r="P102" s="1">
        <v>0.77963000000000005</v>
      </c>
      <c r="Q102" s="1">
        <v>0.85259200000000002</v>
      </c>
      <c r="R102" s="1">
        <v>1.1837029999999999</v>
      </c>
      <c r="S102" s="1">
        <v>1.2433700000000001</v>
      </c>
      <c r="T102" s="1">
        <v>1.2145969999999999</v>
      </c>
    </row>
    <row r="103" spans="1:20">
      <c r="A103" s="1" t="s">
        <v>937</v>
      </c>
      <c r="B103" s="1">
        <v>4.1708737938097547E-2</v>
      </c>
      <c r="C103" s="1">
        <v>1.94</v>
      </c>
      <c r="D103" s="1" t="s">
        <v>995</v>
      </c>
      <c r="E103" s="1" t="s">
        <v>1078</v>
      </c>
      <c r="F103" s="1" t="s">
        <v>1161</v>
      </c>
      <c r="G103" s="1">
        <v>0.47</v>
      </c>
      <c r="H103" s="1">
        <v>2.44362749759846E-5</v>
      </c>
      <c r="I103" s="1" t="s">
        <v>1227</v>
      </c>
      <c r="J103" s="1">
        <v>101.67</v>
      </c>
      <c r="K103" s="1">
        <v>36.200000000000003</v>
      </c>
      <c r="L103" s="1" t="s">
        <v>1245</v>
      </c>
      <c r="M103" s="1">
        <v>27</v>
      </c>
      <c r="N103" s="1">
        <v>23</v>
      </c>
      <c r="O103" s="1">
        <v>1.299034</v>
      </c>
      <c r="P103" s="1">
        <v>1.3364180000000001</v>
      </c>
      <c r="Q103" s="1">
        <v>1.4471890000000001</v>
      </c>
      <c r="R103" s="1">
        <v>0.62858800000000004</v>
      </c>
      <c r="S103" s="1">
        <v>0.63693299999999997</v>
      </c>
      <c r="T103" s="1">
        <v>0.65183900000000006</v>
      </c>
    </row>
    <row r="104" spans="1:20">
      <c r="A104" s="1" t="s">
        <v>937</v>
      </c>
      <c r="B104" s="1">
        <v>4.1708737938097547E-2</v>
      </c>
      <c r="C104" s="1">
        <v>1.94</v>
      </c>
      <c r="D104" s="1" t="s">
        <v>996</v>
      </c>
      <c r="E104" s="1" t="s">
        <v>1079</v>
      </c>
      <c r="F104" s="1" t="s">
        <v>1162</v>
      </c>
      <c r="G104" s="1">
        <v>0.54299999999999993</v>
      </c>
      <c r="H104" s="1">
        <v>4.0955347848865919E-6</v>
      </c>
      <c r="I104" s="1" t="s">
        <v>1227</v>
      </c>
      <c r="J104" s="1">
        <v>97.227000000000004</v>
      </c>
      <c r="K104" s="1">
        <v>31.2</v>
      </c>
      <c r="L104" s="1" t="s">
        <v>1246</v>
      </c>
      <c r="M104" s="1">
        <v>20</v>
      </c>
      <c r="N104" s="1">
        <v>10</v>
      </c>
      <c r="O104" s="1">
        <v>1.272689</v>
      </c>
      <c r="P104" s="1">
        <v>1.2857879999999999</v>
      </c>
      <c r="Q104" s="1">
        <v>1.3309550000000001</v>
      </c>
      <c r="R104" s="1">
        <v>0.71740500000000007</v>
      </c>
      <c r="S104" s="1">
        <v>0.69003199999999998</v>
      </c>
      <c r="T104" s="1">
        <v>0.70313199999999998</v>
      </c>
    </row>
    <row r="105" spans="1:20">
      <c r="A105" s="1" t="s">
        <v>937</v>
      </c>
      <c r="B105" s="1">
        <v>4.1708737938097547E-2</v>
      </c>
      <c r="C105" s="1">
        <v>1.94</v>
      </c>
      <c r="D105" s="1" t="s">
        <v>184</v>
      </c>
      <c r="E105" s="1" t="s">
        <v>378</v>
      </c>
      <c r="F105" s="1" t="s">
        <v>572</v>
      </c>
      <c r="G105" s="1">
        <v>1.706</v>
      </c>
      <c r="H105" s="1">
        <v>2.5603638461013749E-5</v>
      </c>
      <c r="I105" s="1" t="s">
        <v>727</v>
      </c>
      <c r="J105" s="1">
        <v>47.411000000000001</v>
      </c>
      <c r="K105" s="1">
        <v>47.7</v>
      </c>
      <c r="L105" s="1" t="s">
        <v>765</v>
      </c>
      <c r="M105" s="1">
        <v>19</v>
      </c>
      <c r="N105" s="1">
        <v>19</v>
      </c>
      <c r="O105" s="1">
        <v>0.73568699999999998</v>
      </c>
      <c r="P105" s="1">
        <v>0.70971400000000007</v>
      </c>
      <c r="Q105" s="1">
        <v>0.77150399999999997</v>
      </c>
      <c r="R105" s="1">
        <v>1.2688280000000001</v>
      </c>
      <c r="S105" s="1">
        <v>1.2545850000000001</v>
      </c>
      <c r="T105" s="1">
        <v>1.259682</v>
      </c>
    </row>
    <row r="106" spans="1:20">
      <c r="A106" s="1" t="s">
        <v>937</v>
      </c>
      <c r="B106" s="1">
        <v>4.1708737938097547E-2</v>
      </c>
      <c r="C106" s="1">
        <v>1.94</v>
      </c>
      <c r="D106" s="1" t="s">
        <v>997</v>
      </c>
      <c r="E106" s="1" t="s">
        <v>1080</v>
      </c>
      <c r="F106" s="1" t="s">
        <v>1163</v>
      </c>
      <c r="G106" s="1">
        <v>0.54600000000000004</v>
      </c>
      <c r="H106" s="1">
        <v>5.6314539458758463E-5</v>
      </c>
      <c r="I106" s="1" t="s">
        <v>1227</v>
      </c>
      <c r="J106" s="1">
        <v>41.313000000000002</v>
      </c>
      <c r="K106" s="1">
        <v>51.6</v>
      </c>
      <c r="L106" s="1" t="s">
        <v>1247</v>
      </c>
      <c r="M106" s="1">
        <v>14</v>
      </c>
      <c r="N106" s="1">
        <v>14</v>
      </c>
      <c r="O106" s="1">
        <v>1.3384940000000001</v>
      </c>
      <c r="P106" s="1">
        <v>1.306082</v>
      </c>
      <c r="Q106" s="1">
        <v>1.235897</v>
      </c>
      <c r="R106" s="1">
        <v>0.68513500000000005</v>
      </c>
      <c r="S106" s="1">
        <v>0.69400299999999993</v>
      </c>
      <c r="T106" s="1">
        <v>0.74038900000000007</v>
      </c>
    </row>
    <row r="107" spans="1:20">
      <c r="A107" s="1" t="s">
        <v>937</v>
      </c>
      <c r="B107" s="1">
        <v>4.1708737938097547E-2</v>
      </c>
      <c r="C107" s="1">
        <v>1.94</v>
      </c>
      <c r="D107" s="1" t="s">
        <v>1329</v>
      </c>
      <c r="E107" s="1" t="s">
        <v>1359</v>
      </c>
      <c r="F107" s="1" t="s">
        <v>1389</v>
      </c>
      <c r="G107" s="1">
        <v>3.2789999999999999</v>
      </c>
      <c r="H107" s="1">
        <v>3.6606616242183701E-4</v>
      </c>
      <c r="I107" s="1" t="s">
        <v>727</v>
      </c>
      <c r="J107" s="1">
        <v>61.542999999999999</v>
      </c>
      <c r="K107" s="1">
        <v>15.7</v>
      </c>
      <c r="L107" s="1" t="s">
        <v>1418</v>
      </c>
      <c r="M107" s="1">
        <v>6</v>
      </c>
      <c r="N107" s="1">
        <v>6</v>
      </c>
      <c r="O107" s="1">
        <v>0.38004900000000003</v>
      </c>
      <c r="P107" s="1">
        <v>0.47287299999999988</v>
      </c>
      <c r="Q107" s="1">
        <v>0.54940900000000004</v>
      </c>
      <c r="R107" s="1">
        <v>1.553955</v>
      </c>
      <c r="S107" s="1">
        <v>1.5347390000000001</v>
      </c>
      <c r="T107" s="1">
        <v>1.508975</v>
      </c>
    </row>
    <row r="108" spans="1:20">
      <c r="A108" s="1" t="s">
        <v>937</v>
      </c>
      <c r="B108" s="1">
        <v>4.1708737938097547E-2</v>
      </c>
      <c r="C108" s="1">
        <v>1.94</v>
      </c>
      <c r="D108" s="1" t="s">
        <v>992</v>
      </c>
      <c r="E108" s="1" t="s">
        <v>1075</v>
      </c>
      <c r="F108" s="1" t="s">
        <v>1158</v>
      </c>
      <c r="G108" s="1">
        <v>0.499</v>
      </c>
      <c r="H108" s="1">
        <v>1.718625048986565E-5</v>
      </c>
      <c r="I108" s="1" t="s">
        <v>1227</v>
      </c>
      <c r="J108" s="1">
        <v>40.472000000000001</v>
      </c>
      <c r="K108" s="1">
        <v>56.8</v>
      </c>
      <c r="L108" s="1" t="s">
        <v>1242</v>
      </c>
      <c r="M108" s="1">
        <v>18</v>
      </c>
      <c r="N108" s="1">
        <v>18</v>
      </c>
      <c r="O108" s="1">
        <v>1.329332</v>
      </c>
      <c r="P108" s="1">
        <v>1.2817620000000001</v>
      </c>
      <c r="Q108" s="1">
        <v>1.3919859999999999</v>
      </c>
      <c r="R108" s="1">
        <v>0.64532200000000006</v>
      </c>
      <c r="S108" s="1">
        <v>0.67105800000000004</v>
      </c>
      <c r="T108" s="1">
        <v>0.68053999999999992</v>
      </c>
    </row>
    <row r="109" spans="1:20">
      <c r="A109" s="1" t="s">
        <v>937</v>
      </c>
      <c r="B109" s="1">
        <v>4.1708737938097547E-2</v>
      </c>
      <c r="C109" s="1">
        <v>1.94</v>
      </c>
      <c r="D109" s="1" t="s">
        <v>1330</v>
      </c>
      <c r="E109" s="1" t="s">
        <v>1360</v>
      </c>
      <c r="F109" s="1" t="s">
        <v>1390</v>
      </c>
      <c r="G109" s="1">
        <v>1.675</v>
      </c>
      <c r="H109" s="1">
        <v>2.3146234176636078E-5</v>
      </c>
      <c r="I109" s="1" t="s">
        <v>727</v>
      </c>
      <c r="J109" s="1">
        <v>39.409999999999997</v>
      </c>
      <c r="K109" s="1">
        <v>47.4</v>
      </c>
      <c r="L109" s="1" t="s">
        <v>1419</v>
      </c>
      <c r="M109" s="1">
        <v>14</v>
      </c>
      <c r="N109" s="1">
        <v>14</v>
      </c>
      <c r="O109" s="1">
        <v>0.774594</v>
      </c>
      <c r="P109" s="1">
        <v>0.71956500000000001</v>
      </c>
      <c r="Q109" s="1">
        <v>0.74896700000000005</v>
      </c>
      <c r="R109" s="1">
        <v>1.2736259999999999</v>
      </c>
      <c r="S109" s="1">
        <v>1.239527</v>
      </c>
      <c r="T109" s="1">
        <v>1.2437210000000001</v>
      </c>
    </row>
    <row r="110" spans="1:20">
      <c r="A110" s="1" t="s">
        <v>3</v>
      </c>
      <c r="B110" s="1">
        <v>3.2960712177290009E-3</v>
      </c>
      <c r="C110" s="1">
        <v>2.33</v>
      </c>
      <c r="D110" s="1" t="s">
        <v>196</v>
      </c>
      <c r="E110" s="1" t="s">
        <v>390</v>
      </c>
      <c r="F110" s="1" t="s">
        <v>584</v>
      </c>
      <c r="G110" s="1">
        <v>1.544</v>
      </c>
      <c r="H110" s="1">
        <v>8.4950053415217377E-4</v>
      </c>
      <c r="I110" s="1" t="s">
        <v>727</v>
      </c>
      <c r="J110" s="1">
        <v>44.127000000000002</v>
      </c>
      <c r="K110" s="1">
        <v>42.2</v>
      </c>
      <c r="L110" s="1" t="s">
        <v>777</v>
      </c>
      <c r="M110" s="1">
        <v>15</v>
      </c>
      <c r="N110" s="1">
        <v>15</v>
      </c>
      <c r="O110" s="1">
        <v>0.72610799999999998</v>
      </c>
      <c r="P110" s="1">
        <v>0.77963000000000005</v>
      </c>
      <c r="Q110" s="1">
        <v>0.85259200000000002</v>
      </c>
      <c r="R110" s="1">
        <v>1.1837029999999999</v>
      </c>
      <c r="S110" s="1">
        <v>1.2433700000000001</v>
      </c>
      <c r="T110" s="1">
        <v>1.2145969999999999</v>
      </c>
    </row>
    <row r="111" spans="1:20">
      <c r="A111" s="1" t="s">
        <v>3</v>
      </c>
      <c r="B111" s="1">
        <v>3.2960712177290009E-3</v>
      </c>
      <c r="C111" s="1">
        <v>2.33</v>
      </c>
      <c r="D111" s="1" t="s">
        <v>146</v>
      </c>
      <c r="E111" s="1" t="s">
        <v>340</v>
      </c>
      <c r="F111" s="1" t="s">
        <v>534</v>
      </c>
      <c r="G111" s="1">
        <v>1.8129999999999999</v>
      </c>
      <c r="H111" s="1">
        <v>3.368476621503951E-6</v>
      </c>
      <c r="I111" s="1" t="s">
        <v>727</v>
      </c>
      <c r="J111" s="1">
        <v>56.536999999999999</v>
      </c>
      <c r="K111" s="1">
        <v>50.1</v>
      </c>
      <c r="L111" s="1" t="s">
        <v>729</v>
      </c>
      <c r="M111" s="1">
        <v>21</v>
      </c>
      <c r="N111" s="1">
        <v>21</v>
      </c>
      <c r="O111" s="1">
        <v>0.689805</v>
      </c>
      <c r="P111" s="1">
        <v>0.71725099999999997</v>
      </c>
      <c r="Q111" s="1">
        <v>0.72618000000000005</v>
      </c>
      <c r="R111" s="1">
        <v>1.3011619999999999</v>
      </c>
      <c r="S111" s="1">
        <v>1.2870569999999999</v>
      </c>
      <c r="T111" s="1">
        <v>1.278545</v>
      </c>
    </row>
    <row r="112" spans="1:20">
      <c r="A112" s="1" t="s">
        <v>3</v>
      </c>
      <c r="B112" s="1">
        <v>3.2960712177290009E-3</v>
      </c>
      <c r="C112" s="1">
        <v>2.33</v>
      </c>
      <c r="D112" s="1" t="s">
        <v>197</v>
      </c>
      <c r="E112" s="1" t="s">
        <v>391</v>
      </c>
      <c r="F112" s="1" t="s">
        <v>585</v>
      </c>
      <c r="G112" s="1">
        <v>1.909</v>
      </c>
      <c r="H112" s="1">
        <v>5.7577225803144013E-5</v>
      </c>
      <c r="I112" s="1" t="s">
        <v>727</v>
      </c>
      <c r="J112" s="1">
        <v>61.378</v>
      </c>
      <c r="K112" s="1">
        <v>25.2</v>
      </c>
      <c r="L112" s="1" t="s">
        <v>778</v>
      </c>
      <c r="M112" s="1">
        <v>10</v>
      </c>
      <c r="N112" s="1">
        <v>10</v>
      </c>
      <c r="O112" s="1">
        <v>0.68031300000000006</v>
      </c>
      <c r="P112" s="1">
        <v>0.65392399999999995</v>
      </c>
      <c r="Q112" s="1">
        <v>0.72845400000000005</v>
      </c>
      <c r="R112" s="1">
        <v>1.3493710000000001</v>
      </c>
      <c r="S112" s="1">
        <v>1.2694080000000001</v>
      </c>
      <c r="T112" s="1">
        <v>1.31853</v>
      </c>
    </row>
    <row r="113" spans="1:21">
      <c r="A113" s="1" t="s">
        <v>3</v>
      </c>
      <c r="B113" s="1">
        <v>3.2960712177290009E-3</v>
      </c>
      <c r="C113" s="1">
        <v>2.33</v>
      </c>
      <c r="D113" s="1" t="s">
        <v>156</v>
      </c>
      <c r="E113" s="1" t="s">
        <v>350</v>
      </c>
      <c r="F113" s="1" t="s">
        <v>544</v>
      </c>
      <c r="G113" s="1">
        <v>1.661</v>
      </c>
      <c r="H113" s="1">
        <v>7.2754299952061175E-4</v>
      </c>
      <c r="I113" s="1" t="s">
        <v>727</v>
      </c>
      <c r="J113" s="1">
        <v>65.076000000000008</v>
      </c>
      <c r="K113" s="1">
        <v>14.6</v>
      </c>
      <c r="L113" s="1" t="s">
        <v>738</v>
      </c>
      <c r="M113" s="1">
        <v>7</v>
      </c>
      <c r="N113" s="1">
        <v>7</v>
      </c>
      <c r="O113" s="1">
        <v>0.79328799999999999</v>
      </c>
      <c r="P113" s="1">
        <v>0.671848</v>
      </c>
      <c r="Q113" s="1">
        <v>0.78924300000000003</v>
      </c>
      <c r="R113" s="1">
        <v>1.253479</v>
      </c>
      <c r="S113" s="1">
        <v>1.244729</v>
      </c>
      <c r="T113" s="1">
        <v>1.247412</v>
      </c>
    </row>
    <row r="114" spans="1:21" s="4" customFormat="1">
      <c r="A114" s="3" t="s">
        <v>3</v>
      </c>
      <c r="B114" s="3">
        <v>3.2960712177290009E-3</v>
      </c>
      <c r="C114" s="3">
        <v>2.33</v>
      </c>
      <c r="D114" s="3" t="s">
        <v>198</v>
      </c>
      <c r="E114" s="3" t="s">
        <v>392</v>
      </c>
      <c r="F114" s="3" t="s">
        <v>586</v>
      </c>
      <c r="G114" s="3">
        <v>1.591</v>
      </c>
      <c r="H114" s="3">
        <v>7.4987182434716089E-5</v>
      </c>
      <c r="I114" s="3" t="s">
        <v>727</v>
      </c>
      <c r="J114" s="3">
        <v>79.921000000000006</v>
      </c>
      <c r="K114" s="3">
        <v>27.8</v>
      </c>
      <c r="L114" s="3" t="s">
        <v>779</v>
      </c>
      <c r="M114" s="3">
        <v>15</v>
      </c>
      <c r="N114" s="3">
        <v>15</v>
      </c>
      <c r="O114" s="3">
        <v>0.73960599999999999</v>
      </c>
      <c r="P114" s="3">
        <v>0.76514700000000002</v>
      </c>
      <c r="Q114" s="3">
        <v>0.81133599999999995</v>
      </c>
      <c r="R114" s="3">
        <v>1.212127</v>
      </c>
      <c r="S114" s="3">
        <v>1.235892</v>
      </c>
      <c r="T114" s="3">
        <v>1.235892</v>
      </c>
      <c r="U114" s="3"/>
    </row>
    <row r="115" spans="1:21">
      <c r="A115" s="1" t="s">
        <v>3</v>
      </c>
      <c r="B115" s="1">
        <v>3.2960712177290009E-3</v>
      </c>
      <c r="C115" s="1">
        <v>2.33</v>
      </c>
      <c r="D115" s="1" t="s">
        <v>199</v>
      </c>
      <c r="E115" s="1" t="s">
        <v>393</v>
      </c>
      <c r="F115" s="1" t="s">
        <v>587</v>
      </c>
      <c r="G115" s="1">
        <v>3.0270000000000001</v>
      </c>
      <c r="H115" s="1">
        <v>1.694426423932829E-6</v>
      </c>
      <c r="I115" s="1" t="s">
        <v>727</v>
      </c>
      <c r="J115" s="1">
        <v>35.44</v>
      </c>
      <c r="K115" s="1">
        <v>34</v>
      </c>
      <c r="L115" s="1" t="s">
        <v>780</v>
      </c>
      <c r="M115" s="1">
        <v>10</v>
      </c>
      <c r="N115" s="1">
        <v>10</v>
      </c>
      <c r="O115" s="1">
        <v>0.47882200000000003</v>
      </c>
      <c r="P115" s="1">
        <v>0.49158600000000002</v>
      </c>
      <c r="Q115" s="1">
        <v>0.519486</v>
      </c>
      <c r="R115" s="1">
        <v>1.504027</v>
      </c>
      <c r="S115" s="1">
        <v>1.4802310000000001</v>
      </c>
      <c r="T115" s="1">
        <v>1.5258480000000001</v>
      </c>
    </row>
    <row r="116" spans="1:21" s="4" customFormat="1">
      <c r="A116" s="3" t="s">
        <v>3</v>
      </c>
      <c r="B116" s="3">
        <v>3.2960712177290009E-3</v>
      </c>
      <c r="C116" s="3">
        <v>2.33</v>
      </c>
      <c r="D116" s="3" t="s">
        <v>200</v>
      </c>
      <c r="E116" s="3" t="s">
        <v>394</v>
      </c>
      <c r="F116" s="3" t="s">
        <v>588</v>
      </c>
      <c r="G116" s="3">
        <v>1.9730000000000001</v>
      </c>
      <c r="H116" s="3">
        <v>7.1225640800238348E-5</v>
      </c>
      <c r="I116" s="3" t="s">
        <v>727</v>
      </c>
      <c r="J116" s="3">
        <v>58.408000000000001</v>
      </c>
      <c r="K116" s="3">
        <v>21.4</v>
      </c>
      <c r="L116" s="3" t="s">
        <v>781</v>
      </c>
      <c r="M116" s="3">
        <v>8</v>
      </c>
      <c r="N116" s="3">
        <v>8</v>
      </c>
      <c r="O116" s="3">
        <v>0.69627299999999992</v>
      </c>
      <c r="P116" s="3">
        <v>0.693407</v>
      </c>
      <c r="Q116" s="3">
        <v>0.62829999999999997</v>
      </c>
      <c r="R116" s="3">
        <v>1.316797</v>
      </c>
      <c r="S116" s="3">
        <v>1.382727</v>
      </c>
      <c r="T116" s="3">
        <v>1.2824960000000001</v>
      </c>
      <c r="U116" s="3"/>
    </row>
    <row r="117" spans="1:21">
      <c r="A117" s="1" t="s">
        <v>3</v>
      </c>
      <c r="B117" s="1">
        <v>3.2960712177290009E-3</v>
      </c>
      <c r="C117" s="1">
        <v>2.33</v>
      </c>
      <c r="D117" s="1" t="s">
        <v>201</v>
      </c>
      <c r="E117" s="1" t="s">
        <v>395</v>
      </c>
      <c r="F117" s="1" t="s">
        <v>589</v>
      </c>
      <c r="G117" s="1">
        <v>1.8080000000000001</v>
      </c>
      <c r="H117" s="1">
        <v>1.5085768534288759E-4</v>
      </c>
      <c r="I117" s="1" t="s">
        <v>727</v>
      </c>
      <c r="J117" s="1">
        <v>79.343000000000004</v>
      </c>
      <c r="K117" s="1">
        <v>34.200000000000003</v>
      </c>
      <c r="L117" s="1" t="s">
        <v>782</v>
      </c>
      <c r="M117" s="1">
        <v>16</v>
      </c>
      <c r="N117" s="1">
        <v>16</v>
      </c>
      <c r="O117" s="1">
        <v>0.67999300000000007</v>
      </c>
      <c r="P117" s="1">
        <v>0.68949899999999997</v>
      </c>
      <c r="Q117" s="1">
        <v>0.76711300000000004</v>
      </c>
      <c r="R117" s="1">
        <v>1.2810109999999999</v>
      </c>
      <c r="S117" s="1">
        <v>1.249992</v>
      </c>
      <c r="T117" s="1">
        <v>1.332392</v>
      </c>
    </row>
    <row r="118" spans="1:21">
      <c r="A118" s="1" t="s">
        <v>3</v>
      </c>
      <c r="B118" s="1">
        <v>3.2960712177290009E-3</v>
      </c>
      <c r="C118" s="1">
        <v>2.33</v>
      </c>
      <c r="D118" s="1" t="s">
        <v>163</v>
      </c>
      <c r="E118" s="1" t="s">
        <v>357</v>
      </c>
      <c r="F118" s="1" t="s">
        <v>551</v>
      </c>
      <c r="G118" s="1">
        <v>2.99</v>
      </c>
      <c r="H118" s="1">
        <v>3.2619240822836332E-6</v>
      </c>
      <c r="I118" s="1" t="s">
        <v>727</v>
      </c>
      <c r="J118" s="1">
        <v>55.988</v>
      </c>
      <c r="K118" s="1">
        <v>27.5</v>
      </c>
      <c r="L118" s="1" t="s">
        <v>745</v>
      </c>
      <c r="M118" s="1">
        <v>10</v>
      </c>
      <c r="N118" s="1">
        <v>10</v>
      </c>
      <c r="O118" s="1">
        <v>0.49279000000000001</v>
      </c>
      <c r="P118" s="1">
        <v>0.49414599999999997</v>
      </c>
      <c r="Q118" s="1">
        <v>0.51676</v>
      </c>
      <c r="R118" s="1">
        <v>1.573639</v>
      </c>
      <c r="S118" s="1">
        <v>1.4771449999999999</v>
      </c>
      <c r="T118" s="1">
        <v>1.4455199999999999</v>
      </c>
    </row>
    <row r="119" spans="1:21">
      <c r="A119" s="1" t="s">
        <v>3</v>
      </c>
      <c r="B119" s="1">
        <v>3.2960712177290009E-3</v>
      </c>
      <c r="C119" s="1">
        <v>2.33</v>
      </c>
      <c r="D119" s="1" t="s">
        <v>161</v>
      </c>
      <c r="E119" s="1" t="s">
        <v>355</v>
      </c>
      <c r="F119" s="1" t="s">
        <v>549</v>
      </c>
      <c r="G119" s="1">
        <v>2.1920000000000002</v>
      </c>
      <c r="H119" s="1">
        <v>3.401394587852255E-3</v>
      </c>
      <c r="I119" s="1" t="s">
        <v>727</v>
      </c>
      <c r="J119" s="1">
        <v>78.301000000000002</v>
      </c>
      <c r="K119" s="1">
        <v>8.4</v>
      </c>
      <c r="L119" s="1" t="s">
        <v>743</v>
      </c>
      <c r="M119" s="1">
        <v>4</v>
      </c>
      <c r="N119" s="1">
        <v>4</v>
      </c>
      <c r="O119" s="1">
        <v>0.49399399999999988</v>
      </c>
      <c r="P119" s="1">
        <v>0.71740000000000004</v>
      </c>
      <c r="Q119" s="1">
        <v>0.66854399999999992</v>
      </c>
      <c r="R119" s="1">
        <v>1.2729379999999999</v>
      </c>
      <c r="S119" s="1">
        <v>1.5302420000000001</v>
      </c>
      <c r="T119" s="1">
        <v>1.316883</v>
      </c>
    </row>
    <row r="120" spans="1:21">
      <c r="A120" s="1" t="s">
        <v>3</v>
      </c>
      <c r="B120" s="1">
        <v>3.2960712177290009E-3</v>
      </c>
      <c r="C120" s="1">
        <v>2.33</v>
      </c>
      <c r="D120" s="1" t="s">
        <v>202</v>
      </c>
      <c r="E120" s="1" t="s">
        <v>396</v>
      </c>
      <c r="F120" s="1" t="s">
        <v>590</v>
      </c>
      <c r="G120" s="1">
        <v>2.073</v>
      </c>
      <c r="H120" s="1">
        <v>2.6269204653730938E-5</v>
      </c>
      <c r="I120" s="1" t="s">
        <v>727</v>
      </c>
      <c r="J120" s="1">
        <v>46.325000000000003</v>
      </c>
      <c r="K120" s="1">
        <v>17.2</v>
      </c>
      <c r="L120" s="1" t="s">
        <v>783</v>
      </c>
      <c r="M120" s="1">
        <v>7</v>
      </c>
      <c r="N120" s="1">
        <v>7</v>
      </c>
      <c r="O120" s="1">
        <v>0.65281</v>
      </c>
      <c r="P120" s="1">
        <v>0.61779399999999995</v>
      </c>
      <c r="Q120" s="1">
        <v>0.68198300000000001</v>
      </c>
      <c r="R120" s="1">
        <v>1.393859</v>
      </c>
      <c r="S120" s="1">
        <v>1.339858</v>
      </c>
      <c r="T120" s="1">
        <v>1.313696</v>
      </c>
    </row>
    <row r="121" spans="1:21">
      <c r="A121" s="1" t="s">
        <v>3</v>
      </c>
      <c r="B121" s="1">
        <v>3.2960712177290009E-3</v>
      </c>
      <c r="C121" s="1">
        <v>2.33</v>
      </c>
      <c r="D121" s="1" t="s">
        <v>148</v>
      </c>
      <c r="E121" s="1" t="s">
        <v>342</v>
      </c>
      <c r="F121" s="1" t="s">
        <v>536</v>
      </c>
      <c r="G121" s="1">
        <v>1.5549999999999999</v>
      </c>
      <c r="H121" s="1">
        <v>1.346142155043569E-4</v>
      </c>
      <c r="I121" s="1" t="s">
        <v>727</v>
      </c>
      <c r="J121" s="1">
        <v>53.514000000000003</v>
      </c>
      <c r="K121" s="1">
        <v>53.4</v>
      </c>
      <c r="L121" s="1" t="s">
        <v>731</v>
      </c>
      <c r="M121" s="1">
        <v>22</v>
      </c>
      <c r="N121" s="1">
        <v>22</v>
      </c>
      <c r="O121" s="1">
        <v>0.74902999999999997</v>
      </c>
      <c r="P121" s="1">
        <v>0.77174200000000004</v>
      </c>
      <c r="Q121" s="1">
        <v>0.82785799999999998</v>
      </c>
      <c r="R121" s="1">
        <v>1.207959</v>
      </c>
      <c r="S121" s="1">
        <v>1.207198</v>
      </c>
      <c r="T121" s="1">
        <v>1.236213</v>
      </c>
    </row>
    <row r="122" spans="1:21">
      <c r="A122" s="1" t="s">
        <v>1324</v>
      </c>
      <c r="B122" s="1">
        <v>0.46615162275363731</v>
      </c>
      <c r="C122" s="1">
        <v>1.26</v>
      </c>
      <c r="D122" s="1" t="s">
        <v>146</v>
      </c>
      <c r="E122" s="1" t="s">
        <v>340</v>
      </c>
      <c r="F122" s="1" t="s">
        <v>534</v>
      </c>
      <c r="G122" s="1">
        <v>1.8129999999999999</v>
      </c>
      <c r="H122" s="1">
        <v>3.368476621503951E-6</v>
      </c>
      <c r="I122" s="1" t="s">
        <v>727</v>
      </c>
      <c r="J122" s="1">
        <v>56.536999999999999</v>
      </c>
      <c r="K122" s="1">
        <v>50.1</v>
      </c>
      <c r="L122" s="1" t="s">
        <v>729</v>
      </c>
      <c r="M122" s="1">
        <v>21</v>
      </c>
      <c r="N122" s="1">
        <v>21</v>
      </c>
      <c r="O122" s="1">
        <v>0.689805</v>
      </c>
      <c r="P122" s="1">
        <v>0.71725099999999997</v>
      </c>
      <c r="Q122" s="1">
        <v>0.72618000000000005</v>
      </c>
      <c r="R122" s="1">
        <v>1.3011619999999999</v>
      </c>
      <c r="S122" s="1">
        <v>1.2870569999999999</v>
      </c>
      <c r="T122" s="1">
        <v>1.278545</v>
      </c>
    </row>
    <row r="123" spans="1:21">
      <c r="A123" s="1" t="s">
        <v>1324</v>
      </c>
      <c r="B123" s="1">
        <v>0.46615162275363731</v>
      </c>
      <c r="C123" s="1">
        <v>1.26</v>
      </c>
      <c r="D123" s="1" t="s">
        <v>160</v>
      </c>
      <c r="E123" s="1" t="s">
        <v>354</v>
      </c>
      <c r="F123" s="1" t="s">
        <v>548</v>
      </c>
      <c r="G123" s="1">
        <v>1.7430000000000001</v>
      </c>
      <c r="H123" s="1">
        <v>3.2578820540039841E-6</v>
      </c>
      <c r="I123" s="1" t="s">
        <v>727</v>
      </c>
      <c r="J123" s="1">
        <v>48.604999999999997</v>
      </c>
      <c r="K123" s="1">
        <v>32.200000000000003</v>
      </c>
      <c r="L123" s="1" t="s">
        <v>742</v>
      </c>
      <c r="M123" s="1">
        <v>8</v>
      </c>
      <c r="N123" s="1">
        <v>8</v>
      </c>
      <c r="O123" s="1">
        <v>0.71927600000000003</v>
      </c>
      <c r="P123" s="1">
        <v>0.72376499999999999</v>
      </c>
      <c r="Q123" s="1">
        <v>0.74465999999999999</v>
      </c>
      <c r="R123" s="1">
        <v>1.250097</v>
      </c>
      <c r="S123" s="1">
        <v>1.2964039999999999</v>
      </c>
      <c r="T123" s="1">
        <v>1.2657970000000001</v>
      </c>
    </row>
    <row r="124" spans="1:21">
      <c r="A124" s="1" t="s">
        <v>1324</v>
      </c>
      <c r="B124" s="1">
        <v>0.46615162275363731</v>
      </c>
      <c r="C124" s="1">
        <v>1.26</v>
      </c>
      <c r="D124" s="1" t="s">
        <v>1331</v>
      </c>
      <c r="E124" s="1" t="s">
        <v>1361</v>
      </c>
      <c r="F124" s="1" t="s">
        <v>1391</v>
      </c>
      <c r="G124" s="1">
        <v>0.626</v>
      </c>
      <c r="H124" s="1">
        <v>2.5216602141467591E-3</v>
      </c>
      <c r="I124" s="1" t="s">
        <v>1227</v>
      </c>
      <c r="J124" s="1">
        <v>49.566000000000003</v>
      </c>
      <c r="K124" s="1">
        <v>19.600000000000001</v>
      </c>
      <c r="L124" s="1" t="s">
        <v>1420</v>
      </c>
      <c r="M124" s="1">
        <v>7</v>
      </c>
      <c r="N124" s="1">
        <v>7</v>
      </c>
      <c r="O124" s="1">
        <v>1.3491230000000001</v>
      </c>
      <c r="P124" s="1">
        <v>1.171702</v>
      </c>
      <c r="Q124" s="1">
        <v>1.169465</v>
      </c>
      <c r="R124" s="1">
        <v>0.73517100000000002</v>
      </c>
      <c r="S124" s="1">
        <v>0.84998499999999999</v>
      </c>
      <c r="T124" s="1">
        <v>0.72455400000000003</v>
      </c>
    </row>
    <row r="125" spans="1:21">
      <c r="A125" s="1" t="s">
        <v>1324</v>
      </c>
      <c r="B125" s="1">
        <v>0.46615162275363731</v>
      </c>
      <c r="C125" s="1">
        <v>1.26</v>
      </c>
      <c r="D125" s="1" t="s">
        <v>161</v>
      </c>
      <c r="E125" s="1" t="s">
        <v>355</v>
      </c>
      <c r="F125" s="1" t="s">
        <v>549</v>
      </c>
      <c r="G125" s="1">
        <v>2.1920000000000002</v>
      </c>
      <c r="H125" s="1">
        <v>3.401394587852255E-3</v>
      </c>
      <c r="I125" s="1" t="s">
        <v>727</v>
      </c>
      <c r="J125" s="1">
        <v>78.301000000000002</v>
      </c>
      <c r="K125" s="1">
        <v>8.4</v>
      </c>
      <c r="L125" s="1" t="s">
        <v>743</v>
      </c>
      <c r="M125" s="1">
        <v>4</v>
      </c>
      <c r="N125" s="1">
        <v>4</v>
      </c>
      <c r="O125" s="1">
        <v>0.49399399999999988</v>
      </c>
      <c r="P125" s="1">
        <v>0.71740000000000004</v>
      </c>
      <c r="Q125" s="1">
        <v>0.66854399999999992</v>
      </c>
      <c r="R125" s="1">
        <v>1.2729379999999999</v>
      </c>
      <c r="S125" s="1">
        <v>1.5302420000000001</v>
      </c>
      <c r="T125" s="1">
        <v>1.316883</v>
      </c>
    </row>
    <row r="126" spans="1:21">
      <c r="A126" s="1" t="s">
        <v>1324</v>
      </c>
      <c r="B126" s="1">
        <v>0.46615162275363731</v>
      </c>
      <c r="C126" s="1">
        <v>1.26</v>
      </c>
      <c r="D126" s="1" t="s">
        <v>148</v>
      </c>
      <c r="E126" s="1" t="s">
        <v>342</v>
      </c>
      <c r="F126" s="1" t="s">
        <v>536</v>
      </c>
      <c r="G126" s="1">
        <v>1.5549999999999999</v>
      </c>
      <c r="H126" s="1">
        <v>1.346142155043569E-4</v>
      </c>
      <c r="I126" s="1" t="s">
        <v>727</v>
      </c>
      <c r="J126" s="1">
        <v>53.514000000000003</v>
      </c>
      <c r="K126" s="1">
        <v>53.4</v>
      </c>
      <c r="L126" s="1" t="s">
        <v>731</v>
      </c>
      <c r="M126" s="1">
        <v>22</v>
      </c>
      <c r="N126" s="1">
        <v>22</v>
      </c>
      <c r="O126" s="1">
        <v>0.74902999999999997</v>
      </c>
      <c r="P126" s="1">
        <v>0.77174200000000004</v>
      </c>
      <c r="Q126" s="1">
        <v>0.82785799999999998</v>
      </c>
      <c r="R126" s="1">
        <v>1.207959</v>
      </c>
      <c r="S126" s="1">
        <v>1.207198</v>
      </c>
      <c r="T126" s="1">
        <v>1.236213</v>
      </c>
    </row>
    <row r="127" spans="1:21">
      <c r="A127" s="1" t="s">
        <v>1324</v>
      </c>
      <c r="B127" s="1">
        <v>0.46615162275363731</v>
      </c>
      <c r="C127" s="1">
        <v>1.26</v>
      </c>
      <c r="D127" s="1" t="s">
        <v>1332</v>
      </c>
      <c r="E127" s="1" t="s">
        <v>1362</v>
      </c>
      <c r="F127" s="1" t="s">
        <v>1392</v>
      </c>
      <c r="G127" s="1">
        <v>0.21199999999999999</v>
      </c>
      <c r="H127" s="1">
        <v>2.184069434128174E-7</v>
      </c>
      <c r="I127" s="1" t="s">
        <v>1227</v>
      </c>
      <c r="J127" s="1">
        <v>84.487000000000023</v>
      </c>
      <c r="K127" s="1">
        <v>27.8</v>
      </c>
      <c r="L127" s="1" t="s">
        <v>1421</v>
      </c>
      <c r="M127" s="1">
        <v>19</v>
      </c>
      <c r="N127" s="1">
        <v>19</v>
      </c>
      <c r="O127" s="1">
        <v>1.6370979999999999</v>
      </c>
      <c r="P127" s="1">
        <v>1.632047</v>
      </c>
      <c r="Q127" s="1">
        <v>1.683039</v>
      </c>
      <c r="R127" s="1">
        <v>0.33610299999999999</v>
      </c>
      <c r="S127" s="1">
        <v>0.35485100000000003</v>
      </c>
      <c r="T127" s="1">
        <v>0.35686200000000001</v>
      </c>
    </row>
    <row r="128" spans="1:21">
      <c r="A128" s="1" t="s">
        <v>18</v>
      </c>
      <c r="B128" s="1">
        <v>2.2421511256116178E-3</v>
      </c>
      <c r="C128" s="1">
        <v>2.87</v>
      </c>
      <c r="D128" s="1" t="s">
        <v>184</v>
      </c>
      <c r="E128" s="1" t="s">
        <v>378</v>
      </c>
      <c r="F128" s="1" t="s">
        <v>572</v>
      </c>
      <c r="G128" s="1">
        <v>1.706</v>
      </c>
      <c r="H128" s="1">
        <v>2.5603638461013749E-5</v>
      </c>
      <c r="I128" s="1" t="s">
        <v>727</v>
      </c>
      <c r="J128" s="1">
        <v>47.411000000000001</v>
      </c>
      <c r="K128" s="1">
        <v>47.7</v>
      </c>
      <c r="L128" s="1" t="s">
        <v>765</v>
      </c>
      <c r="M128" s="1">
        <v>19</v>
      </c>
      <c r="N128" s="1">
        <v>19</v>
      </c>
      <c r="O128" s="1">
        <v>0.73568699999999998</v>
      </c>
      <c r="P128" s="1">
        <v>0.70971400000000007</v>
      </c>
      <c r="Q128" s="1">
        <v>0.77150399999999997</v>
      </c>
      <c r="R128" s="1">
        <v>1.2688280000000001</v>
      </c>
      <c r="S128" s="1">
        <v>1.2545850000000001</v>
      </c>
      <c r="T128" s="1">
        <v>1.259682</v>
      </c>
    </row>
    <row r="129" spans="1:20">
      <c r="A129" s="1" t="s">
        <v>18</v>
      </c>
      <c r="B129" s="1">
        <v>2.2421511256116178E-3</v>
      </c>
      <c r="C129" s="1">
        <v>2.87</v>
      </c>
      <c r="D129" s="1" t="s">
        <v>203</v>
      </c>
      <c r="E129" s="1" t="s">
        <v>397</v>
      </c>
      <c r="F129" s="1" t="s">
        <v>591</v>
      </c>
      <c r="G129" s="1">
        <v>1.645</v>
      </c>
      <c r="H129" s="1">
        <v>8.6782937674893579E-5</v>
      </c>
      <c r="I129" s="1" t="s">
        <v>727</v>
      </c>
      <c r="J129" s="1">
        <v>47.003</v>
      </c>
      <c r="K129" s="1">
        <v>25.8</v>
      </c>
      <c r="L129" s="1" t="s">
        <v>784</v>
      </c>
      <c r="M129" s="1">
        <v>7</v>
      </c>
      <c r="N129" s="1">
        <v>7</v>
      </c>
      <c r="O129" s="1">
        <v>0.76634399999999991</v>
      </c>
      <c r="P129" s="1">
        <v>0.78273199999999998</v>
      </c>
      <c r="Q129" s="1">
        <v>0.71909199999999995</v>
      </c>
      <c r="R129" s="1">
        <v>1.2866470000000001</v>
      </c>
      <c r="S129" s="1">
        <v>1.2312909999999999</v>
      </c>
      <c r="T129" s="1">
        <v>1.2138949999999999</v>
      </c>
    </row>
    <row r="130" spans="1:20">
      <c r="A130" s="1" t="s">
        <v>18</v>
      </c>
      <c r="B130" s="1">
        <v>2.2421511256116178E-3</v>
      </c>
      <c r="C130" s="1">
        <v>2.87</v>
      </c>
      <c r="D130" s="1" t="s">
        <v>146</v>
      </c>
      <c r="E130" s="1" t="s">
        <v>340</v>
      </c>
      <c r="F130" s="1" t="s">
        <v>534</v>
      </c>
      <c r="G130" s="1">
        <v>1.8129999999999999</v>
      </c>
      <c r="H130" s="1">
        <v>3.368476621503951E-6</v>
      </c>
      <c r="I130" s="1" t="s">
        <v>727</v>
      </c>
      <c r="J130" s="1">
        <v>56.536999999999999</v>
      </c>
      <c r="K130" s="1">
        <v>50.1</v>
      </c>
      <c r="L130" s="1" t="s">
        <v>729</v>
      </c>
      <c r="M130" s="1">
        <v>21</v>
      </c>
      <c r="N130" s="1">
        <v>21</v>
      </c>
      <c r="O130" s="1">
        <v>0.689805</v>
      </c>
      <c r="P130" s="1">
        <v>0.71725099999999997</v>
      </c>
      <c r="Q130" s="1">
        <v>0.72618000000000005</v>
      </c>
      <c r="R130" s="1">
        <v>1.3011619999999999</v>
      </c>
      <c r="S130" s="1">
        <v>1.2870569999999999</v>
      </c>
      <c r="T130" s="1">
        <v>1.278545</v>
      </c>
    </row>
    <row r="131" spans="1:20">
      <c r="A131" s="1" t="s">
        <v>18</v>
      </c>
      <c r="B131" s="1">
        <v>2.2421511256116178E-3</v>
      </c>
      <c r="C131" s="1">
        <v>2.87</v>
      </c>
      <c r="D131" s="1" t="s">
        <v>997</v>
      </c>
      <c r="E131" s="1" t="s">
        <v>1080</v>
      </c>
      <c r="F131" s="1" t="s">
        <v>1163</v>
      </c>
      <c r="G131" s="1">
        <v>0.54600000000000004</v>
      </c>
      <c r="H131" s="1">
        <v>5.6314539458758463E-5</v>
      </c>
      <c r="I131" s="1" t="s">
        <v>1227</v>
      </c>
      <c r="J131" s="1">
        <v>41.313000000000002</v>
      </c>
      <c r="K131" s="1">
        <v>51.6</v>
      </c>
      <c r="L131" s="1" t="s">
        <v>1247</v>
      </c>
      <c r="M131" s="1">
        <v>14</v>
      </c>
      <c r="N131" s="1">
        <v>14</v>
      </c>
      <c r="O131" s="1">
        <v>1.3384940000000001</v>
      </c>
      <c r="P131" s="1">
        <v>1.306082</v>
      </c>
      <c r="Q131" s="1">
        <v>1.235897</v>
      </c>
      <c r="R131" s="1">
        <v>0.68513500000000005</v>
      </c>
      <c r="S131" s="1">
        <v>0.69400299999999993</v>
      </c>
      <c r="T131" s="1">
        <v>0.74038900000000007</v>
      </c>
    </row>
    <row r="132" spans="1:20">
      <c r="A132" s="1" t="s">
        <v>18</v>
      </c>
      <c r="B132" s="1">
        <v>2.2421511256116178E-3</v>
      </c>
      <c r="C132" s="1">
        <v>2.87</v>
      </c>
      <c r="D132" s="1" t="s">
        <v>998</v>
      </c>
      <c r="E132" s="1" t="s">
        <v>1081</v>
      </c>
      <c r="F132" s="1" t="s">
        <v>1164</v>
      </c>
      <c r="G132" s="1">
        <v>0.37</v>
      </c>
      <c r="H132" s="1">
        <v>5.4871969849828664E-6</v>
      </c>
      <c r="I132" s="1" t="s">
        <v>1227</v>
      </c>
      <c r="J132" s="1">
        <v>60.908999999999999</v>
      </c>
      <c r="K132" s="1">
        <v>28.7</v>
      </c>
      <c r="L132" s="1" t="s">
        <v>1248</v>
      </c>
      <c r="M132" s="1">
        <v>12</v>
      </c>
      <c r="N132" s="1">
        <v>12</v>
      </c>
      <c r="O132" s="1">
        <v>1.4049370000000001</v>
      </c>
      <c r="P132" s="1">
        <v>1.4482280000000001</v>
      </c>
      <c r="Q132" s="1">
        <v>1.526829</v>
      </c>
      <c r="R132" s="1">
        <v>0.552759</v>
      </c>
      <c r="S132" s="1">
        <v>0.52000500000000005</v>
      </c>
      <c r="T132" s="1">
        <v>0.54724300000000003</v>
      </c>
    </row>
    <row r="133" spans="1:20">
      <c r="A133" s="1" t="s">
        <v>18</v>
      </c>
      <c r="B133" s="1">
        <v>2.2421511256116178E-3</v>
      </c>
      <c r="C133" s="1">
        <v>2.87</v>
      </c>
      <c r="D133" s="1" t="s">
        <v>999</v>
      </c>
      <c r="E133" s="1" t="s">
        <v>1082</v>
      </c>
      <c r="F133" s="1" t="s">
        <v>1165</v>
      </c>
      <c r="G133" s="1">
        <v>0.14699999999999999</v>
      </c>
      <c r="H133" s="1">
        <v>4.7345492554773737E-5</v>
      </c>
      <c r="I133" s="1" t="s">
        <v>1227</v>
      </c>
      <c r="J133" s="1">
        <v>61.001000000000012</v>
      </c>
      <c r="K133" s="1">
        <v>18.2</v>
      </c>
      <c r="L133" s="1" t="s">
        <v>1248</v>
      </c>
      <c r="M133" s="1">
        <v>7</v>
      </c>
      <c r="N133" s="1">
        <v>7</v>
      </c>
      <c r="O133" s="1">
        <v>1.893375</v>
      </c>
      <c r="P133" s="1">
        <v>1.765663</v>
      </c>
      <c r="Q133" s="1">
        <v>1.5715399999999999</v>
      </c>
      <c r="R133" s="1">
        <v>0.294041</v>
      </c>
      <c r="S133" s="1">
        <v>0.217914</v>
      </c>
      <c r="T133" s="1">
        <v>0.25746799999999997</v>
      </c>
    </row>
    <row r="134" spans="1:20">
      <c r="A134" s="1" t="s">
        <v>18</v>
      </c>
      <c r="B134" s="1">
        <v>2.2421511256116178E-3</v>
      </c>
      <c r="C134" s="1">
        <v>2.87</v>
      </c>
      <c r="D134" s="1" t="s">
        <v>204</v>
      </c>
      <c r="E134" s="1" t="s">
        <v>398</v>
      </c>
      <c r="F134" s="1" t="s">
        <v>592</v>
      </c>
      <c r="G134" s="1">
        <v>1.88</v>
      </c>
      <c r="H134" s="1">
        <v>1.6143104836132099E-4</v>
      </c>
      <c r="I134" s="1" t="s">
        <v>727</v>
      </c>
      <c r="J134" s="1">
        <v>59.601000000000013</v>
      </c>
      <c r="K134" s="1">
        <v>12.4</v>
      </c>
      <c r="L134" s="1" t="s">
        <v>785</v>
      </c>
      <c r="M134" s="1">
        <v>6</v>
      </c>
      <c r="N134" s="1">
        <v>6</v>
      </c>
      <c r="O134" s="1">
        <v>0.661408</v>
      </c>
      <c r="P134" s="1">
        <v>0.67031000000000007</v>
      </c>
      <c r="Q134" s="1">
        <v>0.75133300000000003</v>
      </c>
      <c r="R134" s="1">
        <v>1.2670710000000001</v>
      </c>
      <c r="S134" s="1">
        <v>1.288036</v>
      </c>
      <c r="T134" s="1">
        <v>1.361842</v>
      </c>
    </row>
    <row r="135" spans="1:20">
      <c r="A135" s="1" t="s">
        <v>18</v>
      </c>
      <c r="B135" s="1">
        <v>2.2421511256116178E-3</v>
      </c>
      <c r="C135" s="1">
        <v>2.87</v>
      </c>
      <c r="D135" s="1" t="s">
        <v>205</v>
      </c>
      <c r="E135" s="1" t="s">
        <v>399</v>
      </c>
      <c r="F135" s="1" t="s">
        <v>593</v>
      </c>
      <c r="G135" s="1">
        <v>1.5109999999999999</v>
      </c>
      <c r="H135" s="1">
        <v>2.2090075529555299E-4</v>
      </c>
      <c r="I135" s="1" t="s">
        <v>727</v>
      </c>
      <c r="J135" s="1">
        <v>33.658999999999999</v>
      </c>
      <c r="K135" s="1">
        <v>50</v>
      </c>
      <c r="L135" s="1" t="s">
        <v>786</v>
      </c>
      <c r="M135" s="1">
        <v>12</v>
      </c>
      <c r="N135" s="1">
        <v>10</v>
      </c>
      <c r="O135" s="1">
        <v>0.77149499999999993</v>
      </c>
      <c r="P135" s="1">
        <v>0.77049799999999991</v>
      </c>
      <c r="Q135" s="1">
        <v>0.84729900000000002</v>
      </c>
      <c r="R135" s="1">
        <v>1.193665</v>
      </c>
      <c r="S135" s="1">
        <v>1.223921</v>
      </c>
      <c r="T135" s="1">
        <v>1.193122</v>
      </c>
    </row>
    <row r="136" spans="1:20">
      <c r="A136" s="1" t="s">
        <v>18</v>
      </c>
      <c r="B136" s="1">
        <v>2.2421511256116178E-3</v>
      </c>
      <c r="C136" s="1">
        <v>2.87</v>
      </c>
      <c r="D136" s="1" t="s">
        <v>148</v>
      </c>
      <c r="E136" s="1" t="s">
        <v>342</v>
      </c>
      <c r="F136" s="1" t="s">
        <v>536</v>
      </c>
      <c r="G136" s="1">
        <v>1.5549999999999999</v>
      </c>
      <c r="H136" s="1">
        <v>1.346142155043569E-4</v>
      </c>
      <c r="I136" s="1" t="s">
        <v>727</v>
      </c>
      <c r="J136" s="1">
        <v>53.514000000000003</v>
      </c>
      <c r="K136" s="1">
        <v>53.4</v>
      </c>
      <c r="L136" s="1" t="s">
        <v>731</v>
      </c>
      <c r="M136" s="1">
        <v>22</v>
      </c>
      <c r="N136" s="1">
        <v>22</v>
      </c>
      <c r="O136" s="1">
        <v>0.74902999999999997</v>
      </c>
      <c r="P136" s="1">
        <v>0.77174200000000004</v>
      </c>
      <c r="Q136" s="1">
        <v>0.82785799999999998</v>
      </c>
      <c r="R136" s="1">
        <v>1.207959</v>
      </c>
      <c r="S136" s="1">
        <v>1.207198</v>
      </c>
      <c r="T136" s="1">
        <v>1.236213</v>
      </c>
    </row>
    <row r="137" spans="1:20">
      <c r="A137" s="1" t="s">
        <v>26</v>
      </c>
      <c r="B137" s="1">
        <v>6.7608278672279101E-2</v>
      </c>
      <c r="C137" s="1">
        <v>2.99</v>
      </c>
      <c r="D137" s="1" t="s">
        <v>146</v>
      </c>
      <c r="E137" s="1" t="s">
        <v>340</v>
      </c>
      <c r="F137" s="1" t="s">
        <v>534</v>
      </c>
      <c r="G137" s="1">
        <v>1.8129999999999999</v>
      </c>
      <c r="H137" s="1">
        <v>3.368476621503951E-6</v>
      </c>
      <c r="I137" s="1" t="s">
        <v>727</v>
      </c>
      <c r="J137" s="1">
        <v>56.536999999999999</v>
      </c>
      <c r="K137" s="1">
        <v>50.1</v>
      </c>
      <c r="L137" s="1" t="s">
        <v>729</v>
      </c>
      <c r="M137" s="1">
        <v>21</v>
      </c>
      <c r="N137" s="1">
        <v>21</v>
      </c>
      <c r="O137" s="1">
        <v>0.689805</v>
      </c>
      <c r="P137" s="1">
        <v>0.71725099999999997</v>
      </c>
      <c r="Q137" s="1">
        <v>0.72618000000000005</v>
      </c>
      <c r="R137" s="1">
        <v>1.3011619999999999</v>
      </c>
      <c r="S137" s="1">
        <v>1.2870569999999999</v>
      </c>
      <c r="T137" s="1">
        <v>1.278545</v>
      </c>
    </row>
    <row r="138" spans="1:20">
      <c r="A138" s="1" t="s">
        <v>26</v>
      </c>
      <c r="B138" s="1">
        <v>6.7608278672279101E-2</v>
      </c>
      <c r="C138" s="1">
        <v>2.99</v>
      </c>
      <c r="D138" s="1" t="s">
        <v>204</v>
      </c>
      <c r="E138" s="1" t="s">
        <v>398</v>
      </c>
      <c r="F138" s="1" t="s">
        <v>592</v>
      </c>
      <c r="G138" s="1">
        <v>1.88</v>
      </c>
      <c r="H138" s="1">
        <v>1.6143104836132099E-4</v>
      </c>
      <c r="I138" s="1" t="s">
        <v>727</v>
      </c>
      <c r="J138" s="1">
        <v>59.601000000000013</v>
      </c>
      <c r="K138" s="1">
        <v>12.4</v>
      </c>
      <c r="L138" s="1" t="s">
        <v>785</v>
      </c>
      <c r="M138" s="1">
        <v>6</v>
      </c>
      <c r="N138" s="1">
        <v>6</v>
      </c>
      <c r="O138" s="1">
        <v>0.661408</v>
      </c>
      <c r="P138" s="1">
        <v>0.67031000000000007</v>
      </c>
      <c r="Q138" s="1">
        <v>0.75133300000000003</v>
      </c>
      <c r="R138" s="1">
        <v>1.2670710000000001</v>
      </c>
      <c r="S138" s="1">
        <v>1.288036</v>
      </c>
      <c r="T138" s="1">
        <v>1.361842</v>
      </c>
    </row>
    <row r="139" spans="1:20">
      <c r="A139" s="1" t="s">
        <v>26</v>
      </c>
      <c r="B139" s="1">
        <v>6.7608278672279101E-2</v>
      </c>
      <c r="C139" s="1">
        <v>2.99</v>
      </c>
      <c r="D139" s="1" t="s">
        <v>148</v>
      </c>
      <c r="E139" s="1" t="s">
        <v>342</v>
      </c>
      <c r="F139" s="1" t="s">
        <v>536</v>
      </c>
      <c r="G139" s="1">
        <v>1.5549999999999999</v>
      </c>
      <c r="H139" s="1">
        <v>1.346142155043569E-4</v>
      </c>
      <c r="I139" s="1" t="s">
        <v>727</v>
      </c>
      <c r="J139" s="1">
        <v>53.514000000000003</v>
      </c>
      <c r="K139" s="1">
        <v>53.4</v>
      </c>
      <c r="L139" s="1" t="s">
        <v>731</v>
      </c>
      <c r="M139" s="1">
        <v>22</v>
      </c>
      <c r="N139" s="1">
        <v>22</v>
      </c>
      <c r="O139" s="1">
        <v>0.74902999999999997</v>
      </c>
      <c r="P139" s="1">
        <v>0.77174200000000004</v>
      </c>
      <c r="Q139" s="1">
        <v>0.82785799999999998</v>
      </c>
      <c r="R139" s="1">
        <v>1.207959</v>
      </c>
      <c r="S139" s="1">
        <v>1.207198</v>
      </c>
      <c r="T139" s="1">
        <v>1.236213</v>
      </c>
    </row>
    <row r="140" spans="1:20">
      <c r="A140" s="1" t="s">
        <v>10</v>
      </c>
      <c r="B140" s="1">
        <v>1.828171884687247E-2</v>
      </c>
      <c r="C140" s="1">
        <v>3.54</v>
      </c>
      <c r="D140" s="1" t="s">
        <v>184</v>
      </c>
      <c r="E140" s="1" t="s">
        <v>378</v>
      </c>
      <c r="F140" s="1" t="s">
        <v>572</v>
      </c>
      <c r="G140" s="1">
        <v>1.706</v>
      </c>
      <c r="H140" s="1">
        <v>2.5603638461013749E-5</v>
      </c>
      <c r="I140" s="1" t="s">
        <v>727</v>
      </c>
      <c r="J140" s="1">
        <v>47.411000000000001</v>
      </c>
      <c r="K140" s="1">
        <v>47.7</v>
      </c>
      <c r="L140" s="1" t="s">
        <v>765</v>
      </c>
      <c r="M140" s="1">
        <v>19</v>
      </c>
      <c r="N140" s="1">
        <v>19</v>
      </c>
      <c r="O140" s="1">
        <v>0.73568699999999998</v>
      </c>
      <c r="P140" s="1">
        <v>0.70971400000000007</v>
      </c>
      <c r="Q140" s="1">
        <v>0.77150399999999997</v>
      </c>
      <c r="R140" s="1">
        <v>1.2688280000000001</v>
      </c>
      <c r="S140" s="1">
        <v>1.2545850000000001</v>
      </c>
      <c r="T140" s="1">
        <v>1.259682</v>
      </c>
    </row>
    <row r="141" spans="1:20">
      <c r="A141" s="1" t="s">
        <v>10</v>
      </c>
      <c r="B141" s="1">
        <v>1.828171884687247E-2</v>
      </c>
      <c r="C141" s="1">
        <v>3.54</v>
      </c>
      <c r="D141" s="1" t="s">
        <v>206</v>
      </c>
      <c r="E141" s="1" t="s">
        <v>400</v>
      </c>
      <c r="F141" s="1" t="s">
        <v>594</v>
      </c>
      <c r="G141" s="1">
        <v>2.4009999999999998</v>
      </c>
      <c r="H141" s="1">
        <v>3.0589143741678881E-2</v>
      </c>
      <c r="I141" s="1" t="s">
        <v>727</v>
      </c>
      <c r="J141" s="1">
        <v>46.174999999999997</v>
      </c>
      <c r="K141" s="1">
        <v>8.4</v>
      </c>
      <c r="L141" s="1" t="s">
        <v>787</v>
      </c>
      <c r="M141" s="1">
        <v>3</v>
      </c>
      <c r="N141" s="1">
        <v>3</v>
      </c>
      <c r="O141" s="1">
        <v>0.50161699999999998</v>
      </c>
      <c r="P141" s="1">
        <v>0.58507399999999998</v>
      </c>
      <c r="R141" s="1">
        <v>1.5597350000000001</v>
      </c>
      <c r="S141" s="1">
        <v>0.91715300000000011</v>
      </c>
      <c r="T141" s="1">
        <v>1.4364220000000001</v>
      </c>
    </row>
    <row r="142" spans="1:20">
      <c r="A142" s="1" t="s">
        <v>10</v>
      </c>
      <c r="B142" s="1">
        <v>1.828171884687247E-2</v>
      </c>
      <c r="C142" s="1">
        <v>3.54</v>
      </c>
      <c r="D142" s="1" t="s">
        <v>204</v>
      </c>
      <c r="E142" s="1" t="s">
        <v>398</v>
      </c>
      <c r="F142" s="1" t="s">
        <v>592</v>
      </c>
      <c r="G142" s="1">
        <v>1.88</v>
      </c>
      <c r="H142" s="1">
        <v>1.6143104836132099E-4</v>
      </c>
      <c r="I142" s="1" t="s">
        <v>727</v>
      </c>
      <c r="J142" s="1">
        <v>59.601000000000013</v>
      </c>
      <c r="K142" s="1">
        <v>12.4</v>
      </c>
      <c r="L142" s="1" t="s">
        <v>785</v>
      </c>
      <c r="M142" s="1">
        <v>6</v>
      </c>
      <c r="N142" s="1">
        <v>6</v>
      </c>
      <c r="O142" s="1">
        <v>0.661408</v>
      </c>
      <c r="P142" s="1">
        <v>0.67031000000000007</v>
      </c>
      <c r="Q142" s="1">
        <v>0.75133300000000003</v>
      </c>
      <c r="R142" s="1">
        <v>1.2670710000000001</v>
      </c>
      <c r="S142" s="1">
        <v>1.288036</v>
      </c>
      <c r="T142" s="1">
        <v>1.361842</v>
      </c>
    </row>
    <row r="143" spans="1:20">
      <c r="A143" s="1" t="s">
        <v>10</v>
      </c>
      <c r="B143" s="1">
        <v>1.828171884687247E-2</v>
      </c>
      <c r="C143" s="1">
        <v>3.54</v>
      </c>
      <c r="D143" s="1" t="s">
        <v>207</v>
      </c>
      <c r="E143" s="1" t="s">
        <v>401</v>
      </c>
      <c r="F143" s="1" t="s">
        <v>595</v>
      </c>
      <c r="G143" s="1">
        <v>1.756</v>
      </c>
      <c r="H143" s="1">
        <v>5.3328945905251717E-5</v>
      </c>
      <c r="I143" s="1" t="s">
        <v>727</v>
      </c>
      <c r="J143" s="1">
        <v>24.274999999999999</v>
      </c>
      <c r="K143" s="1">
        <v>43.1</v>
      </c>
      <c r="L143" s="1" t="s">
        <v>788</v>
      </c>
      <c r="M143" s="1">
        <v>7</v>
      </c>
      <c r="N143" s="1">
        <v>7</v>
      </c>
      <c r="O143" s="1">
        <v>0.73621999999999999</v>
      </c>
      <c r="P143" s="1">
        <v>0.68738900000000003</v>
      </c>
      <c r="Q143" s="1">
        <v>0.75357200000000002</v>
      </c>
      <c r="R143" s="1">
        <v>1.2539419999999999</v>
      </c>
      <c r="S143" s="1">
        <v>1.2588969999999999</v>
      </c>
      <c r="T143" s="1">
        <v>1.3099810000000001</v>
      </c>
    </row>
    <row r="144" spans="1:20">
      <c r="A144" s="1" t="s">
        <v>27</v>
      </c>
      <c r="B144" s="1">
        <v>7.9179142704931232E-2</v>
      </c>
      <c r="C144" s="1">
        <v>3.99</v>
      </c>
      <c r="D144" s="1" t="s">
        <v>184</v>
      </c>
      <c r="E144" s="1" t="s">
        <v>378</v>
      </c>
      <c r="F144" s="1" t="s">
        <v>572</v>
      </c>
      <c r="G144" s="1">
        <v>1.706</v>
      </c>
      <c r="H144" s="1">
        <v>2.5603638461013749E-5</v>
      </c>
      <c r="I144" s="1" t="s">
        <v>727</v>
      </c>
      <c r="J144" s="1">
        <v>47.411000000000001</v>
      </c>
      <c r="K144" s="1">
        <v>47.7</v>
      </c>
      <c r="L144" s="1" t="s">
        <v>765</v>
      </c>
      <c r="M144" s="1">
        <v>19</v>
      </c>
      <c r="N144" s="1">
        <v>19</v>
      </c>
      <c r="O144" s="1">
        <v>0.73568699999999998</v>
      </c>
      <c r="P144" s="1">
        <v>0.70971400000000007</v>
      </c>
      <c r="Q144" s="1">
        <v>0.77150399999999997</v>
      </c>
      <c r="R144" s="1">
        <v>1.2688280000000001</v>
      </c>
      <c r="S144" s="1">
        <v>1.2545850000000001</v>
      </c>
      <c r="T144" s="1">
        <v>1.259682</v>
      </c>
    </row>
    <row r="145" spans="1:20">
      <c r="A145" s="1" t="s">
        <v>27</v>
      </c>
      <c r="B145" s="1">
        <v>7.9179142704931232E-2</v>
      </c>
      <c r="C145" s="1">
        <v>3.99</v>
      </c>
      <c r="D145" s="1" t="s">
        <v>204</v>
      </c>
      <c r="E145" s="1" t="s">
        <v>398</v>
      </c>
      <c r="F145" s="1" t="s">
        <v>592</v>
      </c>
      <c r="G145" s="1">
        <v>1.88</v>
      </c>
      <c r="H145" s="1">
        <v>1.6143104836132099E-4</v>
      </c>
      <c r="I145" s="1" t="s">
        <v>727</v>
      </c>
      <c r="J145" s="1">
        <v>59.601000000000013</v>
      </c>
      <c r="K145" s="1">
        <v>12.4</v>
      </c>
      <c r="L145" s="1" t="s">
        <v>785</v>
      </c>
      <c r="M145" s="1">
        <v>6</v>
      </c>
      <c r="N145" s="1">
        <v>6</v>
      </c>
      <c r="O145" s="1">
        <v>0.661408</v>
      </c>
      <c r="P145" s="1">
        <v>0.67031000000000007</v>
      </c>
      <c r="Q145" s="1">
        <v>0.75133300000000003</v>
      </c>
      <c r="R145" s="1">
        <v>1.2670710000000001</v>
      </c>
      <c r="S145" s="1">
        <v>1.288036</v>
      </c>
      <c r="T145" s="1">
        <v>1.361842</v>
      </c>
    </row>
    <row r="146" spans="1:20">
      <c r="A146" s="1" t="s">
        <v>22</v>
      </c>
      <c r="B146" s="1">
        <v>7.9237725290371208E-2</v>
      </c>
      <c r="C146" s="1">
        <v>2.1</v>
      </c>
      <c r="D146" s="1" t="s">
        <v>146</v>
      </c>
      <c r="E146" s="1" t="s">
        <v>340</v>
      </c>
      <c r="F146" s="1" t="s">
        <v>534</v>
      </c>
      <c r="G146" s="1">
        <v>1.8129999999999999</v>
      </c>
      <c r="H146" s="1">
        <v>3.368476621503951E-6</v>
      </c>
      <c r="I146" s="1" t="s">
        <v>727</v>
      </c>
      <c r="J146" s="1">
        <v>56.536999999999999</v>
      </c>
      <c r="K146" s="1">
        <v>50.1</v>
      </c>
      <c r="L146" s="1" t="s">
        <v>729</v>
      </c>
      <c r="M146" s="1">
        <v>21</v>
      </c>
      <c r="N146" s="1">
        <v>21</v>
      </c>
      <c r="O146" s="1">
        <v>0.689805</v>
      </c>
      <c r="P146" s="1">
        <v>0.71725099999999997</v>
      </c>
      <c r="Q146" s="1">
        <v>0.72618000000000005</v>
      </c>
      <c r="R146" s="1">
        <v>1.3011619999999999</v>
      </c>
      <c r="S146" s="1">
        <v>1.2870569999999999</v>
      </c>
      <c r="T146" s="1">
        <v>1.278545</v>
      </c>
    </row>
    <row r="147" spans="1:20">
      <c r="A147" s="1" t="s">
        <v>22</v>
      </c>
      <c r="B147" s="1">
        <v>7.9237725290371208E-2</v>
      </c>
      <c r="C147" s="1">
        <v>2.1</v>
      </c>
      <c r="D147" s="1" t="s">
        <v>160</v>
      </c>
      <c r="E147" s="1" t="s">
        <v>354</v>
      </c>
      <c r="F147" s="1" t="s">
        <v>548</v>
      </c>
      <c r="G147" s="1">
        <v>1.7430000000000001</v>
      </c>
      <c r="H147" s="1">
        <v>3.2578820540039841E-6</v>
      </c>
      <c r="I147" s="1" t="s">
        <v>727</v>
      </c>
      <c r="J147" s="1">
        <v>48.604999999999997</v>
      </c>
      <c r="K147" s="1">
        <v>32.200000000000003</v>
      </c>
      <c r="L147" s="1" t="s">
        <v>742</v>
      </c>
      <c r="M147" s="1">
        <v>8</v>
      </c>
      <c r="N147" s="1">
        <v>8</v>
      </c>
      <c r="O147" s="1">
        <v>0.71927600000000003</v>
      </c>
      <c r="P147" s="1">
        <v>0.72376499999999999</v>
      </c>
      <c r="Q147" s="1">
        <v>0.74465999999999999</v>
      </c>
      <c r="R147" s="1">
        <v>1.250097</v>
      </c>
      <c r="S147" s="1">
        <v>1.2964039999999999</v>
      </c>
      <c r="T147" s="1">
        <v>1.2657970000000001</v>
      </c>
    </row>
    <row r="148" spans="1:20">
      <c r="A148" s="1" t="s">
        <v>22</v>
      </c>
      <c r="B148" s="1">
        <v>7.9237725290371208E-2</v>
      </c>
      <c r="C148" s="1">
        <v>2.1</v>
      </c>
      <c r="D148" s="1" t="s">
        <v>204</v>
      </c>
      <c r="E148" s="1" t="s">
        <v>398</v>
      </c>
      <c r="F148" s="1" t="s">
        <v>592</v>
      </c>
      <c r="G148" s="1">
        <v>1.88</v>
      </c>
      <c r="H148" s="1">
        <v>1.6143104836132099E-4</v>
      </c>
      <c r="I148" s="1" t="s">
        <v>727</v>
      </c>
      <c r="J148" s="1">
        <v>59.601000000000013</v>
      </c>
      <c r="K148" s="1">
        <v>12.4</v>
      </c>
      <c r="L148" s="1" t="s">
        <v>785</v>
      </c>
      <c r="M148" s="1">
        <v>6</v>
      </c>
      <c r="N148" s="1">
        <v>6</v>
      </c>
      <c r="O148" s="1">
        <v>0.661408</v>
      </c>
      <c r="P148" s="1">
        <v>0.67031000000000007</v>
      </c>
      <c r="Q148" s="1">
        <v>0.75133300000000003</v>
      </c>
      <c r="R148" s="1">
        <v>1.2670710000000001</v>
      </c>
      <c r="S148" s="1">
        <v>1.288036</v>
      </c>
      <c r="T148" s="1">
        <v>1.361842</v>
      </c>
    </row>
    <row r="149" spans="1:20">
      <c r="A149" s="1" t="s">
        <v>22</v>
      </c>
      <c r="B149" s="1">
        <v>7.9237725290371208E-2</v>
      </c>
      <c r="C149" s="1">
        <v>2.1</v>
      </c>
      <c r="D149" s="1" t="s">
        <v>161</v>
      </c>
      <c r="E149" s="1" t="s">
        <v>355</v>
      </c>
      <c r="F149" s="1" t="s">
        <v>549</v>
      </c>
      <c r="G149" s="1">
        <v>2.1920000000000002</v>
      </c>
      <c r="H149" s="1">
        <v>3.401394587852255E-3</v>
      </c>
      <c r="I149" s="1" t="s">
        <v>727</v>
      </c>
      <c r="J149" s="1">
        <v>78.301000000000002</v>
      </c>
      <c r="K149" s="1">
        <v>8.4</v>
      </c>
      <c r="L149" s="1" t="s">
        <v>743</v>
      </c>
      <c r="M149" s="1">
        <v>4</v>
      </c>
      <c r="N149" s="1">
        <v>4</v>
      </c>
      <c r="O149" s="1">
        <v>0.49399399999999988</v>
      </c>
      <c r="P149" s="1">
        <v>0.71740000000000004</v>
      </c>
      <c r="Q149" s="1">
        <v>0.66854399999999992</v>
      </c>
      <c r="R149" s="1">
        <v>1.2729379999999999</v>
      </c>
      <c r="S149" s="1">
        <v>1.5302420000000001</v>
      </c>
      <c r="T149" s="1">
        <v>1.316883</v>
      </c>
    </row>
    <row r="150" spans="1:20">
      <c r="A150" s="1" t="s">
        <v>22</v>
      </c>
      <c r="B150" s="1">
        <v>7.9237725290371208E-2</v>
      </c>
      <c r="C150" s="1">
        <v>2.1</v>
      </c>
      <c r="D150" s="1" t="s">
        <v>148</v>
      </c>
      <c r="E150" s="1" t="s">
        <v>342</v>
      </c>
      <c r="F150" s="1" t="s">
        <v>536</v>
      </c>
      <c r="G150" s="1">
        <v>1.5549999999999999</v>
      </c>
      <c r="H150" s="1">
        <v>1.346142155043569E-4</v>
      </c>
      <c r="I150" s="1" t="s">
        <v>727</v>
      </c>
      <c r="J150" s="1">
        <v>53.514000000000003</v>
      </c>
      <c r="K150" s="1">
        <v>53.4</v>
      </c>
      <c r="L150" s="1" t="s">
        <v>731</v>
      </c>
      <c r="M150" s="1">
        <v>22</v>
      </c>
      <c r="N150" s="1">
        <v>22</v>
      </c>
      <c r="O150" s="1">
        <v>0.74902999999999997</v>
      </c>
      <c r="P150" s="1">
        <v>0.77174200000000004</v>
      </c>
      <c r="Q150" s="1">
        <v>0.82785799999999998</v>
      </c>
      <c r="R150" s="1">
        <v>1.207959</v>
      </c>
      <c r="S150" s="1">
        <v>1.207198</v>
      </c>
      <c r="T150" s="1">
        <v>1.236213</v>
      </c>
    </row>
    <row r="151" spans="1:20">
      <c r="A151" s="1" t="s">
        <v>79</v>
      </c>
      <c r="B151" s="1">
        <v>8.76380753704981E-2</v>
      </c>
      <c r="C151" s="1">
        <v>2.2799999999999998</v>
      </c>
      <c r="D151" s="1" t="s">
        <v>146</v>
      </c>
      <c r="E151" s="1" t="s">
        <v>340</v>
      </c>
      <c r="F151" s="1" t="s">
        <v>534</v>
      </c>
      <c r="G151" s="1">
        <v>1.8129999999999999</v>
      </c>
      <c r="H151" s="1">
        <v>3.368476621503951E-6</v>
      </c>
      <c r="I151" s="1" t="s">
        <v>727</v>
      </c>
      <c r="J151" s="1">
        <v>56.536999999999999</v>
      </c>
      <c r="K151" s="1">
        <v>50.1</v>
      </c>
      <c r="L151" s="1" t="s">
        <v>729</v>
      </c>
      <c r="M151" s="1">
        <v>21</v>
      </c>
      <c r="N151" s="1">
        <v>21</v>
      </c>
      <c r="O151" s="1">
        <v>0.689805</v>
      </c>
      <c r="P151" s="1">
        <v>0.71725099999999997</v>
      </c>
      <c r="Q151" s="1">
        <v>0.72618000000000005</v>
      </c>
      <c r="R151" s="1">
        <v>1.3011619999999999</v>
      </c>
      <c r="S151" s="1">
        <v>1.2870569999999999</v>
      </c>
      <c r="T151" s="1">
        <v>1.278545</v>
      </c>
    </row>
    <row r="152" spans="1:20">
      <c r="A152" s="1" t="s">
        <v>79</v>
      </c>
      <c r="B152" s="1">
        <v>8.76380753704981E-2</v>
      </c>
      <c r="C152" s="1">
        <v>2.2799999999999998</v>
      </c>
      <c r="D152" s="1" t="s">
        <v>1333</v>
      </c>
      <c r="E152" s="1" t="s">
        <v>1363</v>
      </c>
      <c r="F152" s="1" t="s">
        <v>1393</v>
      </c>
      <c r="G152" s="1">
        <v>0.57899999999999996</v>
      </c>
      <c r="H152" s="1">
        <v>8.2157778404809293E-4</v>
      </c>
      <c r="I152" s="1" t="s">
        <v>1227</v>
      </c>
      <c r="J152" s="1">
        <v>55.143999999999998</v>
      </c>
      <c r="K152" s="1">
        <v>13.2</v>
      </c>
      <c r="L152" s="1" t="s">
        <v>1422</v>
      </c>
      <c r="M152" s="1">
        <v>6</v>
      </c>
      <c r="N152" s="1">
        <v>5</v>
      </c>
      <c r="O152" s="1">
        <v>1.347018</v>
      </c>
      <c r="P152" s="1">
        <v>1.1432549999999999</v>
      </c>
      <c r="Q152" s="1">
        <v>1.308956</v>
      </c>
      <c r="R152" s="1">
        <v>0.68967000000000001</v>
      </c>
      <c r="S152" s="1">
        <v>0.77053900000000008</v>
      </c>
      <c r="T152" s="1">
        <v>0.74056199999999994</v>
      </c>
    </row>
    <row r="153" spans="1:20">
      <c r="A153" s="1" t="s">
        <v>79</v>
      </c>
      <c r="B153" s="1">
        <v>8.76380753704981E-2</v>
      </c>
      <c r="C153" s="1">
        <v>2.2799999999999998</v>
      </c>
      <c r="D153" s="1" t="s">
        <v>161</v>
      </c>
      <c r="E153" s="1" t="s">
        <v>355</v>
      </c>
      <c r="F153" s="1" t="s">
        <v>549</v>
      </c>
      <c r="G153" s="1">
        <v>2.1920000000000002</v>
      </c>
      <c r="H153" s="1">
        <v>3.401394587852255E-3</v>
      </c>
      <c r="I153" s="1" t="s">
        <v>727</v>
      </c>
      <c r="J153" s="1">
        <v>78.301000000000002</v>
      </c>
      <c r="K153" s="1">
        <v>8.4</v>
      </c>
      <c r="L153" s="1" t="s">
        <v>743</v>
      </c>
      <c r="M153" s="1">
        <v>4</v>
      </c>
      <c r="N153" s="1">
        <v>4</v>
      </c>
      <c r="O153" s="1">
        <v>0.49399399999999988</v>
      </c>
      <c r="P153" s="1">
        <v>0.71740000000000004</v>
      </c>
      <c r="Q153" s="1">
        <v>0.66854399999999992</v>
      </c>
      <c r="R153" s="1">
        <v>1.2729379999999999</v>
      </c>
      <c r="S153" s="1">
        <v>1.5302420000000001</v>
      </c>
      <c r="T153" s="1">
        <v>1.316883</v>
      </c>
    </row>
    <row r="154" spans="1:20">
      <c r="A154" s="1" t="s">
        <v>79</v>
      </c>
      <c r="B154" s="1">
        <v>8.76380753704981E-2</v>
      </c>
      <c r="C154" s="1">
        <v>2.2799999999999998</v>
      </c>
      <c r="D154" s="1" t="s">
        <v>148</v>
      </c>
      <c r="E154" s="1" t="s">
        <v>342</v>
      </c>
      <c r="F154" s="1" t="s">
        <v>536</v>
      </c>
      <c r="G154" s="1">
        <v>1.5549999999999999</v>
      </c>
      <c r="H154" s="1">
        <v>1.346142155043569E-4</v>
      </c>
      <c r="I154" s="1" t="s">
        <v>727</v>
      </c>
      <c r="J154" s="1">
        <v>53.514000000000003</v>
      </c>
      <c r="K154" s="1">
        <v>53.4</v>
      </c>
      <c r="L154" s="1" t="s">
        <v>731</v>
      </c>
      <c r="M154" s="1">
        <v>22</v>
      </c>
      <c r="N154" s="1">
        <v>22</v>
      </c>
      <c r="O154" s="1">
        <v>0.74902999999999997</v>
      </c>
      <c r="P154" s="1">
        <v>0.77174200000000004</v>
      </c>
      <c r="Q154" s="1">
        <v>0.82785799999999998</v>
      </c>
      <c r="R154" s="1">
        <v>1.207959</v>
      </c>
      <c r="S154" s="1">
        <v>1.207198</v>
      </c>
      <c r="T154" s="1">
        <v>1.236213</v>
      </c>
    </row>
    <row r="155" spans="1:20">
      <c r="A155" s="1" t="s">
        <v>80</v>
      </c>
      <c r="B155" s="1">
        <v>0.29372616148050429</v>
      </c>
      <c r="C155" s="1">
        <v>1.45</v>
      </c>
      <c r="D155" s="1" t="s">
        <v>208</v>
      </c>
      <c r="E155" s="1" t="s">
        <v>402</v>
      </c>
      <c r="F155" s="1" t="s">
        <v>596</v>
      </c>
      <c r="G155" s="1">
        <v>1.774</v>
      </c>
      <c r="H155" s="1">
        <v>2.1060383277914321E-5</v>
      </c>
      <c r="I155" s="1" t="s">
        <v>727</v>
      </c>
      <c r="J155" s="1">
        <v>22.329000000000001</v>
      </c>
      <c r="K155" s="1">
        <v>67.2</v>
      </c>
      <c r="L155" s="1" t="s">
        <v>789</v>
      </c>
      <c r="M155" s="1">
        <v>11</v>
      </c>
      <c r="N155" s="1">
        <v>11</v>
      </c>
      <c r="O155" s="1">
        <v>0.70622200000000002</v>
      </c>
      <c r="P155" s="1">
        <v>0.71826899999999994</v>
      </c>
      <c r="Q155" s="1">
        <v>0.73824000000000001</v>
      </c>
      <c r="R155" s="1">
        <v>1.3314619999999999</v>
      </c>
      <c r="S155" s="1">
        <v>1.239082</v>
      </c>
      <c r="T155" s="1">
        <v>1.266726</v>
      </c>
    </row>
    <row r="156" spans="1:20">
      <c r="A156" s="1" t="s">
        <v>80</v>
      </c>
      <c r="B156" s="1">
        <v>0.29372616148050429</v>
      </c>
      <c r="C156" s="1">
        <v>1.45</v>
      </c>
      <c r="D156" s="1" t="s">
        <v>997</v>
      </c>
      <c r="E156" s="1" t="s">
        <v>1080</v>
      </c>
      <c r="F156" s="1" t="s">
        <v>1163</v>
      </c>
      <c r="G156" s="1">
        <v>0.54600000000000004</v>
      </c>
      <c r="H156" s="1">
        <v>5.6314539458758463E-5</v>
      </c>
      <c r="I156" s="1" t="s">
        <v>1227</v>
      </c>
      <c r="J156" s="1">
        <v>41.313000000000002</v>
      </c>
      <c r="K156" s="1">
        <v>51.6</v>
      </c>
      <c r="L156" s="1" t="s">
        <v>1247</v>
      </c>
      <c r="M156" s="1">
        <v>14</v>
      </c>
      <c r="N156" s="1">
        <v>14</v>
      </c>
      <c r="O156" s="1">
        <v>1.3384940000000001</v>
      </c>
      <c r="P156" s="1">
        <v>1.306082</v>
      </c>
      <c r="Q156" s="1">
        <v>1.235897</v>
      </c>
      <c r="R156" s="1">
        <v>0.68513500000000005</v>
      </c>
      <c r="S156" s="1">
        <v>0.69400299999999993</v>
      </c>
      <c r="T156" s="1">
        <v>0.74038900000000007</v>
      </c>
    </row>
    <row r="157" spans="1:20">
      <c r="A157" s="1" t="s">
        <v>80</v>
      </c>
      <c r="B157" s="1">
        <v>0.29372616148050429</v>
      </c>
      <c r="C157" s="1">
        <v>1.45</v>
      </c>
      <c r="D157" s="1" t="s">
        <v>209</v>
      </c>
      <c r="E157" s="1" t="s">
        <v>403</v>
      </c>
      <c r="F157" s="1" t="s">
        <v>597</v>
      </c>
      <c r="G157" s="1">
        <v>4.6779999999999999</v>
      </c>
      <c r="H157" s="1">
        <v>2.3786442877583589E-4</v>
      </c>
      <c r="I157" s="1" t="s">
        <v>727</v>
      </c>
      <c r="J157" s="1">
        <v>27.634</v>
      </c>
      <c r="K157" s="1">
        <v>29.1</v>
      </c>
      <c r="L157" s="1" t="s">
        <v>790</v>
      </c>
      <c r="M157" s="1">
        <v>5</v>
      </c>
      <c r="N157" s="1">
        <v>5</v>
      </c>
      <c r="O157" s="1">
        <v>0.34225899999999998</v>
      </c>
      <c r="P157" s="1">
        <v>0.28804299999999999</v>
      </c>
      <c r="Q157" s="1">
        <v>0.42634300000000003</v>
      </c>
      <c r="R157" s="1">
        <v>1.5098750000000001</v>
      </c>
      <c r="S157" s="1">
        <v>1.630466</v>
      </c>
      <c r="T157" s="1">
        <v>1.8030139999999999</v>
      </c>
    </row>
    <row r="158" spans="1:20">
      <c r="A158" s="1" t="s">
        <v>80</v>
      </c>
      <c r="B158" s="1">
        <v>0.29372616148050429</v>
      </c>
      <c r="C158" s="1">
        <v>1.45</v>
      </c>
      <c r="D158" s="1" t="s">
        <v>210</v>
      </c>
      <c r="E158" s="1" t="s">
        <v>404</v>
      </c>
      <c r="F158" s="1" t="s">
        <v>598</v>
      </c>
      <c r="G158" s="1">
        <v>1.8879999999999999</v>
      </c>
      <c r="H158" s="1">
        <v>1.218078285231162E-4</v>
      </c>
      <c r="I158" s="1" t="s">
        <v>727</v>
      </c>
      <c r="J158" s="1">
        <v>21.061</v>
      </c>
      <c r="K158" s="1">
        <v>30.1</v>
      </c>
      <c r="L158" s="1" t="s">
        <v>789</v>
      </c>
      <c r="M158" s="1">
        <v>5</v>
      </c>
      <c r="N158" s="1">
        <v>5</v>
      </c>
      <c r="O158" s="1">
        <v>0.645787</v>
      </c>
      <c r="P158" s="1">
        <v>0.74188999999999994</v>
      </c>
      <c r="Q158" s="1">
        <v>0.689863</v>
      </c>
      <c r="R158" s="1">
        <v>1.347804</v>
      </c>
      <c r="S158" s="1">
        <v>1.2784230000000001</v>
      </c>
      <c r="T158" s="1">
        <v>1.2962320000000001</v>
      </c>
    </row>
    <row r="159" spans="1:20">
      <c r="A159" s="1" t="s">
        <v>80</v>
      </c>
      <c r="B159" s="1">
        <v>0.29372616148050429</v>
      </c>
      <c r="C159" s="1">
        <v>1.45</v>
      </c>
      <c r="D159" s="1" t="s">
        <v>211</v>
      </c>
      <c r="E159" s="1" t="s">
        <v>405</v>
      </c>
      <c r="F159" s="1" t="s">
        <v>599</v>
      </c>
      <c r="G159" s="1">
        <v>2.3279999999999998</v>
      </c>
      <c r="H159" s="1">
        <v>8.5848615821863205E-6</v>
      </c>
      <c r="I159" s="1" t="s">
        <v>727</v>
      </c>
      <c r="J159" s="1">
        <v>16.957999999999998</v>
      </c>
      <c r="K159" s="1">
        <v>37.299999999999997</v>
      </c>
      <c r="L159" s="1" t="s">
        <v>790</v>
      </c>
      <c r="M159" s="1">
        <v>4</v>
      </c>
      <c r="N159" s="1">
        <v>4</v>
      </c>
      <c r="O159" s="1">
        <v>0.58250500000000005</v>
      </c>
      <c r="P159" s="1">
        <v>0.60036199999999995</v>
      </c>
      <c r="Q159" s="1">
        <v>0.61984899999999998</v>
      </c>
      <c r="R159" s="1">
        <v>1.4443919999999999</v>
      </c>
      <c r="S159" s="1">
        <v>1.337054</v>
      </c>
      <c r="T159" s="1">
        <v>1.4158379999999999</v>
      </c>
    </row>
    <row r="160" spans="1:20">
      <c r="A160" s="1" t="s">
        <v>80</v>
      </c>
      <c r="B160" s="1">
        <v>0.29372616148050429</v>
      </c>
      <c r="C160" s="1">
        <v>1.45</v>
      </c>
      <c r="D160" s="1" t="s">
        <v>152</v>
      </c>
      <c r="E160" s="1" t="s">
        <v>346</v>
      </c>
      <c r="F160" s="1" t="s">
        <v>540</v>
      </c>
      <c r="G160" s="1">
        <v>1.8129999999999999</v>
      </c>
      <c r="H160" s="1">
        <v>3.9122324753690373E-5</v>
      </c>
      <c r="I160" s="1" t="s">
        <v>727</v>
      </c>
      <c r="J160" s="1">
        <v>53.247</v>
      </c>
      <c r="K160" s="1">
        <v>44.7</v>
      </c>
      <c r="L160" s="1" t="s">
        <v>734</v>
      </c>
      <c r="M160" s="1">
        <v>17</v>
      </c>
      <c r="N160" s="1">
        <v>17</v>
      </c>
      <c r="O160" s="1">
        <v>0.67462700000000009</v>
      </c>
      <c r="P160" s="1">
        <v>0.71006800000000003</v>
      </c>
      <c r="Q160" s="1">
        <v>0.748251</v>
      </c>
      <c r="R160" s="1">
        <v>1.2925759999999999</v>
      </c>
      <c r="S160" s="1">
        <v>1.277676</v>
      </c>
      <c r="T160" s="1">
        <v>1.2968010000000001</v>
      </c>
    </row>
    <row r="161" spans="1:20">
      <c r="A161" s="1" t="s">
        <v>81</v>
      </c>
      <c r="B161" s="1">
        <v>2.9537755826254662E-3</v>
      </c>
      <c r="C161" s="1">
        <v>3.68</v>
      </c>
      <c r="D161" s="1" t="s">
        <v>978</v>
      </c>
      <c r="E161" s="1" t="s">
        <v>1061</v>
      </c>
      <c r="F161" s="1" t="s">
        <v>1144</v>
      </c>
      <c r="G161" s="1">
        <v>0.59099999999999997</v>
      </c>
      <c r="H161" s="1">
        <v>1.625296837865949E-5</v>
      </c>
      <c r="I161" s="1" t="s">
        <v>1227</v>
      </c>
      <c r="J161" s="1">
        <v>102.53</v>
      </c>
      <c r="K161" s="1">
        <v>49.1</v>
      </c>
      <c r="L161" s="1" t="s">
        <v>1228</v>
      </c>
      <c r="M161" s="1">
        <v>37</v>
      </c>
      <c r="N161" s="1">
        <v>33</v>
      </c>
      <c r="O161" s="1">
        <v>1.2387010000000001</v>
      </c>
      <c r="P161" s="1">
        <v>1.228904</v>
      </c>
      <c r="Q161" s="1">
        <v>1.3029649999999999</v>
      </c>
      <c r="R161" s="1">
        <v>0.737205</v>
      </c>
      <c r="S161" s="1">
        <v>0.73286499999999999</v>
      </c>
      <c r="T161" s="1">
        <v>0.75936000000000003</v>
      </c>
    </row>
    <row r="162" spans="1:20">
      <c r="A162" s="1" t="s">
        <v>81</v>
      </c>
      <c r="B162" s="1">
        <v>2.9537755826254662E-3</v>
      </c>
      <c r="C162" s="1">
        <v>3.68</v>
      </c>
      <c r="D162" s="1" t="s">
        <v>191</v>
      </c>
      <c r="E162" s="1" t="s">
        <v>385</v>
      </c>
      <c r="F162" s="1" t="s">
        <v>579</v>
      </c>
      <c r="G162" s="1">
        <v>4.2910000000000004</v>
      </c>
      <c r="H162" s="1">
        <v>2.885184594258469E-4</v>
      </c>
      <c r="I162" s="1" t="s">
        <v>727</v>
      </c>
      <c r="J162" s="1">
        <v>98.661000000000001</v>
      </c>
      <c r="K162" s="1">
        <v>8.9</v>
      </c>
      <c r="L162" s="1" t="s">
        <v>772</v>
      </c>
      <c r="M162" s="1">
        <v>6</v>
      </c>
      <c r="N162" s="1">
        <v>6</v>
      </c>
      <c r="O162" s="1">
        <v>0.38202700000000001</v>
      </c>
      <c r="P162" s="1">
        <v>0.35044199999999998</v>
      </c>
      <c r="Q162" s="1">
        <v>0.40145999999999998</v>
      </c>
      <c r="R162" s="1">
        <v>1.275809</v>
      </c>
      <c r="S162" s="1">
        <v>1.851836</v>
      </c>
      <c r="T162" s="1">
        <v>1.738426</v>
      </c>
    </row>
    <row r="163" spans="1:20">
      <c r="A163" s="1" t="s">
        <v>81</v>
      </c>
      <c r="B163" s="1">
        <v>2.9537755826254662E-3</v>
      </c>
      <c r="C163" s="1">
        <v>3.68</v>
      </c>
      <c r="D163" s="1" t="s">
        <v>212</v>
      </c>
      <c r="E163" s="1" t="s">
        <v>406</v>
      </c>
      <c r="F163" s="1" t="s">
        <v>600</v>
      </c>
      <c r="G163" s="1">
        <v>1.9279999999999999</v>
      </c>
      <c r="H163" s="1">
        <v>7.0264821382999977E-5</v>
      </c>
      <c r="I163" s="1" t="s">
        <v>727</v>
      </c>
      <c r="J163" s="1">
        <v>96.728999999999999</v>
      </c>
      <c r="K163" s="1">
        <v>24.7</v>
      </c>
      <c r="L163" s="1" t="s">
        <v>791</v>
      </c>
      <c r="M163" s="1">
        <v>16</v>
      </c>
      <c r="N163" s="1">
        <v>12</v>
      </c>
      <c r="O163" s="1">
        <v>0.63906400000000008</v>
      </c>
      <c r="P163" s="1">
        <v>0.69734300000000005</v>
      </c>
      <c r="Q163" s="1">
        <v>0.71261400000000008</v>
      </c>
      <c r="R163" s="1">
        <v>1.2841800000000001</v>
      </c>
      <c r="S163" s="1">
        <v>1.298168</v>
      </c>
      <c r="T163" s="1">
        <v>1.3686320000000001</v>
      </c>
    </row>
    <row r="164" spans="1:20">
      <c r="A164" s="1" t="s">
        <v>81</v>
      </c>
      <c r="B164" s="1">
        <v>2.9537755826254662E-3</v>
      </c>
      <c r="C164" s="1">
        <v>3.68</v>
      </c>
      <c r="D164" s="1" t="s">
        <v>981</v>
      </c>
      <c r="E164" s="1" t="s">
        <v>1064</v>
      </c>
      <c r="F164" s="1" t="s">
        <v>1147</v>
      </c>
      <c r="G164" s="1">
        <v>0.59299999999999997</v>
      </c>
      <c r="H164" s="1">
        <v>6.1380158988478184E-5</v>
      </c>
      <c r="I164" s="1" t="s">
        <v>1227</v>
      </c>
      <c r="J164" s="1">
        <v>61.417000000000002</v>
      </c>
      <c r="K164" s="1">
        <v>52.3</v>
      </c>
      <c r="L164" s="1" t="s">
        <v>1231</v>
      </c>
      <c r="M164" s="1">
        <v>24</v>
      </c>
      <c r="N164" s="1">
        <v>24</v>
      </c>
      <c r="O164" s="1">
        <v>1.2040820000000001</v>
      </c>
      <c r="P164" s="1">
        <v>1.2365109999999999</v>
      </c>
      <c r="Q164" s="1">
        <v>1.3270090000000001</v>
      </c>
      <c r="R164" s="1">
        <v>0.73466899999999991</v>
      </c>
      <c r="S164" s="1">
        <v>0.74778699999999998</v>
      </c>
      <c r="T164" s="1">
        <v>0.74994300000000003</v>
      </c>
    </row>
    <row r="165" spans="1:20">
      <c r="A165" s="1" t="s">
        <v>81</v>
      </c>
      <c r="B165" s="1">
        <v>2.9537755826254662E-3</v>
      </c>
      <c r="C165" s="1">
        <v>3.68</v>
      </c>
      <c r="D165" s="1" t="s">
        <v>213</v>
      </c>
      <c r="E165" s="1" t="s">
        <v>407</v>
      </c>
      <c r="F165" s="1" t="s">
        <v>601</v>
      </c>
      <c r="G165" s="1">
        <v>1.593</v>
      </c>
      <c r="H165" s="1">
        <v>3.5584545719219061E-3</v>
      </c>
      <c r="I165" s="1" t="s">
        <v>727</v>
      </c>
      <c r="J165" s="1">
        <v>37.402000000000001</v>
      </c>
      <c r="K165" s="1">
        <v>9.6</v>
      </c>
      <c r="L165" s="1" t="s">
        <v>792</v>
      </c>
      <c r="M165" s="1">
        <v>2</v>
      </c>
      <c r="N165" s="1">
        <v>2</v>
      </c>
      <c r="O165" s="1">
        <v>0.73227399999999998</v>
      </c>
      <c r="P165" s="1">
        <v>0.69333199999999995</v>
      </c>
      <c r="Q165" s="1">
        <v>0.88802499999999995</v>
      </c>
      <c r="R165" s="1">
        <v>1.265547</v>
      </c>
      <c r="S165" s="1">
        <v>1.221635</v>
      </c>
      <c r="T165" s="1">
        <v>1.1991879999999999</v>
      </c>
    </row>
    <row r="166" spans="1:20">
      <c r="A166" s="1" t="s">
        <v>81</v>
      </c>
      <c r="B166" s="1">
        <v>2.9537755826254662E-3</v>
      </c>
      <c r="C166" s="1">
        <v>3.68</v>
      </c>
      <c r="D166" s="1" t="s">
        <v>1000</v>
      </c>
      <c r="E166" s="1" t="s">
        <v>1083</v>
      </c>
      <c r="F166" s="1" t="s">
        <v>1166</v>
      </c>
      <c r="G166" s="1">
        <v>0.38500000000000001</v>
      </c>
      <c r="H166" s="1">
        <v>1.0441100475290089E-3</v>
      </c>
      <c r="I166" s="1" t="s">
        <v>1227</v>
      </c>
      <c r="J166" s="1">
        <v>83.926000000000002</v>
      </c>
      <c r="K166" s="1">
        <v>16.899999999999999</v>
      </c>
      <c r="L166" s="1" t="s">
        <v>1249</v>
      </c>
      <c r="M166" s="1">
        <v>8</v>
      </c>
      <c r="N166" s="1">
        <v>8</v>
      </c>
      <c r="O166" s="1">
        <v>1.539669</v>
      </c>
      <c r="P166" s="1">
        <v>1.2344919999999999</v>
      </c>
      <c r="Q166" s="1">
        <v>1.556441</v>
      </c>
      <c r="R166" s="1">
        <v>0.55481800000000003</v>
      </c>
      <c r="S166" s="1">
        <v>0.47785600000000011</v>
      </c>
      <c r="T166" s="1">
        <v>0.63672299999999993</v>
      </c>
    </row>
    <row r="167" spans="1:20">
      <c r="A167" s="1" t="s">
        <v>13</v>
      </c>
      <c r="B167" s="1">
        <v>2.7511273838519711E-2</v>
      </c>
      <c r="C167" s="1">
        <v>3.19</v>
      </c>
      <c r="D167" s="1" t="s">
        <v>214</v>
      </c>
      <c r="E167" s="1" t="s">
        <v>408</v>
      </c>
      <c r="F167" s="1" t="s">
        <v>602</v>
      </c>
      <c r="G167" s="1">
        <v>1.6160000000000001</v>
      </c>
      <c r="H167" s="1">
        <v>1.630989367498229E-4</v>
      </c>
      <c r="I167" s="1" t="s">
        <v>727</v>
      </c>
      <c r="J167" s="1">
        <v>114.65</v>
      </c>
      <c r="K167" s="1">
        <v>12.7</v>
      </c>
      <c r="L167" s="1" t="s">
        <v>793</v>
      </c>
      <c r="M167" s="1">
        <v>9</v>
      </c>
      <c r="N167" s="1">
        <v>9</v>
      </c>
      <c r="O167" s="1">
        <v>0.74703699999999995</v>
      </c>
      <c r="P167" s="1">
        <v>0.74143599999999998</v>
      </c>
      <c r="Q167" s="1">
        <v>0.80543799999999999</v>
      </c>
      <c r="R167" s="1">
        <v>1.2916099999999999</v>
      </c>
      <c r="S167" s="1">
        <v>1.2155450000000001</v>
      </c>
      <c r="T167" s="1">
        <v>1.1989350000000001</v>
      </c>
    </row>
    <row r="168" spans="1:20">
      <c r="A168" s="1" t="s">
        <v>13</v>
      </c>
      <c r="B168" s="1">
        <v>2.7511273838519711E-2</v>
      </c>
      <c r="C168" s="1">
        <v>3.19</v>
      </c>
      <c r="D168" s="1" t="s">
        <v>215</v>
      </c>
      <c r="E168" s="1" t="s">
        <v>409</v>
      </c>
      <c r="F168" s="1" t="s">
        <v>603</v>
      </c>
      <c r="G168" s="1">
        <v>2.4609999999999999</v>
      </c>
      <c r="H168" s="1">
        <v>1.5559317992268359E-4</v>
      </c>
      <c r="I168" s="1" t="s">
        <v>727</v>
      </c>
      <c r="J168" s="1">
        <v>73.12</v>
      </c>
      <c r="K168" s="1">
        <v>26.3</v>
      </c>
      <c r="L168" s="1" t="s">
        <v>794</v>
      </c>
      <c r="M168" s="1">
        <v>13</v>
      </c>
      <c r="N168" s="1">
        <v>13</v>
      </c>
      <c r="O168" s="1">
        <v>0.545794</v>
      </c>
      <c r="P168" s="1">
        <v>0.65013399999999999</v>
      </c>
      <c r="Q168" s="1">
        <v>0.53751099999999996</v>
      </c>
      <c r="R168" s="1">
        <v>1.3657360000000001</v>
      </c>
      <c r="S168" s="1">
        <v>1.424094</v>
      </c>
      <c r="T168" s="1">
        <v>1.476731</v>
      </c>
    </row>
    <row r="169" spans="1:20">
      <c r="A169" s="1" t="s">
        <v>13</v>
      </c>
      <c r="B169" s="1">
        <v>2.7511273838519711E-2</v>
      </c>
      <c r="C169" s="1">
        <v>3.19</v>
      </c>
      <c r="D169" s="1" t="s">
        <v>216</v>
      </c>
      <c r="E169" s="1" t="s">
        <v>410</v>
      </c>
      <c r="F169" s="1" t="s">
        <v>604</v>
      </c>
      <c r="G169" s="1">
        <v>1.917</v>
      </c>
      <c r="H169" s="1">
        <v>4.3842998250880752E-5</v>
      </c>
      <c r="I169" s="1" t="s">
        <v>727</v>
      </c>
      <c r="J169" s="1">
        <v>60.612000000000002</v>
      </c>
      <c r="K169" s="1">
        <v>19.899999999999999</v>
      </c>
      <c r="L169" s="1" t="s">
        <v>795</v>
      </c>
      <c r="M169" s="1">
        <v>8</v>
      </c>
      <c r="N169" s="1">
        <v>8</v>
      </c>
      <c r="O169" s="1">
        <v>0.72021400000000002</v>
      </c>
      <c r="P169" s="1">
        <v>0.64407700000000001</v>
      </c>
      <c r="Q169" s="1">
        <v>0.69288700000000003</v>
      </c>
      <c r="R169" s="1">
        <v>1.2933779999999999</v>
      </c>
      <c r="S169" s="1">
        <v>1.314133</v>
      </c>
      <c r="T169" s="1">
        <v>1.3353120000000001</v>
      </c>
    </row>
    <row r="170" spans="1:20">
      <c r="A170" s="1" t="s">
        <v>13</v>
      </c>
      <c r="B170" s="1">
        <v>2.7511273838519711E-2</v>
      </c>
      <c r="C170" s="1">
        <v>3.19</v>
      </c>
      <c r="D170" s="1" t="s">
        <v>217</v>
      </c>
      <c r="E170" s="1" t="s">
        <v>411</v>
      </c>
      <c r="F170" s="1" t="s">
        <v>605</v>
      </c>
      <c r="G170" s="1">
        <v>1.7250000000000001</v>
      </c>
      <c r="H170" s="1">
        <v>3.121729020212639E-3</v>
      </c>
      <c r="I170" s="1" t="s">
        <v>727</v>
      </c>
      <c r="J170" s="1">
        <v>37.021999999999998</v>
      </c>
      <c r="K170" s="1">
        <v>15.9</v>
      </c>
      <c r="L170" s="1" t="s">
        <v>796</v>
      </c>
      <c r="M170" s="1">
        <v>4</v>
      </c>
      <c r="N170" s="1">
        <v>4</v>
      </c>
      <c r="O170" s="1">
        <v>0.82116900000000004</v>
      </c>
      <c r="P170" s="1">
        <v>0.70416299999999998</v>
      </c>
      <c r="Q170" s="1">
        <v>0.67649799999999993</v>
      </c>
      <c r="R170" s="1">
        <v>1.361972</v>
      </c>
      <c r="S170" s="1">
        <v>1.115707</v>
      </c>
      <c r="T170" s="1">
        <v>1.3204899999999999</v>
      </c>
    </row>
    <row r="171" spans="1:20">
      <c r="A171" s="1" t="s">
        <v>21</v>
      </c>
      <c r="B171" s="1">
        <v>7.5936286244802096E-4</v>
      </c>
      <c r="C171" s="1">
        <v>2.59</v>
      </c>
      <c r="D171" s="1" t="s">
        <v>978</v>
      </c>
      <c r="E171" s="1" t="s">
        <v>1061</v>
      </c>
      <c r="F171" s="1" t="s">
        <v>1144</v>
      </c>
      <c r="G171" s="1">
        <v>0.59099999999999997</v>
      </c>
      <c r="H171" s="1">
        <v>1.625296837865949E-5</v>
      </c>
      <c r="I171" s="1" t="s">
        <v>1227</v>
      </c>
      <c r="J171" s="1">
        <v>102.53</v>
      </c>
      <c r="K171" s="1">
        <v>49.1</v>
      </c>
      <c r="L171" s="1" t="s">
        <v>1228</v>
      </c>
      <c r="M171" s="1">
        <v>37</v>
      </c>
      <c r="N171" s="1">
        <v>33</v>
      </c>
      <c r="O171" s="1">
        <v>1.2387010000000001</v>
      </c>
      <c r="P171" s="1">
        <v>1.228904</v>
      </c>
      <c r="Q171" s="1">
        <v>1.3029649999999999</v>
      </c>
      <c r="R171" s="1">
        <v>0.737205</v>
      </c>
      <c r="S171" s="1">
        <v>0.73286499999999999</v>
      </c>
      <c r="T171" s="1">
        <v>0.75936000000000003</v>
      </c>
    </row>
    <row r="172" spans="1:20">
      <c r="A172" s="1" t="s">
        <v>21</v>
      </c>
      <c r="B172" s="1">
        <v>7.5936286244802096E-4</v>
      </c>
      <c r="C172" s="1">
        <v>2.59</v>
      </c>
      <c r="D172" s="1" t="s">
        <v>153</v>
      </c>
      <c r="E172" s="1" t="s">
        <v>347</v>
      </c>
      <c r="F172" s="1" t="s">
        <v>541</v>
      </c>
      <c r="G172" s="1">
        <v>1.6679999999999999</v>
      </c>
      <c r="H172" s="1">
        <v>1.3144124279840079E-5</v>
      </c>
      <c r="I172" s="1" t="s">
        <v>727</v>
      </c>
      <c r="J172" s="1">
        <v>54.831000000000003</v>
      </c>
      <c r="K172" s="1">
        <v>53.3</v>
      </c>
      <c r="L172" s="1" t="s">
        <v>735</v>
      </c>
      <c r="M172" s="1">
        <v>20</v>
      </c>
      <c r="N172" s="1">
        <v>20</v>
      </c>
      <c r="O172" s="1">
        <v>0.73273699999999997</v>
      </c>
      <c r="P172" s="1">
        <v>0.74036599999999997</v>
      </c>
      <c r="Q172" s="1">
        <v>0.77568400000000004</v>
      </c>
      <c r="R172" s="1">
        <v>1.231293</v>
      </c>
      <c r="S172" s="1">
        <v>1.2492080000000001</v>
      </c>
      <c r="T172" s="1">
        <v>1.270713</v>
      </c>
    </row>
    <row r="173" spans="1:20">
      <c r="A173" s="1" t="s">
        <v>21</v>
      </c>
      <c r="B173" s="1">
        <v>7.5936286244802096E-4</v>
      </c>
      <c r="C173" s="1">
        <v>2.59</v>
      </c>
      <c r="D173" s="1" t="s">
        <v>219</v>
      </c>
      <c r="E173" s="1" t="s">
        <v>413</v>
      </c>
      <c r="F173" s="1" t="s">
        <v>607</v>
      </c>
      <c r="G173" s="1">
        <v>1.7230000000000001</v>
      </c>
      <c r="H173" s="1">
        <v>4.0324805110199817E-5</v>
      </c>
      <c r="I173" s="1" t="s">
        <v>727</v>
      </c>
      <c r="J173" s="1">
        <v>32.548999999999999</v>
      </c>
      <c r="K173" s="1">
        <v>61.9</v>
      </c>
      <c r="L173" s="1" t="s">
        <v>798</v>
      </c>
      <c r="M173" s="1">
        <v>13</v>
      </c>
      <c r="N173" s="1">
        <v>11</v>
      </c>
      <c r="O173" s="1">
        <v>0.70675100000000002</v>
      </c>
      <c r="P173" s="1">
        <v>0.72381300000000004</v>
      </c>
      <c r="Q173" s="1">
        <v>0.77304099999999998</v>
      </c>
      <c r="R173" s="1">
        <v>1.2623279999999999</v>
      </c>
      <c r="S173" s="1">
        <v>1.250685</v>
      </c>
      <c r="T173" s="1">
        <v>1.283382</v>
      </c>
    </row>
    <row r="174" spans="1:20">
      <c r="A174" s="1" t="s">
        <v>21</v>
      </c>
      <c r="B174" s="1">
        <v>7.5936286244802096E-4</v>
      </c>
      <c r="C174" s="1">
        <v>2.59</v>
      </c>
      <c r="D174" s="1" t="s">
        <v>216</v>
      </c>
      <c r="E174" s="1" t="s">
        <v>410</v>
      </c>
      <c r="F174" s="1" t="s">
        <v>604</v>
      </c>
      <c r="G174" s="1">
        <v>1.917</v>
      </c>
      <c r="H174" s="1">
        <v>4.3842998250880752E-5</v>
      </c>
      <c r="I174" s="1" t="s">
        <v>727</v>
      </c>
      <c r="J174" s="1">
        <v>60.612000000000002</v>
      </c>
      <c r="K174" s="1">
        <v>19.899999999999999</v>
      </c>
      <c r="L174" s="1" t="s">
        <v>795</v>
      </c>
      <c r="M174" s="1">
        <v>8</v>
      </c>
      <c r="N174" s="1">
        <v>8</v>
      </c>
      <c r="O174" s="1">
        <v>0.72021400000000002</v>
      </c>
      <c r="P174" s="1">
        <v>0.64407700000000001</v>
      </c>
      <c r="Q174" s="1">
        <v>0.69288700000000003</v>
      </c>
      <c r="R174" s="1">
        <v>1.2933779999999999</v>
      </c>
      <c r="S174" s="1">
        <v>1.314133</v>
      </c>
      <c r="T174" s="1">
        <v>1.3353120000000001</v>
      </c>
    </row>
    <row r="175" spans="1:20">
      <c r="A175" s="1" t="s">
        <v>21</v>
      </c>
      <c r="B175" s="1">
        <v>7.5936286244802096E-4</v>
      </c>
      <c r="C175" s="1">
        <v>2.59</v>
      </c>
      <c r="D175" s="1" t="s">
        <v>220</v>
      </c>
      <c r="E175" s="1" t="s">
        <v>414</v>
      </c>
      <c r="F175" s="1" t="s">
        <v>608</v>
      </c>
      <c r="G175" s="1">
        <v>1.5289999999999999</v>
      </c>
      <c r="H175" s="1">
        <v>8.3382189202005936E-6</v>
      </c>
      <c r="I175" s="1" t="s">
        <v>727</v>
      </c>
      <c r="J175" s="1">
        <v>49.771000000000001</v>
      </c>
      <c r="K175" s="1">
        <v>17</v>
      </c>
      <c r="L175" s="1" t="s">
        <v>799</v>
      </c>
      <c r="M175" s="1">
        <v>8</v>
      </c>
      <c r="N175" s="1">
        <v>8</v>
      </c>
      <c r="O175" s="1">
        <v>0.80638900000000002</v>
      </c>
      <c r="P175" s="1">
        <v>0.79546499999999998</v>
      </c>
      <c r="Q175" s="1">
        <v>0.77063300000000001</v>
      </c>
      <c r="R175" s="1">
        <v>1.198582</v>
      </c>
      <c r="S175" s="1">
        <v>1.2066399999999999</v>
      </c>
      <c r="T175" s="1">
        <v>1.2222900000000001</v>
      </c>
    </row>
    <row r="176" spans="1:20">
      <c r="A176" s="1" t="s">
        <v>21</v>
      </c>
      <c r="B176" s="1">
        <v>7.5936286244802096E-4</v>
      </c>
      <c r="C176" s="1">
        <v>2.59</v>
      </c>
      <c r="D176" s="1" t="s">
        <v>221</v>
      </c>
      <c r="E176" s="1" t="s">
        <v>415</v>
      </c>
      <c r="F176" s="1" t="s">
        <v>609</v>
      </c>
      <c r="G176" s="1">
        <v>1.8149999999999999</v>
      </c>
      <c r="H176" s="1">
        <v>2.0056136625227558E-6</v>
      </c>
      <c r="I176" s="1" t="s">
        <v>727</v>
      </c>
      <c r="J176" s="1">
        <v>119.27</v>
      </c>
      <c r="K176" s="1">
        <v>16.5</v>
      </c>
      <c r="L176" s="1" t="s">
        <v>800</v>
      </c>
      <c r="M176" s="1">
        <v>14</v>
      </c>
      <c r="N176" s="1">
        <v>14</v>
      </c>
      <c r="O176" s="1">
        <v>0.69645600000000008</v>
      </c>
      <c r="P176" s="1">
        <v>0.723943</v>
      </c>
      <c r="Q176" s="1">
        <v>0.71116599999999996</v>
      </c>
      <c r="R176" s="1">
        <v>1.3067690000000001</v>
      </c>
      <c r="S176" s="1">
        <v>1.2941009999999999</v>
      </c>
      <c r="T176" s="1">
        <v>1.2675639999999999</v>
      </c>
    </row>
    <row r="177" spans="1:20">
      <c r="A177" s="1" t="s">
        <v>21</v>
      </c>
      <c r="B177" s="1">
        <v>7.5936286244802096E-4</v>
      </c>
      <c r="C177" s="1">
        <v>2.59</v>
      </c>
      <c r="D177" s="1" t="s">
        <v>222</v>
      </c>
      <c r="E177" s="1" t="s">
        <v>416</v>
      </c>
      <c r="F177" s="1" t="s">
        <v>610</v>
      </c>
      <c r="G177" s="1">
        <v>1.649</v>
      </c>
      <c r="H177" s="1">
        <v>5.1000558310560287E-4</v>
      </c>
      <c r="I177" s="1" t="s">
        <v>727</v>
      </c>
      <c r="J177" s="1">
        <v>48.057000000000002</v>
      </c>
      <c r="K177" s="1">
        <v>27.5</v>
      </c>
      <c r="L177" s="1" t="s">
        <v>801</v>
      </c>
      <c r="M177" s="1">
        <v>11</v>
      </c>
      <c r="N177" s="1">
        <v>11</v>
      </c>
      <c r="O177" s="1">
        <v>0.72638199999999997</v>
      </c>
      <c r="P177" s="1">
        <v>0.70986800000000005</v>
      </c>
      <c r="Q177" s="1">
        <v>0.82872199999999996</v>
      </c>
      <c r="R177" s="1">
        <v>1.2366710000000001</v>
      </c>
      <c r="S177" s="1">
        <v>1.266543</v>
      </c>
      <c r="T177" s="1">
        <v>1.231814</v>
      </c>
    </row>
    <row r="178" spans="1:20">
      <c r="A178" s="1" t="s">
        <v>21</v>
      </c>
      <c r="B178" s="1">
        <v>7.5936286244802096E-4</v>
      </c>
      <c r="C178" s="1">
        <v>2.59</v>
      </c>
      <c r="D178" s="1" t="s">
        <v>223</v>
      </c>
      <c r="E178" s="1" t="s">
        <v>417</v>
      </c>
      <c r="F178" s="1" t="s">
        <v>611</v>
      </c>
      <c r="G178" s="1">
        <v>1.633</v>
      </c>
      <c r="H178" s="1">
        <v>1.9722763311623101E-3</v>
      </c>
      <c r="I178" s="1" t="s">
        <v>727</v>
      </c>
      <c r="J178" s="1">
        <v>31.082999999999998</v>
      </c>
      <c r="K178" s="1">
        <v>26.1</v>
      </c>
      <c r="L178" s="1" t="s">
        <v>798</v>
      </c>
      <c r="M178" s="1">
        <v>5</v>
      </c>
      <c r="N178" s="1">
        <v>3</v>
      </c>
      <c r="O178" s="1">
        <v>0.673786</v>
      </c>
      <c r="P178" s="1">
        <v>0.77324399999999993</v>
      </c>
      <c r="Q178" s="1">
        <v>0.83156000000000008</v>
      </c>
      <c r="R178" s="1">
        <v>1.1949970000000001</v>
      </c>
      <c r="S178" s="1">
        <v>1.2115359999999999</v>
      </c>
      <c r="T178" s="1">
        <v>1.314878</v>
      </c>
    </row>
    <row r="179" spans="1:20">
      <c r="A179" s="1" t="s">
        <v>21</v>
      </c>
      <c r="B179" s="1">
        <v>7.5936286244802096E-4</v>
      </c>
      <c r="C179" s="1">
        <v>2.59</v>
      </c>
      <c r="D179" s="1" t="s">
        <v>981</v>
      </c>
      <c r="E179" s="1" t="s">
        <v>1064</v>
      </c>
      <c r="F179" s="1" t="s">
        <v>1147</v>
      </c>
      <c r="G179" s="1">
        <v>0.59299999999999997</v>
      </c>
      <c r="H179" s="1">
        <v>6.1380158988478184E-5</v>
      </c>
      <c r="I179" s="1" t="s">
        <v>1227</v>
      </c>
      <c r="J179" s="1">
        <v>61.417000000000002</v>
      </c>
      <c r="K179" s="1">
        <v>52.3</v>
      </c>
      <c r="L179" s="1" t="s">
        <v>1231</v>
      </c>
      <c r="M179" s="1">
        <v>24</v>
      </c>
      <c r="N179" s="1">
        <v>24</v>
      </c>
      <c r="O179" s="1">
        <v>1.2040820000000001</v>
      </c>
      <c r="P179" s="1">
        <v>1.2365109999999999</v>
      </c>
      <c r="Q179" s="1">
        <v>1.3270090000000001</v>
      </c>
      <c r="R179" s="1">
        <v>0.73466899999999991</v>
      </c>
      <c r="S179" s="1">
        <v>0.74778699999999998</v>
      </c>
      <c r="T179" s="1">
        <v>0.74994300000000003</v>
      </c>
    </row>
    <row r="180" spans="1:20">
      <c r="A180" s="1" t="s">
        <v>21</v>
      </c>
      <c r="B180" s="1">
        <v>7.5936286244802096E-4</v>
      </c>
      <c r="C180" s="1">
        <v>2.59</v>
      </c>
      <c r="D180" s="1" t="s">
        <v>1001</v>
      </c>
      <c r="E180" s="1" t="s">
        <v>1084</v>
      </c>
      <c r="F180" s="1" t="s">
        <v>1167</v>
      </c>
      <c r="G180" s="1">
        <v>0.60099999999999998</v>
      </c>
      <c r="H180" s="1">
        <v>2.320499142257877E-4</v>
      </c>
      <c r="I180" s="1" t="s">
        <v>1227</v>
      </c>
      <c r="J180" s="1">
        <v>35.130000000000003</v>
      </c>
      <c r="K180" s="1">
        <v>41.2</v>
      </c>
      <c r="L180" s="1" t="s">
        <v>1250</v>
      </c>
      <c r="M180" s="1">
        <v>11</v>
      </c>
      <c r="N180" s="1">
        <v>11</v>
      </c>
      <c r="O180" s="1">
        <v>1.1599980000000001</v>
      </c>
      <c r="P180" s="1">
        <v>1.258537</v>
      </c>
      <c r="Q180" s="1">
        <v>1.32948</v>
      </c>
      <c r="R180" s="1">
        <v>0.74184899999999998</v>
      </c>
      <c r="S180" s="1">
        <v>0.76272899999999999</v>
      </c>
      <c r="T180" s="1">
        <v>0.74740499999999999</v>
      </c>
    </row>
    <row r="181" spans="1:20">
      <c r="A181" s="1" t="s">
        <v>21</v>
      </c>
      <c r="B181" s="1">
        <v>7.5936286244802096E-4</v>
      </c>
      <c r="C181" s="1">
        <v>2.59</v>
      </c>
      <c r="D181" s="1" t="s">
        <v>1002</v>
      </c>
      <c r="E181" s="1" t="s">
        <v>1085</v>
      </c>
      <c r="F181" s="1" t="s">
        <v>1168</v>
      </c>
      <c r="G181" s="1">
        <v>0.58700000000000008</v>
      </c>
      <c r="H181" s="1">
        <v>5.8338760599067853E-3</v>
      </c>
      <c r="I181" s="1" t="s">
        <v>1227</v>
      </c>
      <c r="J181" s="1">
        <v>20.791</v>
      </c>
      <c r="K181" s="1">
        <v>45.1</v>
      </c>
      <c r="L181" s="1" t="s">
        <v>1251</v>
      </c>
      <c r="M181" s="1">
        <v>7</v>
      </c>
      <c r="N181" s="1">
        <v>7</v>
      </c>
      <c r="O181" s="1">
        <v>1.1946600000000001</v>
      </c>
      <c r="P181" s="1">
        <v>1.313096</v>
      </c>
      <c r="Q181" s="1">
        <v>1.273895</v>
      </c>
      <c r="R181" s="1">
        <v>0.60434700000000008</v>
      </c>
      <c r="S181" s="1">
        <v>0.82411800000000002</v>
      </c>
      <c r="T181" s="1">
        <v>0.78988400000000003</v>
      </c>
    </row>
    <row r="182" spans="1:20">
      <c r="A182" s="1" t="s">
        <v>21</v>
      </c>
      <c r="B182" s="1">
        <v>7.5936286244802096E-4</v>
      </c>
      <c r="C182" s="1">
        <v>2.59</v>
      </c>
      <c r="D182" s="1" t="s">
        <v>224</v>
      </c>
      <c r="E182" s="1" t="s">
        <v>418</v>
      </c>
      <c r="F182" s="1" t="s">
        <v>612</v>
      </c>
      <c r="G182" s="1">
        <v>3.4820000000000002</v>
      </c>
      <c r="H182" s="1">
        <v>1.086129101989854E-5</v>
      </c>
      <c r="I182" s="1" t="s">
        <v>727</v>
      </c>
      <c r="J182" s="1">
        <v>37.268000000000001</v>
      </c>
      <c r="K182" s="1">
        <v>16.899999999999999</v>
      </c>
      <c r="L182" s="1" t="s">
        <v>802</v>
      </c>
      <c r="M182" s="1">
        <v>4</v>
      </c>
      <c r="N182" s="1">
        <v>4</v>
      </c>
      <c r="O182" s="1">
        <v>0.41566799999999998</v>
      </c>
      <c r="P182" s="1">
        <v>0.45396599999999998</v>
      </c>
      <c r="Q182" s="1">
        <v>0.469163</v>
      </c>
      <c r="R182" s="1">
        <v>1.639634</v>
      </c>
      <c r="S182" s="1">
        <v>1.4917</v>
      </c>
      <c r="T182" s="1">
        <v>1.5298689999999999</v>
      </c>
    </row>
    <row r="183" spans="1:20">
      <c r="A183" s="1" t="s">
        <v>21</v>
      </c>
      <c r="B183" s="1">
        <v>7.5936286244802096E-4</v>
      </c>
      <c r="C183" s="1">
        <v>2.59</v>
      </c>
      <c r="D183" s="1" t="s">
        <v>984</v>
      </c>
      <c r="E183" s="1" t="s">
        <v>1067</v>
      </c>
      <c r="F183" s="1" t="s">
        <v>1150</v>
      </c>
      <c r="G183" s="1">
        <v>0.63200000000000001</v>
      </c>
      <c r="H183" s="1">
        <v>6.7136318571583064E-4</v>
      </c>
      <c r="I183" s="1" t="s">
        <v>1227</v>
      </c>
      <c r="J183" s="1">
        <v>42.295000000000002</v>
      </c>
      <c r="K183" s="1">
        <v>30.6</v>
      </c>
      <c r="L183" s="1" t="s">
        <v>1234</v>
      </c>
      <c r="M183" s="1">
        <v>12</v>
      </c>
      <c r="N183" s="1">
        <v>12</v>
      </c>
      <c r="O183" s="1">
        <v>1.1597649999999999</v>
      </c>
      <c r="P183" s="1">
        <v>1.1888430000000001</v>
      </c>
      <c r="Q183" s="1">
        <v>1.328821</v>
      </c>
      <c r="R183" s="1">
        <v>0.75087199999999998</v>
      </c>
      <c r="S183" s="1">
        <v>0.76126300000000002</v>
      </c>
      <c r="T183" s="1">
        <v>0.81043599999999993</v>
      </c>
    </row>
    <row r="184" spans="1:20">
      <c r="A184" s="1" t="s">
        <v>11</v>
      </c>
      <c r="B184" s="1">
        <v>1.609856545049149E-2</v>
      </c>
      <c r="C184" s="1">
        <v>4.79</v>
      </c>
      <c r="D184" s="1" t="s">
        <v>215</v>
      </c>
      <c r="E184" s="1" t="s">
        <v>409</v>
      </c>
      <c r="F184" s="1" t="s">
        <v>603</v>
      </c>
      <c r="G184" s="1">
        <v>2.4609999999999999</v>
      </c>
      <c r="H184" s="1">
        <v>1.5559317992268359E-4</v>
      </c>
      <c r="I184" s="1" t="s">
        <v>727</v>
      </c>
      <c r="J184" s="1">
        <v>73.12</v>
      </c>
      <c r="K184" s="1">
        <v>26.3</v>
      </c>
      <c r="L184" s="1" t="s">
        <v>794</v>
      </c>
      <c r="M184" s="1">
        <v>13</v>
      </c>
      <c r="N184" s="1">
        <v>13</v>
      </c>
      <c r="O184" s="1">
        <v>0.545794</v>
      </c>
      <c r="P184" s="1">
        <v>0.65013399999999999</v>
      </c>
      <c r="Q184" s="1">
        <v>0.53751099999999996</v>
      </c>
      <c r="R184" s="1">
        <v>1.3657360000000001</v>
      </c>
      <c r="S184" s="1">
        <v>1.424094</v>
      </c>
      <c r="T184" s="1">
        <v>1.476731</v>
      </c>
    </row>
    <row r="185" spans="1:20">
      <c r="A185" s="1" t="s">
        <v>11</v>
      </c>
      <c r="B185" s="1">
        <v>1.609856545049149E-2</v>
      </c>
      <c r="C185" s="1">
        <v>4.79</v>
      </c>
      <c r="D185" s="1" t="s">
        <v>216</v>
      </c>
      <c r="E185" s="1" t="s">
        <v>410</v>
      </c>
      <c r="F185" s="1" t="s">
        <v>604</v>
      </c>
      <c r="G185" s="1">
        <v>1.917</v>
      </c>
      <c r="H185" s="1">
        <v>4.3842998250880752E-5</v>
      </c>
      <c r="I185" s="1" t="s">
        <v>727</v>
      </c>
      <c r="J185" s="1">
        <v>60.612000000000002</v>
      </c>
      <c r="K185" s="1">
        <v>19.899999999999999</v>
      </c>
      <c r="L185" s="1" t="s">
        <v>795</v>
      </c>
      <c r="M185" s="1">
        <v>8</v>
      </c>
      <c r="N185" s="1">
        <v>8</v>
      </c>
      <c r="O185" s="1">
        <v>0.72021400000000002</v>
      </c>
      <c r="P185" s="1">
        <v>0.64407700000000001</v>
      </c>
      <c r="Q185" s="1">
        <v>0.69288700000000003</v>
      </c>
      <c r="R185" s="1">
        <v>1.2933779999999999</v>
      </c>
      <c r="S185" s="1">
        <v>1.314133</v>
      </c>
      <c r="T185" s="1">
        <v>1.3353120000000001</v>
      </c>
    </row>
    <row r="186" spans="1:20">
      <c r="A186" s="1" t="s">
        <v>11</v>
      </c>
      <c r="B186" s="1">
        <v>1.609856545049149E-2</v>
      </c>
      <c r="C186" s="1">
        <v>4.79</v>
      </c>
      <c r="D186" s="1" t="s">
        <v>225</v>
      </c>
      <c r="E186" s="1" t="s">
        <v>419</v>
      </c>
      <c r="F186" s="1" t="s">
        <v>613</v>
      </c>
      <c r="G186" s="1">
        <v>1.8260000000000001</v>
      </c>
      <c r="H186" s="1">
        <v>7.2014683939064243E-5</v>
      </c>
      <c r="I186" s="1" t="s">
        <v>727</v>
      </c>
      <c r="J186" s="1">
        <v>61.173999999999999</v>
      </c>
      <c r="K186" s="1">
        <v>18.8</v>
      </c>
      <c r="L186" s="1" t="s">
        <v>803</v>
      </c>
      <c r="M186" s="1">
        <v>9</v>
      </c>
      <c r="N186" s="1">
        <v>9</v>
      </c>
      <c r="O186" s="1">
        <v>0.66439899999999996</v>
      </c>
      <c r="P186" s="1">
        <v>0.71609599999999995</v>
      </c>
      <c r="Q186" s="1">
        <v>0.74268500000000004</v>
      </c>
      <c r="R186" s="1">
        <v>1.291328</v>
      </c>
      <c r="S186" s="1">
        <v>1.324336</v>
      </c>
      <c r="T186" s="1">
        <v>1.261155</v>
      </c>
    </row>
    <row r="187" spans="1:20">
      <c r="A187" s="1" t="s">
        <v>19</v>
      </c>
      <c r="B187" s="1">
        <v>0.11781442736154291</v>
      </c>
      <c r="C187" s="1">
        <v>1.91</v>
      </c>
      <c r="D187" s="1" t="s">
        <v>146</v>
      </c>
      <c r="E187" s="1" t="s">
        <v>340</v>
      </c>
      <c r="F187" s="1" t="s">
        <v>534</v>
      </c>
      <c r="G187" s="1">
        <v>1.8129999999999999</v>
      </c>
      <c r="H187" s="1">
        <v>3.368476621503951E-6</v>
      </c>
      <c r="I187" s="1" t="s">
        <v>727</v>
      </c>
      <c r="J187" s="1">
        <v>56.536999999999999</v>
      </c>
      <c r="K187" s="1">
        <v>50.1</v>
      </c>
      <c r="L187" s="1" t="s">
        <v>729</v>
      </c>
      <c r="M187" s="1">
        <v>21</v>
      </c>
      <c r="N187" s="1">
        <v>21</v>
      </c>
      <c r="O187" s="1">
        <v>0.689805</v>
      </c>
      <c r="P187" s="1">
        <v>0.71725099999999997</v>
      </c>
      <c r="Q187" s="1">
        <v>0.72618000000000005</v>
      </c>
      <c r="R187" s="1">
        <v>1.3011619999999999</v>
      </c>
      <c r="S187" s="1">
        <v>1.2870569999999999</v>
      </c>
      <c r="T187" s="1">
        <v>1.278545</v>
      </c>
    </row>
    <row r="188" spans="1:20">
      <c r="A188" s="1" t="s">
        <v>19</v>
      </c>
      <c r="B188" s="1">
        <v>0.11781442736154291</v>
      </c>
      <c r="C188" s="1">
        <v>1.91</v>
      </c>
      <c r="D188" s="1" t="s">
        <v>226</v>
      </c>
      <c r="E188" s="1" t="s">
        <v>420</v>
      </c>
      <c r="F188" s="1" t="s">
        <v>614</v>
      </c>
      <c r="G188" s="1">
        <v>2.964</v>
      </c>
      <c r="H188" s="1">
        <v>3.4342081387538692E-7</v>
      </c>
      <c r="I188" s="1" t="s">
        <v>727</v>
      </c>
      <c r="J188" s="1">
        <v>61.226999999999997</v>
      </c>
      <c r="K188" s="1">
        <v>21.3</v>
      </c>
      <c r="L188" s="1" t="s">
        <v>804</v>
      </c>
      <c r="M188" s="1">
        <v>10</v>
      </c>
      <c r="N188" s="1">
        <v>10</v>
      </c>
      <c r="O188" s="1">
        <v>0.50877799999999995</v>
      </c>
      <c r="P188" s="1">
        <v>0.50718799999999997</v>
      </c>
      <c r="Q188" s="1">
        <v>0.49748100000000012</v>
      </c>
      <c r="R188" s="1">
        <v>1.5414300000000001</v>
      </c>
      <c r="S188" s="1">
        <v>1.4697659999999999</v>
      </c>
      <c r="T188" s="1">
        <v>1.4753559999999999</v>
      </c>
    </row>
    <row r="189" spans="1:20">
      <c r="A189" s="1" t="s">
        <v>19</v>
      </c>
      <c r="B189" s="1">
        <v>0.11781442736154291</v>
      </c>
      <c r="C189" s="1">
        <v>1.91</v>
      </c>
      <c r="D189" s="1" t="s">
        <v>227</v>
      </c>
      <c r="E189" s="1" t="s">
        <v>421</v>
      </c>
      <c r="F189" s="1" t="s">
        <v>615</v>
      </c>
      <c r="G189" s="1">
        <v>1.903</v>
      </c>
      <c r="H189" s="1">
        <v>5.2290668449723457E-3</v>
      </c>
      <c r="I189" s="1" t="s">
        <v>727</v>
      </c>
      <c r="J189" s="1">
        <v>43.81</v>
      </c>
      <c r="K189" s="1">
        <v>13</v>
      </c>
      <c r="L189" s="1" t="s">
        <v>805</v>
      </c>
      <c r="M189" s="1">
        <v>5</v>
      </c>
      <c r="N189" s="1">
        <v>5</v>
      </c>
      <c r="O189" s="1">
        <v>0.81677600000000006</v>
      </c>
      <c r="P189" s="1">
        <v>0.66860299999999995</v>
      </c>
      <c r="Q189" s="1">
        <v>0.58128900000000006</v>
      </c>
      <c r="R189" s="1">
        <v>1.3385750000000001</v>
      </c>
      <c r="S189" s="1">
        <v>1.157562</v>
      </c>
      <c r="T189" s="1">
        <v>1.4371940000000001</v>
      </c>
    </row>
    <row r="190" spans="1:20">
      <c r="A190" s="1" t="s">
        <v>19</v>
      </c>
      <c r="B190" s="1">
        <v>0.11781442736154291</v>
      </c>
      <c r="C190" s="1">
        <v>1.91</v>
      </c>
      <c r="D190" s="1" t="s">
        <v>228</v>
      </c>
      <c r="E190" s="1" t="s">
        <v>422</v>
      </c>
      <c r="F190" s="1" t="s">
        <v>616</v>
      </c>
      <c r="G190" s="1">
        <v>2.1040000000000001</v>
      </c>
      <c r="H190" s="1">
        <v>6.4895296697424368E-5</v>
      </c>
      <c r="I190" s="1" t="s">
        <v>727</v>
      </c>
      <c r="J190" s="1">
        <v>46.975000000000001</v>
      </c>
      <c r="K190" s="1">
        <v>40.1</v>
      </c>
      <c r="L190" s="1" t="s">
        <v>806</v>
      </c>
      <c r="M190" s="1">
        <v>12</v>
      </c>
      <c r="N190" s="1">
        <v>12</v>
      </c>
      <c r="O190" s="1">
        <v>0.61364399999999997</v>
      </c>
      <c r="P190" s="1">
        <v>0.63686699999999996</v>
      </c>
      <c r="Q190" s="1">
        <v>0.68257600000000007</v>
      </c>
      <c r="R190" s="1">
        <v>1.279895</v>
      </c>
      <c r="S190" s="1">
        <v>1.4129670000000001</v>
      </c>
      <c r="T190" s="1">
        <v>1.3740509999999999</v>
      </c>
    </row>
    <row r="191" spans="1:20">
      <c r="A191" s="1" t="s">
        <v>19</v>
      </c>
      <c r="B191" s="1">
        <v>0.11781442736154291</v>
      </c>
      <c r="C191" s="1">
        <v>1.91</v>
      </c>
      <c r="D191" s="1" t="s">
        <v>148</v>
      </c>
      <c r="E191" s="1" t="s">
        <v>342</v>
      </c>
      <c r="F191" s="1" t="s">
        <v>536</v>
      </c>
      <c r="G191" s="1">
        <v>1.5549999999999999</v>
      </c>
      <c r="H191" s="1">
        <v>1.346142155043569E-4</v>
      </c>
      <c r="I191" s="1" t="s">
        <v>727</v>
      </c>
      <c r="J191" s="1">
        <v>53.514000000000003</v>
      </c>
      <c r="K191" s="1">
        <v>53.4</v>
      </c>
      <c r="L191" s="1" t="s">
        <v>731</v>
      </c>
      <c r="M191" s="1">
        <v>22</v>
      </c>
      <c r="N191" s="1">
        <v>22</v>
      </c>
      <c r="O191" s="1">
        <v>0.74902999999999997</v>
      </c>
      <c r="P191" s="1">
        <v>0.77174200000000004</v>
      </c>
      <c r="Q191" s="1">
        <v>0.82785799999999998</v>
      </c>
      <c r="R191" s="1">
        <v>1.207959</v>
      </c>
      <c r="S191" s="1">
        <v>1.207198</v>
      </c>
      <c r="T191" s="1">
        <v>1.236213</v>
      </c>
    </row>
    <row r="192" spans="1:20">
      <c r="A192" s="1" t="s">
        <v>19</v>
      </c>
      <c r="B192" s="1">
        <v>0.11781442736154291</v>
      </c>
      <c r="C192" s="1">
        <v>1.91</v>
      </c>
      <c r="D192" s="1" t="s">
        <v>229</v>
      </c>
      <c r="E192" s="1" t="s">
        <v>423</v>
      </c>
      <c r="F192" s="1" t="s">
        <v>617</v>
      </c>
      <c r="G192" s="1">
        <v>1.653</v>
      </c>
      <c r="H192" s="1">
        <v>2.6417384566974629E-2</v>
      </c>
      <c r="I192" s="1" t="s">
        <v>727</v>
      </c>
      <c r="J192" s="1">
        <v>56.789000000000001</v>
      </c>
      <c r="K192" s="1">
        <v>12</v>
      </c>
      <c r="L192" s="1" t="s">
        <v>807</v>
      </c>
      <c r="M192" s="1">
        <v>3</v>
      </c>
      <c r="N192" s="1">
        <v>3</v>
      </c>
      <c r="O192" s="1">
        <v>0.91781299999999988</v>
      </c>
      <c r="P192" s="1">
        <v>0.65192499999999998</v>
      </c>
      <c r="Q192" s="1">
        <v>0.69227399999999994</v>
      </c>
      <c r="R192" s="1">
        <v>1.0311090000000001</v>
      </c>
      <c r="S192" s="1">
        <v>1.4668380000000001</v>
      </c>
      <c r="T192" s="1">
        <v>1.2400409999999999</v>
      </c>
    </row>
    <row r="193" spans="1:20">
      <c r="A193" s="1" t="s">
        <v>83</v>
      </c>
      <c r="B193" s="1">
        <v>0.33417962136342477</v>
      </c>
      <c r="C193" s="1">
        <v>1.4</v>
      </c>
      <c r="D193" s="1" t="s">
        <v>1334</v>
      </c>
      <c r="E193" s="1" t="s">
        <v>1364</v>
      </c>
      <c r="F193" s="1" t="s">
        <v>1394</v>
      </c>
      <c r="G193" s="1">
        <v>0.58799999999999997</v>
      </c>
      <c r="H193" s="1">
        <v>2.4949416362056599E-3</v>
      </c>
      <c r="I193" s="1" t="s">
        <v>1227</v>
      </c>
      <c r="J193" s="1">
        <v>24.687000000000001</v>
      </c>
      <c r="K193" s="1">
        <v>28.7</v>
      </c>
      <c r="L193" s="1" t="s">
        <v>1423</v>
      </c>
      <c r="M193" s="1">
        <v>4</v>
      </c>
      <c r="N193" s="1">
        <v>4</v>
      </c>
      <c r="O193" s="1">
        <v>1.1669099999999999</v>
      </c>
      <c r="P193" s="1">
        <v>1.4013370000000001</v>
      </c>
      <c r="Q193" s="1">
        <v>1.2096480000000001</v>
      </c>
      <c r="R193" s="1">
        <v>0.69066000000000005</v>
      </c>
      <c r="S193" s="1">
        <v>0.70797200000000005</v>
      </c>
      <c r="T193" s="1">
        <v>0.82347300000000001</v>
      </c>
    </row>
    <row r="194" spans="1:20">
      <c r="A194" s="1" t="s">
        <v>83</v>
      </c>
      <c r="B194" s="1">
        <v>0.33417962136342477</v>
      </c>
      <c r="C194" s="1">
        <v>1.4</v>
      </c>
      <c r="D194" s="1" t="s">
        <v>1029</v>
      </c>
      <c r="E194" s="1" t="s">
        <v>1112</v>
      </c>
      <c r="F194" s="1" t="s">
        <v>1195</v>
      </c>
      <c r="G194" s="1">
        <v>0.44299999999999989</v>
      </c>
      <c r="H194" s="1">
        <v>1.1847455301507451E-5</v>
      </c>
      <c r="I194" s="1" t="s">
        <v>1227</v>
      </c>
      <c r="J194" s="1">
        <v>76.869</v>
      </c>
      <c r="K194" s="1">
        <v>17.399999999999999</v>
      </c>
      <c r="L194" s="1" t="s">
        <v>1278</v>
      </c>
      <c r="M194" s="1">
        <v>9</v>
      </c>
      <c r="N194" s="1">
        <v>8</v>
      </c>
      <c r="O194" s="1">
        <v>1.3718999999999999</v>
      </c>
      <c r="P194" s="1">
        <v>1.343926</v>
      </c>
      <c r="Q194" s="1">
        <v>1.4411069999999999</v>
      </c>
      <c r="R194" s="1">
        <v>0.61974799999999997</v>
      </c>
      <c r="S194" s="1">
        <v>0.63495100000000004</v>
      </c>
      <c r="T194" s="1">
        <v>0.58836699999999997</v>
      </c>
    </row>
    <row r="195" spans="1:20">
      <c r="A195" s="1" t="s">
        <v>83</v>
      </c>
      <c r="B195" s="1">
        <v>0.33417962136342477</v>
      </c>
      <c r="C195" s="1">
        <v>1.4</v>
      </c>
      <c r="D195" s="1" t="s">
        <v>230</v>
      </c>
      <c r="E195" s="1" t="s">
        <v>424</v>
      </c>
      <c r="F195" s="1" t="s">
        <v>618</v>
      </c>
      <c r="G195" s="1">
        <v>1.9670000000000001</v>
      </c>
      <c r="H195" s="1">
        <v>1.0487909709678911E-5</v>
      </c>
      <c r="I195" s="1" t="s">
        <v>727</v>
      </c>
      <c r="J195" s="1">
        <v>80.953000000000003</v>
      </c>
      <c r="K195" s="1">
        <v>56</v>
      </c>
      <c r="L195" s="1" t="s">
        <v>808</v>
      </c>
      <c r="M195" s="1">
        <v>34</v>
      </c>
      <c r="N195" s="1">
        <v>34</v>
      </c>
      <c r="O195" s="1">
        <v>0.65248000000000006</v>
      </c>
      <c r="P195" s="1">
        <v>0.66471800000000003</v>
      </c>
      <c r="Q195" s="1">
        <v>0.70517200000000002</v>
      </c>
      <c r="R195" s="1">
        <v>1.3080830000000001</v>
      </c>
      <c r="S195" s="1">
        <v>1.3257950000000001</v>
      </c>
      <c r="T195" s="1">
        <v>1.343753</v>
      </c>
    </row>
    <row r="196" spans="1:20">
      <c r="A196" s="1" t="s">
        <v>83</v>
      </c>
      <c r="B196" s="1">
        <v>0.33417962136342477</v>
      </c>
      <c r="C196" s="1">
        <v>1.4</v>
      </c>
      <c r="D196" s="1" t="s">
        <v>231</v>
      </c>
      <c r="E196" s="1" t="s">
        <v>425</v>
      </c>
      <c r="F196" s="1" t="s">
        <v>619</v>
      </c>
      <c r="G196" s="1">
        <v>1.8740000000000001</v>
      </c>
      <c r="H196" s="1">
        <v>2.1419514130455539E-2</v>
      </c>
      <c r="I196" s="1" t="s">
        <v>727</v>
      </c>
      <c r="J196" s="1">
        <v>53.435000000000002</v>
      </c>
      <c r="K196" s="1">
        <v>5.9</v>
      </c>
      <c r="L196" s="1" t="s">
        <v>809</v>
      </c>
      <c r="M196" s="1">
        <v>2</v>
      </c>
      <c r="N196" s="1">
        <v>2</v>
      </c>
      <c r="O196" s="1">
        <v>0.54733999999999994</v>
      </c>
      <c r="P196" s="1">
        <v>0.62240299999999993</v>
      </c>
      <c r="Q196" s="1">
        <v>0.91805300000000012</v>
      </c>
      <c r="R196" s="1">
        <v>1.0980780000000001</v>
      </c>
      <c r="S196" s="1">
        <v>1.421999</v>
      </c>
      <c r="T196" s="1">
        <v>1.3921269999999999</v>
      </c>
    </row>
    <row r="197" spans="1:20">
      <c r="A197" s="1" t="s">
        <v>83</v>
      </c>
      <c r="B197" s="1">
        <v>0.33417962136342477</v>
      </c>
      <c r="C197" s="1">
        <v>1.4</v>
      </c>
      <c r="D197" s="1" t="s">
        <v>227</v>
      </c>
      <c r="E197" s="1" t="s">
        <v>421</v>
      </c>
      <c r="F197" s="1" t="s">
        <v>615</v>
      </c>
      <c r="G197" s="1">
        <v>1.903</v>
      </c>
      <c r="H197" s="1">
        <v>5.2290668449723457E-3</v>
      </c>
      <c r="I197" s="1" t="s">
        <v>727</v>
      </c>
      <c r="J197" s="1">
        <v>43.81</v>
      </c>
      <c r="K197" s="1">
        <v>13</v>
      </c>
      <c r="L197" s="1" t="s">
        <v>805</v>
      </c>
      <c r="M197" s="1">
        <v>5</v>
      </c>
      <c r="N197" s="1">
        <v>5</v>
      </c>
      <c r="O197" s="1">
        <v>0.81677600000000006</v>
      </c>
      <c r="P197" s="1">
        <v>0.66860299999999995</v>
      </c>
      <c r="Q197" s="1">
        <v>0.58128900000000006</v>
      </c>
      <c r="R197" s="1">
        <v>1.3385750000000001</v>
      </c>
      <c r="S197" s="1">
        <v>1.157562</v>
      </c>
      <c r="T197" s="1">
        <v>1.4371940000000001</v>
      </c>
    </row>
    <row r="198" spans="1:20">
      <c r="A198" s="1" t="s">
        <v>83</v>
      </c>
      <c r="B198" s="1">
        <v>0.33417962136342477</v>
      </c>
      <c r="C198" s="1">
        <v>1.4</v>
      </c>
      <c r="D198" s="1" t="s">
        <v>232</v>
      </c>
      <c r="E198" s="1" t="s">
        <v>426</v>
      </c>
      <c r="F198" s="1" t="s">
        <v>620</v>
      </c>
      <c r="G198" s="1">
        <v>2.0449999999999999</v>
      </c>
      <c r="H198" s="1">
        <v>1.5075426426332689E-4</v>
      </c>
      <c r="I198" s="1" t="s">
        <v>727</v>
      </c>
      <c r="J198" s="1">
        <v>47.307000000000002</v>
      </c>
      <c r="K198" s="1">
        <v>9</v>
      </c>
      <c r="L198" s="1" t="s">
        <v>810</v>
      </c>
      <c r="M198" s="1">
        <v>3</v>
      </c>
      <c r="N198" s="1">
        <v>3</v>
      </c>
      <c r="O198" s="1">
        <v>0.69572299999999998</v>
      </c>
      <c r="P198" s="1">
        <v>0.650115</v>
      </c>
      <c r="Q198" s="1">
        <v>0.62484499999999998</v>
      </c>
      <c r="R198" s="1">
        <v>1.312592</v>
      </c>
      <c r="S198" s="1">
        <v>1.449495</v>
      </c>
      <c r="T198" s="1">
        <v>1.2672300000000001</v>
      </c>
    </row>
    <row r="199" spans="1:20">
      <c r="A199" s="1" t="s">
        <v>83</v>
      </c>
      <c r="B199" s="1">
        <v>0.33417962136342477</v>
      </c>
      <c r="C199" s="1">
        <v>1.4</v>
      </c>
      <c r="D199" s="1" t="s">
        <v>233</v>
      </c>
      <c r="E199" s="1" t="s">
        <v>427</v>
      </c>
      <c r="F199" s="1" t="s">
        <v>621</v>
      </c>
      <c r="G199" s="1">
        <v>1.984</v>
      </c>
      <c r="H199" s="1">
        <v>8.6536920023736624E-5</v>
      </c>
      <c r="I199" s="1" t="s">
        <v>727</v>
      </c>
      <c r="J199" s="1">
        <v>56.146000000000001</v>
      </c>
      <c r="K199" s="1">
        <v>20.5</v>
      </c>
      <c r="L199" s="1" t="s">
        <v>811</v>
      </c>
      <c r="M199" s="1">
        <v>9</v>
      </c>
      <c r="N199" s="1">
        <v>9</v>
      </c>
      <c r="O199" s="1">
        <v>0.62267299999999992</v>
      </c>
      <c r="P199" s="1">
        <v>0.66977200000000003</v>
      </c>
      <c r="Q199" s="1">
        <v>0.71831</v>
      </c>
      <c r="R199" s="1">
        <v>1.3028960000000001</v>
      </c>
      <c r="S199" s="1">
        <v>1.3360730000000001</v>
      </c>
      <c r="T199" s="1">
        <v>1.350276</v>
      </c>
    </row>
    <row r="200" spans="1:20">
      <c r="A200" s="1" t="s">
        <v>23</v>
      </c>
      <c r="B200" s="1">
        <v>1.645230945204312E-2</v>
      </c>
      <c r="C200" s="1">
        <v>3.07</v>
      </c>
      <c r="D200" s="1" t="s">
        <v>208</v>
      </c>
      <c r="E200" s="1" t="s">
        <v>402</v>
      </c>
      <c r="F200" s="1" t="s">
        <v>596</v>
      </c>
      <c r="G200" s="1">
        <v>1.774</v>
      </c>
      <c r="H200" s="1">
        <v>2.1060383277914321E-5</v>
      </c>
      <c r="I200" s="1" t="s">
        <v>727</v>
      </c>
      <c r="J200" s="1">
        <v>22.329000000000001</v>
      </c>
      <c r="K200" s="1">
        <v>67.2</v>
      </c>
      <c r="L200" s="1" t="s">
        <v>789</v>
      </c>
      <c r="M200" s="1">
        <v>11</v>
      </c>
      <c r="N200" s="1">
        <v>11</v>
      </c>
      <c r="O200" s="1">
        <v>0.70622200000000002</v>
      </c>
      <c r="P200" s="1">
        <v>0.71826899999999994</v>
      </c>
      <c r="Q200" s="1">
        <v>0.73824000000000001</v>
      </c>
      <c r="R200" s="1">
        <v>1.3314619999999999</v>
      </c>
      <c r="S200" s="1">
        <v>1.239082</v>
      </c>
      <c r="T200" s="1">
        <v>1.266726</v>
      </c>
    </row>
    <row r="201" spans="1:20">
      <c r="A201" s="1" t="s">
        <v>23</v>
      </c>
      <c r="B201" s="1">
        <v>1.645230945204312E-2</v>
      </c>
      <c r="C201" s="1">
        <v>3.07</v>
      </c>
      <c r="D201" s="1" t="s">
        <v>1028</v>
      </c>
      <c r="E201" s="1" t="s">
        <v>1111</v>
      </c>
      <c r="F201" s="1" t="s">
        <v>1194</v>
      </c>
      <c r="G201" s="1">
        <v>0.64800000000000002</v>
      </c>
      <c r="H201" s="1">
        <v>1.8324414379916601E-4</v>
      </c>
      <c r="I201" s="1" t="s">
        <v>1227</v>
      </c>
      <c r="J201" s="1">
        <v>62.515000000000001</v>
      </c>
      <c r="K201" s="1">
        <v>37.200000000000003</v>
      </c>
      <c r="L201" s="1" t="s">
        <v>1277</v>
      </c>
      <c r="M201" s="1">
        <v>13</v>
      </c>
      <c r="N201" s="1">
        <v>13</v>
      </c>
      <c r="O201" s="1">
        <v>1.244132</v>
      </c>
      <c r="P201" s="1">
        <v>1.1694370000000001</v>
      </c>
      <c r="Q201" s="1">
        <v>1.2279580000000001</v>
      </c>
      <c r="R201" s="1">
        <v>0.77984900000000001</v>
      </c>
      <c r="S201" s="1">
        <v>0.75327900000000003</v>
      </c>
      <c r="T201" s="1">
        <v>0.82534500000000011</v>
      </c>
    </row>
    <row r="202" spans="1:20">
      <c r="A202" s="1" t="s">
        <v>23</v>
      </c>
      <c r="B202" s="1">
        <v>1.645230945204312E-2</v>
      </c>
      <c r="C202" s="1">
        <v>3.07</v>
      </c>
      <c r="D202" s="1" t="s">
        <v>234</v>
      </c>
      <c r="E202" s="1" t="s">
        <v>428</v>
      </c>
      <c r="F202" s="1" t="s">
        <v>622</v>
      </c>
      <c r="G202" s="1">
        <v>2.274</v>
      </c>
      <c r="H202" s="1">
        <v>1.174342875999043E-5</v>
      </c>
      <c r="I202" s="1" t="s">
        <v>727</v>
      </c>
      <c r="J202" s="1">
        <v>30.95300000000001</v>
      </c>
      <c r="K202" s="1">
        <v>45.8</v>
      </c>
      <c r="L202" s="1" t="s">
        <v>812</v>
      </c>
      <c r="M202" s="1">
        <v>10</v>
      </c>
      <c r="N202" s="1">
        <v>9</v>
      </c>
      <c r="O202" s="1">
        <v>0.63563800000000004</v>
      </c>
      <c r="P202" s="1">
        <v>0.60015699999999994</v>
      </c>
      <c r="Q202" s="1">
        <v>0.59699399999999991</v>
      </c>
      <c r="R202" s="1">
        <v>1.340347</v>
      </c>
      <c r="S202" s="1">
        <v>1.4509989999999999</v>
      </c>
      <c r="T202" s="1">
        <v>1.375864</v>
      </c>
    </row>
    <row r="203" spans="1:20">
      <c r="A203" s="1" t="s">
        <v>23</v>
      </c>
      <c r="B203" s="1">
        <v>1.645230945204312E-2</v>
      </c>
      <c r="C203" s="1">
        <v>3.07</v>
      </c>
      <c r="D203" s="1" t="s">
        <v>210</v>
      </c>
      <c r="E203" s="1" t="s">
        <v>404</v>
      </c>
      <c r="F203" s="1" t="s">
        <v>598</v>
      </c>
      <c r="G203" s="1">
        <v>1.8879999999999999</v>
      </c>
      <c r="H203" s="1">
        <v>1.218078285231162E-4</v>
      </c>
      <c r="I203" s="1" t="s">
        <v>727</v>
      </c>
      <c r="J203" s="1">
        <v>21.061</v>
      </c>
      <c r="K203" s="1">
        <v>30.1</v>
      </c>
      <c r="L203" s="1" t="s">
        <v>789</v>
      </c>
      <c r="M203" s="1">
        <v>5</v>
      </c>
      <c r="N203" s="1">
        <v>5</v>
      </c>
      <c r="O203" s="1">
        <v>0.645787</v>
      </c>
      <c r="P203" s="1">
        <v>0.74188999999999994</v>
      </c>
      <c r="Q203" s="1">
        <v>0.689863</v>
      </c>
      <c r="R203" s="1">
        <v>1.347804</v>
      </c>
      <c r="S203" s="1">
        <v>1.2784230000000001</v>
      </c>
      <c r="T203" s="1">
        <v>1.2962320000000001</v>
      </c>
    </row>
    <row r="204" spans="1:20">
      <c r="A204" s="1" t="s">
        <v>23</v>
      </c>
      <c r="B204" s="1">
        <v>1.645230945204312E-2</v>
      </c>
      <c r="C204" s="1">
        <v>3.07</v>
      </c>
      <c r="D204" s="1" t="s">
        <v>235</v>
      </c>
      <c r="E204" s="1" t="s">
        <v>429</v>
      </c>
      <c r="F204" s="1" t="s">
        <v>623</v>
      </c>
      <c r="G204" s="1">
        <v>1.661</v>
      </c>
      <c r="H204" s="1">
        <v>7.5682004899846843E-4</v>
      </c>
      <c r="I204" s="1" t="s">
        <v>727</v>
      </c>
      <c r="J204" s="1">
        <v>21.67</v>
      </c>
      <c r="K204" s="1">
        <v>25.4</v>
      </c>
      <c r="L204" s="1" t="s">
        <v>813</v>
      </c>
      <c r="M204" s="1">
        <v>5</v>
      </c>
      <c r="N204" s="1">
        <v>5</v>
      </c>
      <c r="O204" s="1">
        <v>0.68130200000000007</v>
      </c>
      <c r="P204" s="1">
        <v>0.76707000000000003</v>
      </c>
      <c r="Q204" s="1">
        <v>0.80680699999999994</v>
      </c>
      <c r="R204" s="1">
        <v>1.194326</v>
      </c>
      <c r="S204" s="1">
        <v>1.261952</v>
      </c>
      <c r="T204" s="1">
        <v>1.2885420000000001</v>
      </c>
    </row>
    <row r="205" spans="1:20">
      <c r="A205" s="1" t="s">
        <v>84</v>
      </c>
      <c r="B205" s="1">
        <v>0.44115654977593632</v>
      </c>
      <c r="C205" s="1">
        <v>1.5</v>
      </c>
      <c r="D205" s="1" t="s">
        <v>215</v>
      </c>
      <c r="E205" s="1" t="s">
        <v>409</v>
      </c>
      <c r="F205" s="1" t="s">
        <v>603</v>
      </c>
      <c r="G205" s="1">
        <v>2.4609999999999999</v>
      </c>
      <c r="H205" s="1">
        <v>1.5559317992268359E-4</v>
      </c>
      <c r="I205" s="1" t="s">
        <v>727</v>
      </c>
      <c r="J205" s="1">
        <v>73.12</v>
      </c>
      <c r="K205" s="1">
        <v>26.3</v>
      </c>
      <c r="L205" s="1" t="s">
        <v>794</v>
      </c>
      <c r="M205" s="1">
        <v>13</v>
      </c>
      <c r="N205" s="1">
        <v>13</v>
      </c>
      <c r="O205" s="1">
        <v>0.545794</v>
      </c>
      <c r="P205" s="1">
        <v>0.65013399999999999</v>
      </c>
      <c r="Q205" s="1">
        <v>0.53751099999999996</v>
      </c>
      <c r="R205" s="1">
        <v>1.3657360000000001</v>
      </c>
      <c r="S205" s="1">
        <v>1.424094</v>
      </c>
      <c r="T205" s="1">
        <v>1.476731</v>
      </c>
    </row>
    <row r="206" spans="1:20">
      <c r="A206" s="1" t="s">
        <v>84</v>
      </c>
      <c r="B206" s="1">
        <v>0.44115654977593632</v>
      </c>
      <c r="C206" s="1">
        <v>1.5</v>
      </c>
      <c r="D206" s="1" t="s">
        <v>236</v>
      </c>
      <c r="E206" s="1" t="s">
        <v>430</v>
      </c>
      <c r="F206" s="1" t="s">
        <v>624</v>
      </c>
      <c r="G206" s="1">
        <v>2.1909999999999998</v>
      </c>
      <c r="H206" s="1">
        <v>1.663052926942475E-4</v>
      </c>
      <c r="I206" s="1" t="s">
        <v>727</v>
      </c>
      <c r="J206" s="1">
        <v>53.748000000000012</v>
      </c>
      <c r="K206" s="1">
        <v>9.6999999999999993</v>
      </c>
      <c r="L206" s="1" t="s">
        <v>814</v>
      </c>
      <c r="M206" s="1">
        <v>3</v>
      </c>
      <c r="N206" s="1">
        <v>3</v>
      </c>
      <c r="O206" s="1">
        <v>0.652868</v>
      </c>
      <c r="P206" s="1">
        <v>0.62542200000000003</v>
      </c>
      <c r="Q206" s="1">
        <v>0.60186600000000001</v>
      </c>
      <c r="R206" s="1">
        <v>1.4404969999999999</v>
      </c>
      <c r="S206" s="1">
        <v>1.4455610000000001</v>
      </c>
      <c r="T206" s="1">
        <v>1.2337849999999999</v>
      </c>
    </row>
    <row r="207" spans="1:20">
      <c r="A207" s="1" t="s">
        <v>84</v>
      </c>
      <c r="B207" s="1">
        <v>0.44115654977593632</v>
      </c>
      <c r="C207" s="1">
        <v>1.5</v>
      </c>
      <c r="D207" s="1" t="s">
        <v>237</v>
      </c>
      <c r="E207" s="1" t="s">
        <v>431</v>
      </c>
      <c r="F207" s="1" t="s">
        <v>625</v>
      </c>
      <c r="G207" s="1">
        <v>1.5109999999999999</v>
      </c>
      <c r="H207" s="1">
        <v>2.110148284544934E-5</v>
      </c>
      <c r="I207" s="1" t="s">
        <v>727</v>
      </c>
      <c r="J207" s="1">
        <v>61.421999999999997</v>
      </c>
      <c r="K207" s="1">
        <v>23.2</v>
      </c>
      <c r="L207" s="1" t="s">
        <v>815</v>
      </c>
      <c r="M207" s="1">
        <v>11</v>
      </c>
      <c r="N207" s="1">
        <v>11</v>
      </c>
      <c r="O207" s="1">
        <v>0.79101999999999995</v>
      </c>
      <c r="P207" s="1">
        <v>0.77474399999999999</v>
      </c>
      <c r="Q207" s="1">
        <v>0.82326200000000005</v>
      </c>
      <c r="R207" s="1">
        <v>1.2068430000000001</v>
      </c>
      <c r="S207" s="1">
        <v>1.1983969999999999</v>
      </c>
      <c r="T207" s="1">
        <v>1.2057329999999999</v>
      </c>
    </row>
    <row r="208" spans="1:20">
      <c r="A208" s="1" t="s">
        <v>24</v>
      </c>
      <c r="B208" s="1">
        <v>4.3138426611143137E-2</v>
      </c>
      <c r="C208" s="1">
        <v>5.32</v>
      </c>
      <c r="D208" s="1" t="s">
        <v>215</v>
      </c>
      <c r="E208" s="1" t="s">
        <v>409</v>
      </c>
      <c r="F208" s="1" t="s">
        <v>603</v>
      </c>
      <c r="G208" s="1">
        <v>2.4609999999999999</v>
      </c>
      <c r="H208" s="1">
        <v>1.5559317992268359E-4</v>
      </c>
      <c r="I208" s="1" t="s">
        <v>727</v>
      </c>
      <c r="J208" s="1">
        <v>73.12</v>
      </c>
      <c r="K208" s="1">
        <v>26.3</v>
      </c>
      <c r="L208" s="1" t="s">
        <v>794</v>
      </c>
      <c r="M208" s="1">
        <v>13</v>
      </c>
      <c r="N208" s="1">
        <v>13</v>
      </c>
      <c r="O208" s="1">
        <v>0.545794</v>
      </c>
      <c r="P208" s="1">
        <v>0.65013399999999999</v>
      </c>
      <c r="Q208" s="1">
        <v>0.53751099999999996</v>
      </c>
      <c r="R208" s="1">
        <v>1.3657360000000001</v>
      </c>
      <c r="S208" s="1">
        <v>1.424094</v>
      </c>
      <c r="T208" s="1">
        <v>1.476731</v>
      </c>
    </row>
    <row r="209" spans="1:21">
      <c r="A209" s="1" t="s">
        <v>24</v>
      </c>
      <c r="B209" s="1">
        <v>4.3138426611143137E-2</v>
      </c>
      <c r="C209" s="1">
        <v>5.32</v>
      </c>
      <c r="D209" s="1" t="s">
        <v>216</v>
      </c>
      <c r="E209" s="1" t="s">
        <v>410</v>
      </c>
      <c r="F209" s="1" t="s">
        <v>604</v>
      </c>
      <c r="G209" s="1">
        <v>1.917</v>
      </c>
      <c r="H209" s="1">
        <v>4.3842998250880752E-5</v>
      </c>
      <c r="I209" s="1" t="s">
        <v>727</v>
      </c>
      <c r="J209" s="1">
        <v>60.612000000000002</v>
      </c>
      <c r="K209" s="1">
        <v>19.899999999999999</v>
      </c>
      <c r="L209" s="1" t="s">
        <v>795</v>
      </c>
      <c r="M209" s="1">
        <v>8</v>
      </c>
      <c r="N209" s="1">
        <v>8</v>
      </c>
      <c r="O209" s="1">
        <v>0.72021400000000002</v>
      </c>
      <c r="P209" s="1">
        <v>0.64407700000000001</v>
      </c>
      <c r="Q209" s="1">
        <v>0.69288700000000003</v>
      </c>
      <c r="R209" s="1">
        <v>1.2933779999999999</v>
      </c>
      <c r="S209" s="1">
        <v>1.314133</v>
      </c>
      <c r="T209" s="1">
        <v>1.3353120000000001</v>
      </c>
    </row>
    <row r="210" spans="1:21">
      <c r="A210" s="1" t="s">
        <v>28</v>
      </c>
      <c r="B210" s="1">
        <v>5.8688957465868899E-2</v>
      </c>
      <c r="C210" s="1">
        <v>2.08</v>
      </c>
      <c r="D210" s="1" t="s">
        <v>185</v>
      </c>
      <c r="E210" s="1" t="s">
        <v>379</v>
      </c>
      <c r="F210" s="1" t="s">
        <v>573</v>
      </c>
      <c r="G210" s="1">
        <v>1.591</v>
      </c>
      <c r="H210" s="1">
        <v>8.4691721540275261E-5</v>
      </c>
      <c r="I210" s="1" t="s">
        <v>727</v>
      </c>
      <c r="J210" s="1">
        <v>42.119</v>
      </c>
      <c r="K210" s="1">
        <v>36.5</v>
      </c>
      <c r="L210" s="1" t="s">
        <v>766</v>
      </c>
      <c r="M210" s="1">
        <v>10</v>
      </c>
      <c r="N210" s="1">
        <v>10</v>
      </c>
      <c r="O210" s="1">
        <v>0.77307399999999993</v>
      </c>
      <c r="P210" s="1">
        <v>0.73497699999999999</v>
      </c>
      <c r="Q210" s="1">
        <v>0.80754099999999995</v>
      </c>
      <c r="R210" s="1">
        <v>1.2402409999999999</v>
      </c>
      <c r="S210" s="1">
        <v>1.2058990000000001</v>
      </c>
      <c r="T210" s="1">
        <v>1.2382690000000001</v>
      </c>
    </row>
    <row r="211" spans="1:21">
      <c r="A211" s="1" t="s">
        <v>28</v>
      </c>
      <c r="B211" s="1">
        <v>5.8688957465868899E-2</v>
      </c>
      <c r="C211" s="1">
        <v>2.08</v>
      </c>
      <c r="D211" s="1" t="s">
        <v>991</v>
      </c>
      <c r="E211" s="1" t="s">
        <v>1074</v>
      </c>
      <c r="F211" s="1" t="s">
        <v>1157</v>
      </c>
      <c r="G211" s="1">
        <v>0.39</v>
      </c>
      <c r="H211" s="1">
        <v>1.2365801083116189E-5</v>
      </c>
      <c r="I211" s="1" t="s">
        <v>1227</v>
      </c>
      <c r="J211" s="1">
        <v>113.27</v>
      </c>
      <c r="K211" s="1">
        <v>44.1</v>
      </c>
      <c r="L211" s="1" t="s">
        <v>1241</v>
      </c>
      <c r="M211" s="1">
        <v>29</v>
      </c>
      <c r="N211" s="1">
        <v>29</v>
      </c>
      <c r="O211" s="1">
        <v>1.3716520000000001</v>
      </c>
      <c r="P211" s="1">
        <v>1.4033679999999999</v>
      </c>
      <c r="Q211" s="1">
        <v>1.5413669999999999</v>
      </c>
      <c r="R211" s="1">
        <v>0.56049099999999996</v>
      </c>
      <c r="S211" s="1">
        <v>0.56062299999999998</v>
      </c>
      <c r="T211" s="1">
        <v>0.5625</v>
      </c>
    </row>
    <row r="212" spans="1:21">
      <c r="A212" s="1" t="s">
        <v>28</v>
      </c>
      <c r="B212" s="1">
        <v>5.8688957465868899E-2</v>
      </c>
      <c r="C212" s="1">
        <v>2.08</v>
      </c>
      <c r="D212" s="1" t="s">
        <v>198</v>
      </c>
      <c r="E212" s="1" t="s">
        <v>392</v>
      </c>
      <c r="F212" s="1" t="s">
        <v>586</v>
      </c>
      <c r="G212" s="1">
        <v>1.591</v>
      </c>
      <c r="H212" s="1">
        <v>7.4987182434716089E-5</v>
      </c>
      <c r="I212" s="1" t="s">
        <v>727</v>
      </c>
      <c r="J212" s="1">
        <v>79.921000000000006</v>
      </c>
      <c r="K212" s="1">
        <v>27.8</v>
      </c>
      <c r="L212" s="1" t="s">
        <v>779</v>
      </c>
      <c r="M212" s="1">
        <v>15</v>
      </c>
      <c r="N212" s="1">
        <v>15</v>
      </c>
      <c r="O212" s="1">
        <v>0.73960599999999999</v>
      </c>
      <c r="P212" s="1">
        <v>0.76514700000000002</v>
      </c>
      <c r="Q212" s="1">
        <v>0.81133599999999995</v>
      </c>
      <c r="R212" s="1">
        <v>1.212127</v>
      </c>
      <c r="S212" s="1">
        <v>1.235892</v>
      </c>
      <c r="T212" s="1">
        <v>1.235892</v>
      </c>
    </row>
    <row r="213" spans="1:21">
      <c r="A213" s="1" t="s">
        <v>28</v>
      </c>
      <c r="B213" s="1">
        <v>5.8688957465868899E-2</v>
      </c>
      <c r="C213" s="1">
        <v>2.08</v>
      </c>
      <c r="D213" s="1" t="s">
        <v>200</v>
      </c>
      <c r="E213" s="1" t="s">
        <v>394</v>
      </c>
      <c r="F213" s="1" t="s">
        <v>588</v>
      </c>
      <c r="G213" s="1">
        <v>1.9730000000000001</v>
      </c>
      <c r="H213" s="1">
        <v>7.1225640800238348E-5</v>
      </c>
      <c r="I213" s="1" t="s">
        <v>727</v>
      </c>
      <c r="J213" s="1">
        <v>58.408000000000001</v>
      </c>
      <c r="K213" s="1">
        <v>21.4</v>
      </c>
      <c r="L213" s="1" t="s">
        <v>781</v>
      </c>
      <c r="M213" s="1">
        <v>8</v>
      </c>
      <c r="N213" s="1">
        <v>8</v>
      </c>
      <c r="O213" s="1">
        <v>0.69627299999999992</v>
      </c>
      <c r="P213" s="1">
        <v>0.693407</v>
      </c>
      <c r="Q213" s="1">
        <v>0.62829999999999997</v>
      </c>
      <c r="R213" s="1">
        <v>1.316797</v>
      </c>
      <c r="S213" s="1">
        <v>1.382727</v>
      </c>
      <c r="T213" s="1">
        <v>1.2824960000000001</v>
      </c>
    </row>
    <row r="214" spans="1:21">
      <c r="A214" s="1" t="s">
        <v>28</v>
      </c>
      <c r="B214" s="1">
        <v>5.8688957465868899E-2</v>
      </c>
      <c r="C214" s="1">
        <v>2.08</v>
      </c>
      <c r="D214" s="1" t="s">
        <v>147</v>
      </c>
      <c r="E214" s="1" t="s">
        <v>341</v>
      </c>
      <c r="F214" s="1" t="s">
        <v>535</v>
      </c>
      <c r="G214" s="1">
        <v>1.9890000000000001</v>
      </c>
      <c r="H214" s="1">
        <v>4.7303165439833408E-4</v>
      </c>
      <c r="I214" s="1" t="s">
        <v>727</v>
      </c>
      <c r="J214" s="1">
        <v>74.622</v>
      </c>
      <c r="K214" s="1">
        <v>16.100000000000001</v>
      </c>
      <c r="L214" s="1" t="s">
        <v>730</v>
      </c>
      <c r="M214" s="1">
        <v>8</v>
      </c>
      <c r="N214" s="1">
        <v>8</v>
      </c>
      <c r="O214" s="1">
        <v>0.73132200000000003</v>
      </c>
      <c r="P214" s="1">
        <v>0.67484500000000003</v>
      </c>
      <c r="Q214" s="1">
        <v>0.60133500000000006</v>
      </c>
      <c r="R214" s="1">
        <v>1.3894880000000001</v>
      </c>
      <c r="S214" s="1">
        <v>1.3583270000000001</v>
      </c>
      <c r="T214" s="1">
        <v>1.244683</v>
      </c>
    </row>
    <row r="215" spans="1:21">
      <c r="A215" s="1" t="s">
        <v>28</v>
      </c>
      <c r="B215" s="1">
        <v>5.8688957465868899E-2</v>
      </c>
      <c r="C215" s="1">
        <v>2.08</v>
      </c>
      <c r="D215" s="1" t="s">
        <v>149</v>
      </c>
      <c r="E215" s="1" t="s">
        <v>343</v>
      </c>
      <c r="F215" s="1" t="s">
        <v>537</v>
      </c>
      <c r="G215" s="1">
        <v>1.5309999999999999</v>
      </c>
      <c r="H215" s="1">
        <v>1.2082027264566861E-3</v>
      </c>
      <c r="I215" s="1" t="s">
        <v>727</v>
      </c>
      <c r="J215" s="1">
        <v>78.861000000000004</v>
      </c>
      <c r="K215" s="1">
        <v>19.5</v>
      </c>
      <c r="L215" s="1" t="s">
        <v>730</v>
      </c>
      <c r="M215" s="1">
        <v>10</v>
      </c>
      <c r="N215" s="1">
        <v>10</v>
      </c>
      <c r="O215" s="1">
        <v>0.79118999999999995</v>
      </c>
      <c r="P215" s="1">
        <v>0.72963999999999996</v>
      </c>
      <c r="Q215" s="1">
        <v>0.85014500000000004</v>
      </c>
      <c r="R215" s="1">
        <v>1.253217</v>
      </c>
      <c r="S215" s="1">
        <v>1.1448700000000001</v>
      </c>
      <c r="T215" s="1">
        <v>1.2309369999999999</v>
      </c>
    </row>
    <row r="216" spans="1:21">
      <c r="A216" s="1" t="s">
        <v>86</v>
      </c>
      <c r="B216" s="1">
        <v>0.36381701843419922</v>
      </c>
      <c r="C216" s="1">
        <v>1.53</v>
      </c>
      <c r="D216" s="1" t="s">
        <v>198</v>
      </c>
      <c r="E216" s="1" t="s">
        <v>392</v>
      </c>
      <c r="F216" s="1" t="s">
        <v>586</v>
      </c>
      <c r="G216" s="1">
        <v>1.591</v>
      </c>
      <c r="H216" s="1">
        <v>7.4987182434716089E-5</v>
      </c>
      <c r="I216" s="1" t="s">
        <v>727</v>
      </c>
      <c r="J216" s="1">
        <v>79.921000000000006</v>
      </c>
      <c r="K216" s="1">
        <v>27.8</v>
      </c>
      <c r="L216" s="1" t="s">
        <v>779</v>
      </c>
      <c r="M216" s="1">
        <v>15</v>
      </c>
      <c r="N216" s="1">
        <v>15</v>
      </c>
      <c r="O216" s="1">
        <v>0.73960599999999999</v>
      </c>
      <c r="P216" s="1">
        <v>0.76514700000000002</v>
      </c>
      <c r="Q216" s="1">
        <v>0.81133599999999995</v>
      </c>
      <c r="R216" s="1">
        <v>1.212127</v>
      </c>
      <c r="S216" s="1">
        <v>1.235892</v>
      </c>
      <c r="T216" s="1">
        <v>1.235892</v>
      </c>
    </row>
    <row r="217" spans="1:21">
      <c r="A217" s="1" t="s">
        <v>86</v>
      </c>
      <c r="B217" s="1">
        <v>0.36381701843419922</v>
      </c>
      <c r="C217" s="1">
        <v>1.53</v>
      </c>
      <c r="D217" s="1" t="s">
        <v>200</v>
      </c>
      <c r="E217" s="1" t="s">
        <v>394</v>
      </c>
      <c r="F217" s="1" t="s">
        <v>588</v>
      </c>
      <c r="G217" s="1">
        <v>1.9730000000000001</v>
      </c>
      <c r="H217" s="1">
        <v>7.1225640800238348E-5</v>
      </c>
      <c r="I217" s="1" t="s">
        <v>727</v>
      </c>
      <c r="J217" s="1">
        <v>58.408000000000001</v>
      </c>
      <c r="K217" s="1">
        <v>21.4</v>
      </c>
      <c r="L217" s="1" t="s">
        <v>781</v>
      </c>
      <c r="M217" s="1">
        <v>8</v>
      </c>
      <c r="N217" s="1">
        <v>8</v>
      </c>
      <c r="O217" s="1">
        <v>0.69627299999999992</v>
      </c>
      <c r="P217" s="1">
        <v>0.693407</v>
      </c>
      <c r="Q217" s="1">
        <v>0.62829999999999997</v>
      </c>
      <c r="R217" s="1">
        <v>1.316797</v>
      </c>
      <c r="S217" s="1">
        <v>1.382727</v>
      </c>
      <c r="T217" s="1">
        <v>1.2824960000000001</v>
      </c>
    </row>
    <row r="218" spans="1:21">
      <c r="A218" s="1" t="s">
        <v>86</v>
      </c>
      <c r="B218" s="1">
        <v>0.36381701843419922</v>
      </c>
      <c r="C218" s="1">
        <v>1.53</v>
      </c>
      <c r="D218" s="1" t="s">
        <v>147</v>
      </c>
      <c r="E218" s="1" t="s">
        <v>341</v>
      </c>
      <c r="F218" s="1" t="s">
        <v>535</v>
      </c>
      <c r="G218" s="1">
        <v>1.9890000000000001</v>
      </c>
      <c r="H218" s="1">
        <v>4.7303165439833408E-4</v>
      </c>
      <c r="I218" s="1" t="s">
        <v>727</v>
      </c>
      <c r="J218" s="1">
        <v>74.622</v>
      </c>
      <c r="K218" s="1">
        <v>16.100000000000001</v>
      </c>
      <c r="L218" s="1" t="s">
        <v>730</v>
      </c>
      <c r="M218" s="1">
        <v>8</v>
      </c>
      <c r="N218" s="1">
        <v>8</v>
      </c>
      <c r="O218" s="1">
        <v>0.73132200000000003</v>
      </c>
      <c r="P218" s="1">
        <v>0.67484500000000003</v>
      </c>
      <c r="Q218" s="1">
        <v>0.60133500000000006</v>
      </c>
      <c r="R218" s="1">
        <v>1.3894880000000001</v>
      </c>
      <c r="S218" s="1">
        <v>1.3583270000000001</v>
      </c>
      <c r="T218" s="1">
        <v>1.244683</v>
      </c>
    </row>
    <row r="219" spans="1:21">
      <c r="A219" s="1" t="s">
        <v>86</v>
      </c>
      <c r="B219" s="1">
        <v>0.36381701843419922</v>
      </c>
      <c r="C219" s="1">
        <v>1.53</v>
      </c>
      <c r="D219" s="1" t="s">
        <v>161</v>
      </c>
      <c r="E219" s="1" t="s">
        <v>355</v>
      </c>
      <c r="F219" s="1" t="s">
        <v>549</v>
      </c>
      <c r="G219" s="1">
        <v>2.1920000000000002</v>
      </c>
      <c r="H219" s="1">
        <v>3.401394587852255E-3</v>
      </c>
      <c r="I219" s="1" t="s">
        <v>727</v>
      </c>
      <c r="J219" s="1">
        <v>78.301000000000002</v>
      </c>
      <c r="K219" s="1">
        <v>8.4</v>
      </c>
      <c r="L219" s="1" t="s">
        <v>743</v>
      </c>
      <c r="M219" s="1">
        <v>4</v>
      </c>
      <c r="N219" s="1">
        <v>4</v>
      </c>
      <c r="O219" s="1">
        <v>0.49399399999999988</v>
      </c>
      <c r="P219" s="1">
        <v>0.71740000000000004</v>
      </c>
      <c r="Q219" s="1">
        <v>0.66854399999999992</v>
      </c>
      <c r="R219" s="1">
        <v>1.2729379999999999</v>
      </c>
      <c r="S219" s="1">
        <v>1.5302420000000001</v>
      </c>
      <c r="T219" s="1">
        <v>1.316883</v>
      </c>
    </row>
    <row r="220" spans="1:21">
      <c r="A220" s="1" t="s">
        <v>86</v>
      </c>
      <c r="B220" s="1">
        <v>0.36381701843419922</v>
      </c>
      <c r="C220" s="1">
        <v>1.53</v>
      </c>
      <c r="D220" s="1" t="s">
        <v>149</v>
      </c>
      <c r="E220" s="1" t="s">
        <v>343</v>
      </c>
      <c r="F220" s="1" t="s">
        <v>537</v>
      </c>
      <c r="G220" s="1">
        <v>1.5309999999999999</v>
      </c>
      <c r="H220" s="1">
        <v>1.2082027264566861E-3</v>
      </c>
      <c r="I220" s="1" t="s">
        <v>727</v>
      </c>
      <c r="J220" s="1">
        <v>78.861000000000004</v>
      </c>
      <c r="K220" s="1">
        <v>19.5</v>
      </c>
      <c r="L220" s="1" t="s">
        <v>730</v>
      </c>
      <c r="M220" s="1">
        <v>10</v>
      </c>
      <c r="N220" s="1">
        <v>10</v>
      </c>
      <c r="O220" s="1">
        <v>0.79118999999999995</v>
      </c>
      <c r="P220" s="1">
        <v>0.72963999999999996</v>
      </c>
      <c r="Q220" s="1">
        <v>0.85014500000000004</v>
      </c>
      <c r="R220" s="1">
        <v>1.253217</v>
      </c>
      <c r="S220" s="1">
        <v>1.1448700000000001</v>
      </c>
      <c r="T220" s="1">
        <v>1.2309369999999999</v>
      </c>
    </row>
    <row r="221" spans="1:21" s="4" customFormat="1">
      <c r="A221" s="3" t="s">
        <v>87</v>
      </c>
      <c r="B221" s="3">
        <v>0.42160605028137421</v>
      </c>
      <c r="C221" s="3">
        <v>1.6</v>
      </c>
      <c r="D221" s="3" t="s">
        <v>162</v>
      </c>
      <c r="E221" s="3" t="s">
        <v>356</v>
      </c>
      <c r="F221" s="3" t="s">
        <v>550</v>
      </c>
      <c r="G221" s="3">
        <v>2.218</v>
      </c>
      <c r="H221" s="3">
        <v>4.5354909812434009E-5</v>
      </c>
      <c r="I221" s="3" t="s">
        <v>727</v>
      </c>
      <c r="J221" s="3">
        <v>38.298999999999999</v>
      </c>
      <c r="K221" s="3">
        <v>24.5</v>
      </c>
      <c r="L221" s="3" t="s">
        <v>744</v>
      </c>
      <c r="M221" s="3">
        <v>7</v>
      </c>
      <c r="N221" s="3">
        <v>7</v>
      </c>
      <c r="O221" s="3">
        <v>0.59467599999999998</v>
      </c>
      <c r="P221" s="3">
        <v>0.59583999999999993</v>
      </c>
      <c r="Q221" s="3">
        <v>0.67398999999999998</v>
      </c>
      <c r="R221" s="3">
        <v>1.367737</v>
      </c>
      <c r="S221" s="3">
        <v>1.3987149999999999</v>
      </c>
      <c r="T221" s="3">
        <v>1.369043</v>
      </c>
      <c r="U221" s="3"/>
    </row>
    <row r="222" spans="1:21" s="4" customFormat="1">
      <c r="A222" s="3" t="s">
        <v>87</v>
      </c>
      <c r="B222" s="3">
        <v>0.42160605028137421</v>
      </c>
      <c r="C222" s="3">
        <v>1.6</v>
      </c>
      <c r="D222" s="3" t="s">
        <v>163</v>
      </c>
      <c r="E222" s="3" t="s">
        <v>357</v>
      </c>
      <c r="F222" s="3" t="s">
        <v>551</v>
      </c>
      <c r="G222" s="3">
        <v>2.99</v>
      </c>
      <c r="H222" s="3">
        <v>3.2619240822836332E-6</v>
      </c>
      <c r="I222" s="3" t="s">
        <v>727</v>
      </c>
      <c r="J222" s="3">
        <v>55.988</v>
      </c>
      <c r="K222" s="3">
        <v>27.5</v>
      </c>
      <c r="L222" s="3" t="s">
        <v>745</v>
      </c>
      <c r="M222" s="3">
        <v>10</v>
      </c>
      <c r="N222" s="3">
        <v>10</v>
      </c>
      <c r="O222" s="3">
        <v>0.49279000000000001</v>
      </c>
      <c r="P222" s="3">
        <v>0.49414599999999997</v>
      </c>
      <c r="Q222" s="3">
        <v>0.51676</v>
      </c>
      <c r="R222" s="3">
        <v>1.573639</v>
      </c>
      <c r="S222" s="3">
        <v>1.4771449999999999</v>
      </c>
      <c r="T222" s="3">
        <v>1.4455199999999999</v>
      </c>
      <c r="U222" s="3"/>
    </row>
    <row r="223" spans="1:21" s="4" customFormat="1">
      <c r="A223" s="3" t="s">
        <v>87</v>
      </c>
      <c r="B223" s="3">
        <v>0.42160605028137421</v>
      </c>
      <c r="C223" s="3">
        <v>1.6</v>
      </c>
      <c r="D223" s="3" t="s">
        <v>161</v>
      </c>
      <c r="E223" s="3" t="s">
        <v>355</v>
      </c>
      <c r="F223" s="3" t="s">
        <v>549</v>
      </c>
      <c r="G223" s="3">
        <v>2.1920000000000002</v>
      </c>
      <c r="H223" s="3">
        <v>3.401394587852255E-3</v>
      </c>
      <c r="I223" s="3" t="s">
        <v>727</v>
      </c>
      <c r="J223" s="3">
        <v>78.301000000000002</v>
      </c>
      <c r="K223" s="3">
        <v>8.4</v>
      </c>
      <c r="L223" s="3" t="s">
        <v>743</v>
      </c>
      <c r="M223" s="3">
        <v>4</v>
      </c>
      <c r="N223" s="3">
        <v>4</v>
      </c>
      <c r="O223" s="3">
        <v>0.49399399999999988</v>
      </c>
      <c r="P223" s="3">
        <v>0.71740000000000004</v>
      </c>
      <c r="Q223" s="3">
        <v>0.66854399999999992</v>
      </c>
      <c r="R223" s="3">
        <v>1.2729379999999999</v>
      </c>
      <c r="S223" s="3">
        <v>1.5302420000000001</v>
      </c>
      <c r="T223" s="3">
        <v>1.316883</v>
      </c>
      <c r="U223" s="3"/>
    </row>
    <row r="224" spans="1:21">
      <c r="A224" s="1" t="s">
        <v>88</v>
      </c>
      <c r="B224" s="1">
        <v>0.1082075428107908</v>
      </c>
      <c r="C224" s="1">
        <v>2.13</v>
      </c>
      <c r="D224" s="1" t="s">
        <v>994</v>
      </c>
      <c r="E224" s="1" t="s">
        <v>1077</v>
      </c>
      <c r="F224" s="1" t="s">
        <v>1160</v>
      </c>
      <c r="G224" s="1">
        <v>0.47499999999999998</v>
      </c>
      <c r="H224" s="1">
        <v>2.5290270869493661E-4</v>
      </c>
      <c r="I224" s="1" t="s">
        <v>1227</v>
      </c>
      <c r="J224" s="1">
        <v>139.07</v>
      </c>
      <c r="K224" s="1">
        <v>15.7</v>
      </c>
      <c r="L224" s="1" t="s">
        <v>1244</v>
      </c>
      <c r="M224" s="1">
        <v>15</v>
      </c>
      <c r="N224" s="1">
        <v>15</v>
      </c>
      <c r="O224" s="1">
        <v>1.4002270000000001</v>
      </c>
      <c r="P224" s="1">
        <v>1.285439</v>
      </c>
      <c r="Q224" s="1">
        <v>1.3810960000000001</v>
      </c>
      <c r="R224" s="1">
        <v>0.68742799999999993</v>
      </c>
      <c r="S224" s="1">
        <v>0.57661400000000007</v>
      </c>
      <c r="T224" s="1">
        <v>0.66919600000000001</v>
      </c>
    </row>
    <row r="225" spans="1:20">
      <c r="A225" s="1" t="s">
        <v>88</v>
      </c>
      <c r="B225" s="1">
        <v>0.1082075428107908</v>
      </c>
      <c r="C225" s="1">
        <v>2.13</v>
      </c>
      <c r="D225" s="1" t="s">
        <v>1003</v>
      </c>
      <c r="E225" s="1" t="s">
        <v>1086</v>
      </c>
      <c r="F225" s="1" t="s">
        <v>1169</v>
      </c>
      <c r="G225" s="1">
        <v>0.39100000000000001</v>
      </c>
      <c r="H225" s="1">
        <v>1.4527607407448671E-4</v>
      </c>
      <c r="I225" s="1" t="s">
        <v>1227</v>
      </c>
      <c r="J225" s="1">
        <v>37.863</v>
      </c>
      <c r="K225" s="1">
        <v>38.9</v>
      </c>
      <c r="L225" s="1" t="s">
        <v>1252</v>
      </c>
      <c r="M225" s="1">
        <v>9</v>
      </c>
      <c r="N225" s="1">
        <v>9</v>
      </c>
      <c r="O225" s="1">
        <v>1.282872</v>
      </c>
      <c r="P225" s="1">
        <v>1.4262300000000001</v>
      </c>
      <c r="Q225" s="1">
        <v>1.6034539999999999</v>
      </c>
      <c r="R225" s="1">
        <v>0.54761099999999996</v>
      </c>
      <c r="S225" s="1">
        <v>0.56357400000000002</v>
      </c>
      <c r="T225" s="1">
        <v>0.57625899999999997</v>
      </c>
    </row>
    <row r="226" spans="1:20">
      <c r="A226" s="1" t="s">
        <v>88</v>
      </c>
      <c r="B226" s="1">
        <v>0.1082075428107908</v>
      </c>
      <c r="C226" s="1">
        <v>2.13</v>
      </c>
      <c r="D226" s="1" t="s">
        <v>239</v>
      </c>
      <c r="E226" s="1" t="s">
        <v>433</v>
      </c>
      <c r="F226" s="1" t="s">
        <v>627</v>
      </c>
      <c r="G226" s="1">
        <v>1.5089999999999999</v>
      </c>
      <c r="H226" s="1">
        <v>1.3264857909974629E-4</v>
      </c>
      <c r="I226" s="1" t="s">
        <v>727</v>
      </c>
      <c r="J226" s="1">
        <v>105.73</v>
      </c>
      <c r="K226" s="1">
        <v>42.1</v>
      </c>
      <c r="L226" s="1" t="s">
        <v>817</v>
      </c>
      <c r="M226" s="1">
        <v>36</v>
      </c>
      <c r="N226" s="1">
        <v>35</v>
      </c>
      <c r="O226" s="1">
        <v>0.76483100000000004</v>
      </c>
      <c r="P226" s="1">
        <v>0.78800700000000001</v>
      </c>
      <c r="Q226" s="1">
        <v>0.83851699999999996</v>
      </c>
      <c r="R226" s="1">
        <v>1.203362</v>
      </c>
      <c r="S226" s="1">
        <v>1.1843269999999999</v>
      </c>
      <c r="T226" s="1">
        <v>1.2209570000000001</v>
      </c>
    </row>
    <row r="227" spans="1:20">
      <c r="A227" s="1" t="s">
        <v>88</v>
      </c>
      <c r="B227" s="1">
        <v>0.1082075428107908</v>
      </c>
      <c r="C227" s="1">
        <v>2.13</v>
      </c>
      <c r="D227" s="1" t="s">
        <v>240</v>
      </c>
      <c r="E227" s="1" t="s">
        <v>434</v>
      </c>
      <c r="F227" s="1" t="s">
        <v>628</v>
      </c>
      <c r="G227" s="1">
        <v>1.677</v>
      </c>
      <c r="H227" s="1">
        <v>2.007751507276577E-3</v>
      </c>
      <c r="I227" s="1" t="s">
        <v>727</v>
      </c>
      <c r="J227" s="1">
        <v>98.707999999999998</v>
      </c>
      <c r="K227" s="1">
        <v>7</v>
      </c>
      <c r="L227" s="1" t="s">
        <v>818</v>
      </c>
      <c r="M227" s="1">
        <v>5</v>
      </c>
      <c r="N227" s="1">
        <v>4</v>
      </c>
      <c r="O227" s="1">
        <v>0.70062400000000002</v>
      </c>
      <c r="P227" s="1">
        <v>0.70487900000000003</v>
      </c>
      <c r="Q227" s="1">
        <v>0.83571200000000012</v>
      </c>
      <c r="R227" s="1">
        <v>1.2351240000000001</v>
      </c>
      <c r="S227" s="1">
        <v>1.35589</v>
      </c>
      <c r="T227" s="1">
        <v>1.16777</v>
      </c>
    </row>
    <row r="228" spans="1:20">
      <c r="A228" s="1" t="s">
        <v>89</v>
      </c>
      <c r="B228" s="1">
        <v>0.48602193261524079</v>
      </c>
      <c r="C228" s="1">
        <v>1.33</v>
      </c>
      <c r="D228" s="1" t="s">
        <v>241</v>
      </c>
      <c r="E228" s="1" t="s">
        <v>435</v>
      </c>
      <c r="F228" s="1" t="s">
        <v>629</v>
      </c>
      <c r="G228" s="1">
        <v>2.3330000000000002</v>
      </c>
      <c r="H228" s="1">
        <v>2.9318621257070259E-5</v>
      </c>
      <c r="I228" s="1" t="s">
        <v>727</v>
      </c>
      <c r="J228" s="1">
        <v>113.84</v>
      </c>
      <c r="K228" s="1">
        <v>21.3</v>
      </c>
      <c r="L228" s="1" t="s">
        <v>819</v>
      </c>
      <c r="M228" s="1">
        <v>19</v>
      </c>
      <c r="N228" s="1">
        <v>19</v>
      </c>
      <c r="O228" s="1">
        <v>0.60675900000000005</v>
      </c>
      <c r="P228" s="1">
        <v>0.55803599999999998</v>
      </c>
      <c r="Q228" s="1">
        <v>0.63557200000000003</v>
      </c>
      <c r="R228" s="1">
        <v>1.393275</v>
      </c>
      <c r="S228" s="1">
        <v>1.3736120000000001</v>
      </c>
      <c r="T228" s="1">
        <v>1.432747</v>
      </c>
    </row>
    <row r="229" spans="1:20">
      <c r="A229" s="1" t="s">
        <v>89</v>
      </c>
      <c r="B229" s="1">
        <v>0.48602193261524079</v>
      </c>
      <c r="C229" s="1">
        <v>1.33</v>
      </c>
      <c r="D229" s="1" t="s">
        <v>191</v>
      </c>
      <c r="E229" s="1" t="s">
        <v>385</v>
      </c>
      <c r="F229" s="1" t="s">
        <v>579</v>
      </c>
      <c r="G229" s="1">
        <v>4.2910000000000004</v>
      </c>
      <c r="H229" s="1">
        <v>2.885184594258469E-4</v>
      </c>
      <c r="I229" s="1" t="s">
        <v>727</v>
      </c>
      <c r="J229" s="1">
        <v>98.661000000000001</v>
      </c>
      <c r="K229" s="1">
        <v>8.9</v>
      </c>
      <c r="L229" s="1" t="s">
        <v>772</v>
      </c>
      <c r="M229" s="1">
        <v>6</v>
      </c>
      <c r="N229" s="1">
        <v>6</v>
      </c>
      <c r="O229" s="1">
        <v>0.38202700000000001</v>
      </c>
      <c r="P229" s="1">
        <v>0.35044199999999998</v>
      </c>
      <c r="Q229" s="1">
        <v>0.40145999999999998</v>
      </c>
      <c r="R229" s="1">
        <v>1.275809</v>
      </c>
      <c r="S229" s="1">
        <v>1.851836</v>
      </c>
      <c r="T229" s="1">
        <v>1.738426</v>
      </c>
    </row>
    <row r="230" spans="1:20">
      <c r="A230" s="1" t="s">
        <v>89</v>
      </c>
      <c r="B230" s="1">
        <v>0.48602193261524079</v>
      </c>
      <c r="C230" s="1">
        <v>1.33</v>
      </c>
      <c r="D230" s="1" t="s">
        <v>193</v>
      </c>
      <c r="E230" s="1" t="s">
        <v>387</v>
      </c>
      <c r="F230" s="1" t="s">
        <v>581</v>
      </c>
      <c r="G230" s="1">
        <v>1.51</v>
      </c>
      <c r="H230" s="1">
        <v>1.9264574699610251E-3</v>
      </c>
      <c r="I230" s="1" t="s">
        <v>727</v>
      </c>
      <c r="J230" s="1">
        <v>23.076000000000001</v>
      </c>
      <c r="K230" s="1">
        <v>26.5</v>
      </c>
      <c r="L230" s="1" t="s">
        <v>774</v>
      </c>
      <c r="M230" s="1">
        <v>4</v>
      </c>
      <c r="N230" s="1">
        <v>4</v>
      </c>
      <c r="O230" s="1">
        <v>0.79611200000000004</v>
      </c>
      <c r="P230" s="1">
        <v>0.78293400000000002</v>
      </c>
      <c r="Q230" s="1">
        <v>0.81137700000000001</v>
      </c>
      <c r="R230" s="1">
        <v>1.3402700000000001</v>
      </c>
      <c r="S230" s="1">
        <v>1.1338250000000001</v>
      </c>
      <c r="T230" s="1">
        <v>1.1354820000000001</v>
      </c>
    </row>
    <row r="231" spans="1:20">
      <c r="A231" s="1" t="s">
        <v>90</v>
      </c>
      <c r="B231" s="1">
        <v>6.9175749611907894E-2</v>
      </c>
      <c r="C231" s="1">
        <v>2.4500000000000002</v>
      </c>
      <c r="D231" s="1" t="s">
        <v>196</v>
      </c>
      <c r="E231" s="1" t="s">
        <v>390</v>
      </c>
      <c r="F231" s="1" t="s">
        <v>584</v>
      </c>
      <c r="G231" s="1">
        <v>1.544</v>
      </c>
      <c r="H231" s="1">
        <v>8.4950053415217377E-4</v>
      </c>
      <c r="I231" s="1" t="s">
        <v>727</v>
      </c>
      <c r="J231" s="1">
        <v>44.127000000000002</v>
      </c>
      <c r="K231" s="1">
        <v>42.2</v>
      </c>
      <c r="L231" s="1" t="s">
        <v>777</v>
      </c>
      <c r="M231" s="1">
        <v>15</v>
      </c>
      <c r="N231" s="1">
        <v>15</v>
      </c>
      <c r="O231" s="1">
        <v>0.72610799999999998</v>
      </c>
      <c r="P231" s="1">
        <v>0.77963000000000005</v>
      </c>
      <c r="Q231" s="1">
        <v>0.85259200000000002</v>
      </c>
      <c r="R231" s="1">
        <v>1.1837029999999999</v>
      </c>
      <c r="S231" s="1">
        <v>1.2433700000000001</v>
      </c>
      <c r="T231" s="1">
        <v>1.2145969999999999</v>
      </c>
    </row>
    <row r="232" spans="1:20">
      <c r="A232" s="1" t="s">
        <v>90</v>
      </c>
      <c r="B232" s="1">
        <v>6.9175749611907894E-2</v>
      </c>
      <c r="C232" s="1">
        <v>2.4500000000000002</v>
      </c>
      <c r="D232" s="1" t="s">
        <v>146</v>
      </c>
      <c r="E232" s="1" t="s">
        <v>340</v>
      </c>
      <c r="F232" s="1" t="s">
        <v>534</v>
      </c>
      <c r="G232" s="1">
        <v>1.8129999999999999</v>
      </c>
      <c r="H232" s="1">
        <v>3.368476621503951E-6</v>
      </c>
      <c r="I232" s="1" t="s">
        <v>727</v>
      </c>
      <c r="J232" s="1">
        <v>56.536999999999999</v>
      </c>
      <c r="K232" s="1">
        <v>50.1</v>
      </c>
      <c r="L232" s="1" t="s">
        <v>729</v>
      </c>
      <c r="M232" s="1">
        <v>21</v>
      </c>
      <c r="N232" s="1">
        <v>21</v>
      </c>
      <c r="O232" s="1">
        <v>0.689805</v>
      </c>
      <c r="P232" s="1">
        <v>0.71725099999999997</v>
      </c>
      <c r="Q232" s="1">
        <v>0.72618000000000005</v>
      </c>
      <c r="R232" s="1">
        <v>1.3011619999999999</v>
      </c>
      <c r="S232" s="1">
        <v>1.2870569999999999</v>
      </c>
      <c r="T232" s="1">
        <v>1.278545</v>
      </c>
    </row>
    <row r="233" spans="1:20">
      <c r="A233" s="1" t="s">
        <v>90</v>
      </c>
      <c r="B233" s="1">
        <v>6.9175749611907894E-2</v>
      </c>
      <c r="C233" s="1">
        <v>2.4500000000000002</v>
      </c>
      <c r="D233" s="1" t="s">
        <v>191</v>
      </c>
      <c r="E233" s="1" t="s">
        <v>385</v>
      </c>
      <c r="F233" s="1" t="s">
        <v>579</v>
      </c>
      <c r="G233" s="1">
        <v>4.2910000000000004</v>
      </c>
      <c r="H233" s="1">
        <v>2.885184594258469E-4</v>
      </c>
      <c r="I233" s="1" t="s">
        <v>727</v>
      </c>
      <c r="J233" s="1">
        <v>98.661000000000001</v>
      </c>
      <c r="K233" s="1">
        <v>8.9</v>
      </c>
      <c r="L233" s="1" t="s">
        <v>772</v>
      </c>
      <c r="M233" s="1">
        <v>6</v>
      </c>
      <c r="N233" s="1">
        <v>6</v>
      </c>
      <c r="O233" s="1">
        <v>0.38202700000000001</v>
      </c>
      <c r="P233" s="1">
        <v>0.35044199999999998</v>
      </c>
      <c r="Q233" s="1">
        <v>0.40145999999999998</v>
      </c>
      <c r="R233" s="1">
        <v>1.275809</v>
      </c>
      <c r="S233" s="1">
        <v>1.851836</v>
      </c>
      <c r="T233" s="1">
        <v>1.738426</v>
      </c>
    </row>
    <row r="234" spans="1:20">
      <c r="A234" s="1" t="s">
        <v>90</v>
      </c>
      <c r="B234" s="1">
        <v>6.9175749611907894E-2</v>
      </c>
      <c r="C234" s="1">
        <v>2.4500000000000002</v>
      </c>
      <c r="D234" s="1" t="s">
        <v>1333</v>
      </c>
      <c r="E234" s="1" t="s">
        <v>1363</v>
      </c>
      <c r="F234" s="1" t="s">
        <v>1393</v>
      </c>
      <c r="G234" s="1">
        <v>0.57899999999999996</v>
      </c>
      <c r="H234" s="1">
        <v>8.2157778404809293E-4</v>
      </c>
      <c r="I234" s="1" t="s">
        <v>1227</v>
      </c>
      <c r="J234" s="1">
        <v>55.143999999999998</v>
      </c>
      <c r="K234" s="1">
        <v>13.2</v>
      </c>
      <c r="L234" s="1" t="s">
        <v>1422</v>
      </c>
      <c r="M234" s="1">
        <v>6</v>
      </c>
      <c r="N234" s="1">
        <v>5</v>
      </c>
      <c r="O234" s="1">
        <v>1.347018</v>
      </c>
      <c r="P234" s="1">
        <v>1.1432549999999999</v>
      </c>
      <c r="Q234" s="1">
        <v>1.308956</v>
      </c>
      <c r="R234" s="1">
        <v>0.68967000000000001</v>
      </c>
      <c r="S234" s="1">
        <v>0.77053900000000008</v>
      </c>
      <c r="T234" s="1">
        <v>0.74056199999999994</v>
      </c>
    </row>
    <row r="235" spans="1:20">
      <c r="A235" s="1" t="s">
        <v>16</v>
      </c>
      <c r="B235" s="1">
        <v>2.9658480787090702E-3</v>
      </c>
      <c r="C235" s="1">
        <v>5.32</v>
      </c>
      <c r="D235" s="1" t="s">
        <v>242</v>
      </c>
      <c r="E235" s="1" t="s">
        <v>436</v>
      </c>
      <c r="F235" s="1" t="s">
        <v>630</v>
      </c>
      <c r="G235" s="1">
        <v>1.512</v>
      </c>
      <c r="H235" s="1">
        <v>2.607448103187198E-3</v>
      </c>
      <c r="I235" s="1" t="s">
        <v>727</v>
      </c>
      <c r="J235" s="1">
        <v>36.463999999999999</v>
      </c>
      <c r="K235" s="1">
        <v>18.600000000000001</v>
      </c>
      <c r="L235" s="1" t="s">
        <v>820</v>
      </c>
      <c r="M235" s="1">
        <v>5</v>
      </c>
      <c r="N235" s="1">
        <v>5</v>
      </c>
      <c r="O235" s="1">
        <v>0.84836800000000001</v>
      </c>
      <c r="P235" s="1">
        <v>0.70193100000000008</v>
      </c>
      <c r="Q235" s="1">
        <v>0.83788899999999999</v>
      </c>
      <c r="R235" s="1">
        <v>1.1930350000000001</v>
      </c>
      <c r="S235" s="1">
        <v>1.2335389999999999</v>
      </c>
      <c r="T235" s="1">
        <v>1.185238</v>
      </c>
    </row>
    <row r="236" spans="1:20">
      <c r="A236" s="1" t="s">
        <v>16</v>
      </c>
      <c r="B236" s="1">
        <v>2.9658480787090702E-3</v>
      </c>
      <c r="C236" s="1">
        <v>5.32</v>
      </c>
      <c r="D236" s="1" t="s">
        <v>1030</v>
      </c>
      <c r="E236" s="1" t="s">
        <v>1113</v>
      </c>
      <c r="F236" s="1" t="s">
        <v>1196</v>
      </c>
      <c r="G236" s="1">
        <v>0.6409999999999999</v>
      </c>
      <c r="H236" s="1">
        <v>4.1062559749908724E-3</v>
      </c>
      <c r="I236" s="1" t="s">
        <v>1227</v>
      </c>
      <c r="J236" s="1">
        <v>29.884</v>
      </c>
      <c r="K236" s="1">
        <v>14.7</v>
      </c>
      <c r="L236" s="1" t="s">
        <v>1279</v>
      </c>
      <c r="M236" s="1">
        <v>4</v>
      </c>
      <c r="N236" s="1">
        <v>4</v>
      </c>
      <c r="O236" s="1">
        <v>1.2953589999999999</v>
      </c>
      <c r="P236" s="1">
        <v>1.2554510000000001</v>
      </c>
      <c r="Q236" s="1">
        <v>1.104903</v>
      </c>
      <c r="R236" s="1">
        <v>0.84962499999999996</v>
      </c>
      <c r="S236" s="1">
        <v>0.79607899999999998</v>
      </c>
      <c r="T236" s="1">
        <v>0.69858399999999998</v>
      </c>
    </row>
    <row r="237" spans="1:20">
      <c r="A237" s="1" t="s">
        <v>16</v>
      </c>
      <c r="B237" s="1">
        <v>2.9658480787090702E-3</v>
      </c>
      <c r="C237" s="1">
        <v>5.32</v>
      </c>
      <c r="D237" s="1" t="s">
        <v>243</v>
      </c>
      <c r="E237" s="1" t="s">
        <v>437</v>
      </c>
      <c r="F237" s="1" t="s">
        <v>631</v>
      </c>
      <c r="G237" s="1">
        <v>1.53</v>
      </c>
      <c r="H237" s="1">
        <v>3.6569755117615301E-4</v>
      </c>
      <c r="I237" s="1" t="s">
        <v>727</v>
      </c>
      <c r="J237" s="1">
        <v>35.146999999999998</v>
      </c>
      <c r="K237" s="1">
        <v>27.8</v>
      </c>
      <c r="L237" s="1" t="s">
        <v>821</v>
      </c>
      <c r="M237" s="1">
        <v>7</v>
      </c>
      <c r="N237" s="1">
        <v>7</v>
      </c>
      <c r="O237" s="1">
        <v>0.79239799999999994</v>
      </c>
      <c r="P237" s="1">
        <v>0.74951699999999999</v>
      </c>
      <c r="Q237" s="1">
        <v>0.82994799999999991</v>
      </c>
      <c r="R237" s="1">
        <v>1.248853</v>
      </c>
      <c r="S237" s="1">
        <v>1.1531149999999999</v>
      </c>
      <c r="T237" s="1">
        <v>1.2261679999999999</v>
      </c>
    </row>
    <row r="238" spans="1:20">
      <c r="A238" s="1" t="s">
        <v>16</v>
      </c>
      <c r="B238" s="1">
        <v>2.9658480787090702E-3</v>
      </c>
      <c r="C238" s="1">
        <v>5.32</v>
      </c>
      <c r="D238" s="1" t="s">
        <v>229</v>
      </c>
      <c r="E238" s="1" t="s">
        <v>423</v>
      </c>
      <c r="F238" s="1" t="s">
        <v>617</v>
      </c>
      <c r="G238" s="1">
        <v>1.653</v>
      </c>
      <c r="H238" s="1">
        <v>2.6417384566974629E-2</v>
      </c>
      <c r="I238" s="1" t="s">
        <v>727</v>
      </c>
      <c r="J238" s="1">
        <v>56.789000000000001</v>
      </c>
      <c r="K238" s="1">
        <v>12</v>
      </c>
      <c r="L238" s="1" t="s">
        <v>807</v>
      </c>
      <c r="M238" s="1">
        <v>3</v>
      </c>
      <c r="N238" s="1">
        <v>3</v>
      </c>
      <c r="O238" s="1">
        <v>0.91781299999999988</v>
      </c>
      <c r="P238" s="1">
        <v>0.65192499999999998</v>
      </c>
      <c r="Q238" s="1">
        <v>0.69227399999999994</v>
      </c>
      <c r="R238" s="1">
        <v>1.0311090000000001</v>
      </c>
      <c r="S238" s="1">
        <v>1.4668380000000001</v>
      </c>
      <c r="T238" s="1">
        <v>1.2400409999999999</v>
      </c>
    </row>
    <row r="239" spans="1:20">
      <c r="A239" s="1" t="s">
        <v>91</v>
      </c>
      <c r="B239" s="1">
        <v>0.28556513204213119</v>
      </c>
      <c r="C239" s="1">
        <v>1.68</v>
      </c>
      <c r="D239" s="1" t="s">
        <v>244</v>
      </c>
      <c r="E239" s="1" t="s">
        <v>438</v>
      </c>
      <c r="F239" s="1" t="s">
        <v>632</v>
      </c>
      <c r="G239" s="1">
        <v>1.5669999999999999</v>
      </c>
      <c r="H239" s="1">
        <v>6.9669650608095342E-4</v>
      </c>
      <c r="I239" s="1" t="s">
        <v>727</v>
      </c>
      <c r="J239" s="1">
        <v>47.13</v>
      </c>
      <c r="K239" s="1">
        <v>23.1</v>
      </c>
      <c r="L239" s="1" t="s">
        <v>822</v>
      </c>
      <c r="M239" s="1">
        <v>7</v>
      </c>
      <c r="N239" s="1">
        <v>7</v>
      </c>
      <c r="O239" s="1">
        <v>0.757081</v>
      </c>
      <c r="P239" s="1">
        <v>0.74875400000000003</v>
      </c>
      <c r="Q239" s="1">
        <v>0.83127099999999987</v>
      </c>
      <c r="R239" s="1">
        <v>1.139545</v>
      </c>
      <c r="S239" s="1">
        <v>1.2666200000000001</v>
      </c>
      <c r="T239" s="1">
        <v>1.2567280000000001</v>
      </c>
    </row>
    <row r="240" spans="1:20">
      <c r="A240" s="1" t="s">
        <v>91</v>
      </c>
      <c r="B240" s="1">
        <v>0.28556513204213119</v>
      </c>
      <c r="C240" s="1">
        <v>1.68</v>
      </c>
      <c r="D240" s="1" t="s">
        <v>245</v>
      </c>
      <c r="E240" s="1" t="s">
        <v>439</v>
      </c>
      <c r="F240" s="1" t="s">
        <v>633</v>
      </c>
      <c r="G240" s="1">
        <v>1.5589999999999999</v>
      </c>
      <c r="H240" s="1">
        <v>7.5529850214730109E-5</v>
      </c>
      <c r="I240" s="1" t="s">
        <v>727</v>
      </c>
      <c r="J240" s="1">
        <v>49.713999999999999</v>
      </c>
      <c r="K240" s="1">
        <v>33</v>
      </c>
      <c r="L240" s="1" t="s">
        <v>823</v>
      </c>
      <c r="M240" s="1">
        <v>13</v>
      </c>
      <c r="N240" s="1">
        <v>13</v>
      </c>
      <c r="O240" s="1">
        <v>0.79832799999999993</v>
      </c>
      <c r="P240" s="1">
        <v>0.74590699999999999</v>
      </c>
      <c r="Q240" s="1">
        <v>0.80084200000000005</v>
      </c>
      <c r="R240" s="1">
        <v>1.2238599999999999</v>
      </c>
      <c r="S240" s="1">
        <v>1.188472</v>
      </c>
      <c r="T240" s="1">
        <v>1.242591</v>
      </c>
    </row>
    <row r="241" spans="1:20">
      <c r="A241" s="1" t="s">
        <v>91</v>
      </c>
      <c r="B241" s="1">
        <v>0.28556513204213119</v>
      </c>
      <c r="C241" s="1">
        <v>1.68</v>
      </c>
      <c r="D241" s="1" t="s">
        <v>246</v>
      </c>
      <c r="E241" s="1" t="s">
        <v>440</v>
      </c>
      <c r="F241" s="1" t="s">
        <v>634</v>
      </c>
      <c r="G241" s="1">
        <v>1.5680000000000001</v>
      </c>
      <c r="H241" s="1">
        <v>1.412775343715447E-5</v>
      </c>
      <c r="I241" s="1" t="s">
        <v>727</v>
      </c>
      <c r="J241" s="1">
        <v>30.977</v>
      </c>
      <c r="K241" s="1">
        <v>40.4</v>
      </c>
      <c r="L241" s="1" t="s">
        <v>824</v>
      </c>
      <c r="M241" s="1">
        <v>9</v>
      </c>
      <c r="N241" s="1">
        <v>9</v>
      </c>
      <c r="O241" s="1">
        <v>0.79055200000000003</v>
      </c>
      <c r="P241" s="1">
        <v>0.77501999999999993</v>
      </c>
      <c r="Q241" s="1">
        <v>0.77125200000000005</v>
      </c>
      <c r="R241" s="1">
        <v>1.213703</v>
      </c>
      <c r="S241" s="1">
        <v>1.1914800000000001</v>
      </c>
      <c r="T241" s="1">
        <v>1.2579940000000001</v>
      </c>
    </row>
    <row r="242" spans="1:20">
      <c r="A242" s="1" t="s">
        <v>91</v>
      </c>
      <c r="B242" s="1">
        <v>0.28556513204213119</v>
      </c>
      <c r="C242" s="1">
        <v>1.68</v>
      </c>
      <c r="D242" s="1" t="s">
        <v>990</v>
      </c>
      <c r="E242" s="1" t="s">
        <v>1073</v>
      </c>
      <c r="F242" s="1" t="s">
        <v>1156</v>
      </c>
      <c r="G242" s="1">
        <v>0.36099999999999999</v>
      </c>
      <c r="H242" s="1">
        <v>4.4868946712685952E-5</v>
      </c>
      <c r="I242" s="1" t="s">
        <v>1227</v>
      </c>
      <c r="J242" s="1">
        <v>71.016999999999996</v>
      </c>
      <c r="K242" s="1">
        <v>22.1</v>
      </c>
      <c r="L242" s="1" t="s">
        <v>1240</v>
      </c>
      <c r="M242" s="1">
        <v>8</v>
      </c>
      <c r="N242" s="1">
        <v>8</v>
      </c>
      <c r="O242" s="1">
        <v>1.4667840000000001</v>
      </c>
      <c r="P242" s="1">
        <v>1.4178200000000001</v>
      </c>
      <c r="Q242" s="1">
        <v>1.524327</v>
      </c>
      <c r="R242" s="1">
        <v>0.58196199999999998</v>
      </c>
      <c r="S242" s="1">
        <v>0.49319700000000011</v>
      </c>
      <c r="T242" s="1">
        <v>0.51591000000000009</v>
      </c>
    </row>
    <row r="243" spans="1:20">
      <c r="A243" s="1" t="s">
        <v>92</v>
      </c>
      <c r="B243" s="1">
        <v>0.1212328608749533</v>
      </c>
      <c r="C243" s="1">
        <v>3.19</v>
      </c>
      <c r="D243" s="1" t="s">
        <v>185</v>
      </c>
      <c r="E243" s="1" t="s">
        <v>379</v>
      </c>
      <c r="F243" s="1" t="s">
        <v>573</v>
      </c>
      <c r="G243" s="1">
        <v>1.591</v>
      </c>
      <c r="H243" s="1">
        <v>8.4691721540275261E-5</v>
      </c>
      <c r="I243" s="1" t="s">
        <v>727</v>
      </c>
      <c r="J243" s="1">
        <v>42.119</v>
      </c>
      <c r="K243" s="1">
        <v>36.5</v>
      </c>
      <c r="L243" s="1" t="s">
        <v>766</v>
      </c>
      <c r="M243" s="1">
        <v>10</v>
      </c>
      <c r="N243" s="1">
        <v>10</v>
      </c>
      <c r="O243" s="1">
        <v>0.77307399999999993</v>
      </c>
      <c r="P243" s="1">
        <v>0.73497699999999999</v>
      </c>
      <c r="Q243" s="1">
        <v>0.80754099999999995</v>
      </c>
      <c r="R243" s="1">
        <v>1.2402409999999999</v>
      </c>
      <c r="S243" s="1">
        <v>1.2058990000000001</v>
      </c>
      <c r="T243" s="1">
        <v>1.2382690000000001</v>
      </c>
    </row>
    <row r="244" spans="1:20">
      <c r="A244" s="1" t="s">
        <v>92</v>
      </c>
      <c r="B244" s="1">
        <v>0.1212328608749533</v>
      </c>
      <c r="C244" s="1">
        <v>3.19</v>
      </c>
      <c r="D244" s="1" t="s">
        <v>247</v>
      </c>
      <c r="E244" s="1" t="s">
        <v>441</v>
      </c>
      <c r="F244" s="1" t="s">
        <v>635</v>
      </c>
      <c r="G244" s="1">
        <v>3.3290000000000002</v>
      </c>
      <c r="H244" s="1">
        <v>3.5862517667360522E-4</v>
      </c>
      <c r="I244" s="1" t="s">
        <v>727</v>
      </c>
      <c r="J244" s="1">
        <v>29.521999999999998</v>
      </c>
      <c r="K244" s="1">
        <v>21.4</v>
      </c>
      <c r="L244" s="1" t="s">
        <v>825</v>
      </c>
      <c r="M244" s="1">
        <v>4</v>
      </c>
      <c r="N244" s="1">
        <v>4</v>
      </c>
      <c r="O244" s="1">
        <v>0.56014900000000001</v>
      </c>
      <c r="P244" s="1">
        <v>0.40118900000000002</v>
      </c>
      <c r="Q244" s="1">
        <v>0.42479699999999998</v>
      </c>
      <c r="R244" s="1">
        <v>1.4826820000000001</v>
      </c>
      <c r="S244" s="1">
        <v>1.492502</v>
      </c>
      <c r="T244" s="1">
        <v>1.6386799999999999</v>
      </c>
    </row>
    <row r="245" spans="1:20">
      <c r="A245" s="1" t="s">
        <v>94</v>
      </c>
      <c r="B245" s="1">
        <v>0.40481796120506608</v>
      </c>
      <c r="C245" s="1">
        <v>1.71</v>
      </c>
      <c r="D245" s="1" t="s">
        <v>209</v>
      </c>
      <c r="E245" s="1" t="s">
        <v>403</v>
      </c>
      <c r="F245" s="1" t="s">
        <v>597</v>
      </c>
      <c r="G245" s="1">
        <v>4.6779999999999999</v>
      </c>
      <c r="H245" s="1">
        <v>2.3786442877583589E-4</v>
      </c>
      <c r="I245" s="1" t="s">
        <v>727</v>
      </c>
      <c r="J245" s="1">
        <v>27.634</v>
      </c>
      <c r="K245" s="1">
        <v>29.1</v>
      </c>
      <c r="L245" s="1" t="s">
        <v>790</v>
      </c>
      <c r="M245" s="1">
        <v>5</v>
      </c>
      <c r="N245" s="1">
        <v>5</v>
      </c>
      <c r="O245" s="1">
        <v>0.34225899999999998</v>
      </c>
      <c r="P245" s="1">
        <v>0.28804299999999999</v>
      </c>
      <c r="Q245" s="1">
        <v>0.42634300000000003</v>
      </c>
      <c r="R245" s="1">
        <v>1.5098750000000001</v>
      </c>
      <c r="S245" s="1">
        <v>1.630466</v>
      </c>
      <c r="T245" s="1">
        <v>1.8030139999999999</v>
      </c>
    </row>
    <row r="246" spans="1:20">
      <c r="A246" s="1" t="s">
        <v>94</v>
      </c>
      <c r="B246" s="1">
        <v>0.40481796120506608</v>
      </c>
      <c r="C246" s="1">
        <v>1.71</v>
      </c>
      <c r="D246" s="1" t="s">
        <v>204</v>
      </c>
      <c r="E246" s="1" t="s">
        <v>398</v>
      </c>
      <c r="F246" s="1" t="s">
        <v>592</v>
      </c>
      <c r="G246" s="1">
        <v>1.88</v>
      </c>
      <c r="H246" s="1">
        <v>1.6143104836132099E-4</v>
      </c>
      <c r="I246" s="1" t="s">
        <v>727</v>
      </c>
      <c r="J246" s="1">
        <v>59.601000000000013</v>
      </c>
      <c r="K246" s="1">
        <v>12.4</v>
      </c>
      <c r="L246" s="1" t="s">
        <v>785</v>
      </c>
      <c r="M246" s="1">
        <v>6</v>
      </c>
      <c r="N246" s="1">
        <v>6</v>
      </c>
      <c r="O246" s="1">
        <v>0.661408</v>
      </c>
      <c r="P246" s="1">
        <v>0.67031000000000007</v>
      </c>
      <c r="Q246" s="1">
        <v>0.75133300000000003</v>
      </c>
      <c r="R246" s="1">
        <v>1.2670710000000001</v>
      </c>
      <c r="S246" s="1">
        <v>1.288036</v>
      </c>
      <c r="T246" s="1">
        <v>1.361842</v>
      </c>
    </row>
    <row r="247" spans="1:20">
      <c r="A247" s="1" t="s">
        <v>94</v>
      </c>
      <c r="B247" s="1">
        <v>0.40481796120506608</v>
      </c>
      <c r="C247" s="1">
        <v>1.71</v>
      </c>
      <c r="D247" s="1" t="s">
        <v>211</v>
      </c>
      <c r="E247" s="1" t="s">
        <v>405</v>
      </c>
      <c r="F247" s="1" t="s">
        <v>599</v>
      </c>
      <c r="G247" s="1">
        <v>2.3279999999999998</v>
      </c>
      <c r="H247" s="1">
        <v>8.5848615821863205E-6</v>
      </c>
      <c r="I247" s="1" t="s">
        <v>727</v>
      </c>
      <c r="J247" s="1">
        <v>16.957999999999998</v>
      </c>
      <c r="K247" s="1">
        <v>37.299999999999997</v>
      </c>
      <c r="L247" s="1" t="s">
        <v>790</v>
      </c>
      <c r="M247" s="1">
        <v>4</v>
      </c>
      <c r="N247" s="1">
        <v>4</v>
      </c>
      <c r="O247" s="1">
        <v>0.58250500000000005</v>
      </c>
      <c r="P247" s="1">
        <v>0.60036199999999995</v>
      </c>
      <c r="Q247" s="1">
        <v>0.61984899999999998</v>
      </c>
      <c r="R247" s="1">
        <v>1.4443919999999999</v>
      </c>
      <c r="S247" s="1">
        <v>1.337054</v>
      </c>
      <c r="T247" s="1">
        <v>1.4158379999999999</v>
      </c>
    </row>
    <row r="248" spans="1:20">
      <c r="A248" s="1" t="s">
        <v>95</v>
      </c>
      <c r="B248" s="1">
        <v>0.26972948188567608</v>
      </c>
      <c r="C248" s="1">
        <v>1.77</v>
      </c>
      <c r="D248" s="1" t="s">
        <v>1059</v>
      </c>
      <c r="E248" s="1" t="s">
        <v>1142</v>
      </c>
      <c r="F248" s="1" t="s">
        <v>1225</v>
      </c>
      <c r="G248" s="1">
        <v>0.45300000000000001</v>
      </c>
      <c r="H248" s="1">
        <v>4.6931411437281861E-3</v>
      </c>
      <c r="I248" s="1" t="s">
        <v>1227</v>
      </c>
      <c r="J248" s="1">
        <v>171.18</v>
      </c>
      <c r="K248" s="1">
        <v>5.6</v>
      </c>
      <c r="L248" s="1" t="s">
        <v>1308</v>
      </c>
      <c r="M248" s="1">
        <v>5</v>
      </c>
      <c r="N248" s="1">
        <v>5</v>
      </c>
      <c r="O248" s="1">
        <v>1.1187780000000001</v>
      </c>
      <c r="P248" s="1">
        <v>1.4625090000000001</v>
      </c>
      <c r="Q248" s="1">
        <v>1.2582979999999999</v>
      </c>
      <c r="S248" s="1">
        <v>0.56093800000000005</v>
      </c>
      <c r="T248" s="1">
        <v>0.59947700000000004</v>
      </c>
    </row>
    <row r="249" spans="1:20">
      <c r="A249" s="1" t="s">
        <v>95</v>
      </c>
      <c r="B249" s="1">
        <v>0.26972948188567608</v>
      </c>
      <c r="C249" s="1">
        <v>1.77</v>
      </c>
      <c r="D249" s="1" t="s">
        <v>248</v>
      </c>
      <c r="E249" s="1" t="s">
        <v>442</v>
      </c>
      <c r="F249" s="1" t="s">
        <v>636</v>
      </c>
      <c r="G249" s="1">
        <v>1.7130000000000001</v>
      </c>
      <c r="H249" s="1">
        <v>2.3212263290499409E-5</v>
      </c>
      <c r="I249" s="1" t="s">
        <v>727</v>
      </c>
      <c r="J249" s="1">
        <v>29.449000000000002</v>
      </c>
      <c r="K249" s="1">
        <v>33.700000000000003</v>
      </c>
      <c r="L249" s="1" t="s">
        <v>826</v>
      </c>
      <c r="M249" s="1">
        <v>6</v>
      </c>
      <c r="N249" s="1">
        <v>6</v>
      </c>
      <c r="O249" s="1">
        <v>0.76477799999999996</v>
      </c>
      <c r="P249" s="1">
        <v>0.70888300000000004</v>
      </c>
      <c r="Q249" s="1">
        <v>0.73766500000000002</v>
      </c>
      <c r="R249" s="1">
        <v>1.270349</v>
      </c>
      <c r="S249" s="1">
        <v>1.2390030000000001</v>
      </c>
      <c r="T249" s="1">
        <v>1.2793220000000001</v>
      </c>
    </row>
    <row r="250" spans="1:20">
      <c r="A250" s="1" t="s">
        <v>95</v>
      </c>
      <c r="B250" s="1">
        <v>0.26972948188567608</v>
      </c>
      <c r="C250" s="1">
        <v>1.77</v>
      </c>
      <c r="D250" s="1" t="s">
        <v>249</v>
      </c>
      <c r="E250" s="1" t="s">
        <v>443</v>
      </c>
      <c r="F250" s="1" t="s">
        <v>637</v>
      </c>
      <c r="G250" s="1">
        <v>2.5230000000000001</v>
      </c>
      <c r="H250" s="1">
        <v>3.11971886492627E-4</v>
      </c>
      <c r="I250" s="1" t="s">
        <v>727</v>
      </c>
      <c r="J250" s="1">
        <v>72.977000000000004</v>
      </c>
      <c r="K250" s="1">
        <v>17.7</v>
      </c>
      <c r="L250" s="1" t="s">
        <v>827</v>
      </c>
      <c r="M250" s="1">
        <v>10</v>
      </c>
      <c r="N250" s="1">
        <v>10</v>
      </c>
      <c r="O250" s="1">
        <v>0.65456000000000003</v>
      </c>
      <c r="P250" s="1">
        <v>0.52580499999999997</v>
      </c>
      <c r="Q250" s="1">
        <v>0.52256899999999995</v>
      </c>
      <c r="R250" s="1">
        <v>1.3653280000000001</v>
      </c>
      <c r="S250" s="1">
        <v>1.4179729999999999</v>
      </c>
      <c r="T250" s="1">
        <v>1.513765</v>
      </c>
    </row>
    <row r="251" spans="1:20">
      <c r="A251" s="1" t="s">
        <v>95</v>
      </c>
      <c r="B251" s="1">
        <v>0.26972948188567608</v>
      </c>
      <c r="C251" s="1">
        <v>1.77</v>
      </c>
      <c r="D251" s="1" t="s">
        <v>250</v>
      </c>
      <c r="E251" s="1" t="s">
        <v>444</v>
      </c>
      <c r="F251" s="1" t="s">
        <v>638</v>
      </c>
      <c r="G251" s="1">
        <v>2.4249999999999998</v>
      </c>
      <c r="H251" s="1">
        <v>2.7221973918211092E-5</v>
      </c>
      <c r="I251" s="1" t="s">
        <v>727</v>
      </c>
      <c r="J251" s="1">
        <v>35.469000000000001</v>
      </c>
      <c r="K251" s="1">
        <v>20.8</v>
      </c>
      <c r="L251" s="1" t="s">
        <v>828</v>
      </c>
      <c r="M251" s="1">
        <v>5</v>
      </c>
      <c r="N251" s="1">
        <v>5</v>
      </c>
      <c r="O251" s="1">
        <v>0.54521600000000003</v>
      </c>
      <c r="P251" s="1">
        <v>0.59468199999999993</v>
      </c>
      <c r="Q251" s="1">
        <v>0.61205299999999996</v>
      </c>
      <c r="R251" s="1">
        <v>1.4107989999999999</v>
      </c>
      <c r="S251" s="1">
        <v>1.3650869999999999</v>
      </c>
      <c r="T251" s="1">
        <v>1.472162</v>
      </c>
    </row>
    <row r="252" spans="1:20">
      <c r="A252" s="1" t="s">
        <v>96</v>
      </c>
      <c r="B252" s="1">
        <v>0.4827407870308017</v>
      </c>
      <c r="C252" s="1">
        <v>1.3</v>
      </c>
      <c r="D252" s="1" t="s">
        <v>251</v>
      </c>
      <c r="E252" s="1" t="s">
        <v>445</v>
      </c>
      <c r="F252" s="1" t="s">
        <v>639</v>
      </c>
      <c r="G252" s="1">
        <v>1.623</v>
      </c>
      <c r="H252" s="1">
        <v>3.1013729357649481E-4</v>
      </c>
      <c r="I252" s="1" t="s">
        <v>727</v>
      </c>
      <c r="J252" s="1">
        <v>23.294</v>
      </c>
      <c r="K252" s="1">
        <v>24.9</v>
      </c>
      <c r="L252" s="1" t="s">
        <v>829</v>
      </c>
      <c r="M252" s="1">
        <v>4</v>
      </c>
      <c r="N252" s="1">
        <v>4</v>
      </c>
      <c r="O252" s="1">
        <v>0.72089799999999993</v>
      </c>
      <c r="P252" s="1">
        <v>0.75473299999999999</v>
      </c>
      <c r="Q252" s="1">
        <v>0.81203700000000001</v>
      </c>
      <c r="R252" s="1">
        <v>1.225182</v>
      </c>
      <c r="S252" s="1">
        <v>1.19509</v>
      </c>
      <c r="T252" s="1">
        <v>1.29206</v>
      </c>
    </row>
    <row r="253" spans="1:20">
      <c r="A253" s="1" t="s">
        <v>96</v>
      </c>
      <c r="B253" s="1">
        <v>0.4827407870308017</v>
      </c>
      <c r="C253" s="1">
        <v>1.3</v>
      </c>
      <c r="D253" s="1" t="s">
        <v>252</v>
      </c>
      <c r="E253" s="1" t="s">
        <v>446</v>
      </c>
      <c r="F253" s="1" t="s">
        <v>640</v>
      </c>
      <c r="G253" s="1">
        <v>2.5139999999999998</v>
      </c>
      <c r="H253" s="1">
        <v>2.2235431757983868E-3</v>
      </c>
      <c r="I253" s="1" t="s">
        <v>727</v>
      </c>
      <c r="J253" s="1">
        <v>55.707000000000001</v>
      </c>
      <c r="K253" s="1">
        <v>16.899999999999999</v>
      </c>
      <c r="L253" s="1" t="s">
        <v>830</v>
      </c>
      <c r="M253" s="1">
        <v>6</v>
      </c>
      <c r="N253" s="1">
        <v>4</v>
      </c>
      <c r="O253" s="1">
        <v>0.70707299999999995</v>
      </c>
      <c r="P253" s="1">
        <v>0.51161199999999996</v>
      </c>
      <c r="Q253" s="1">
        <v>0.488734</v>
      </c>
      <c r="R253" s="1">
        <v>1.3034140000000001</v>
      </c>
      <c r="S253" s="1">
        <v>1.3692279999999999</v>
      </c>
      <c r="T253" s="1">
        <v>1.619939</v>
      </c>
    </row>
    <row r="254" spans="1:20">
      <c r="A254" s="1" t="s">
        <v>96</v>
      </c>
      <c r="B254" s="1">
        <v>0.4827407870308017</v>
      </c>
      <c r="C254" s="1">
        <v>1.3</v>
      </c>
      <c r="D254" s="1" t="s">
        <v>1010</v>
      </c>
      <c r="E254" s="1" t="s">
        <v>1093</v>
      </c>
      <c r="F254" s="1" t="s">
        <v>1176</v>
      </c>
      <c r="G254" s="1">
        <v>0.66500000000000004</v>
      </c>
      <c r="H254" s="1">
        <v>4.5972291683101093E-3</v>
      </c>
      <c r="I254" s="1" t="s">
        <v>1227</v>
      </c>
      <c r="J254" s="1">
        <v>198.79</v>
      </c>
      <c r="K254" s="1">
        <v>13.7</v>
      </c>
      <c r="L254" s="1" t="s">
        <v>1259</v>
      </c>
      <c r="M254" s="1">
        <v>17</v>
      </c>
      <c r="N254" s="1">
        <v>17</v>
      </c>
      <c r="O254" s="1">
        <v>1.1084270000000001</v>
      </c>
      <c r="P254" s="1">
        <v>1.1490480000000001</v>
      </c>
      <c r="Q254" s="1">
        <v>1.3464020000000001</v>
      </c>
      <c r="R254" s="1">
        <v>0.761826</v>
      </c>
      <c r="S254" s="1">
        <v>0.86024899999999993</v>
      </c>
      <c r="T254" s="1">
        <v>0.77404700000000004</v>
      </c>
    </row>
    <row r="255" spans="1:20">
      <c r="A255" s="1" t="s">
        <v>96</v>
      </c>
      <c r="B255" s="1">
        <v>0.4827407870308017</v>
      </c>
      <c r="C255" s="1">
        <v>1.3</v>
      </c>
      <c r="D255" s="1" t="s">
        <v>253</v>
      </c>
      <c r="E255" s="1" t="s">
        <v>447</v>
      </c>
      <c r="F255" s="1" t="s">
        <v>641</v>
      </c>
      <c r="G255" s="1">
        <v>2.1309999999999998</v>
      </c>
      <c r="H255" s="1">
        <v>1.846882088616564E-4</v>
      </c>
      <c r="I255" s="1" t="s">
        <v>727</v>
      </c>
      <c r="J255" s="1">
        <v>21.951000000000001</v>
      </c>
      <c r="K255" s="1">
        <v>36.4</v>
      </c>
      <c r="L255" s="1" t="s">
        <v>831</v>
      </c>
      <c r="M255" s="1">
        <v>5</v>
      </c>
      <c r="N255" s="1">
        <v>5</v>
      </c>
      <c r="O255" s="1">
        <v>0.58302299999999996</v>
      </c>
      <c r="P255" s="1">
        <v>0.65867399999999998</v>
      </c>
      <c r="Q255" s="1">
        <v>0.67446200000000001</v>
      </c>
      <c r="R255" s="1">
        <v>1.2771650000000001</v>
      </c>
      <c r="S255" s="1">
        <v>1.3667020000000001</v>
      </c>
      <c r="T255" s="1">
        <v>1.4399740000000001</v>
      </c>
    </row>
    <row r="256" spans="1:20">
      <c r="A256" s="1" t="s">
        <v>96</v>
      </c>
      <c r="B256" s="1">
        <v>0.4827407870308017</v>
      </c>
      <c r="C256" s="1">
        <v>1.3</v>
      </c>
      <c r="D256" s="1" t="s">
        <v>254</v>
      </c>
      <c r="E256" s="1" t="s">
        <v>448</v>
      </c>
      <c r="F256" s="1" t="s">
        <v>642</v>
      </c>
      <c r="G256" s="1">
        <v>1.885</v>
      </c>
      <c r="H256" s="1">
        <v>1.218574810340445E-5</v>
      </c>
      <c r="I256" s="1" t="s">
        <v>727</v>
      </c>
      <c r="J256" s="1">
        <v>31.474</v>
      </c>
      <c r="K256" s="1">
        <v>36.1</v>
      </c>
      <c r="L256" s="1" t="s">
        <v>832</v>
      </c>
      <c r="M256" s="1">
        <v>8</v>
      </c>
      <c r="N256" s="1">
        <v>8</v>
      </c>
      <c r="O256" s="1">
        <v>0.68177600000000005</v>
      </c>
      <c r="P256" s="1">
        <v>0.67981199999999997</v>
      </c>
      <c r="Q256" s="1">
        <v>0.71787900000000004</v>
      </c>
      <c r="R256" s="1">
        <v>1.2670220000000001</v>
      </c>
      <c r="S256" s="1">
        <v>1.338738</v>
      </c>
      <c r="T256" s="1">
        <v>1.314773</v>
      </c>
    </row>
    <row r="257" spans="1:20">
      <c r="A257" s="1" t="s">
        <v>96</v>
      </c>
      <c r="B257" s="1">
        <v>0.4827407870308017</v>
      </c>
      <c r="C257" s="1">
        <v>1.3</v>
      </c>
      <c r="D257" s="1" t="s">
        <v>209</v>
      </c>
      <c r="E257" s="1" t="s">
        <v>403</v>
      </c>
      <c r="F257" s="1" t="s">
        <v>597</v>
      </c>
      <c r="G257" s="1">
        <v>4.6779999999999999</v>
      </c>
      <c r="H257" s="1">
        <v>2.3786442877583589E-4</v>
      </c>
      <c r="I257" s="1" t="s">
        <v>727</v>
      </c>
      <c r="J257" s="1">
        <v>27.634</v>
      </c>
      <c r="K257" s="1">
        <v>29.1</v>
      </c>
      <c r="L257" s="1" t="s">
        <v>790</v>
      </c>
      <c r="M257" s="1">
        <v>5</v>
      </c>
      <c r="N257" s="1">
        <v>5</v>
      </c>
      <c r="O257" s="1">
        <v>0.34225899999999998</v>
      </c>
      <c r="P257" s="1">
        <v>0.28804299999999999</v>
      </c>
      <c r="Q257" s="1">
        <v>0.42634300000000003</v>
      </c>
      <c r="R257" s="1">
        <v>1.5098750000000001</v>
      </c>
      <c r="S257" s="1">
        <v>1.630466</v>
      </c>
      <c r="T257" s="1">
        <v>1.8030139999999999</v>
      </c>
    </row>
    <row r="258" spans="1:20">
      <c r="A258" s="1" t="s">
        <v>96</v>
      </c>
      <c r="B258" s="1">
        <v>0.4827407870308017</v>
      </c>
      <c r="C258" s="1">
        <v>1.3</v>
      </c>
      <c r="D258" s="1" t="s">
        <v>211</v>
      </c>
      <c r="E258" s="1" t="s">
        <v>405</v>
      </c>
      <c r="F258" s="1" t="s">
        <v>599</v>
      </c>
      <c r="G258" s="1">
        <v>2.3279999999999998</v>
      </c>
      <c r="H258" s="1">
        <v>8.5848615821863205E-6</v>
      </c>
      <c r="I258" s="1" t="s">
        <v>727</v>
      </c>
      <c r="J258" s="1">
        <v>16.957999999999998</v>
      </c>
      <c r="K258" s="1">
        <v>37.299999999999997</v>
      </c>
      <c r="L258" s="1" t="s">
        <v>790</v>
      </c>
      <c r="M258" s="1">
        <v>4</v>
      </c>
      <c r="N258" s="1">
        <v>4</v>
      </c>
      <c r="O258" s="1">
        <v>0.58250500000000005</v>
      </c>
      <c r="P258" s="1">
        <v>0.60036199999999995</v>
      </c>
      <c r="Q258" s="1">
        <v>0.61984899999999998</v>
      </c>
      <c r="R258" s="1">
        <v>1.4443919999999999</v>
      </c>
      <c r="S258" s="1">
        <v>1.337054</v>
      </c>
      <c r="T258" s="1">
        <v>1.4158379999999999</v>
      </c>
    </row>
    <row r="259" spans="1:20">
      <c r="A259" s="1" t="s">
        <v>29</v>
      </c>
      <c r="B259" s="1">
        <v>9.9365663742043586E-2</v>
      </c>
      <c r="C259" s="1">
        <v>1.8</v>
      </c>
      <c r="D259" s="1" t="s">
        <v>154</v>
      </c>
      <c r="E259" s="1" t="s">
        <v>348</v>
      </c>
      <c r="F259" s="1" t="s">
        <v>542</v>
      </c>
      <c r="G259" s="1">
        <v>2.5510000000000002</v>
      </c>
      <c r="H259" s="1">
        <v>9.9540889152462764E-6</v>
      </c>
      <c r="I259" s="1" t="s">
        <v>727</v>
      </c>
      <c r="J259" s="1">
        <v>77.951000000000022</v>
      </c>
      <c r="K259" s="1">
        <v>38.799999999999997</v>
      </c>
      <c r="L259" s="1" t="s">
        <v>736</v>
      </c>
      <c r="M259" s="1">
        <v>21</v>
      </c>
      <c r="N259" s="1">
        <v>21</v>
      </c>
      <c r="O259" s="1">
        <v>0.53656199999999998</v>
      </c>
      <c r="P259" s="1">
        <v>0.552759</v>
      </c>
      <c r="Q259" s="1">
        <v>0.60037499999999999</v>
      </c>
      <c r="R259" s="1">
        <v>1.429406</v>
      </c>
      <c r="S259" s="1">
        <v>1.438563</v>
      </c>
      <c r="T259" s="1">
        <v>1.442334</v>
      </c>
    </row>
    <row r="260" spans="1:20">
      <c r="A260" s="1" t="s">
        <v>29</v>
      </c>
      <c r="B260" s="1">
        <v>9.9365663742043586E-2</v>
      </c>
      <c r="C260" s="1">
        <v>1.8</v>
      </c>
      <c r="D260" s="1" t="s">
        <v>157</v>
      </c>
      <c r="E260" s="1" t="s">
        <v>351</v>
      </c>
      <c r="F260" s="1" t="s">
        <v>545</v>
      </c>
      <c r="G260" s="1">
        <v>2.2639999999999998</v>
      </c>
      <c r="H260" s="1">
        <v>3.7806224524101219E-5</v>
      </c>
      <c r="I260" s="1" t="s">
        <v>727</v>
      </c>
      <c r="J260" s="1">
        <v>47.906999999999996</v>
      </c>
      <c r="K260" s="1">
        <v>30</v>
      </c>
      <c r="L260" s="1" t="s">
        <v>739</v>
      </c>
      <c r="M260" s="1">
        <v>12</v>
      </c>
      <c r="N260" s="1">
        <v>12</v>
      </c>
      <c r="O260" s="1">
        <v>0.58273599999999992</v>
      </c>
      <c r="P260" s="1">
        <v>0.59208000000000005</v>
      </c>
      <c r="Q260" s="1">
        <v>0.66323299999999996</v>
      </c>
      <c r="R260" s="1">
        <v>1.3983369999999999</v>
      </c>
      <c r="S260" s="1">
        <v>1.370547</v>
      </c>
      <c r="T260" s="1">
        <v>1.3930670000000001</v>
      </c>
    </row>
    <row r="261" spans="1:20">
      <c r="A261" s="1" t="s">
        <v>29</v>
      </c>
      <c r="B261" s="1">
        <v>9.9365663742043586E-2</v>
      </c>
      <c r="C261" s="1">
        <v>1.8</v>
      </c>
      <c r="D261" s="1" t="s">
        <v>158</v>
      </c>
      <c r="E261" s="1" t="s">
        <v>352</v>
      </c>
      <c r="F261" s="1" t="s">
        <v>546</v>
      </c>
      <c r="G261" s="1">
        <v>1.6</v>
      </c>
      <c r="H261" s="1">
        <v>6.0387456644917737E-5</v>
      </c>
      <c r="I261" s="1" t="s">
        <v>727</v>
      </c>
      <c r="J261" s="1">
        <v>73.98</v>
      </c>
      <c r="K261" s="1">
        <v>21.7</v>
      </c>
      <c r="L261" s="1" t="s">
        <v>740</v>
      </c>
      <c r="M261" s="1">
        <v>11</v>
      </c>
      <c r="N261" s="1">
        <v>11</v>
      </c>
      <c r="O261" s="1">
        <v>0.73649300000000006</v>
      </c>
      <c r="P261" s="1">
        <v>0.77086299999999996</v>
      </c>
      <c r="Q261" s="1">
        <v>0.79994200000000004</v>
      </c>
      <c r="R261" s="1">
        <v>1.2601100000000001</v>
      </c>
      <c r="S261" s="1">
        <v>1.2155689999999999</v>
      </c>
      <c r="T261" s="1">
        <v>1.217022</v>
      </c>
    </row>
    <row r="262" spans="1:20">
      <c r="A262" s="1" t="s">
        <v>29</v>
      </c>
      <c r="B262" s="1">
        <v>9.9365663742043586E-2</v>
      </c>
      <c r="C262" s="1">
        <v>1.8</v>
      </c>
      <c r="D262" s="1" t="s">
        <v>159</v>
      </c>
      <c r="E262" s="1" t="s">
        <v>353</v>
      </c>
      <c r="F262" s="1" t="s">
        <v>547</v>
      </c>
      <c r="G262" s="1">
        <v>2.278</v>
      </c>
      <c r="H262" s="1">
        <v>5.8464607055687227E-5</v>
      </c>
      <c r="I262" s="1" t="s">
        <v>727</v>
      </c>
      <c r="J262" s="1">
        <v>88.25</v>
      </c>
      <c r="K262" s="1">
        <v>17.600000000000001</v>
      </c>
      <c r="L262" s="1" t="s">
        <v>741</v>
      </c>
      <c r="M262" s="1">
        <v>12</v>
      </c>
      <c r="N262" s="1">
        <v>12</v>
      </c>
      <c r="O262" s="1">
        <v>0.59887600000000007</v>
      </c>
      <c r="P262" s="1">
        <v>0.56813599999999997</v>
      </c>
      <c r="Q262" s="1">
        <v>0.66334199999999999</v>
      </c>
      <c r="R262" s="1">
        <v>1.37138</v>
      </c>
      <c r="S262" s="1">
        <v>1.4136340000000001</v>
      </c>
      <c r="T262" s="1">
        <v>1.3846320000000001</v>
      </c>
    </row>
    <row r="263" spans="1:20">
      <c r="A263" s="1" t="s">
        <v>29</v>
      </c>
      <c r="B263" s="1">
        <v>9.9365663742043586E-2</v>
      </c>
      <c r="C263" s="1">
        <v>1.8</v>
      </c>
      <c r="D263" s="1" t="s">
        <v>1047</v>
      </c>
      <c r="E263" s="1" t="s">
        <v>1130</v>
      </c>
      <c r="F263" s="1" t="s">
        <v>1213</v>
      </c>
      <c r="G263" s="1">
        <v>0.66400000000000003</v>
      </c>
      <c r="H263" s="1">
        <v>3.0837664564548881E-2</v>
      </c>
      <c r="I263" s="1" t="s">
        <v>1227</v>
      </c>
      <c r="J263" s="1">
        <v>143.07</v>
      </c>
      <c r="K263" s="1">
        <v>4</v>
      </c>
      <c r="L263" s="1" t="s">
        <v>1296</v>
      </c>
      <c r="M263" s="1">
        <v>3</v>
      </c>
      <c r="N263" s="1">
        <v>3</v>
      </c>
      <c r="O263" s="1">
        <v>1.020615</v>
      </c>
      <c r="P263" s="1">
        <v>1.312886</v>
      </c>
      <c r="Q263" s="1">
        <v>1.1327039999999999</v>
      </c>
      <c r="R263" s="1">
        <v>0.71844200000000003</v>
      </c>
      <c r="T263" s="1">
        <v>0.81535200000000008</v>
      </c>
    </row>
    <row r="264" spans="1:20">
      <c r="A264" s="1" t="s">
        <v>29</v>
      </c>
      <c r="B264" s="1">
        <v>9.9365663742043586E-2</v>
      </c>
      <c r="C264" s="1">
        <v>1.8</v>
      </c>
      <c r="D264" s="1" t="s">
        <v>226</v>
      </c>
      <c r="E264" s="1" t="s">
        <v>420</v>
      </c>
      <c r="F264" s="1" t="s">
        <v>614</v>
      </c>
      <c r="G264" s="1">
        <v>2.964</v>
      </c>
      <c r="H264" s="1">
        <v>3.4342081387538692E-7</v>
      </c>
      <c r="I264" s="1" t="s">
        <v>727</v>
      </c>
      <c r="J264" s="1">
        <v>61.226999999999997</v>
      </c>
      <c r="K264" s="1">
        <v>21.3</v>
      </c>
      <c r="L264" s="1" t="s">
        <v>804</v>
      </c>
      <c r="M264" s="1">
        <v>10</v>
      </c>
      <c r="N264" s="1">
        <v>10</v>
      </c>
      <c r="O264" s="1">
        <v>0.50877799999999995</v>
      </c>
      <c r="P264" s="1">
        <v>0.50718799999999997</v>
      </c>
      <c r="Q264" s="1">
        <v>0.49748100000000012</v>
      </c>
      <c r="R264" s="1">
        <v>1.5414300000000001</v>
      </c>
      <c r="S264" s="1">
        <v>1.4697659999999999</v>
      </c>
      <c r="T264" s="1">
        <v>1.4753559999999999</v>
      </c>
    </row>
    <row r="265" spans="1:20">
      <c r="A265" s="1" t="s">
        <v>29</v>
      </c>
      <c r="B265" s="1">
        <v>9.9365663742043586E-2</v>
      </c>
      <c r="C265" s="1">
        <v>1.8</v>
      </c>
      <c r="D265" s="1" t="s">
        <v>161</v>
      </c>
      <c r="E265" s="1" t="s">
        <v>355</v>
      </c>
      <c r="F265" s="1" t="s">
        <v>549</v>
      </c>
      <c r="G265" s="1">
        <v>2.1920000000000002</v>
      </c>
      <c r="H265" s="1">
        <v>3.401394587852255E-3</v>
      </c>
      <c r="I265" s="1" t="s">
        <v>727</v>
      </c>
      <c r="J265" s="1">
        <v>78.301000000000002</v>
      </c>
      <c r="K265" s="1">
        <v>8.4</v>
      </c>
      <c r="L265" s="1" t="s">
        <v>743</v>
      </c>
      <c r="M265" s="1">
        <v>4</v>
      </c>
      <c r="N265" s="1">
        <v>4</v>
      </c>
      <c r="O265" s="1">
        <v>0.49399399999999988</v>
      </c>
      <c r="P265" s="1">
        <v>0.71740000000000004</v>
      </c>
      <c r="Q265" s="1">
        <v>0.66854399999999992</v>
      </c>
      <c r="R265" s="1">
        <v>1.2729379999999999</v>
      </c>
      <c r="S265" s="1">
        <v>1.5302420000000001</v>
      </c>
      <c r="T265" s="1">
        <v>1.316883</v>
      </c>
    </row>
    <row r="266" spans="1:20">
      <c r="A266" s="1" t="s">
        <v>98</v>
      </c>
      <c r="B266" s="1">
        <v>0.32526632586782162</v>
      </c>
      <c r="C266" s="1">
        <v>1.43</v>
      </c>
      <c r="D266" s="1" t="s">
        <v>259</v>
      </c>
      <c r="E266" s="1" t="s">
        <v>453</v>
      </c>
      <c r="F266" s="1" t="s">
        <v>647</v>
      </c>
      <c r="G266" s="1">
        <v>1.6819999999999999</v>
      </c>
      <c r="H266" s="1">
        <v>1.0930547868820189E-7</v>
      </c>
      <c r="I266" s="1" t="s">
        <v>727</v>
      </c>
      <c r="J266" s="1">
        <v>40.57</v>
      </c>
      <c r="K266" s="1">
        <v>31.1</v>
      </c>
      <c r="L266" s="1" t="s">
        <v>837</v>
      </c>
      <c r="M266" s="1">
        <v>10</v>
      </c>
      <c r="N266" s="1">
        <v>4</v>
      </c>
      <c r="O266" s="1">
        <v>0.74537600000000004</v>
      </c>
      <c r="P266" s="1">
        <v>0.74365500000000007</v>
      </c>
      <c r="Q266" s="1">
        <v>0.748089</v>
      </c>
      <c r="R266" s="1">
        <v>1.264022</v>
      </c>
      <c r="S266" s="1">
        <v>1.2401310000000001</v>
      </c>
      <c r="T266" s="1">
        <v>1.2587269999999999</v>
      </c>
    </row>
    <row r="267" spans="1:20">
      <c r="A267" s="1" t="s">
        <v>98</v>
      </c>
      <c r="B267" s="1">
        <v>0.32526632586782162</v>
      </c>
      <c r="C267" s="1">
        <v>1.43</v>
      </c>
      <c r="D267" s="1" t="s">
        <v>260</v>
      </c>
      <c r="E267" s="1" t="s">
        <v>454</v>
      </c>
      <c r="F267" s="1" t="s">
        <v>648</v>
      </c>
      <c r="G267" s="1">
        <v>1.746</v>
      </c>
      <c r="H267" s="1">
        <v>1.2241517239185561E-3</v>
      </c>
      <c r="I267" s="1" t="s">
        <v>727</v>
      </c>
      <c r="J267" s="1">
        <v>313.16000000000003</v>
      </c>
      <c r="K267" s="1">
        <v>8.6999999999999993</v>
      </c>
      <c r="L267" s="1" t="s">
        <v>838</v>
      </c>
      <c r="M267" s="1">
        <v>19</v>
      </c>
      <c r="N267" s="1">
        <v>16</v>
      </c>
      <c r="O267" s="1">
        <v>0.63968100000000006</v>
      </c>
      <c r="P267" s="1">
        <v>0.80054999999999998</v>
      </c>
      <c r="Q267" s="1">
        <v>0.74472399999999994</v>
      </c>
      <c r="R267" s="1">
        <v>1.274632</v>
      </c>
      <c r="S267" s="1">
        <v>1.3114939999999999</v>
      </c>
      <c r="T267" s="1">
        <v>1.2289190000000001</v>
      </c>
    </row>
    <row r="268" spans="1:20">
      <c r="A268" s="1" t="s">
        <v>98</v>
      </c>
      <c r="B268" s="1">
        <v>0.32526632586782162</v>
      </c>
      <c r="C268" s="1">
        <v>1.43</v>
      </c>
      <c r="D268" s="1" t="s">
        <v>261</v>
      </c>
      <c r="E268" s="1" t="s">
        <v>455</v>
      </c>
      <c r="F268" s="1" t="s">
        <v>649</v>
      </c>
      <c r="G268" s="1">
        <v>1.748</v>
      </c>
      <c r="H268" s="1">
        <v>1.230408640951053E-4</v>
      </c>
      <c r="I268" s="1" t="s">
        <v>727</v>
      </c>
      <c r="J268" s="1">
        <v>32.904000000000003</v>
      </c>
      <c r="K268" s="1">
        <v>55.4</v>
      </c>
      <c r="L268" s="1" t="s">
        <v>839</v>
      </c>
      <c r="M268" s="1">
        <v>15</v>
      </c>
      <c r="N268" s="1">
        <v>8</v>
      </c>
      <c r="O268" s="1">
        <v>0.68657299999999999</v>
      </c>
      <c r="P268" s="1">
        <v>0.72171700000000005</v>
      </c>
      <c r="Q268" s="1">
        <v>0.77523999999999993</v>
      </c>
      <c r="R268" s="1">
        <v>1.305129</v>
      </c>
      <c r="S268" s="1">
        <v>1.2436879999999999</v>
      </c>
      <c r="T268" s="1">
        <v>1.267652</v>
      </c>
    </row>
    <row r="269" spans="1:20">
      <c r="A269" s="1" t="s">
        <v>98</v>
      </c>
      <c r="B269" s="1">
        <v>0.32526632586782162</v>
      </c>
      <c r="C269" s="1">
        <v>1.43</v>
      </c>
      <c r="D269" s="1" t="s">
        <v>262</v>
      </c>
      <c r="E269" s="1" t="s">
        <v>456</v>
      </c>
      <c r="F269" s="1" t="s">
        <v>650</v>
      </c>
      <c r="G269" s="1">
        <v>2.0529999999999999</v>
      </c>
      <c r="H269" s="1">
        <v>8.2789774245247306E-4</v>
      </c>
      <c r="I269" s="1" t="s">
        <v>727</v>
      </c>
      <c r="J269" s="1">
        <v>77.566000000000003</v>
      </c>
      <c r="K269" s="1">
        <v>18.399999999999999</v>
      </c>
      <c r="L269" s="1" t="s">
        <v>840</v>
      </c>
      <c r="M269" s="1">
        <v>9</v>
      </c>
      <c r="N269" s="1">
        <v>9</v>
      </c>
      <c r="O269" s="1">
        <v>0.69639399999999996</v>
      </c>
      <c r="P269" s="1">
        <v>0.70609</v>
      </c>
      <c r="Q269" s="1">
        <v>0.56291499999999994</v>
      </c>
      <c r="R269" s="1">
        <v>1.308756</v>
      </c>
      <c r="S269" s="1">
        <v>1.294289</v>
      </c>
      <c r="T269" s="1">
        <v>1.4315560000000001</v>
      </c>
    </row>
    <row r="270" spans="1:20">
      <c r="A270" s="1" t="s">
        <v>98</v>
      </c>
      <c r="B270" s="1">
        <v>0.32526632586782162</v>
      </c>
      <c r="C270" s="1">
        <v>1.43</v>
      </c>
      <c r="D270" s="1" t="s">
        <v>1335</v>
      </c>
      <c r="E270" s="1" t="s">
        <v>1365</v>
      </c>
      <c r="F270" s="1" t="s">
        <v>1395</v>
      </c>
      <c r="G270" s="1">
        <v>0.64400000000000002</v>
      </c>
      <c r="H270" s="1">
        <v>1.4921501611034321E-3</v>
      </c>
      <c r="I270" s="1" t="s">
        <v>1227</v>
      </c>
      <c r="J270" s="1">
        <v>74.492000000000004</v>
      </c>
      <c r="K270" s="1">
        <v>9.1</v>
      </c>
      <c r="L270" s="1" t="s">
        <v>1424</v>
      </c>
      <c r="M270" s="1">
        <v>4</v>
      </c>
      <c r="N270" s="1">
        <v>4</v>
      </c>
      <c r="O270" s="1">
        <v>1.2203980000000001</v>
      </c>
      <c r="P270" s="1">
        <v>1.152501</v>
      </c>
      <c r="Q270" s="1">
        <v>1.2764880000000001</v>
      </c>
      <c r="R270" s="1">
        <v>0.71720099999999998</v>
      </c>
      <c r="S270" s="1">
        <v>0.78464200000000006</v>
      </c>
      <c r="T270" s="1">
        <v>0.848769</v>
      </c>
    </row>
    <row r="271" spans="1:20">
      <c r="A271" s="1" t="s">
        <v>98</v>
      </c>
      <c r="B271" s="1">
        <v>0.32526632586782162</v>
      </c>
      <c r="C271" s="1">
        <v>1.43</v>
      </c>
      <c r="D271" s="1" t="s">
        <v>256</v>
      </c>
      <c r="E271" s="1" t="s">
        <v>450</v>
      </c>
      <c r="F271" s="1" t="s">
        <v>644</v>
      </c>
      <c r="G271" s="1">
        <v>1.667</v>
      </c>
      <c r="H271" s="1">
        <v>1.317257497902886E-5</v>
      </c>
      <c r="I271" s="1" t="s">
        <v>727</v>
      </c>
      <c r="J271" s="1">
        <v>147.59</v>
      </c>
      <c r="K271" s="1">
        <v>16.399999999999999</v>
      </c>
      <c r="L271" s="1" t="s">
        <v>834</v>
      </c>
      <c r="M271" s="1">
        <v>17</v>
      </c>
      <c r="N271" s="1">
        <v>17</v>
      </c>
      <c r="O271" s="1">
        <v>0.73166100000000001</v>
      </c>
      <c r="P271" s="1">
        <v>0.74610299999999996</v>
      </c>
      <c r="Q271" s="1">
        <v>0.77219899999999997</v>
      </c>
      <c r="R271" s="1">
        <v>1.2385649999999999</v>
      </c>
      <c r="S271" s="1">
        <v>1.231932</v>
      </c>
      <c r="T271" s="1">
        <v>1.2795399999999999</v>
      </c>
    </row>
    <row r="272" spans="1:20">
      <c r="A272" s="1" t="s">
        <v>98</v>
      </c>
      <c r="B272" s="1">
        <v>0.32526632586782162</v>
      </c>
      <c r="C272" s="1">
        <v>1.43</v>
      </c>
      <c r="D272" s="1" t="s">
        <v>257</v>
      </c>
      <c r="E272" s="1" t="s">
        <v>451</v>
      </c>
      <c r="F272" s="1" t="s">
        <v>645</v>
      </c>
      <c r="G272" s="1">
        <v>1.5589999999999999</v>
      </c>
      <c r="H272" s="1">
        <v>3.0031250288473549E-4</v>
      </c>
      <c r="I272" s="1" t="s">
        <v>727</v>
      </c>
      <c r="J272" s="1">
        <v>59.606000000000002</v>
      </c>
      <c r="K272" s="1">
        <v>16.3</v>
      </c>
      <c r="L272" s="1" t="s">
        <v>835</v>
      </c>
      <c r="M272" s="1">
        <v>7</v>
      </c>
      <c r="N272" s="1">
        <v>7</v>
      </c>
      <c r="O272" s="1">
        <v>0.788578</v>
      </c>
      <c r="P272" s="1">
        <v>0.72779199999999999</v>
      </c>
      <c r="Q272" s="1">
        <v>0.82872699999999999</v>
      </c>
      <c r="R272" s="1">
        <v>1.219122</v>
      </c>
      <c r="S272" s="1">
        <v>1.2136130000000001</v>
      </c>
      <c r="T272" s="1">
        <v>1.2221679999999999</v>
      </c>
    </row>
    <row r="273" spans="1:20">
      <c r="A273" s="1" t="s">
        <v>957</v>
      </c>
      <c r="B273" s="1">
        <v>0.40308452818056262</v>
      </c>
      <c r="C273" s="1">
        <v>1.33</v>
      </c>
      <c r="D273" s="1" t="s">
        <v>978</v>
      </c>
      <c r="E273" s="1" t="s">
        <v>1061</v>
      </c>
      <c r="F273" s="1" t="s">
        <v>1144</v>
      </c>
      <c r="G273" s="1">
        <v>0.59099999999999997</v>
      </c>
      <c r="H273" s="1">
        <v>1.625296837865949E-5</v>
      </c>
      <c r="I273" s="1" t="s">
        <v>1227</v>
      </c>
      <c r="J273" s="1">
        <v>102.53</v>
      </c>
      <c r="K273" s="1">
        <v>49.1</v>
      </c>
      <c r="L273" s="1" t="s">
        <v>1228</v>
      </c>
      <c r="M273" s="1">
        <v>37</v>
      </c>
      <c r="N273" s="1">
        <v>33</v>
      </c>
      <c r="O273" s="1">
        <v>1.2387010000000001</v>
      </c>
      <c r="P273" s="1">
        <v>1.228904</v>
      </c>
      <c r="Q273" s="1">
        <v>1.3029649999999999</v>
      </c>
      <c r="R273" s="1">
        <v>0.737205</v>
      </c>
      <c r="S273" s="1">
        <v>0.73286499999999999</v>
      </c>
      <c r="T273" s="1">
        <v>0.75936000000000003</v>
      </c>
    </row>
    <row r="274" spans="1:20">
      <c r="A274" s="1" t="s">
        <v>957</v>
      </c>
      <c r="B274" s="1">
        <v>0.40308452818056262</v>
      </c>
      <c r="C274" s="1">
        <v>1.33</v>
      </c>
      <c r="D274" s="1" t="s">
        <v>979</v>
      </c>
      <c r="E274" s="1" t="s">
        <v>1062</v>
      </c>
      <c r="F274" s="1" t="s">
        <v>1145</v>
      </c>
      <c r="G274" s="1">
        <v>0.41899999999999998</v>
      </c>
      <c r="H274" s="1">
        <v>6.876314359090313E-5</v>
      </c>
      <c r="I274" s="1" t="s">
        <v>1227</v>
      </c>
      <c r="J274" s="1">
        <v>39.393999999999998</v>
      </c>
      <c r="K274" s="1">
        <v>51</v>
      </c>
      <c r="L274" s="1" t="s">
        <v>1229</v>
      </c>
      <c r="M274" s="1">
        <v>14</v>
      </c>
      <c r="N274" s="1">
        <v>10</v>
      </c>
      <c r="O274" s="1">
        <v>1.3927210000000001</v>
      </c>
      <c r="P274" s="1">
        <v>1.4128419999999999</v>
      </c>
      <c r="Q274" s="1">
        <v>1.4218519999999999</v>
      </c>
      <c r="R274" s="1">
        <v>0.58357599999999998</v>
      </c>
      <c r="S274" s="1">
        <v>0.54274</v>
      </c>
      <c r="T274" s="1">
        <v>0.64626899999999998</v>
      </c>
    </row>
    <row r="275" spans="1:20">
      <c r="A275" s="1" t="s">
        <v>957</v>
      </c>
      <c r="B275" s="1">
        <v>0.40308452818056262</v>
      </c>
      <c r="C275" s="1">
        <v>1.33</v>
      </c>
      <c r="D275" s="1" t="s">
        <v>145</v>
      </c>
      <c r="E275" s="1" t="s">
        <v>339</v>
      </c>
      <c r="F275" s="1" t="s">
        <v>533</v>
      </c>
      <c r="G275" s="1">
        <v>1.8</v>
      </c>
      <c r="H275" s="1">
        <v>1.0396557096504111E-5</v>
      </c>
      <c r="I275" s="1" t="s">
        <v>727</v>
      </c>
      <c r="J275" s="1">
        <v>35.81</v>
      </c>
      <c r="K275" s="1">
        <v>55</v>
      </c>
      <c r="L275" s="1" t="s">
        <v>728</v>
      </c>
      <c r="M275" s="1">
        <v>15</v>
      </c>
      <c r="N275" s="1">
        <v>15</v>
      </c>
      <c r="O275" s="1">
        <v>0.69151400000000007</v>
      </c>
      <c r="P275" s="1">
        <v>0.73062799999999994</v>
      </c>
      <c r="Q275" s="1">
        <v>0.72066400000000008</v>
      </c>
      <c r="R275" s="1">
        <v>1.3128930000000001</v>
      </c>
      <c r="S275" s="1">
        <v>1.2909010000000001</v>
      </c>
      <c r="T275" s="1">
        <v>1.2533989999999999</v>
      </c>
    </row>
    <row r="276" spans="1:20">
      <c r="A276" s="1" t="s">
        <v>957</v>
      </c>
      <c r="B276" s="1">
        <v>0.40308452818056262</v>
      </c>
      <c r="C276" s="1">
        <v>1.33</v>
      </c>
      <c r="D276" s="1" t="s">
        <v>1011</v>
      </c>
      <c r="E276" s="1" t="s">
        <v>1094</v>
      </c>
      <c r="F276" s="1" t="s">
        <v>1177</v>
      </c>
      <c r="G276" s="1">
        <v>0.47299999999999998</v>
      </c>
      <c r="H276" s="1">
        <v>3.0289703070205051E-6</v>
      </c>
      <c r="I276" s="1" t="s">
        <v>1227</v>
      </c>
      <c r="J276" s="1">
        <v>53.984000000000002</v>
      </c>
      <c r="K276" s="1">
        <v>10.4</v>
      </c>
      <c r="L276" s="1" t="s">
        <v>1260</v>
      </c>
      <c r="M276" s="1">
        <v>5</v>
      </c>
      <c r="N276" s="1">
        <v>5</v>
      </c>
      <c r="O276" s="1">
        <v>1.335904</v>
      </c>
      <c r="P276" s="1">
        <v>1.3525959999999999</v>
      </c>
      <c r="Q276" s="1">
        <v>1.384036</v>
      </c>
      <c r="R276" s="1">
        <v>0.66455699999999995</v>
      </c>
      <c r="S276" s="1">
        <v>0.63261400000000001</v>
      </c>
      <c r="T276" s="1">
        <v>0.63029299999999999</v>
      </c>
    </row>
    <row r="277" spans="1:20">
      <c r="A277" s="1" t="s">
        <v>957</v>
      </c>
      <c r="B277" s="1">
        <v>0.40308452818056262</v>
      </c>
      <c r="C277" s="1">
        <v>1.33</v>
      </c>
      <c r="D277" s="1" t="s">
        <v>252</v>
      </c>
      <c r="E277" s="1" t="s">
        <v>446</v>
      </c>
      <c r="F277" s="1" t="s">
        <v>640</v>
      </c>
      <c r="G277" s="1">
        <v>2.5139999999999998</v>
      </c>
      <c r="H277" s="1">
        <v>2.2235431757983868E-3</v>
      </c>
      <c r="I277" s="1" t="s">
        <v>727</v>
      </c>
      <c r="J277" s="1">
        <v>55.707000000000001</v>
      </c>
      <c r="K277" s="1">
        <v>16.899999999999999</v>
      </c>
      <c r="L277" s="1" t="s">
        <v>830</v>
      </c>
      <c r="M277" s="1">
        <v>6</v>
      </c>
      <c r="N277" s="1">
        <v>4</v>
      </c>
      <c r="O277" s="1">
        <v>0.70707299999999995</v>
      </c>
      <c r="P277" s="1">
        <v>0.51161199999999996</v>
      </c>
      <c r="Q277" s="1">
        <v>0.488734</v>
      </c>
      <c r="R277" s="1">
        <v>1.3034140000000001</v>
      </c>
      <c r="S277" s="1">
        <v>1.3692279999999999</v>
      </c>
      <c r="T277" s="1">
        <v>1.619939</v>
      </c>
    </row>
    <row r="278" spans="1:20">
      <c r="A278" s="1" t="s">
        <v>957</v>
      </c>
      <c r="B278" s="1">
        <v>0.40308452818056262</v>
      </c>
      <c r="C278" s="1">
        <v>1.33</v>
      </c>
      <c r="D278" s="1" t="s">
        <v>1336</v>
      </c>
      <c r="E278" s="1" t="s">
        <v>1366</v>
      </c>
      <c r="F278" s="1" t="s">
        <v>1396</v>
      </c>
      <c r="G278" s="1">
        <v>1.5529999999999999</v>
      </c>
      <c r="H278" s="1">
        <v>1.240317070550626E-3</v>
      </c>
      <c r="I278" s="1" t="s">
        <v>727</v>
      </c>
      <c r="J278" s="1">
        <v>20.768999999999998</v>
      </c>
      <c r="K278" s="1">
        <v>38.1</v>
      </c>
      <c r="L278" s="1" t="s">
        <v>1425</v>
      </c>
      <c r="M278" s="1">
        <v>6</v>
      </c>
      <c r="N278" s="1">
        <v>6</v>
      </c>
      <c r="O278" s="1">
        <v>0.85977900000000007</v>
      </c>
      <c r="P278" s="1">
        <v>0.77047700000000008</v>
      </c>
      <c r="Q278" s="1">
        <v>0.72029200000000004</v>
      </c>
      <c r="R278" s="1">
        <v>1.179762</v>
      </c>
      <c r="S278" s="1">
        <v>1.2179409999999999</v>
      </c>
      <c r="T278" s="1">
        <v>1.251749</v>
      </c>
    </row>
    <row r="279" spans="1:20">
      <c r="A279" s="1" t="s">
        <v>957</v>
      </c>
      <c r="B279" s="1">
        <v>0.40308452818056262</v>
      </c>
      <c r="C279" s="1">
        <v>1.33</v>
      </c>
      <c r="D279" s="1" t="s">
        <v>980</v>
      </c>
      <c r="E279" s="1" t="s">
        <v>1063</v>
      </c>
      <c r="F279" s="1" t="s">
        <v>1146</v>
      </c>
      <c r="G279" s="1">
        <v>0.49399999999999999</v>
      </c>
      <c r="H279" s="1">
        <v>1.918632817246886E-4</v>
      </c>
      <c r="I279" s="1" t="s">
        <v>1227</v>
      </c>
      <c r="J279" s="1">
        <v>85.267999999999986</v>
      </c>
      <c r="K279" s="1">
        <v>23.7</v>
      </c>
      <c r="L279" s="1" t="s">
        <v>1230</v>
      </c>
      <c r="M279" s="1">
        <v>14</v>
      </c>
      <c r="N279" s="1">
        <v>11</v>
      </c>
      <c r="O279" s="1">
        <v>1.3556319999999999</v>
      </c>
      <c r="P279" s="1">
        <v>1.2377290000000001</v>
      </c>
      <c r="Q279" s="1">
        <v>1.4218949999999999</v>
      </c>
      <c r="R279" s="1">
        <v>0.65685300000000002</v>
      </c>
      <c r="S279" s="1">
        <v>0.70362599999999997</v>
      </c>
      <c r="T279" s="1">
        <v>0.62426400000000004</v>
      </c>
    </row>
    <row r="280" spans="1:20">
      <c r="A280" s="1" t="s">
        <v>957</v>
      </c>
      <c r="B280" s="1">
        <v>0.40308452818056262</v>
      </c>
      <c r="C280" s="1">
        <v>1.33</v>
      </c>
      <c r="D280" s="1" t="s">
        <v>256</v>
      </c>
      <c r="E280" s="1" t="s">
        <v>450</v>
      </c>
      <c r="F280" s="1" t="s">
        <v>644</v>
      </c>
      <c r="G280" s="1">
        <v>1.667</v>
      </c>
      <c r="H280" s="1">
        <v>1.317257497902886E-5</v>
      </c>
      <c r="I280" s="1" t="s">
        <v>727</v>
      </c>
      <c r="J280" s="1">
        <v>147.59</v>
      </c>
      <c r="K280" s="1">
        <v>16.399999999999999</v>
      </c>
      <c r="L280" s="1" t="s">
        <v>834</v>
      </c>
      <c r="M280" s="1">
        <v>17</v>
      </c>
      <c r="N280" s="1">
        <v>17</v>
      </c>
      <c r="O280" s="1">
        <v>0.73166100000000001</v>
      </c>
      <c r="P280" s="1">
        <v>0.74610299999999996</v>
      </c>
      <c r="Q280" s="1">
        <v>0.77219899999999997</v>
      </c>
      <c r="R280" s="1">
        <v>1.2385649999999999</v>
      </c>
      <c r="S280" s="1">
        <v>1.231932</v>
      </c>
      <c r="T280" s="1">
        <v>1.2795399999999999</v>
      </c>
    </row>
    <row r="281" spans="1:20">
      <c r="A281" s="1" t="s">
        <v>957</v>
      </c>
      <c r="B281" s="1">
        <v>0.40308452818056262</v>
      </c>
      <c r="C281" s="1">
        <v>1.33</v>
      </c>
      <c r="D281" s="1" t="s">
        <v>257</v>
      </c>
      <c r="E281" s="1" t="s">
        <v>451</v>
      </c>
      <c r="F281" s="1" t="s">
        <v>645</v>
      </c>
      <c r="G281" s="1">
        <v>1.5589999999999999</v>
      </c>
      <c r="H281" s="1">
        <v>3.0031250288473549E-4</v>
      </c>
      <c r="I281" s="1" t="s">
        <v>727</v>
      </c>
      <c r="J281" s="1">
        <v>59.606000000000002</v>
      </c>
      <c r="K281" s="1">
        <v>16.3</v>
      </c>
      <c r="L281" s="1" t="s">
        <v>835</v>
      </c>
      <c r="M281" s="1">
        <v>7</v>
      </c>
      <c r="N281" s="1">
        <v>7</v>
      </c>
      <c r="O281" s="1">
        <v>0.788578</v>
      </c>
      <c r="P281" s="1">
        <v>0.72779199999999999</v>
      </c>
      <c r="Q281" s="1">
        <v>0.82872699999999999</v>
      </c>
      <c r="R281" s="1">
        <v>1.219122</v>
      </c>
      <c r="S281" s="1">
        <v>1.2136130000000001</v>
      </c>
      <c r="T281" s="1">
        <v>1.2221679999999999</v>
      </c>
    </row>
    <row r="282" spans="1:20">
      <c r="A282" s="1" t="s">
        <v>938</v>
      </c>
      <c r="B282" s="1">
        <v>0.419731271335129</v>
      </c>
      <c r="C282" s="1">
        <v>1.23</v>
      </c>
      <c r="D282" s="1" t="s">
        <v>1023</v>
      </c>
      <c r="E282" s="1" t="s">
        <v>1106</v>
      </c>
      <c r="F282" s="1" t="s">
        <v>1189</v>
      </c>
      <c r="G282" s="1">
        <v>0.45500000000000002</v>
      </c>
      <c r="H282" s="1">
        <v>1.0153667124039049E-3</v>
      </c>
      <c r="I282" s="1" t="s">
        <v>1227</v>
      </c>
      <c r="J282" s="1">
        <v>118.04</v>
      </c>
      <c r="K282" s="1">
        <v>14.8</v>
      </c>
      <c r="L282" s="1" t="s">
        <v>1272</v>
      </c>
      <c r="M282" s="1">
        <v>13</v>
      </c>
      <c r="N282" s="1">
        <v>6</v>
      </c>
      <c r="O282" s="1">
        <v>1.2780860000000001</v>
      </c>
      <c r="P282" s="1">
        <v>1.402827</v>
      </c>
      <c r="Q282" s="1">
        <v>1.4429430000000001</v>
      </c>
      <c r="R282" s="1">
        <v>0.56053500000000001</v>
      </c>
      <c r="S282" s="1">
        <v>0.58075500000000002</v>
      </c>
      <c r="T282" s="1">
        <v>0.73485299999999998</v>
      </c>
    </row>
    <row r="283" spans="1:20">
      <c r="A283" s="1" t="s">
        <v>938</v>
      </c>
      <c r="B283" s="1">
        <v>0.419731271335129</v>
      </c>
      <c r="C283" s="1">
        <v>1.23</v>
      </c>
      <c r="D283" s="1" t="s">
        <v>1336</v>
      </c>
      <c r="E283" s="1" t="s">
        <v>1366</v>
      </c>
      <c r="F283" s="1" t="s">
        <v>1396</v>
      </c>
      <c r="G283" s="1">
        <v>1.5529999999999999</v>
      </c>
      <c r="H283" s="1">
        <v>1.240317070550626E-3</v>
      </c>
      <c r="I283" s="1" t="s">
        <v>727</v>
      </c>
      <c r="J283" s="1">
        <v>20.768999999999998</v>
      </c>
      <c r="K283" s="1">
        <v>38.1</v>
      </c>
      <c r="L283" s="1" t="s">
        <v>1425</v>
      </c>
      <c r="M283" s="1">
        <v>6</v>
      </c>
      <c r="N283" s="1">
        <v>6</v>
      </c>
      <c r="O283" s="1">
        <v>0.85977900000000007</v>
      </c>
      <c r="P283" s="1">
        <v>0.77047700000000008</v>
      </c>
      <c r="Q283" s="1">
        <v>0.72029200000000004</v>
      </c>
      <c r="R283" s="1">
        <v>1.179762</v>
      </c>
      <c r="S283" s="1">
        <v>1.2179409999999999</v>
      </c>
      <c r="T283" s="1">
        <v>1.251749</v>
      </c>
    </row>
    <row r="284" spans="1:20">
      <c r="A284" s="1" t="s">
        <v>938</v>
      </c>
      <c r="B284" s="1">
        <v>0.419731271335129</v>
      </c>
      <c r="C284" s="1">
        <v>1.23</v>
      </c>
      <c r="D284" s="1" t="s">
        <v>333</v>
      </c>
      <c r="E284" s="1" t="s">
        <v>527</v>
      </c>
      <c r="F284" s="1" t="s">
        <v>721</v>
      </c>
      <c r="G284" s="1">
        <v>1.9910000000000001</v>
      </c>
      <c r="H284" s="1">
        <v>3.4836290839338751E-6</v>
      </c>
      <c r="I284" s="1" t="s">
        <v>727</v>
      </c>
      <c r="J284" s="1">
        <v>102.71</v>
      </c>
      <c r="K284" s="1">
        <v>46</v>
      </c>
      <c r="L284" s="1" t="s">
        <v>911</v>
      </c>
      <c r="M284" s="1">
        <v>34</v>
      </c>
      <c r="N284" s="1">
        <v>31</v>
      </c>
      <c r="O284" s="1">
        <v>0.66241400000000006</v>
      </c>
      <c r="P284" s="1">
        <v>0.65085100000000007</v>
      </c>
      <c r="Q284" s="1">
        <v>0.69285600000000003</v>
      </c>
      <c r="R284" s="1">
        <v>1.330338</v>
      </c>
      <c r="S284" s="1">
        <v>1.322624</v>
      </c>
      <c r="T284" s="1">
        <v>1.340916</v>
      </c>
    </row>
    <row r="285" spans="1:20">
      <c r="A285" s="1" t="s">
        <v>938</v>
      </c>
      <c r="B285" s="1">
        <v>0.419731271335129</v>
      </c>
      <c r="C285" s="1">
        <v>1.23</v>
      </c>
      <c r="D285" s="1" t="s">
        <v>1010</v>
      </c>
      <c r="E285" s="1" t="s">
        <v>1093</v>
      </c>
      <c r="F285" s="1" t="s">
        <v>1176</v>
      </c>
      <c r="G285" s="1">
        <v>0.66500000000000004</v>
      </c>
      <c r="H285" s="1">
        <v>4.5972291683101093E-3</v>
      </c>
      <c r="I285" s="1" t="s">
        <v>1227</v>
      </c>
      <c r="J285" s="1">
        <v>198.79</v>
      </c>
      <c r="K285" s="1">
        <v>13.7</v>
      </c>
      <c r="L285" s="1" t="s">
        <v>1259</v>
      </c>
      <c r="M285" s="1">
        <v>17</v>
      </c>
      <c r="N285" s="1">
        <v>17</v>
      </c>
      <c r="O285" s="1">
        <v>1.1084270000000001</v>
      </c>
      <c r="P285" s="1">
        <v>1.1490480000000001</v>
      </c>
      <c r="Q285" s="1">
        <v>1.3464020000000001</v>
      </c>
      <c r="R285" s="1">
        <v>0.761826</v>
      </c>
      <c r="S285" s="1">
        <v>0.86024899999999993</v>
      </c>
      <c r="T285" s="1">
        <v>0.77404700000000004</v>
      </c>
    </row>
    <row r="286" spans="1:20">
      <c r="A286" s="1" t="s">
        <v>938</v>
      </c>
      <c r="B286" s="1">
        <v>0.419731271335129</v>
      </c>
      <c r="C286" s="1">
        <v>1.23</v>
      </c>
      <c r="D286" s="1" t="s">
        <v>1024</v>
      </c>
      <c r="E286" s="1" t="s">
        <v>1107</v>
      </c>
      <c r="F286" s="1" t="s">
        <v>1190</v>
      </c>
      <c r="G286" s="1">
        <v>0.60599999999999998</v>
      </c>
      <c r="H286" s="1">
        <v>3.4366750145734199E-4</v>
      </c>
      <c r="I286" s="1" t="s">
        <v>1227</v>
      </c>
      <c r="J286" s="1">
        <v>20.9</v>
      </c>
      <c r="K286" s="1">
        <v>31.1</v>
      </c>
      <c r="L286" s="1" t="s">
        <v>1273</v>
      </c>
      <c r="M286" s="1">
        <v>5</v>
      </c>
      <c r="N286" s="1">
        <v>5</v>
      </c>
      <c r="O286" s="1">
        <v>1.2148239999999999</v>
      </c>
      <c r="P286" s="1">
        <v>1.2966059999999999</v>
      </c>
      <c r="Q286" s="1">
        <v>1.2235009999999999</v>
      </c>
      <c r="R286" s="1">
        <v>0.81446400000000008</v>
      </c>
      <c r="S286" s="1">
        <v>0.71841699999999997</v>
      </c>
      <c r="T286" s="1">
        <v>0.73218700000000003</v>
      </c>
    </row>
    <row r="287" spans="1:20">
      <c r="A287" s="1" t="s">
        <v>938</v>
      </c>
      <c r="B287" s="1">
        <v>0.419731271335129</v>
      </c>
      <c r="C287" s="1">
        <v>1.23</v>
      </c>
      <c r="D287" s="1" t="s">
        <v>334</v>
      </c>
      <c r="E287" s="1" t="s">
        <v>528</v>
      </c>
      <c r="F287" s="1" t="s">
        <v>722</v>
      </c>
      <c r="G287" s="1">
        <v>1.649</v>
      </c>
      <c r="H287" s="1">
        <v>7.3328796544085027E-3</v>
      </c>
      <c r="I287" s="1" t="s">
        <v>727</v>
      </c>
      <c r="J287" s="1">
        <v>87.752000000000024</v>
      </c>
      <c r="K287" s="1">
        <v>24.9</v>
      </c>
      <c r="L287" s="1" t="s">
        <v>912</v>
      </c>
      <c r="M287" s="1">
        <v>19</v>
      </c>
      <c r="N287" s="1">
        <v>7</v>
      </c>
      <c r="O287" s="1">
        <v>0.82871499999999998</v>
      </c>
      <c r="P287" s="1">
        <v>0.77348500000000009</v>
      </c>
      <c r="Q287" s="1">
        <v>0.662551</v>
      </c>
      <c r="R287" s="1">
        <v>1.3518889999999999</v>
      </c>
      <c r="S287" s="1">
        <v>1.314325</v>
      </c>
      <c r="T287" s="1">
        <v>1.069035</v>
      </c>
    </row>
    <row r="288" spans="1:20">
      <c r="A288" s="1" t="s">
        <v>938</v>
      </c>
      <c r="B288" s="1">
        <v>0.419731271335129</v>
      </c>
      <c r="C288" s="1">
        <v>1.23</v>
      </c>
      <c r="D288" s="1" t="s">
        <v>1020</v>
      </c>
      <c r="E288" s="1" t="s">
        <v>1103</v>
      </c>
      <c r="F288" s="1" t="s">
        <v>1186</v>
      </c>
      <c r="G288" s="1">
        <v>0.66200000000000003</v>
      </c>
      <c r="H288" s="1">
        <v>7.4898669626768672E-4</v>
      </c>
      <c r="I288" s="1" t="s">
        <v>1227</v>
      </c>
      <c r="J288" s="1">
        <v>62.061999999999998</v>
      </c>
      <c r="K288" s="1">
        <v>13.7</v>
      </c>
      <c r="L288" s="1" t="s">
        <v>1269</v>
      </c>
      <c r="M288" s="1">
        <v>7</v>
      </c>
      <c r="N288" s="1">
        <v>3</v>
      </c>
      <c r="O288" s="1">
        <v>1.2284459999999999</v>
      </c>
      <c r="P288" s="1">
        <v>1.15726</v>
      </c>
      <c r="Q288" s="1">
        <v>1.224696</v>
      </c>
      <c r="R288" s="1">
        <v>0.84852700000000003</v>
      </c>
      <c r="S288" s="1">
        <v>0.73895900000000003</v>
      </c>
      <c r="T288" s="1">
        <v>0.80211199999999994</v>
      </c>
    </row>
    <row r="289" spans="1:20">
      <c r="A289" s="1" t="s">
        <v>938</v>
      </c>
      <c r="B289" s="1">
        <v>0.419731271335129</v>
      </c>
      <c r="C289" s="1">
        <v>1.23</v>
      </c>
      <c r="D289" s="1" t="s">
        <v>1025</v>
      </c>
      <c r="E289" s="1" t="s">
        <v>1108</v>
      </c>
      <c r="F289" s="1" t="s">
        <v>1191</v>
      </c>
      <c r="G289" s="1">
        <v>0.313</v>
      </c>
      <c r="H289" s="1">
        <v>8.0645192206392188E-6</v>
      </c>
      <c r="I289" s="1" t="s">
        <v>1227</v>
      </c>
      <c r="J289" s="1">
        <v>73.786000000000001</v>
      </c>
      <c r="K289" s="1">
        <v>16.7</v>
      </c>
      <c r="L289" s="1" t="s">
        <v>1274</v>
      </c>
      <c r="M289" s="1">
        <v>8</v>
      </c>
      <c r="N289" s="1">
        <v>8</v>
      </c>
      <c r="O289" s="1">
        <v>1.531601</v>
      </c>
      <c r="P289" s="1">
        <v>1.5898540000000001</v>
      </c>
      <c r="Q289" s="1">
        <v>1.4485699999999999</v>
      </c>
      <c r="R289" s="1">
        <v>0.46387600000000001</v>
      </c>
      <c r="S289" s="1">
        <v>0.46145799999999998</v>
      </c>
      <c r="T289" s="1">
        <v>0.50464100000000001</v>
      </c>
    </row>
    <row r="290" spans="1:20">
      <c r="A290" s="1" t="s">
        <v>938</v>
      </c>
      <c r="B290" s="1">
        <v>0.419731271335129</v>
      </c>
      <c r="C290" s="1">
        <v>1.23</v>
      </c>
      <c r="D290" s="1" t="s">
        <v>1337</v>
      </c>
      <c r="E290" s="1" t="s">
        <v>1367</v>
      </c>
      <c r="F290" s="1" t="s">
        <v>1397</v>
      </c>
      <c r="G290" s="1">
        <v>1.502</v>
      </c>
      <c r="H290" s="1">
        <v>1.7049864928401251E-4</v>
      </c>
      <c r="I290" s="1" t="s">
        <v>727</v>
      </c>
      <c r="J290" s="1">
        <v>51.737000000000002</v>
      </c>
      <c r="K290" s="1">
        <v>55.6</v>
      </c>
      <c r="L290" s="1" t="s">
        <v>1426</v>
      </c>
      <c r="M290" s="1">
        <v>18</v>
      </c>
      <c r="N290" s="1">
        <v>18</v>
      </c>
      <c r="O290" s="1">
        <v>0.77187899999999998</v>
      </c>
      <c r="P290" s="1">
        <v>0.78096199999999993</v>
      </c>
      <c r="Q290" s="1">
        <v>0.84567700000000001</v>
      </c>
      <c r="R290" s="1">
        <v>1.1856500000000001</v>
      </c>
      <c r="S290" s="1">
        <v>1.2209719999999999</v>
      </c>
      <c r="T290" s="1">
        <v>1.1948589999999999</v>
      </c>
    </row>
    <row r="291" spans="1:20">
      <c r="A291" s="1" t="s">
        <v>938</v>
      </c>
      <c r="B291" s="1">
        <v>0.419731271335129</v>
      </c>
      <c r="C291" s="1">
        <v>1.23</v>
      </c>
      <c r="D291" s="1" t="s">
        <v>1026</v>
      </c>
      <c r="E291" s="1" t="s">
        <v>1109</v>
      </c>
      <c r="F291" s="1" t="s">
        <v>1192</v>
      </c>
      <c r="G291" s="1">
        <v>0.63300000000000001</v>
      </c>
      <c r="H291" s="1">
        <v>1.9076466449939291E-4</v>
      </c>
      <c r="I291" s="1" t="s">
        <v>1227</v>
      </c>
      <c r="J291" s="1">
        <v>72.057000000000002</v>
      </c>
      <c r="K291" s="1">
        <v>16.3</v>
      </c>
      <c r="L291" s="1" t="s">
        <v>1275</v>
      </c>
      <c r="M291" s="1">
        <v>8</v>
      </c>
      <c r="N291" s="1">
        <v>8</v>
      </c>
      <c r="O291" s="1">
        <v>1.1999329999999999</v>
      </c>
      <c r="P291" s="1">
        <v>1.166725</v>
      </c>
      <c r="Q291" s="1">
        <v>1.3084709999999999</v>
      </c>
      <c r="R291" s="1">
        <v>0.77881999999999996</v>
      </c>
      <c r="S291" s="1">
        <v>0.77121400000000007</v>
      </c>
      <c r="T291" s="1">
        <v>0.77483599999999997</v>
      </c>
    </row>
    <row r="292" spans="1:20">
      <c r="A292" s="1" t="s">
        <v>938</v>
      </c>
      <c r="B292" s="1">
        <v>0.419731271335129</v>
      </c>
      <c r="C292" s="1">
        <v>1.23</v>
      </c>
      <c r="D292" s="1" t="s">
        <v>1338</v>
      </c>
      <c r="E292" s="1" t="s">
        <v>1368</v>
      </c>
      <c r="F292" s="1" t="s">
        <v>1398</v>
      </c>
      <c r="G292" s="1">
        <v>2.4079999999999999</v>
      </c>
      <c r="H292" s="1">
        <v>1.9240780170153841E-2</v>
      </c>
      <c r="I292" s="1" t="s">
        <v>727</v>
      </c>
      <c r="J292" s="1">
        <v>98.76</v>
      </c>
      <c r="K292" s="1">
        <v>10.5</v>
      </c>
      <c r="L292" s="1" t="s">
        <v>1427</v>
      </c>
      <c r="M292" s="1">
        <v>7</v>
      </c>
      <c r="N292" s="1">
        <v>7</v>
      </c>
      <c r="O292" s="1">
        <v>0.82627299999999992</v>
      </c>
      <c r="P292" s="1">
        <v>0.35279700000000003</v>
      </c>
      <c r="Q292" s="1">
        <v>0.58155100000000004</v>
      </c>
      <c r="R292" s="1">
        <v>1.38104</v>
      </c>
      <c r="S292" s="1">
        <v>1.4333359999999999</v>
      </c>
      <c r="T292" s="1">
        <v>1.425003</v>
      </c>
    </row>
    <row r="293" spans="1:20">
      <c r="A293" s="1" t="s">
        <v>938</v>
      </c>
      <c r="B293" s="1">
        <v>0.419731271335129</v>
      </c>
      <c r="C293" s="1">
        <v>1.23</v>
      </c>
      <c r="D293" s="1" t="s">
        <v>281</v>
      </c>
      <c r="E293" s="1" t="s">
        <v>475</v>
      </c>
      <c r="F293" s="1" t="s">
        <v>669</v>
      </c>
      <c r="G293" s="1">
        <v>1.9330000000000001</v>
      </c>
      <c r="H293" s="1">
        <v>1.4008043271195419E-5</v>
      </c>
      <c r="I293" s="1" t="s">
        <v>727</v>
      </c>
      <c r="J293" s="1">
        <v>89.69</v>
      </c>
      <c r="K293" s="1">
        <v>33.6</v>
      </c>
      <c r="L293" s="1" t="s">
        <v>859</v>
      </c>
      <c r="M293" s="1">
        <v>24</v>
      </c>
      <c r="N293" s="1">
        <v>24</v>
      </c>
      <c r="O293" s="1">
        <v>0.66778199999999999</v>
      </c>
      <c r="P293" s="1">
        <v>0.66559799999999991</v>
      </c>
      <c r="Q293" s="1">
        <v>0.71198600000000001</v>
      </c>
      <c r="R293" s="1">
        <v>1.3000929999999999</v>
      </c>
      <c r="S293" s="1">
        <v>1.3000160000000001</v>
      </c>
      <c r="T293" s="1">
        <v>1.354525</v>
      </c>
    </row>
    <row r="294" spans="1:20">
      <c r="A294" s="1" t="s">
        <v>938</v>
      </c>
      <c r="B294" s="1">
        <v>0.419731271335129</v>
      </c>
      <c r="C294" s="1">
        <v>1.23</v>
      </c>
      <c r="D294" s="1" t="s">
        <v>1017</v>
      </c>
      <c r="E294" s="1" t="s">
        <v>1100</v>
      </c>
      <c r="F294" s="1" t="s">
        <v>1183</v>
      </c>
      <c r="G294" s="1">
        <v>0.52300000000000002</v>
      </c>
      <c r="H294" s="1">
        <v>1.4375997491737149E-3</v>
      </c>
      <c r="I294" s="1" t="s">
        <v>1227</v>
      </c>
      <c r="J294" s="1">
        <v>47.766000000000012</v>
      </c>
      <c r="K294" s="1">
        <v>22.4</v>
      </c>
      <c r="L294" s="1" t="s">
        <v>1266</v>
      </c>
      <c r="M294" s="1">
        <v>6</v>
      </c>
      <c r="N294" s="1">
        <v>6</v>
      </c>
      <c r="O294" s="1">
        <v>1.3237429999999999</v>
      </c>
      <c r="P294" s="1">
        <v>1.3760650000000001</v>
      </c>
      <c r="Q294" s="1">
        <v>1.238909</v>
      </c>
      <c r="R294" s="1">
        <v>0.59761900000000001</v>
      </c>
      <c r="S294" s="1">
        <v>0.78171199999999996</v>
      </c>
      <c r="T294" s="1">
        <v>0.681952</v>
      </c>
    </row>
    <row r="295" spans="1:20">
      <c r="A295" s="1" t="s">
        <v>938</v>
      </c>
      <c r="B295" s="1">
        <v>0.419731271335129</v>
      </c>
      <c r="C295" s="1">
        <v>1.23</v>
      </c>
      <c r="D295" s="1" t="s">
        <v>1027</v>
      </c>
      <c r="E295" s="1" t="s">
        <v>1110</v>
      </c>
      <c r="F295" s="1" t="s">
        <v>1193</v>
      </c>
      <c r="G295" s="1">
        <v>0.54700000000000004</v>
      </c>
      <c r="H295" s="1">
        <v>2.2705797157726991E-4</v>
      </c>
      <c r="I295" s="1" t="s">
        <v>1227</v>
      </c>
      <c r="J295" s="1">
        <v>69.551999999999992</v>
      </c>
      <c r="K295" s="1">
        <v>10.1</v>
      </c>
      <c r="L295" s="1" t="s">
        <v>1276</v>
      </c>
      <c r="M295" s="1">
        <v>5</v>
      </c>
      <c r="N295" s="1">
        <v>5</v>
      </c>
      <c r="O295" s="1">
        <v>1.2607839999999999</v>
      </c>
      <c r="P295" s="1">
        <v>1.3049839999999999</v>
      </c>
      <c r="Q295" s="1">
        <v>1.3137289999999999</v>
      </c>
      <c r="R295" s="1">
        <v>0.65192899999999998</v>
      </c>
      <c r="S295" s="1">
        <v>0.70327799999999996</v>
      </c>
      <c r="T295" s="1">
        <v>0.76529599999999998</v>
      </c>
    </row>
    <row r="296" spans="1:20">
      <c r="A296" s="1" t="s">
        <v>0</v>
      </c>
      <c r="B296" s="1">
        <v>4.568207205313965E-6</v>
      </c>
      <c r="C296" s="1">
        <v>2.66</v>
      </c>
      <c r="D296" s="1" t="s">
        <v>282</v>
      </c>
      <c r="E296" s="1" t="s">
        <v>476</v>
      </c>
      <c r="F296" s="1" t="s">
        <v>670</v>
      </c>
      <c r="G296" s="1">
        <v>1.9730000000000001</v>
      </c>
      <c r="H296" s="1">
        <v>2.152803100656887E-2</v>
      </c>
      <c r="I296" s="1" t="s">
        <v>727</v>
      </c>
      <c r="J296" s="1">
        <v>45.543999999999997</v>
      </c>
      <c r="K296" s="1">
        <v>6.4</v>
      </c>
      <c r="L296" s="1" t="s">
        <v>860</v>
      </c>
      <c r="M296" s="1">
        <v>2</v>
      </c>
      <c r="N296" s="1">
        <v>2</v>
      </c>
      <c r="O296" s="1">
        <v>0.71006000000000002</v>
      </c>
      <c r="P296" s="1">
        <v>0.63548100000000007</v>
      </c>
      <c r="R296" s="1">
        <v>1.2154309999999999</v>
      </c>
      <c r="T296" s="1">
        <v>1.4390289999999999</v>
      </c>
    </row>
    <row r="297" spans="1:20">
      <c r="A297" s="1" t="s">
        <v>0</v>
      </c>
      <c r="B297" s="1">
        <v>4.568207205313965E-6</v>
      </c>
      <c r="C297" s="1">
        <v>2.66</v>
      </c>
      <c r="D297" s="1" t="s">
        <v>214</v>
      </c>
      <c r="E297" s="1" t="s">
        <v>408</v>
      </c>
      <c r="F297" s="1" t="s">
        <v>602</v>
      </c>
      <c r="G297" s="1">
        <v>1.6160000000000001</v>
      </c>
      <c r="H297" s="1">
        <v>1.630989367498229E-4</v>
      </c>
      <c r="I297" s="1" t="s">
        <v>727</v>
      </c>
      <c r="J297" s="1">
        <v>114.65</v>
      </c>
      <c r="K297" s="1">
        <v>12.7</v>
      </c>
      <c r="L297" s="1" t="s">
        <v>793</v>
      </c>
      <c r="M297" s="1">
        <v>9</v>
      </c>
      <c r="N297" s="1">
        <v>9</v>
      </c>
      <c r="O297" s="1">
        <v>0.74703699999999995</v>
      </c>
      <c r="P297" s="1">
        <v>0.74143599999999998</v>
      </c>
      <c r="Q297" s="1">
        <v>0.80543799999999999</v>
      </c>
      <c r="R297" s="1">
        <v>1.2916099999999999</v>
      </c>
      <c r="S297" s="1">
        <v>1.2155450000000001</v>
      </c>
      <c r="T297" s="1">
        <v>1.1989350000000001</v>
      </c>
    </row>
    <row r="298" spans="1:20">
      <c r="A298" s="1" t="s">
        <v>0</v>
      </c>
      <c r="B298" s="1">
        <v>4.568207205313965E-6</v>
      </c>
      <c r="C298" s="1">
        <v>2.66</v>
      </c>
      <c r="D298" s="1" t="s">
        <v>283</v>
      </c>
      <c r="E298" s="1" t="s">
        <v>477</v>
      </c>
      <c r="F298" s="1" t="s">
        <v>671</v>
      </c>
      <c r="G298" s="1">
        <v>2.2919999999999998</v>
      </c>
      <c r="H298" s="1">
        <v>1.3961303514026089E-4</v>
      </c>
      <c r="I298" s="1" t="s">
        <v>727</v>
      </c>
      <c r="J298" s="1">
        <v>54.042999999999999</v>
      </c>
      <c r="K298" s="1">
        <v>14.9</v>
      </c>
      <c r="L298" s="1" t="s">
        <v>861</v>
      </c>
      <c r="M298" s="1">
        <v>7</v>
      </c>
      <c r="N298" s="1">
        <v>7</v>
      </c>
      <c r="O298" s="1">
        <v>0.55417099999999997</v>
      </c>
      <c r="P298" s="1">
        <v>0.67542000000000002</v>
      </c>
      <c r="Q298" s="1">
        <v>0.59314</v>
      </c>
      <c r="R298" s="1">
        <v>1.387254</v>
      </c>
      <c r="S298" s="1">
        <v>1.3824879999999999</v>
      </c>
      <c r="T298" s="1">
        <v>1.407527</v>
      </c>
    </row>
    <row r="299" spans="1:20">
      <c r="A299" s="1" t="s">
        <v>0</v>
      </c>
      <c r="B299" s="1">
        <v>4.568207205313965E-6</v>
      </c>
      <c r="C299" s="1">
        <v>2.66</v>
      </c>
      <c r="D299" s="1" t="s">
        <v>284</v>
      </c>
      <c r="E299" s="1" t="s">
        <v>478</v>
      </c>
      <c r="F299" s="1" t="s">
        <v>672</v>
      </c>
      <c r="G299" s="1">
        <v>1.929</v>
      </c>
      <c r="H299" s="1">
        <v>1.4136202191540091E-4</v>
      </c>
      <c r="I299" s="1" t="s">
        <v>727</v>
      </c>
      <c r="J299" s="1">
        <v>142.88</v>
      </c>
      <c r="K299" s="1">
        <v>4.9000000000000004</v>
      </c>
      <c r="L299" s="1" t="s">
        <v>862</v>
      </c>
      <c r="M299" s="1">
        <v>5</v>
      </c>
      <c r="N299" s="1">
        <v>5</v>
      </c>
      <c r="O299" s="1">
        <v>0.70799599999999996</v>
      </c>
      <c r="P299" s="1">
        <v>0.70557099999999995</v>
      </c>
      <c r="Q299" s="1">
        <v>0.63479200000000002</v>
      </c>
      <c r="R299" s="1">
        <v>1.276932</v>
      </c>
      <c r="S299" s="1">
        <v>1.279639</v>
      </c>
      <c r="T299" s="1">
        <v>1.39507</v>
      </c>
    </row>
    <row r="300" spans="1:20">
      <c r="A300" s="1" t="s">
        <v>0</v>
      </c>
      <c r="B300" s="1">
        <v>4.568207205313965E-6</v>
      </c>
      <c r="C300" s="1">
        <v>2.66</v>
      </c>
      <c r="D300" s="1" t="s">
        <v>285</v>
      </c>
      <c r="E300" s="1" t="s">
        <v>479</v>
      </c>
      <c r="F300" s="1" t="s">
        <v>673</v>
      </c>
      <c r="G300" s="1">
        <v>1.742</v>
      </c>
      <c r="H300" s="1">
        <v>9.5943652832700902E-3</v>
      </c>
      <c r="I300" s="1" t="s">
        <v>727</v>
      </c>
      <c r="J300" s="1">
        <v>61.341000000000001</v>
      </c>
      <c r="K300" s="1">
        <v>10.7</v>
      </c>
      <c r="L300" s="1" t="s">
        <v>863</v>
      </c>
      <c r="M300" s="1">
        <v>4</v>
      </c>
      <c r="N300" s="1">
        <v>4</v>
      </c>
      <c r="O300" s="1">
        <v>0.58517600000000003</v>
      </c>
      <c r="P300" s="1">
        <v>0.71777500000000005</v>
      </c>
      <c r="Q300" s="1">
        <v>0.88518299999999994</v>
      </c>
      <c r="R300" s="1">
        <v>1.3164309999999999</v>
      </c>
      <c r="S300" s="1">
        <v>1.284942</v>
      </c>
      <c r="T300" s="1">
        <v>1.210493</v>
      </c>
    </row>
    <row r="301" spans="1:20">
      <c r="A301" s="1" t="s">
        <v>0</v>
      </c>
      <c r="B301" s="1">
        <v>4.568207205313965E-6</v>
      </c>
      <c r="C301" s="1">
        <v>2.66</v>
      </c>
      <c r="D301" s="1" t="s">
        <v>286</v>
      </c>
      <c r="E301" s="1" t="s">
        <v>480</v>
      </c>
      <c r="F301" s="1" t="s">
        <v>674</v>
      </c>
      <c r="G301" s="1">
        <v>1.649</v>
      </c>
      <c r="H301" s="1">
        <v>1.044875210319859E-4</v>
      </c>
      <c r="I301" s="1" t="s">
        <v>727</v>
      </c>
      <c r="J301" s="1">
        <v>43.865000000000002</v>
      </c>
      <c r="K301" s="1">
        <v>7.6</v>
      </c>
      <c r="L301" s="1" t="s">
        <v>864</v>
      </c>
      <c r="M301" s="1">
        <v>3</v>
      </c>
      <c r="N301" s="1">
        <v>3</v>
      </c>
      <c r="O301" s="1">
        <v>0.74631499999999995</v>
      </c>
      <c r="P301" s="1">
        <v>0.71912299999999996</v>
      </c>
      <c r="Q301" s="1">
        <v>0.79958499999999999</v>
      </c>
      <c r="R301" s="1">
        <v>1.230799</v>
      </c>
      <c r="S301" s="1">
        <v>1.2695019999999999</v>
      </c>
      <c r="T301" s="1">
        <v>1.2346760000000001</v>
      </c>
    </row>
    <row r="302" spans="1:20">
      <c r="A302" s="1" t="s">
        <v>0</v>
      </c>
      <c r="B302" s="1">
        <v>4.568207205313965E-6</v>
      </c>
      <c r="C302" s="1">
        <v>2.66</v>
      </c>
      <c r="D302" s="1" t="s">
        <v>169</v>
      </c>
      <c r="E302" s="1" t="s">
        <v>363</v>
      </c>
      <c r="F302" s="1" t="s">
        <v>557</v>
      </c>
      <c r="G302" s="1">
        <v>2.843</v>
      </c>
      <c r="H302" s="1">
        <v>1.0374656204466729E-2</v>
      </c>
      <c r="I302" s="1" t="s">
        <v>727</v>
      </c>
      <c r="J302" s="1">
        <v>98.144000000000005</v>
      </c>
      <c r="K302" s="1">
        <v>5.8</v>
      </c>
      <c r="L302" s="1" t="s">
        <v>751</v>
      </c>
      <c r="M302" s="1">
        <v>4</v>
      </c>
      <c r="N302" s="1">
        <v>3</v>
      </c>
      <c r="O302" s="1">
        <v>0.56476000000000004</v>
      </c>
      <c r="P302" s="1">
        <v>0.53225</v>
      </c>
      <c r="Q302" s="1">
        <v>0.62975000000000003</v>
      </c>
      <c r="S302" s="1">
        <v>1.27874</v>
      </c>
      <c r="T302" s="1">
        <v>1.994499</v>
      </c>
    </row>
    <row r="303" spans="1:20">
      <c r="A303" s="1" t="s">
        <v>0</v>
      </c>
      <c r="B303" s="1">
        <v>4.568207205313965E-6</v>
      </c>
      <c r="C303" s="1">
        <v>2.66</v>
      </c>
      <c r="D303" s="1" t="s">
        <v>287</v>
      </c>
      <c r="E303" s="1" t="s">
        <v>481</v>
      </c>
      <c r="F303" s="1" t="s">
        <v>675</v>
      </c>
      <c r="G303" s="1">
        <v>1.548</v>
      </c>
      <c r="H303" s="1">
        <v>7.0355135785083876E-4</v>
      </c>
      <c r="I303" s="1" t="s">
        <v>727</v>
      </c>
      <c r="J303" s="1">
        <v>53.844000000000001</v>
      </c>
      <c r="K303" s="1">
        <v>20.7</v>
      </c>
      <c r="L303" s="1" t="s">
        <v>865</v>
      </c>
      <c r="M303" s="1">
        <v>8</v>
      </c>
      <c r="N303" s="1">
        <v>8</v>
      </c>
      <c r="O303" s="1">
        <v>0.78422400000000003</v>
      </c>
      <c r="P303" s="1">
        <v>0.75892599999999999</v>
      </c>
      <c r="Q303" s="1">
        <v>0.81152100000000005</v>
      </c>
      <c r="R303" s="1">
        <v>1.1354219999999999</v>
      </c>
      <c r="S303" s="1">
        <v>1.3110390000000001</v>
      </c>
      <c r="T303" s="1">
        <v>1.198869</v>
      </c>
    </row>
    <row r="304" spans="1:20">
      <c r="A304" s="1" t="s">
        <v>0</v>
      </c>
      <c r="B304" s="1">
        <v>4.568207205313965E-6</v>
      </c>
      <c r="C304" s="1">
        <v>2.66</v>
      </c>
      <c r="D304" s="1" t="s">
        <v>288</v>
      </c>
      <c r="E304" s="1" t="s">
        <v>482</v>
      </c>
      <c r="F304" s="1" t="s">
        <v>676</v>
      </c>
      <c r="G304" s="1">
        <v>1.6040000000000001</v>
      </c>
      <c r="H304" s="1">
        <v>1.343376364962669E-4</v>
      </c>
      <c r="I304" s="1" t="s">
        <v>727</v>
      </c>
      <c r="J304" s="1">
        <v>91.349000000000004</v>
      </c>
      <c r="K304" s="1">
        <v>31.3</v>
      </c>
      <c r="L304" s="1" t="s">
        <v>866</v>
      </c>
      <c r="M304" s="1">
        <v>21</v>
      </c>
      <c r="N304" s="1">
        <v>21</v>
      </c>
      <c r="O304" s="1">
        <v>0.73731000000000002</v>
      </c>
      <c r="P304" s="1">
        <v>0.748278</v>
      </c>
      <c r="Q304" s="1">
        <v>0.81818400000000002</v>
      </c>
      <c r="R304" s="1">
        <v>1.2206630000000001</v>
      </c>
      <c r="S304" s="1">
        <v>1.239511</v>
      </c>
      <c r="T304" s="1">
        <v>1.236054</v>
      </c>
    </row>
    <row r="305" spans="1:20">
      <c r="A305" s="1" t="s">
        <v>0</v>
      </c>
      <c r="B305" s="1">
        <v>4.568207205313965E-6</v>
      </c>
      <c r="C305" s="1">
        <v>2.66</v>
      </c>
      <c r="D305" s="1" t="s">
        <v>215</v>
      </c>
      <c r="E305" s="1" t="s">
        <v>409</v>
      </c>
      <c r="F305" s="1" t="s">
        <v>603</v>
      </c>
      <c r="G305" s="1">
        <v>2.4609999999999999</v>
      </c>
      <c r="H305" s="1">
        <v>1.5559317992268359E-4</v>
      </c>
      <c r="I305" s="1" t="s">
        <v>727</v>
      </c>
      <c r="J305" s="1">
        <v>73.12</v>
      </c>
      <c r="K305" s="1">
        <v>26.3</v>
      </c>
      <c r="L305" s="1" t="s">
        <v>794</v>
      </c>
      <c r="M305" s="1">
        <v>13</v>
      </c>
      <c r="N305" s="1">
        <v>13</v>
      </c>
      <c r="O305" s="1">
        <v>0.545794</v>
      </c>
      <c r="P305" s="1">
        <v>0.65013399999999999</v>
      </c>
      <c r="Q305" s="1">
        <v>0.53751099999999996</v>
      </c>
      <c r="R305" s="1">
        <v>1.3657360000000001</v>
      </c>
      <c r="S305" s="1">
        <v>1.424094</v>
      </c>
      <c r="T305" s="1">
        <v>1.476731</v>
      </c>
    </row>
    <row r="306" spans="1:20">
      <c r="A306" s="1" t="s">
        <v>0</v>
      </c>
      <c r="B306" s="1">
        <v>4.568207205313965E-6</v>
      </c>
      <c r="C306" s="1">
        <v>2.66</v>
      </c>
      <c r="D306" s="1" t="s">
        <v>216</v>
      </c>
      <c r="E306" s="1" t="s">
        <v>410</v>
      </c>
      <c r="F306" s="1" t="s">
        <v>604</v>
      </c>
      <c r="G306" s="1">
        <v>1.917</v>
      </c>
      <c r="H306" s="1">
        <v>4.3842998250880752E-5</v>
      </c>
      <c r="I306" s="1" t="s">
        <v>727</v>
      </c>
      <c r="J306" s="1">
        <v>60.612000000000002</v>
      </c>
      <c r="K306" s="1">
        <v>19.899999999999999</v>
      </c>
      <c r="L306" s="1" t="s">
        <v>795</v>
      </c>
      <c r="M306" s="1">
        <v>8</v>
      </c>
      <c r="N306" s="1">
        <v>8</v>
      </c>
      <c r="O306" s="1">
        <v>0.72021400000000002</v>
      </c>
      <c r="P306" s="1">
        <v>0.64407700000000001</v>
      </c>
      <c r="Q306" s="1">
        <v>0.69288700000000003</v>
      </c>
      <c r="R306" s="1">
        <v>1.2933779999999999</v>
      </c>
      <c r="S306" s="1">
        <v>1.314133</v>
      </c>
      <c r="T306" s="1">
        <v>1.3353120000000001</v>
      </c>
    </row>
    <row r="307" spans="1:20">
      <c r="A307" s="1" t="s">
        <v>0</v>
      </c>
      <c r="B307" s="1">
        <v>4.568207205313965E-6</v>
      </c>
      <c r="C307" s="1">
        <v>2.66</v>
      </c>
      <c r="D307" s="1" t="s">
        <v>289</v>
      </c>
      <c r="E307" s="1" t="s">
        <v>483</v>
      </c>
      <c r="F307" s="1" t="s">
        <v>677</v>
      </c>
      <c r="G307" s="1">
        <v>1.6080000000000001</v>
      </c>
      <c r="H307" s="1">
        <v>2.190413113199779E-5</v>
      </c>
      <c r="I307" s="1" t="s">
        <v>727</v>
      </c>
      <c r="J307" s="1">
        <v>48.542000000000002</v>
      </c>
      <c r="K307" s="1">
        <v>41.6</v>
      </c>
      <c r="L307" s="1" t="s">
        <v>867</v>
      </c>
      <c r="M307" s="1">
        <v>14</v>
      </c>
      <c r="N307" s="1">
        <v>12</v>
      </c>
      <c r="O307" s="1">
        <v>0.74767299999999992</v>
      </c>
      <c r="P307" s="1">
        <v>0.75740699999999994</v>
      </c>
      <c r="Q307" s="1">
        <v>0.79520600000000008</v>
      </c>
      <c r="R307" s="1">
        <v>1.211603</v>
      </c>
      <c r="S307" s="1">
        <v>1.239206</v>
      </c>
      <c r="T307" s="1">
        <v>1.2489049999999999</v>
      </c>
    </row>
    <row r="308" spans="1:20">
      <c r="A308" s="1" t="s">
        <v>0</v>
      </c>
      <c r="B308" s="1">
        <v>4.568207205313965E-6</v>
      </c>
      <c r="C308" s="1">
        <v>2.66</v>
      </c>
      <c r="D308" s="1" t="s">
        <v>236</v>
      </c>
      <c r="E308" s="1" t="s">
        <v>430</v>
      </c>
      <c r="F308" s="1" t="s">
        <v>624</v>
      </c>
      <c r="G308" s="1">
        <v>2.1909999999999998</v>
      </c>
      <c r="H308" s="1">
        <v>1.663052926942475E-4</v>
      </c>
      <c r="I308" s="1" t="s">
        <v>727</v>
      </c>
      <c r="J308" s="1">
        <v>53.748000000000012</v>
      </c>
      <c r="K308" s="1">
        <v>9.6999999999999993</v>
      </c>
      <c r="L308" s="1" t="s">
        <v>814</v>
      </c>
      <c r="M308" s="1">
        <v>3</v>
      </c>
      <c r="N308" s="1">
        <v>3</v>
      </c>
      <c r="O308" s="1">
        <v>0.652868</v>
      </c>
      <c r="P308" s="1">
        <v>0.62542200000000003</v>
      </c>
      <c r="Q308" s="1">
        <v>0.60186600000000001</v>
      </c>
      <c r="R308" s="1">
        <v>1.4404969999999999</v>
      </c>
      <c r="S308" s="1">
        <v>1.4455610000000001</v>
      </c>
      <c r="T308" s="1">
        <v>1.2337849999999999</v>
      </c>
    </row>
    <row r="309" spans="1:20">
      <c r="A309" s="1" t="s">
        <v>0</v>
      </c>
      <c r="B309" s="1">
        <v>4.568207205313965E-6</v>
      </c>
      <c r="C309" s="1">
        <v>2.66</v>
      </c>
      <c r="D309" s="1" t="s">
        <v>175</v>
      </c>
      <c r="E309" s="1" t="s">
        <v>369</v>
      </c>
      <c r="F309" s="1" t="s">
        <v>563</v>
      </c>
      <c r="G309" s="1">
        <v>1.5389999999999999</v>
      </c>
      <c r="H309" s="1">
        <v>5.344022331386783E-4</v>
      </c>
      <c r="I309" s="1" t="s">
        <v>727</v>
      </c>
      <c r="J309" s="1">
        <v>40.301000000000002</v>
      </c>
      <c r="K309" s="1">
        <v>42.5</v>
      </c>
      <c r="L309" s="1" t="s">
        <v>757</v>
      </c>
      <c r="M309" s="1">
        <v>11</v>
      </c>
      <c r="N309" s="1">
        <v>11</v>
      </c>
      <c r="O309" s="1">
        <v>0.73890900000000004</v>
      </c>
      <c r="P309" s="1">
        <v>0.77267200000000003</v>
      </c>
      <c r="Q309" s="1">
        <v>0.85115400000000008</v>
      </c>
      <c r="R309" s="1">
        <v>1.191298</v>
      </c>
      <c r="S309" s="1">
        <v>1.229373</v>
      </c>
      <c r="T309" s="1">
        <v>1.216594</v>
      </c>
    </row>
    <row r="310" spans="1:20">
      <c r="A310" s="1" t="s">
        <v>0</v>
      </c>
      <c r="B310" s="1">
        <v>4.568207205313965E-6</v>
      </c>
      <c r="C310" s="1">
        <v>2.66</v>
      </c>
      <c r="D310" s="1" t="s">
        <v>290</v>
      </c>
      <c r="E310" s="1" t="s">
        <v>484</v>
      </c>
      <c r="F310" s="1" t="s">
        <v>678</v>
      </c>
      <c r="G310" s="1">
        <v>3.5190000000000001</v>
      </c>
      <c r="H310" s="1">
        <v>3.1922349710590271E-4</v>
      </c>
      <c r="I310" s="1" t="s">
        <v>727</v>
      </c>
      <c r="J310" s="1">
        <v>38.81</v>
      </c>
      <c r="K310" s="1">
        <v>16.399999999999999</v>
      </c>
      <c r="L310" s="1" t="s">
        <v>868</v>
      </c>
      <c r="M310" s="1">
        <v>5</v>
      </c>
      <c r="N310" s="1">
        <v>5</v>
      </c>
      <c r="O310" s="1">
        <v>0.45640199999999997</v>
      </c>
      <c r="P310" s="1">
        <v>0.41911300000000001</v>
      </c>
      <c r="Q310" s="1">
        <v>0.45218399999999997</v>
      </c>
      <c r="R310" s="1">
        <v>1.257601</v>
      </c>
      <c r="S310" s="1">
        <v>1.635273</v>
      </c>
      <c r="T310" s="1">
        <v>1.7794270000000001</v>
      </c>
    </row>
    <row r="311" spans="1:20">
      <c r="A311" s="1" t="s">
        <v>0</v>
      </c>
      <c r="B311" s="1">
        <v>4.568207205313965E-6</v>
      </c>
      <c r="C311" s="1">
        <v>2.66</v>
      </c>
      <c r="D311" s="1" t="s">
        <v>291</v>
      </c>
      <c r="E311" s="1" t="s">
        <v>485</v>
      </c>
      <c r="F311" s="1" t="s">
        <v>679</v>
      </c>
      <c r="G311" s="1">
        <v>1.605</v>
      </c>
      <c r="H311" s="1">
        <v>4.2554740198503811E-4</v>
      </c>
      <c r="I311" s="1" t="s">
        <v>727</v>
      </c>
      <c r="J311" s="1">
        <v>18.733000000000001</v>
      </c>
      <c r="K311" s="1">
        <v>30.4</v>
      </c>
      <c r="L311" s="1" t="s">
        <v>869</v>
      </c>
      <c r="M311" s="1">
        <v>5</v>
      </c>
      <c r="N311" s="1">
        <v>3</v>
      </c>
      <c r="O311" s="1">
        <v>0.71176600000000001</v>
      </c>
      <c r="P311" s="1">
        <v>0.76917200000000008</v>
      </c>
      <c r="Q311" s="1">
        <v>0.82199599999999995</v>
      </c>
      <c r="R311" s="1">
        <v>1.2591140000000001</v>
      </c>
      <c r="S311" s="1">
        <v>1.1973560000000001</v>
      </c>
      <c r="T311" s="1">
        <v>1.240596</v>
      </c>
    </row>
    <row r="312" spans="1:20">
      <c r="A312" s="1" t="s">
        <v>0</v>
      </c>
      <c r="B312" s="1">
        <v>4.568207205313965E-6</v>
      </c>
      <c r="C312" s="1">
        <v>2.66</v>
      </c>
      <c r="D312" s="1" t="s">
        <v>237</v>
      </c>
      <c r="E312" s="1" t="s">
        <v>431</v>
      </c>
      <c r="F312" s="1" t="s">
        <v>625</v>
      </c>
      <c r="G312" s="1">
        <v>1.5109999999999999</v>
      </c>
      <c r="H312" s="1">
        <v>2.110148284544934E-5</v>
      </c>
      <c r="I312" s="1" t="s">
        <v>727</v>
      </c>
      <c r="J312" s="1">
        <v>61.421999999999997</v>
      </c>
      <c r="K312" s="1">
        <v>23.2</v>
      </c>
      <c r="L312" s="1" t="s">
        <v>815</v>
      </c>
      <c r="M312" s="1">
        <v>11</v>
      </c>
      <c r="N312" s="1">
        <v>11</v>
      </c>
      <c r="O312" s="1">
        <v>0.79101999999999995</v>
      </c>
      <c r="P312" s="1">
        <v>0.77474399999999999</v>
      </c>
      <c r="Q312" s="1">
        <v>0.82326200000000005</v>
      </c>
      <c r="R312" s="1">
        <v>1.2068430000000001</v>
      </c>
      <c r="S312" s="1">
        <v>1.1983969999999999</v>
      </c>
      <c r="T312" s="1">
        <v>1.2057329999999999</v>
      </c>
    </row>
    <row r="313" spans="1:20">
      <c r="A313" s="1" t="s">
        <v>0</v>
      </c>
      <c r="B313" s="1">
        <v>4.568207205313965E-6</v>
      </c>
      <c r="C313" s="1">
        <v>2.66</v>
      </c>
      <c r="D313" s="1" t="s">
        <v>217</v>
      </c>
      <c r="E313" s="1" t="s">
        <v>411</v>
      </c>
      <c r="F313" s="1" t="s">
        <v>605</v>
      </c>
      <c r="G313" s="1">
        <v>1.7250000000000001</v>
      </c>
      <c r="H313" s="1">
        <v>3.121729020212639E-3</v>
      </c>
      <c r="I313" s="1" t="s">
        <v>727</v>
      </c>
      <c r="J313" s="1">
        <v>37.021999999999998</v>
      </c>
      <c r="K313" s="1">
        <v>15.9</v>
      </c>
      <c r="L313" s="1" t="s">
        <v>796</v>
      </c>
      <c r="M313" s="1">
        <v>4</v>
      </c>
      <c r="N313" s="1">
        <v>4</v>
      </c>
      <c r="O313" s="1">
        <v>0.82116900000000004</v>
      </c>
      <c r="P313" s="1">
        <v>0.70416299999999998</v>
      </c>
      <c r="Q313" s="1">
        <v>0.67649799999999993</v>
      </c>
      <c r="R313" s="1">
        <v>1.361972</v>
      </c>
      <c r="S313" s="1">
        <v>1.115707</v>
      </c>
      <c r="T313" s="1">
        <v>1.3204899999999999</v>
      </c>
    </row>
    <row r="314" spans="1:20">
      <c r="A314" s="1" t="s">
        <v>0</v>
      </c>
      <c r="B314" s="1">
        <v>4.568207205313965E-6</v>
      </c>
      <c r="C314" s="1">
        <v>2.66</v>
      </c>
      <c r="D314" s="1" t="s">
        <v>225</v>
      </c>
      <c r="E314" s="1" t="s">
        <v>419</v>
      </c>
      <c r="F314" s="1" t="s">
        <v>613</v>
      </c>
      <c r="G314" s="1">
        <v>1.8260000000000001</v>
      </c>
      <c r="H314" s="1">
        <v>7.2014683939064243E-5</v>
      </c>
      <c r="I314" s="1" t="s">
        <v>727</v>
      </c>
      <c r="J314" s="1">
        <v>61.173999999999999</v>
      </c>
      <c r="K314" s="1">
        <v>18.8</v>
      </c>
      <c r="L314" s="1" t="s">
        <v>803</v>
      </c>
      <c r="M314" s="1">
        <v>9</v>
      </c>
      <c r="N314" s="1">
        <v>9</v>
      </c>
      <c r="O314" s="1">
        <v>0.66439899999999996</v>
      </c>
      <c r="P314" s="1">
        <v>0.71609599999999995</v>
      </c>
      <c r="Q314" s="1">
        <v>0.74268500000000004</v>
      </c>
      <c r="R314" s="1">
        <v>1.291328</v>
      </c>
      <c r="S314" s="1">
        <v>1.324336</v>
      </c>
      <c r="T314" s="1">
        <v>1.261155</v>
      </c>
    </row>
    <row r="315" spans="1:20">
      <c r="A315" s="1" t="s">
        <v>0</v>
      </c>
      <c r="B315" s="1">
        <v>4.568207205313965E-6</v>
      </c>
      <c r="C315" s="1">
        <v>2.66</v>
      </c>
      <c r="D315" s="1" t="s">
        <v>179</v>
      </c>
      <c r="E315" s="1" t="s">
        <v>373</v>
      </c>
      <c r="F315" s="1" t="s">
        <v>567</v>
      </c>
      <c r="G315" s="1">
        <v>1.5149999999999999</v>
      </c>
      <c r="H315" s="1">
        <v>9.9227997035645529E-6</v>
      </c>
      <c r="I315" s="1" t="s">
        <v>727</v>
      </c>
      <c r="J315" s="1">
        <v>55.853999999999999</v>
      </c>
      <c r="K315" s="1">
        <v>44.9</v>
      </c>
      <c r="L315" s="1" t="s">
        <v>761</v>
      </c>
      <c r="M315" s="1">
        <v>18</v>
      </c>
      <c r="N315" s="1">
        <v>18</v>
      </c>
      <c r="O315" s="1">
        <v>0.81841000000000008</v>
      </c>
      <c r="P315" s="1">
        <v>0.78327800000000003</v>
      </c>
      <c r="Q315" s="1">
        <v>0.78397499999999998</v>
      </c>
      <c r="R315" s="1">
        <v>1.2081409999999999</v>
      </c>
      <c r="S315" s="1">
        <v>1.2101649999999999</v>
      </c>
      <c r="T315" s="1">
        <v>1.196032</v>
      </c>
    </row>
    <row r="316" spans="1:20">
      <c r="A316" s="1" t="s">
        <v>0</v>
      </c>
      <c r="B316" s="1">
        <v>4.568207205313965E-6</v>
      </c>
      <c r="C316" s="1">
        <v>2.66</v>
      </c>
      <c r="D316" s="1" t="s">
        <v>232</v>
      </c>
      <c r="E316" s="1" t="s">
        <v>426</v>
      </c>
      <c r="F316" s="1" t="s">
        <v>620</v>
      </c>
      <c r="G316" s="1">
        <v>2.0449999999999999</v>
      </c>
      <c r="H316" s="1">
        <v>1.5075426426332689E-4</v>
      </c>
      <c r="I316" s="1" t="s">
        <v>727</v>
      </c>
      <c r="J316" s="1">
        <v>47.307000000000002</v>
      </c>
      <c r="K316" s="1">
        <v>9</v>
      </c>
      <c r="L316" s="1" t="s">
        <v>810</v>
      </c>
      <c r="M316" s="1">
        <v>3</v>
      </c>
      <c r="N316" s="1">
        <v>3</v>
      </c>
      <c r="O316" s="1">
        <v>0.69572299999999998</v>
      </c>
      <c r="P316" s="1">
        <v>0.650115</v>
      </c>
      <c r="Q316" s="1">
        <v>0.62484499999999998</v>
      </c>
      <c r="R316" s="1">
        <v>1.312592</v>
      </c>
      <c r="S316" s="1">
        <v>1.449495</v>
      </c>
      <c r="T316" s="1">
        <v>1.2672300000000001</v>
      </c>
    </row>
    <row r="317" spans="1:20">
      <c r="A317" s="1" t="s">
        <v>0</v>
      </c>
      <c r="B317" s="1">
        <v>4.568207205313965E-6</v>
      </c>
      <c r="C317" s="1">
        <v>2.66</v>
      </c>
      <c r="D317" s="1" t="s">
        <v>292</v>
      </c>
      <c r="E317" s="1" t="s">
        <v>486</v>
      </c>
      <c r="F317" s="1" t="s">
        <v>680</v>
      </c>
      <c r="G317" s="1">
        <v>1.929</v>
      </c>
      <c r="H317" s="1">
        <v>3.6431112658798703E-5</v>
      </c>
      <c r="I317" s="1" t="s">
        <v>727</v>
      </c>
      <c r="J317" s="1">
        <v>16.442</v>
      </c>
      <c r="K317" s="1">
        <v>32.9</v>
      </c>
      <c r="L317" s="1" t="s">
        <v>870</v>
      </c>
      <c r="M317" s="1">
        <v>4</v>
      </c>
      <c r="N317" s="1">
        <v>4</v>
      </c>
      <c r="O317" s="1">
        <v>0.66409499999999999</v>
      </c>
      <c r="P317" s="1">
        <v>0.65808800000000001</v>
      </c>
      <c r="Q317" s="1">
        <v>0.726549</v>
      </c>
      <c r="R317" s="1">
        <v>1.319361</v>
      </c>
      <c r="S317" s="1">
        <v>1.3358909999999999</v>
      </c>
      <c r="T317" s="1">
        <v>1.2960160000000001</v>
      </c>
    </row>
    <row r="318" spans="1:20">
      <c r="A318" s="1" t="s">
        <v>0</v>
      </c>
      <c r="B318" s="1">
        <v>4.568207205313965E-6</v>
      </c>
      <c r="C318" s="1">
        <v>2.66</v>
      </c>
      <c r="D318" s="1" t="s">
        <v>183</v>
      </c>
      <c r="E318" s="1" t="s">
        <v>377</v>
      </c>
      <c r="F318" s="1" t="s">
        <v>571</v>
      </c>
      <c r="G318" s="1">
        <v>1.6910000000000001</v>
      </c>
      <c r="H318" s="1">
        <v>6.3882773854543435E-4</v>
      </c>
      <c r="I318" s="1" t="s">
        <v>727</v>
      </c>
      <c r="J318" s="1">
        <v>96.465999999999994</v>
      </c>
      <c r="K318" s="1">
        <v>16.899999999999999</v>
      </c>
      <c r="L318" s="1" t="s">
        <v>751</v>
      </c>
      <c r="M318" s="1">
        <v>10</v>
      </c>
      <c r="N318" s="1">
        <v>9</v>
      </c>
      <c r="O318" s="1">
        <v>0.70352099999999995</v>
      </c>
      <c r="P318" s="1">
        <v>0.70041799999999999</v>
      </c>
      <c r="Q318" s="1">
        <v>0.82602099999999989</v>
      </c>
      <c r="R318" s="1">
        <v>1.266635</v>
      </c>
      <c r="S318" s="1">
        <v>1.24207</v>
      </c>
      <c r="T318" s="1">
        <v>1.261334</v>
      </c>
    </row>
    <row r="319" spans="1:20">
      <c r="A319" s="1" t="s">
        <v>5</v>
      </c>
      <c r="B319" s="1">
        <v>5.6811775263153636E-3</v>
      </c>
      <c r="C319" s="1">
        <v>2.0299999999999998</v>
      </c>
      <c r="D319" s="1" t="s">
        <v>1339</v>
      </c>
      <c r="E319" s="1" t="s">
        <v>1369</v>
      </c>
      <c r="F319" s="1" t="s">
        <v>1399</v>
      </c>
      <c r="G319" s="1">
        <v>0.57799999999999996</v>
      </c>
      <c r="H319" s="1">
        <v>9.1088397937221091E-5</v>
      </c>
      <c r="I319" s="1" t="s">
        <v>1227</v>
      </c>
      <c r="J319" s="1">
        <v>49.959000000000003</v>
      </c>
      <c r="K319" s="1">
        <v>56.9</v>
      </c>
      <c r="L319" s="1" t="s">
        <v>871</v>
      </c>
      <c r="M319" s="1">
        <v>19</v>
      </c>
      <c r="N319" s="1">
        <v>2</v>
      </c>
      <c r="O319" s="1">
        <v>1.295126</v>
      </c>
      <c r="P319" s="1">
        <v>1.3228530000000001</v>
      </c>
      <c r="Q319" s="1">
        <v>1.1847760000000001</v>
      </c>
      <c r="R319" s="1">
        <v>0.72643900000000006</v>
      </c>
      <c r="S319" s="1">
        <v>0.72893699999999995</v>
      </c>
      <c r="T319" s="1">
        <v>0.741869</v>
      </c>
    </row>
    <row r="320" spans="1:20">
      <c r="A320" s="1" t="s">
        <v>5</v>
      </c>
      <c r="B320" s="1">
        <v>5.6811775263153636E-3</v>
      </c>
      <c r="C320" s="1">
        <v>2.0299999999999998</v>
      </c>
      <c r="D320" s="1" t="s">
        <v>286</v>
      </c>
      <c r="E320" s="1" t="s">
        <v>480</v>
      </c>
      <c r="F320" s="1" t="s">
        <v>674</v>
      </c>
      <c r="G320" s="1">
        <v>1.649</v>
      </c>
      <c r="H320" s="1">
        <v>1.044875210319859E-4</v>
      </c>
      <c r="I320" s="1" t="s">
        <v>727</v>
      </c>
      <c r="J320" s="1">
        <v>43.865000000000002</v>
      </c>
      <c r="K320" s="1">
        <v>7.6</v>
      </c>
      <c r="L320" s="1" t="s">
        <v>864</v>
      </c>
      <c r="M320" s="1">
        <v>3</v>
      </c>
      <c r="N320" s="1">
        <v>3</v>
      </c>
      <c r="O320" s="1">
        <v>0.74631499999999995</v>
      </c>
      <c r="P320" s="1">
        <v>0.71912299999999996</v>
      </c>
      <c r="Q320" s="1">
        <v>0.79958499999999999</v>
      </c>
      <c r="R320" s="1">
        <v>1.230799</v>
      </c>
      <c r="S320" s="1">
        <v>1.2695019999999999</v>
      </c>
      <c r="T320" s="1">
        <v>1.2346760000000001</v>
      </c>
    </row>
    <row r="321" spans="1:20">
      <c r="A321" s="1" t="s">
        <v>5</v>
      </c>
      <c r="B321" s="1">
        <v>5.6811775263153636E-3</v>
      </c>
      <c r="C321" s="1">
        <v>2.0299999999999998</v>
      </c>
      <c r="D321" s="1" t="s">
        <v>274</v>
      </c>
      <c r="E321" s="1" t="s">
        <v>468</v>
      </c>
      <c r="F321" s="1" t="s">
        <v>662</v>
      </c>
      <c r="G321" s="1">
        <v>1.6040000000000001</v>
      </c>
      <c r="H321" s="1">
        <v>2.0121585528140489E-5</v>
      </c>
      <c r="I321" s="1" t="s">
        <v>727</v>
      </c>
      <c r="J321" s="1">
        <v>47.994</v>
      </c>
      <c r="K321" s="1">
        <v>50.2</v>
      </c>
      <c r="L321" s="1" t="s">
        <v>852</v>
      </c>
      <c r="M321" s="1">
        <v>18</v>
      </c>
      <c r="N321" s="1">
        <v>18</v>
      </c>
      <c r="O321" s="1">
        <v>0.76411899999999999</v>
      </c>
      <c r="P321" s="1">
        <v>0.74671399999999999</v>
      </c>
      <c r="Q321" s="1">
        <v>0.79315000000000002</v>
      </c>
      <c r="R321" s="1">
        <v>1.2532859999999999</v>
      </c>
      <c r="S321" s="1">
        <v>1.2100200000000001</v>
      </c>
      <c r="T321" s="1">
        <v>1.23271</v>
      </c>
    </row>
    <row r="322" spans="1:20">
      <c r="A322" s="1" t="s">
        <v>5</v>
      </c>
      <c r="B322" s="1">
        <v>5.6811775263153636E-3</v>
      </c>
      <c r="C322" s="1">
        <v>2.0299999999999998</v>
      </c>
      <c r="D322" s="1" t="s">
        <v>169</v>
      </c>
      <c r="E322" s="1" t="s">
        <v>363</v>
      </c>
      <c r="F322" s="1" t="s">
        <v>557</v>
      </c>
      <c r="G322" s="1">
        <v>2.843</v>
      </c>
      <c r="H322" s="1">
        <v>1.0374656204466729E-2</v>
      </c>
      <c r="I322" s="1" t="s">
        <v>727</v>
      </c>
      <c r="J322" s="1">
        <v>98.144000000000005</v>
      </c>
      <c r="K322" s="1">
        <v>5.8</v>
      </c>
      <c r="L322" s="1" t="s">
        <v>751</v>
      </c>
      <c r="M322" s="1">
        <v>4</v>
      </c>
      <c r="N322" s="1">
        <v>3</v>
      </c>
      <c r="O322" s="1">
        <v>0.56476000000000004</v>
      </c>
      <c r="P322" s="1">
        <v>0.53225</v>
      </c>
      <c r="Q322" s="1">
        <v>0.62975000000000003</v>
      </c>
      <c r="S322" s="1">
        <v>1.27874</v>
      </c>
      <c r="T322" s="1">
        <v>1.994499</v>
      </c>
    </row>
    <row r="323" spans="1:20">
      <c r="A323" s="1" t="s">
        <v>5</v>
      </c>
      <c r="B323" s="1">
        <v>5.6811775263153636E-3</v>
      </c>
      <c r="C323" s="1">
        <v>2.0299999999999998</v>
      </c>
      <c r="D323" s="1" t="s">
        <v>173</v>
      </c>
      <c r="E323" s="1" t="s">
        <v>367</v>
      </c>
      <c r="F323" s="1" t="s">
        <v>561</v>
      </c>
      <c r="G323" s="1">
        <v>1.5549999999999999</v>
      </c>
      <c r="H323" s="1">
        <v>1.369248607079474E-4</v>
      </c>
      <c r="I323" s="1" t="s">
        <v>727</v>
      </c>
      <c r="J323" s="1">
        <v>68.325000000000003</v>
      </c>
      <c r="K323" s="1">
        <v>50.6</v>
      </c>
      <c r="L323" s="1" t="s">
        <v>755</v>
      </c>
      <c r="M323" s="1">
        <v>26</v>
      </c>
      <c r="N323" s="1">
        <v>26</v>
      </c>
      <c r="O323" s="1">
        <v>0.75741700000000001</v>
      </c>
      <c r="P323" s="1">
        <v>0.77275899999999997</v>
      </c>
      <c r="Q323" s="1">
        <v>0.81839799999999996</v>
      </c>
      <c r="R323" s="1">
        <v>1.264999</v>
      </c>
      <c r="S323" s="1">
        <v>1.2041120000000001</v>
      </c>
      <c r="T323" s="1">
        <v>1.182315</v>
      </c>
    </row>
    <row r="324" spans="1:20">
      <c r="A324" s="1" t="s">
        <v>5</v>
      </c>
      <c r="B324" s="1">
        <v>5.6811775263153636E-3</v>
      </c>
      <c r="C324" s="1">
        <v>2.0299999999999998</v>
      </c>
      <c r="D324" s="1" t="s">
        <v>174</v>
      </c>
      <c r="E324" s="1" t="s">
        <v>368</v>
      </c>
      <c r="F324" s="1" t="s">
        <v>562</v>
      </c>
      <c r="G324" s="1">
        <v>1.6</v>
      </c>
      <c r="H324" s="1">
        <v>6.1389500910708438E-4</v>
      </c>
      <c r="I324" s="1" t="s">
        <v>727</v>
      </c>
      <c r="J324" s="1">
        <v>26.157</v>
      </c>
      <c r="K324" s="1">
        <v>45.1</v>
      </c>
      <c r="L324" s="1" t="s">
        <v>756</v>
      </c>
      <c r="M324" s="1">
        <v>12</v>
      </c>
      <c r="N324" s="1">
        <v>12</v>
      </c>
      <c r="O324" s="1">
        <v>0.72015600000000002</v>
      </c>
      <c r="P324" s="1">
        <v>0.75176899999999991</v>
      </c>
      <c r="Q324" s="1">
        <v>0.83599799999999991</v>
      </c>
      <c r="R324" s="1">
        <v>1.1846429999999999</v>
      </c>
      <c r="S324" s="1">
        <v>1.2584630000000001</v>
      </c>
      <c r="T324" s="1">
        <v>1.2489710000000001</v>
      </c>
    </row>
    <row r="325" spans="1:20">
      <c r="A325" s="1" t="s">
        <v>5</v>
      </c>
      <c r="B325" s="1">
        <v>5.6811775263153636E-3</v>
      </c>
      <c r="C325" s="1">
        <v>2.0299999999999998</v>
      </c>
      <c r="D325" s="1" t="s">
        <v>266</v>
      </c>
      <c r="E325" s="1" t="s">
        <v>460</v>
      </c>
      <c r="F325" s="1" t="s">
        <v>654</v>
      </c>
      <c r="G325" s="1">
        <v>1.508</v>
      </c>
      <c r="H325" s="1">
        <v>1.0177441421954049E-5</v>
      </c>
      <c r="I325" s="1" t="s">
        <v>727</v>
      </c>
      <c r="J325" s="1">
        <v>23.489000000000001</v>
      </c>
      <c r="K325" s="1">
        <v>72.900000000000006</v>
      </c>
      <c r="L325" s="1" t="s">
        <v>844</v>
      </c>
      <c r="M325" s="1">
        <v>13</v>
      </c>
      <c r="N325" s="1">
        <v>13</v>
      </c>
      <c r="O325" s="1">
        <v>0.779111</v>
      </c>
      <c r="P325" s="1">
        <v>0.81228900000000004</v>
      </c>
      <c r="Q325" s="1">
        <v>0.80061199999999999</v>
      </c>
      <c r="R325" s="1">
        <v>1.222456</v>
      </c>
      <c r="S325" s="1">
        <v>1.188423</v>
      </c>
      <c r="T325" s="1">
        <v>1.197109</v>
      </c>
    </row>
    <row r="326" spans="1:20">
      <c r="A326" s="1" t="s">
        <v>5</v>
      </c>
      <c r="B326" s="1">
        <v>5.6811775263153636E-3</v>
      </c>
      <c r="C326" s="1">
        <v>2.0299999999999998</v>
      </c>
      <c r="D326" s="1" t="s">
        <v>175</v>
      </c>
      <c r="E326" s="1" t="s">
        <v>369</v>
      </c>
      <c r="F326" s="1" t="s">
        <v>563</v>
      </c>
      <c r="G326" s="1">
        <v>1.5389999999999999</v>
      </c>
      <c r="H326" s="1">
        <v>5.344022331386783E-4</v>
      </c>
      <c r="I326" s="1" t="s">
        <v>727</v>
      </c>
      <c r="J326" s="1">
        <v>40.301000000000002</v>
      </c>
      <c r="K326" s="1">
        <v>42.5</v>
      </c>
      <c r="L326" s="1" t="s">
        <v>757</v>
      </c>
      <c r="M326" s="1">
        <v>11</v>
      </c>
      <c r="N326" s="1">
        <v>11</v>
      </c>
      <c r="O326" s="1">
        <v>0.73890900000000004</v>
      </c>
      <c r="P326" s="1">
        <v>0.77267200000000003</v>
      </c>
      <c r="Q326" s="1">
        <v>0.85115400000000008</v>
      </c>
      <c r="R326" s="1">
        <v>1.191298</v>
      </c>
      <c r="S326" s="1">
        <v>1.229373</v>
      </c>
      <c r="T326" s="1">
        <v>1.216594</v>
      </c>
    </row>
    <row r="327" spans="1:20">
      <c r="A327" s="1" t="s">
        <v>5</v>
      </c>
      <c r="B327" s="1">
        <v>5.6811775263153636E-3</v>
      </c>
      <c r="C327" s="1">
        <v>2.0299999999999998</v>
      </c>
      <c r="D327" s="1" t="s">
        <v>277</v>
      </c>
      <c r="E327" s="1" t="s">
        <v>471</v>
      </c>
      <c r="F327" s="1" t="s">
        <v>665</v>
      </c>
      <c r="G327" s="1">
        <v>1.5289999999999999</v>
      </c>
      <c r="H327" s="1">
        <v>5.1429649228582602E-5</v>
      </c>
      <c r="I327" s="1" t="s">
        <v>727</v>
      </c>
      <c r="J327" s="1">
        <v>52.264000000000003</v>
      </c>
      <c r="K327" s="1">
        <v>16.399999999999999</v>
      </c>
      <c r="L327" s="1" t="s">
        <v>855</v>
      </c>
      <c r="M327" s="1">
        <v>8</v>
      </c>
      <c r="N327" s="1">
        <v>8</v>
      </c>
      <c r="O327" s="1">
        <v>0.77638699999999994</v>
      </c>
      <c r="P327" s="1">
        <v>0.77353400000000005</v>
      </c>
      <c r="Q327" s="1">
        <v>0.82230599999999998</v>
      </c>
      <c r="R327" s="1">
        <v>1.23397</v>
      </c>
      <c r="S327" s="1">
        <v>1.1840390000000001</v>
      </c>
      <c r="T327" s="1">
        <v>1.2097640000000001</v>
      </c>
    </row>
    <row r="328" spans="1:20">
      <c r="A328" s="1" t="s">
        <v>5</v>
      </c>
      <c r="B328" s="1">
        <v>5.6811775263153636E-3</v>
      </c>
      <c r="C328" s="1">
        <v>2.0299999999999998</v>
      </c>
      <c r="D328" s="1" t="s">
        <v>177</v>
      </c>
      <c r="E328" s="1" t="s">
        <v>371</v>
      </c>
      <c r="F328" s="1" t="s">
        <v>565</v>
      </c>
      <c r="G328" s="1">
        <v>1.6339999999999999</v>
      </c>
      <c r="H328" s="1">
        <v>7.2322572302663921E-5</v>
      </c>
      <c r="I328" s="1" t="s">
        <v>727</v>
      </c>
      <c r="J328" s="1">
        <v>56.55</v>
      </c>
      <c r="K328" s="1">
        <v>45.8</v>
      </c>
      <c r="L328" s="1" t="s">
        <v>759</v>
      </c>
      <c r="M328" s="1">
        <v>18</v>
      </c>
      <c r="N328" s="1">
        <v>18</v>
      </c>
      <c r="O328" s="1">
        <v>0.72512700000000008</v>
      </c>
      <c r="P328" s="1">
        <v>0.75745799999999996</v>
      </c>
      <c r="Q328" s="1">
        <v>0.79535299999999998</v>
      </c>
      <c r="R328" s="1">
        <v>1.2248950000000001</v>
      </c>
      <c r="S328" s="1">
        <v>1.227417</v>
      </c>
      <c r="T328" s="1">
        <v>1.2697499999999999</v>
      </c>
    </row>
    <row r="329" spans="1:20">
      <c r="A329" s="1" t="s">
        <v>5</v>
      </c>
      <c r="B329" s="1">
        <v>5.6811775263153636E-3</v>
      </c>
      <c r="C329" s="1">
        <v>2.0299999999999998</v>
      </c>
      <c r="D329" s="1" t="s">
        <v>293</v>
      </c>
      <c r="E329" s="1" t="s">
        <v>487</v>
      </c>
      <c r="F329" s="1" t="s">
        <v>681</v>
      </c>
      <c r="G329" s="1">
        <v>1.5169999999999999</v>
      </c>
      <c r="H329" s="1">
        <v>1.9267386285309672E-5</v>
      </c>
      <c r="I329" s="1" t="s">
        <v>727</v>
      </c>
      <c r="J329" s="1">
        <v>49.923999999999999</v>
      </c>
      <c r="K329" s="1">
        <v>57.1</v>
      </c>
      <c r="L329" s="1" t="s">
        <v>871</v>
      </c>
      <c r="M329" s="1">
        <v>19</v>
      </c>
      <c r="N329" s="1">
        <v>4</v>
      </c>
      <c r="O329" s="1">
        <v>0.78393900000000005</v>
      </c>
      <c r="P329" s="1">
        <v>0.79959499999999994</v>
      </c>
      <c r="Q329" s="1">
        <v>0.80011899999999991</v>
      </c>
      <c r="R329" s="1">
        <v>1.2374860000000001</v>
      </c>
      <c r="S329" s="1">
        <v>1.1696260000000001</v>
      </c>
      <c r="T329" s="1">
        <v>1.209236</v>
      </c>
    </row>
    <row r="330" spans="1:20">
      <c r="A330" s="1" t="s">
        <v>5</v>
      </c>
      <c r="B330" s="1">
        <v>5.6811775263153636E-3</v>
      </c>
      <c r="C330" s="1">
        <v>2.0299999999999998</v>
      </c>
      <c r="D330" s="1" t="s">
        <v>294</v>
      </c>
      <c r="E330" s="1" t="s">
        <v>488</v>
      </c>
      <c r="F330" s="1" t="s">
        <v>682</v>
      </c>
      <c r="G330" s="1">
        <v>1.843</v>
      </c>
      <c r="H330" s="1">
        <v>2.259038828136678E-4</v>
      </c>
      <c r="I330" s="1" t="s">
        <v>727</v>
      </c>
      <c r="J330" s="1">
        <v>54.218000000000004</v>
      </c>
      <c r="K330" s="1">
        <v>26.8</v>
      </c>
      <c r="L330" s="1" t="s">
        <v>872</v>
      </c>
      <c r="M330" s="1">
        <v>9</v>
      </c>
      <c r="N330" s="1">
        <v>8</v>
      </c>
      <c r="O330" s="1">
        <v>0.66949599999999998</v>
      </c>
      <c r="P330" s="1">
        <v>0.71646200000000004</v>
      </c>
      <c r="Q330" s="1">
        <v>0.72478199999999993</v>
      </c>
      <c r="R330" s="1">
        <v>1.2342610000000001</v>
      </c>
      <c r="S330" s="1">
        <v>1.4056219999999999</v>
      </c>
      <c r="T330" s="1">
        <v>1.249377</v>
      </c>
    </row>
    <row r="331" spans="1:20">
      <c r="A331" s="1" t="s">
        <v>5</v>
      </c>
      <c r="B331" s="1">
        <v>5.6811775263153636E-3</v>
      </c>
      <c r="C331" s="1">
        <v>2.0299999999999998</v>
      </c>
      <c r="D331" s="1" t="s">
        <v>179</v>
      </c>
      <c r="E331" s="1" t="s">
        <v>373</v>
      </c>
      <c r="F331" s="1" t="s">
        <v>567</v>
      </c>
      <c r="G331" s="1">
        <v>1.5149999999999999</v>
      </c>
      <c r="H331" s="1">
        <v>9.9227997035645529E-6</v>
      </c>
      <c r="I331" s="1" t="s">
        <v>727</v>
      </c>
      <c r="J331" s="1">
        <v>55.853999999999999</v>
      </c>
      <c r="K331" s="1">
        <v>44.9</v>
      </c>
      <c r="L331" s="1" t="s">
        <v>761</v>
      </c>
      <c r="M331" s="1">
        <v>18</v>
      </c>
      <c r="N331" s="1">
        <v>18</v>
      </c>
      <c r="O331" s="1">
        <v>0.81841000000000008</v>
      </c>
      <c r="P331" s="1">
        <v>0.78327800000000003</v>
      </c>
      <c r="Q331" s="1">
        <v>0.78397499999999998</v>
      </c>
      <c r="R331" s="1">
        <v>1.2081409999999999</v>
      </c>
      <c r="S331" s="1">
        <v>1.2101649999999999</v>
      </c>
      <c r="T331" s="1">
        <v>1.196032</v>
      </c>
    </row>
    <row r="332" spans="1:20">
      <c r="A332" s="1" t="s">
        <v>5</v>
      </c>
      <c r="B332" s="1">
        <v>5.6811775263153636E-3</v>
      </c>
      <c r="C332" s="1">
        <v>2.0299999999999998</v>
      </c>
      <c r="D332" s="1" t="s">
        <v>182</v>
      </c>
      <c r="E332" s="1" t="s">
        <v>376</v>
      </c>
      <c r="F332" s="1" t="s">
        <v>570</v>
      </c>
      <c r="G332" s="1">
        <v>1.5169999999999999</v>
      </c>
      <c r="H332" s="1">
        <v>1.3092943701655531E-3</v>
      </c>
      <c r="I332" s="1" t="s">
        <v>727</v>
      </c>
      <c r="J332" s="1">
        <v>13.724</v>
      </c>
      <c r="K332" s="1">
        <v>46.6</v>
      </c>
      <c r="L332" s="1" t="s">
        <v>764</v>
      </c>
      <c r="M332" s="1">
        <v>4</v>
      </c>
      <c r="N332" s="1">
        <v>4</v>
      </c>
      <c r="O332" s="1">
        <v>0.74806499999999998</v>
      </c>
      <c r="P332" s="1">
        <v>0.762297</v>
      </c>
      <c r="Q332" s="1">
        <v>0.87308799999999998</v>
      </c>
      <c r="R332" s="1">
        <v>1.1876990000000001</v>
      </c>
      <c r="S332" s="1">
        <v>1.1777059999999999</v>
      </c>
      <c r="T332" s="1">
        <v>1.2511460000000001</v>
      </c>
    </row>
    <row r="333" spans="1:20">
      <c r="A333" s="1" t="s">
        <v>5</v>
      </c>
      <c r="B333" s="1">
        <v>5.6811775263153636E-3</v>
      </c>
      <c r="C333" s="1">
        <v>2.0299999999999998</v>
      </c>
      <c r="D333" s="1" t="s">
        <v>295</v>
      </c>
      <c r="E333" s="1" t="s">
        <v>489</v>
      </c>
      <c r="F333" s="1" t="s">
        <v>683</v>
      </c>
      <c r="G333" s="1">
        <v>1.5289999999999999</v>
      </c>
      <c r="H333" s="1">
        <v>5.0924408164685817E-4</v>
      </c>
      <c r="I333" s="1" t="s">
        <v>727</v>
      </c>
      <c r="J333" s="1">
        <v>50.417999999999999</v>
      </c>
      <c r="K333" s="1">
        <v>60.4</v>
      </c>
      <c r="L333" s="1" t="s">
        <v>873</v>
      </c>
      <c r="M333" s="1">
        <v>20</v>
      </c>
      <c r="N333" s="1">
        <v>8</v>
      </c>
      <c r="O333" s="1">
        <v>0.77131700000000003</v>
      </c>
      <c r="P333" s="1">
        <v>0.75138900000000008</v>
      </c>
      <c r="Q333" s="1">
        <v>0.84981100000000009</v>
      </c>
      <c r="R333" s="1">
        <v>1.1729830000000001</v>
      </c>
      <c r="S333" s="1">
        <v>1.247935</v>
      </c>
      <c r="T333" s="1">
        <v>1.2065650000000001</v>
      </c>
    </row>
    <row r="334" spans="1:20">
      <c r="A334" s="1" t="s">
        <v>5</v>
      </c>
      <c r="B334" s="1">
        <v>5.6811775263153636E-3</v>
      </c>
      <c r="C334" s="1">
        <v>2.0299999999999998</v>
      </c>
      <c r="D334" s="1" t="s">
        <v>183</v>
      </c>
      <c r="E334" s="1" t="s">
        <v>377</v>
      </c>
      <c r="F334" s="1" t="s">
        <v>571</v>
      </c>
      <c r="G334" s="1">
        <v>1.6910000000000001</v>
      </c>
      <c r="H334" s="1">
        <v>6.3882773854543435E-4</v>
      </c>
      <c r="I334" s="1" t="s">
        <v>727</v>
      </c>
      <c r="J334" s="1">
        <v>96.465999999999994</v>
      </c>
      <c r="K334" s="1">
        <v>16.899999999999999</v>
      </c>
      <c r="L334" s="1" t="s">
        <v>751</v>
      </c>
      <c r="M334" s="1">
        <v>10</v>
      </c>
      <c r="N334" s="1">
        <v>9</v>
      </c>
      <c r="O334" s="1">
        <v>0.70352099999999995</v>
      </c>
      <c r="P334" s="1">
        <v>0.70041799999999999</v>
      </c>
      <c r="Q334" s="1">
        <v>0.82602099999999989</v>
      </c>
      <c r="R334" s="1">
        <v>1.266635</v>
      </c>
      <c r="S334" s="1">
        <v>1.24207</v>
      </c>
      <c r="T334" s="1">
        <v>1.261334</v>
      </c>
    </row>
    <row r="335" spans="1:20">
      <c r="A335" s="1" t="s">
        <v>960</v>
      </c>
      <c r="B335" s="1">
        <v>0.204225456358573</v>
      </c>
      <c r="C335" s="1">
        <v>1.5</v>
      </c>
      <c r="D335" s="1" t="s">
        <v>1340</v>
      </c>
      <c r="E335" s="1" t="s">
        <v>1370</v>
      </c>
      <c r="F335" s="1" t="s">
        <v>1400</v>
      </c>
      <c r="G335" s="1">
        <v>5.7060000000000004</v>
      </c>
      <c r="H335" s="1">
        <v>4.9661706316924336E-4</v>
      </c>
      <c r="I335" s="1" t="s">
        <v>727</v>
      </c>
      <c r="J335" s="1">
        <v>70.754999999999995</v>
      </c>
      <c r="K335" s="1">
        <v>28.5</v>
      </c>
      <c r="L335" s="1" t="s">
        <v>1428</v>
      </c>
      <c r="M335" s="1">
        <v>12</v>
      </c>
      <c r="N335" s="1">
        <v>12</v>
      </c>
      <c r="O335" s="1">
        <v>0.305392</v>
      </c>
      <c r="P335" s="1">
        <v>0.21277399999999999</v>
      </c>
      <c r="Q335" s="1">
        <v>0.37649700000000003</v>
      </c>
      <c r="R335" s="1">
        <v>1.789112</v>
      </c>
      <c r="S335" s="1">
        <v>1.741625</v>
      </c>
      <c r="T335" s="1">
        <v>1.5746</v>
      </c>
    </row>
    <row r="336" spans="1:20">
      <c r="A336" s="1" t="s">
        <v>960</v>
      </c>
      <c r="B336" s="1">
        <v>0.204225456358573</v>
      </c>
      <c r="C336" s="1">
        <v>1.5</v>
      </c>
      <c r="D336" s="1" t="s">
        <v>1341</v>
      </c>
      <c r="E336" s="1" t="s">
        <v>1371</v>
      </c>
      <c r="F336" s="1" t="s">
        <v>1401</v>
      </c>
      <c r="G336" s="1">
        <v>1.9670000000000001</v>
      </c>
      <c r="H336" s="1">
        <v>9.2193808892713502E-5</v>
      </c>
      <c r="I336" s="1" t="s">
        <v>727</v>
      </c>
      <c r="J336" s="1">
        <v>24.603000000000002</v>
      </c>
      <c r="K336" s="1">
        <v>26.6</v>
      </c>
      <c r="L336" s="1" t="s">
        <v>1429</v>
      </c>
      <c r="M336" s="1">
        <v>5</v>
      </c>
      <c r="N336" s="1">
        <v>5</v>
      </c>
      <c r="O336" s="1">
        <v>0.63908799999999999</v>
      </c>
      <c r="P336" s="1">
        <v>0.65105200000000008</v>
      </c>
      <c r="Q336" s="1">
        <v>0.73215600000000003</v>
      </c>
      <c r="R336" s="1">
        <v>1.3156969999999999</v>
      </c>
      <c r="S336" s="1">
        <v>1.329</v>
      </c>
      <c r="T336" s="1">
        <v>1.3330070000000001</v>
      </c>
    </row>
    <row r="337" spans="1:20">
      <c r="A337" s="1" t="s">
        <v>960</v>
      </c>
      <c r="B337" s="1">
        <v>0.204225456358573</v>
      </c>
      <c r="C337" s="1">
        <v>1.5</v>
      </c>
      <c r="D337" s="1" t="s">
        <v>1028</v>
      </c>
      <c r="E337" s="1" t="s">
        <v>1111</v>
      </c>
      <c r="F337" s="1" t="s">
        <v>1194</v>
      </c>
      <c r="G337" s="1">
        <v>0.64800000000000002</v>
      </c>
      <c r="H337" s="1">
        <v>1.8324414379916601E-4</v>
      </c>
      <c r="I337" s="1" t="s">
        <v>1227</v>
      </c>
      <c r="J337" s="1">
        <v>62.515000000000001</v>
      </c>
      <c r="K337" s="1">
        <v>37.200000000000003</v>
      </c>
      <c r="L337" s="1" t="s">
        <v>1277</v>
      </c>
      <c r="M337" s="1">
        <v>13</v>
      </c>
      <c r="N337" s="1">
        <v>13</v>
      </c>
      <c r="O337" s="1">
        <v>1.244132</v>
      </c>
      <c r="P337" s="1">
        <v>1.1694370000000001</v>
      </c>
      <c r="Q337" s="1">
        <v>1.2279580000000001</v>
      </c>
      <c r="R337" s="1">
        <v>0.77984900000000001</v>
      </c>
      <c r="S337" s="1">
        <v>0.75327900000000003</v>
      </c>
      <c r="T337" s="1">
        <v>0.82534500000000011</v>
      </c>
    </row>
    <row r="338" spans="1:20">
      <c r="A338" s="1" t="s">
        <v>960</v>
      </c>
      <c r="B338" s="1">
        <v>0.204225456358573</v>
      </c>
      <c r="C338" s="1">
        <v>1.5</v>
      </c>
      <c r="D338" s="1" t="s">
        <v>154</v>
      </c>
      <c r="E338" s="1" t="s">
        <v>348</v>
      </c>
      <c r="F338" s="1" t="s">
        <v>542</v>
      </c>
      <c r="G338" s="1">
        <v>2.5510000000000002</v>
      </c>
      <c r="H338" s="1">
        <v>9.9540889152462764E-6</v>
      </c>
      <c r="I338" s="1" t="s">
        <v>727</v>
      </c>
      <c r="J338" s="1">
        <v>77.951000000000022</v>
      </c>
      <c r="K338" s="1">
        <v>38.799999999999997</v>
      </c>
      <c r="L338" s="1" t="s">
        <v>736</v>
      </c>
      <c r="M338" s="1">
        <v>21</v>
      </c>
      <c r="N338" s="1">
        <v>21</v>
      </c>
      <c r="O338" s="1">
        <v>0.53656199999999998</v>
      </c>
      <c r="P338" s="1">
        <v>0.552759</v>
      </c>
      <c r="Q338" s="1">
        <v>0.60037499999999999</v>
      </c>
      <c r="R338" s="1">
        <v>1.429406</v>
      </c>
      <c r="S338" s="1">
        <v>1.438563</v>
      </c>
      <c r="T338" s="1">
        <v>1.442334</v>
      </c>
    </row>
    <row r="339" spans="1:20">
      <c r="A339" s="1" t="s">
        <v>960</v>
      </c>
      <c r="B339" s="1">
        <v>0.204225456358573</v>
      </c>
      <c r="C339" s="1">
        <v>1.5</v>
      </c>
      <c r="D339" s="1" t="s">
        <v>1029</v>
      </c>
      <c r="E339" s="1" t="s">
        <v>1112</v>
      </c>
      <c r="F339" s="1" t="s">
        <v>1195</v>
      </c>
      <c r="G339" s="1">
        <v>0.44299999999999989</v>
      </c>
      <c r="H339" s="1">
        <v>1.1847455301507451E-5</v>
      </c>
      <c r="I339" s="1" t="s">
        <v>1227</v>
      </c>
      <c r="J339" s="1">
        <v>76.869</v>
      </c>
      <c r="K339" s="1">
        <v>17.399999999999999</v>
      </c>
      <c r="L339" s="1" t="s">
        <v>1278</v>
      </c>
      <c r="M339" s="1">
        <v>9</v>
      </c>
      <c r="N339" s="1">
        <v>8</v>
      </c>
      <c r="O339" s="1">
        <v>1.3718999999999999</v>
      </c>
      <c r="P339" s="1">
        <v>1.343926</v>
      </c>
      <c r="Q339" s="1">
        <v>1.4411069999999999</v>
      </c>
      <c r="R339" s="1">
        <v>0.61974799999999997</v>
      </c>
      <c r="S339" s="1">
        <v>0.63495100000000004</v>
      </c>
      <c r="T339" s="1">
        <v>0.58836699999999997</v>
      </c>
    </row>
    <row r="340" spans="1:20">
      <c r="A340" s="1" t="s">
        <v>960</v>
      </c>
      <c r="B340" s="1">
        <v>0.204225456358573</v>
      </c>
      <c r="C340" s="1">
        <v>1.5</v>
      </c>
      <c r="D340" s="1" t="s">
        <v>1342</v>
      </c>
      <c r="E340" s="1" t="s">
        <v>1372</v>
      </c>
      <c r="F340" s="1" t="s">
        <v>1402</v>
      </c>
      <c r="G340" s="1">
        <v>1.5569999999999999</v>
      </c>
      <c r="H340" s="1">
        <v>8.1179978272689305E-3</v>
      </c>
      <c r="I340" s="1" t="s">
        <v>727</v>
      </c>
      <c r="J340" s="1">
        <v>55.446000000000012</v>
      </c>
      <c r="K340" s="1">
        <v>14.3</v>
      </c>
      <c r="L340" s="1" t="s">
        <v>1430</v>
      </c>
      <c r="M340" s="1">
        <v>5</v>
      </c>
      <c r="N340" s="1">
        <v>5</v>
      </c>
      <c r="O340" s="1">
        <v>0.67838199999999993</v>
      </c>
      <c r="P340" s="1">
        <v>0.74661099999999991</v>
      </c>
      <c r="Q340" s="1">
        <v>0.92166200000000009</v>
      </c>
      <c r="R340" s="1">
        <v>1.223981</v>
      </c>
      <c r="S340" s="1">
        <v>1.1780790000000001</v>
      </c>
      <c r="T340" s="1">
        <v>1.2512859999999999</v>
      </c>
    </row>
    <row r="341" spans="1:20">
      <c r="A341" s="1" t="s">
        <v>960</v>
      </c>
      <c r="B341" s="1">
        <v>0.204225456358573</v>
      </c>
      <c r="C341" s="1">
        <v>1.5</v>
      </c>
      <c r="D341" s="1" t="s">
        <v>1030</v>
      </c>
      <c r="E341" s="1" t="s">
        <v>1113</v>
      </c>
      <c r="F341" s="1" t="s">
        <v>1196</v>
      </c>
      <c r="G341" s="1">
        <v>0.6409999999999999</v>
      </c>
      <c r="H341" s="1">
        <v>4.1062559749908724E-3</v>
      </c>
      <c r="I341" s="1" t="s">
        <v>1227</v>
      </c>
      <c r="J341" s="1">
        <v>29.884</v>
      </c>
      <c r="K341" s="1">
        <v>14.7</v>
      </c>
      <c r="L341" s="1" t="s">
        <v>1279</v>
      </c>
      <c r="M341" s="1">
        <v>4</v>
      </c>
      <c r="N341" s="1">
        <v>4</v>
      </c>
      <c r="O341" s="1">
        <v>1.2953589999999999</v>
      </c>
      <c r="P341" s="1">
        <v>1.2554510000000001</v>
      </c>
      <c r="Q341" s="1">
        <v>1.104903</v>
      </c>
      <c r="R341" s="1">
        <v>0.84962499999999996</v>
      </c>
      <c r="S341" s="1">
        <v>0.79607899999999998</v>
      </c>
      <c r="T341" s="1">
        <v>0.69858399999999998</v>
      </c>
    </row>
    <row r="342" spans="1:20">
      <c r="A342" s="1" t="s">
        <v>960</v>
      </c>
      <c r="B342" s="1">
        <v>0.204225456358573</v>
      </c>
      <c r="C342" s="1">
        <v>1.5</v>
      </c>
      <c r="D342" s="1" t="s">
        <v>1031</v>
      </c>
      <c r="E342" s="1" t="s">
        <v>1114</v>
      </c>
      <c r="F342" s="1" t="s">
        <v>1197</v>
      </c>
      <c r="G342" s="1">
        <v>0.56899999999999995</v>
      </c>
      <c r="H342" s="1">
        <v>1.3540699571157791E-4</v>
      </c>
      <c r="I342" s="1" t="s">
        <v>1227</v>
      </c>
      <c r="J342" s="1">
        <v>32.409999999999997</v>
      </c>
      <c r="K342" s="1">
        <v>18.5</v>
      </c>
      <c r="L342" s="1" t="s">
        <v>1280</v>
      </c>
      <c r="M342" s="1">
        <v>4</v>
      </c>
      <c r="N342" s="1">
        <v>4</v>
      </c>
      <c r="O342" s="1">
        <v>1.2176670000000001</v>
      </c>
      <c r="P342" s="1">
        <v>1.2870079999999999</v>
      </c>
      <c r="Q342" s="1">
        <v>1.3204629999999999</v>
      </c>
      <c r="R342" s="1">
        <v>0.76624399999999993</v>
      </c>
      <c r="S342" s="1">
        <v>0.68817799999999996</v>
      </c>
      <c r="T342" s="1">
        <v>0.72043900000000005</v>
      </c>
    </row>
    <row r="343" spans="1:20">
      <c r="A343" s="1" t="s">
        <v>960</v>
      </c>
      <c r="B343" s="1">
        <v>0.204225456358573</v>
      </c>
      <c r="C343" s="1">
        <v>1.5</v>
      </c>
      <c r="D343" s="1" t="s">
        <v>161</v>
      </c>
      <c r="E343" s="1" t="s">
        <v>355</v>
      </c>
      <c r="F343" s="1" t="s">
        <v>549</v>
      </c>
      <c r="G343" s="1">
        <v>2.1920000000000002</v>
      </c>
      <c r="H343" s="1">
        <v>3.401394587852255E-3</v>
      </c>
      <c r="I343" s="1" t="s">
        <v>727</v>
      </c>
      <c r="J343" s="1">
        <v>78.301000000000002</v>
      </c>
      <c r="K343" s="1">
        <v>8.4</v>
      </c>
      <c r="L343" s="1" t="s">
        <v>743</v>
      </c>
      <c r="M343" s="1">
        <v>4</v>
      </c>
      <c r="N343" s="1">
        <v>4</v>
      </c>
      <c r="O343" s="1">
        <v>0.49399399999999988</v>
      </c>
      <c r="P343" s="1">
        <v>0.71740000000000004</v>
      </c>
      <c r="Q343" s="1">
        <v>0.66854399999999992</v>
      </c>
      <c r="R343" s="1">
        <v>1.2729379999999999</v>
      </c>
      <c r="S343" s="1">
        <v>1.5302420000000001</v>
      </c>
      <c r="T343" s="1">
        <v>1.316883</v>
      </c>
    </row>
    <row r="344" spans="1:20">
      <c r="A344" s="1" t="s">
        <v>960</v>
      </c>
      <c r="B344" s="1">
        <v>0.204225456358573</v>
      </c>
      <c r="C344" s="1">
        <v>1.5</v>
      </c>
      <c r="D344" s="1" t="s">
        <v>1032</v>
      </c>
      <c r="E344" s="1" t="s">
        <v>1115</v>
      </c>
      <c r="F344" s="1" t="s">
        <v>1198</v>
      </c>
      <c r="G344" s="1">
        <v>0.65</v>
      </c>
      <c r="H344" s="1">
        <v>3.3099177689952528E-4</v>
      </c>
      <c r="I344" s="1" t="s">
        <v>1227</v>
      </c>
      <c r="J344" s="1">
        <v>31.3</v>
      </c>
      <c r="K344" s="1">
        <v>19.5</v>
      </c>
      <c r="L344" s="1" t="s">
        <v>1281</v>
      </c>
      <c r="M344" s="1">
        <v>5</v>
      </c>
      <c r="N344" s="1">
        <v>5</v>
      </c>
      <c r="O344" s="1">
        <v>1.153297</v>
      </c>
      <c r="P344" s="1">
        <v>1.1902759999999999</v>
      </c>
      <c r="Q344" s="1">
        <v>1.2929930000000001</v>
      </c>
      <c r="R344" s="1">
        <v>0.77560899999999999</v>
      </c>
      <c r="S344" s="1">
        <v>0.77511799999999997</v>
      </c>
      <c r="T344" s="1">
        <v>0.81270699999999996</v>
      </c>
    </row>
    <row r="345" spans="1:20">
      <c r="A345" s="1" t="s">
        <v>30</v>
      </c>
      <c r="B345" s="1">
        <v>6.315499224310997E-2</v>
      </c>
      <c r="C345" s="1">
        <v>1.62</v>
      </c>
      <c r="D345" s="1" t="s">
        <v>271</v>
      </c>
      <c r="E345" s="1" t="s">
        <v>465</v>
      </c>
      <c r="F345" s="1" t="s">
        <v>659</v>
      </c>
      <c r="G345" s="1">
        <v>3.863</v>
      </c>
      <c r="H345" s="1">
        <v>6.3715944557574144E-4</v>
      </c>
      <c r="I345" s="1" t="s">
        <v>727</v>
      </c>
      <c r="J345" s="1">
        <v>79.871000000000024</v>
      </c>
      <c r="K345" s="1">
        <v>13.9</v>
      </c>
      <c r="L345" s="1" t="s">
        <v>849</v>
      </c>
      <c r="M345" s="1">
        <v>7</v>
      </c>
      <c r="N345" s="1">
        <v>7</v>
      </c>
      <c r="O345" s="1">
        <v>0.35203200000000001</v>
      </c>
      <c r="P345" s="1">
        <v>0.39977200000000002</v>
      </c>
      <c r="Q345" s="1">
        <v>0.48196299999999997</v>
      </c>
      <c r="R345" s="1">
        <v>1.6839040000000001</v>
      </c>
      <c r="S345" s="1">
        <v>1.8043149999999999</v>
      </c>
      <c r="T345" s="1">
        <v>1.278014</v>
      </c>
    </row>
    <row r="346" spans="1:20">
      <c r="A346" s="1" t="s">
        <v>30</v>
      </c>
      <c r="B346" s="1">
        <v>6.315499224310997E-2</v>
      </c>
      <c r="C346" s="1">
        <v>1.62</v>
      </c>
      <c r="D346" s="1" t="s">
        <v>251</v>
      </c>
      <c r="E346" s="1" t="s">
        <v>445</v>
      </c>
      <c r="F346" s="1" t="s">
        <v>639</v>
      </c>
      <c r="G346" s="1">
        <v>1.623</v>
      </c>
      <c r="H346" s="1">
        <v>3.1013729357649481E-4</v>
      </c>
      <c r="I346" s="1" t="s">
        <v>727</v>
      </c>
      <c r="J346" s="1">
        <v>23.294</v>
      </c>
      <c r="K346" s="1">
        <v>24.9</v>
      </c>
      <c r="L346" s="1" t="s">
        <v>829</v>
      </c>
      <c r="M346" s="1">
        <v>4</v>
      </c>
      <c r="N346" s="1">
        <v>4</v>
      </c>
      <c r="O346" s="1">
        <v>0.72089799999999993</v>
      </c>
      <c r="P346" s="1">
        <v>0.75473299999999999</v>
      </c>
      <c r="Q346" s="1">
        <v>0.81203700000000001</v>
      </c>
      <c r="R346" s="1">
        <v>1.225182</v>
      </c>
      <c r="S346" s="1">
        <v>1.19509</v>
      </c>
      <c r="T346" s="1">
        <v>1.29206</v>
      </c>
    </row>
    <row r="347" spans="1:20">
      <c r="A347" s="1" t="s">
        <v>30</v>
      </c>
      <c r="B347" s="1">
        <v>6.315499224310997E-2</v>
      </c>
      <c r="C347" s="1">
        <v>1.62</v>
      </c>
      <c r="D347" s="1" t="s">
        <v>273</v>
      </c>
      <c r="E347" s="1" t="s">
        <v>467</v>
      </c>
      <c r="F347" s="1" t="s">
        <v>661</v>
      </c>
      <c r="G347" s="1">
        <v>1.681</v>
      </c>
      <c r="H347" s="1">
        <v>3.2827242501379108E-5</v>
      </c>
      <c r="I347" s="1" t="s">
        <v>727</v>
      </c>
      <c r="J347" s="1">
        <v>82.105000000000004</v>
      </c>
      <c r="K347" s="1">
        <v>22.9</v>
      </c>
      <c r="L347" s="1" t="s">
        <v>851</v>
      </c>
      <c r="M347" s="1">
        <v>14</v>
      </c>
      <c r="N347" s="1">
        <v>14</v>
      </c>
      <c r="O347" s="1">
        <v>0.73852299999999993</v>
      </c>
      <c r="P347" s="1">
        <v>0.71792100000000003</v>
      </c>
      <c r="Q347" s="1">
        <v>0.78181</v>
      </c>
      <c r="R347" s="1">
        <v>1.257528</v>
      </c>
      <c r="S347" s="1">
        <v>1.2466170000000001</v>
      </c>
      <c r="T347" s="1">
        <v>1.2576000000000001</v>
      </c>
    </row>
    <row r="348" spans="1:20">
      <c r="A348" s="1" t="s">
        <v>30</v>
      </c>
      <c r="B348" s="1">
        <v>6.315499224310997E-2</v>
      </c>
      <c r="C348" s="1">
        <v>1.62</v>
      </c>
      <c r="D348" s="1" t="s">
        <v>1343</v>
      </c>
      <c r="E348" s="1" t="s">
        <v>1373</v>
      </c>
      <c r="F348" s="1" t="s">
        <v>1403</v>
      </c>
      <c r="G348" s="1">
        <v>0.37</v>
      </c>
      <c r="H348" s="1">
        <v>3.4868105164951167E-2</v>
      </c>
      <c r="I348" s="1" t="s">
        <v>1227</v>
      </c>
      <c r="J348" s="1">
        <v>81.488</v>
      </c>
      <c r="K348" s="1">
        <v>8.4</v>
      </c>
      <c r="L348" s="1" t="s">
        <v>1431</v>
      </c>
      <c r="M348" s="1">
        <v>4</v>
      </c>
      <c r="N348" s="1">
        <v>4</v>
      </c>
      <c r="O348" s="1">
        <v>1.527345</v>
      </c>
      <c r="P348" s="1">
        <v>1.8396889999999999</v>
      </c>
      <c r="Q348" s="1">
        <v>1.0136959999999999</v>
      </c>
      <c r="R348" s="1">
        <v>0.29998200000000003</v>
      </c>
      <c r="S348" s="1">
        <v>0.52904399999999996</v>
      </c>
      <c r="T348" s="1">
        <v>0.79024300000000003</v>
      </c>
    </row>
    <row r="349" spans="1:20">
      <c r="A349" s="1" t="s">
        <v>30</v>
      </c>
      <c r="B349" s="1">
        <v>6.315499224310997E-2</v>
      </c>
      <c r="C349" s="1">
        <v>1.62</v>
      </c>
      <c r="D349" s="1" t="s">
        <v>300</v>
      </c>
      <c r="E349" s="1" t="s">
        <v>494</v>
      </c>
      <c r="F349" s="1" t="s">
        <v>688</v>
      </c>
      <c r="G349" s="1">
        <v>1.6240000000000001</v>
      </c>
      <c r="H349" s="1">
        <v>1.3699603910950181E-3</v>
      </c>
      <c r="I349" s="1" t="s">
        <v>727</v>
      </c>
      <c r="J349" s="1">
        <v>36.572000000000003</v>
      </c>
      <c r="K349" s="1">
        <v>31.4</v>
      </c>
      <c r="L349" s="1" t="s">
        <v>878</v>
      </c>
      <c r="M349" s="1">
        <v>8</v>
      </c>
      <c r="N349" s="1">
        <v>8</v>
      </c>
      <c r="O349" s="1">
        <v>0.74070600000000009</v>
      </c>
      <c r="P349" s="1">
        <v>0.69257000000000002</v>
      </c>
      <c r="Q349" s="1">
        <v>0.85317399999999999</v>
      </c>
      <c r="R349" s="1">
        <v>1.2478279999999999</v>
      </c>
      <c r="S349" s="1">
        <v>1.238569</v>
      </c>
      <c r="T349" s="1">
        <v>1.2271529999999999</v>
      </c>
    </row>
    <row r="350" spans="1:20">
      <c r="A350" s="1" t="s">
        <v>30</v>
      </c>
      <c r="B350" s="1">
        <v>6.315499224310997E-2</v>
      </c>
      <c r="C350" s="1">
        <v>1.62</v>
      </c>
      <c r="D350" s="1" t="s">
        <v>1339</v>
      </c>
      <c r="E350" s="1" t="s">
        <v>1369</v>
      </c>
      <c r="F350" s="1" t="s">
        <v>1399</v>
      </c>
      <c r="G350" s="1">
        <v>0.57799999999999996</v>
      </c>
      <c r="H350" s="1">
        <v>9.1088397937221091E-5</v>
      </c>
      <c r="I350" s="1" t="s">
        <v>1227</v>
      </c>
      <c r="J350" s="1">
        <v>49.959000000000003</v>
      </c>
      <c r="K350" s="1">
        <v>56.9</v>
      </c>
      <c r="L350" s="1" t="s">
        <v>871</v>
      </c>
      <c r="M350" s="1">
        <v>19</v>
      </c>
      <c r="N350" s="1">
        <v>2</v>
      </c>
      <c r="O350" s="1">
        <v>1.295126</v>
      </c>
      <c r="P350" s="1">
        <v>1.3228530000000001</v>
      </c>
      <c r="Q350" s="1">
        <v>1.1847760000000001</v>
      </c>
      <c r="R350" s="1">
        <v>0.72643900000000006</v>
      </c>
      <c r="S350" s="1">
        <v>0.72893699999999995</v>
      </c>
      <c r="T350" s="1">
        <v>0.741869</v>
      </c>
    </row>
    <row r="351" spans="1:20">
      <c r="A351" s="1" t="s">
        <v>30</v>
      </c>
      <c r="B351" s="1">
        <v>6.315499224310997E-2</v>
      </c>
      <c r="C351" s="1">
        <v>1.62</v>
      </c>
      <c r="D351" s="1" t="s">
        <v>260</v>
      </c>
      <c r="E351" s="1" t="s">
        <v>454</v>
      </c>
      <c r="F351" s="1" t="s">
        <v>648</v>
      </c>
      <c r="G351" s="1">
        <v>1.746</v>
      </c>
      <c r="H351" s="1">
        <v>1.2241517239185561E-3</v>
      </c>
      <c r="I351" s="1" t="s">
        <v>727</v>
      </c>
      <c r="J351" s="1">
        <v>313.16000000000003</v>
      </c>
      <c r="K351" s="1">
        <v>8.6999999999999993</v>
      </c>
      <c r="L351" s="1" t="s">
        <v>838</v>
      </c>
      <c r="M351" s="1">
        <v>19</v>
      </c>
      <c r="N351" s="1">
        <v>16</v>
      </c>
      <c r="O351" s="1">
        <v>0.63968100000000006</v>
      </c>
      <c r="P351" s="1">
        <v>0.80054999999999998</v>
      </c>
      <c r="Q351" s="1">
        <v>0.74472399999999994</v>
      </c>
      <c r="R351" s="1">
        <v>1.274632</v>
      </c>
      <c r="S351" s="1">
        <v>1.3114939999999999</v>
      </c>
      <c r="T351" s="1">
        <v>1.2289190000000001</v>
      </c>
    </row>
    <row r="352" spans="1:20">
      <c r="A352" s="1" t="s">
        <v>30</v>
      </c>
      <c r="B352" s="1">
        <v>6.315499224310997E-2</v>
      </c>
      <c r="C352" s="1">
        <v>1.62</v>
      </c>
      <c r="D352" s="1" t="s">
        <v>252</v>
      </c>
      <c r="E352" s="1" t="s">
        <v>446</v>
      </c>
      <c r="F352" s="1" t="s">
        <v>640</v>
      </c>
      <c r="G352" s="1">
        <v>2.5139999999999998</v>
      </c>
      <c r="H352" s="1">
        <v>2.2235431757983868E-3</v>
      </c>
      <c r="I352" s="1" t="s">
        <v>727</v>
      </c>
      <c r="J352" s="1">
        <v>55.707000000000001</v>
      </c>
      <c r="K352" s="1">
        <v>16.899999999999999</v>
      </c>
      <c r="L352" s="1" t="s">
        <v>830</v>
      </c>
      <c r="M352" s="1">
        <v>6</v>
      </c>
      <c r="N352" s="1">
        <v>4</v>
      </c>
      <c r="O352" s="1">
        <v>0.70707299999999995</v>
      </c>
      <c r="P352" s="1">
        <v>0.51161199999999996</v>
      </c>
      <c r="Q352" s="1">
        <v>0.488734</v>
      </c>
      <c r="R352" s="1">
        <v>1.3034140000000001</v>
      </c>
      <c r="S352" s="1">
        <v>1.3692279999999999</v>
      </c>
      <c r="T352" s="1">
        <v>1.619939</v>
      </c>
    </row>
    <row r="353" spans="1:20">
      <c r="A353" s="1" t="s">
        <v>30</v>
      </c>
      <c r="B353" s="1">
        <v>6.315499224310997E-2</v>
      </c>
      <c r="C353" s="1">
        <v>1.62</v>
      </c>
      <c r="D353" s="1" t="s">
        <v>293</v>
      </c>
      <c r="E353" s="1" t="s">
        <v>487</v>
      </c>
      <c r="F353" s="1" t="s">
        <v>681</v>
      </c>
      <c r="G353" s="1">
        <v>1.5169999999999999</v>
      </c>
      <c r="H353" s="1">
        <v>1.9267386285309672E-5</v>
      </c>
      <c r="I353" s="1" t="s">
        <v>727</v>
      </c>
      <c r="J353" s="1">
        <v>49.923999999999999</v>
      </c>
      <c r="K353" s="1">
        <v>57.1</v>
      </c>
      <c r="L353" s="1" t="s">
        <v>871</v>
      </c>
      <c r="M353" s="1">
        <v>19</v>
      </c>
      <c r="N353" s="1">
        <v>4</v>
      </c>
      <c r="O353" s="1">
        <v>0.78393900000000005</v>
      </c>
      <c r="P353" s="1">
        <v>0.79959499999999994</v>
      </c>
      <c r="Q353" s="1">
        <v>0.80011899999999991</v>
      </c>
      <c r="R353" s="1">
        <v>1.2374860000000001</v>
      </c>
      <c r="S353" s="1">
        <v>1.1696260000000001</v>
      </c>
      <c r="T353" s="1">
        <v>1.209236</v>
      </c>
    </row>
    <row r="354" spans="1:20">
      <c r="A354" s="1" t="s">
        <v>30</v>
      </c>
      <c r="B354" s="1">
        <v>6.315499224310997E-2</v>
      </c>
      <c r="C354" s="1">
        <v>1.62</v>
      </c>
      <c r="D354" s="1" t="s">
        <v>253</v>
      </c>
      <c r="E354" s="1" t="s">
        <v>447</v>
      </c>
      <c r="F354" s="1" t="s">
        <v>641</v>
      </c>
      <c r="G354" s="1">
        <v>2.1309999999999998</v>
      </c>
      <c r="H354" s="1">
        <v>1.846882088616564E-4</v>
      </c>
      <c r="I354" s="1" t="s">
        <v>727</v>
      </c>
      <c r="J354" s="1">
        <v>21.951000000000001</v>
      </c>
      <c r="K354" s="1">
        <v>36.4</v>
      </c>
      <c r="L354" s="1" t="s">
        <v>831</v>
      </c>
      <c r="M354" s="1">
        <v>5</v>
      </c>
      <c r="N354" s="1">
        <v>5</v>
      </c>
      <c r="O354" s="1">
        <v>0.58302299999999996</v>
      </c>
      <c r="P354" s="1">
        <v>0.65867399999999998</v>
      </c>
      <c r="Q354" s="1">
        <v>0.67446200000000001</v>
      </c>
      <c r="R354" s="1">
        <v>1.2771650000000001</v>
      </c>
      <c r="S354" s="1">
        <v>1.3667020000000001</v>
      </c>
      <c r="T354" s="1">
        <v>1.4399740000000001</v>
      </c>
    </row>
    <row r="355" spans="1:20">
      <c r="A355" s="1" t="s">
        <v>30</v>
      </c>
      <c r="B355" s="1">
        <v>6.315499224310997E-2</v>
      </c>
      <c r="C355" s="1">
        <v>1.62</v>
      </c>
      <c r="D355" s="1" t="s">
        <v>254</v>
      </c>
      <c r="E355" s="1" t="s">
        <v>448</v>
      </c>
      <c r="F355" s="1" t="s">
        <v>642</v>
      </c>
      <c r="G355" s="1">
        <v>1.885</v>
      </c>
      <c r="H355" s="1">
        <v>1.218574810340445E-5</v>
      </c>
      <c r="I355" s="1" t="s">
        <v>727</v>
      </c>
      <c r="J355" s="1">
        <v>31.474</v>
      </c>
      <c r="K355" s="1">
        <v>36.1</v>
      </c>
      <c r="L355" s="1" t="s">
        <v>832</v>
      </c>
      <c r="M355" s="1">
        <v>8</v>
      </c>
      <c r="N355" s="1">
        <v>8</v>
      </c>
      <c r="O355" s="1">
        <v>0.68177600000000005</v>
      </c>
      <c r="P355" s="1">
        <v>0.67981199999999997</v>
      </c>
      <c r="Q355" s="1">
        <v>0.71787900000000004</v>
      </c>
      <c r="R355" s="1">
        <v>1.2670220000000001</v>
      </c>
      <c r="S355" s="1">
        <v>1.338738</v>
      </c>
      <c r="T355" s="1">
        <v>1.314773</v>
      </c>
    </row>
    <row r="356" spans="1:20">
      <c r="A356" s="1" t="s">
        <v>30</v>
      </c>
      <c r="B356" s="1">
        <v>6.315499224310997E-2</v>
      </c>
      <c r="C356" s="1">
        <v>1.62</v>
      </c>
      <c r="D356" s="1" t="s">
        <v>1035</v>
      </c>
      <c r="E356" s="1" t="s">
        <v>1118</v>
      </c>
      <c r="F356" s="1" t="s">
        <v>1201</v>
      </c>
      <c r="G356" s="1">
        <v>0.63800000000000001</v>
      </c>
      <c r="H356" s="1">
        <v>4.8726724643152552E-5</v>
      </c>
      <c r="I356" s="1" t="s">
        <v>1227</v>
      </c>
      <c r="J356" s="1">
        <v>35.216999999999999</v>
      </c>
      <c r="K356" s="1">
        <v>28.4</v>
      </c>
      <c r="L356" s="1" t="s">
        <v>1284</v>
      </c>
      <c r="M356" s="1">
        <v>7</v>
      </c>
      <c r="N356" s="1">
        <v>7</v>
      </c>
      <c r="O356" s="1">
        <v>1.2162569999999999</v>
      </c>
      <c r="P356" s="1">
        <v>1.226504</v>
      </c>
      <c r="Q356" s="1">
        <v>1.219722</v>
      </c>
      <c r="R356" s="1">
        <v>0.81294999999999995</v>
      </c>
      <c r="S356" s="1">
        <v>0.77631700000000003</v>
      </c>
      <c r="T356" s="1">
        <v>0.74824899999999994</v>
      </c>
    </row>
    <row r="357" spans="1:20">
      <c r="A357" s="1" t="s">
        <v>30</v>
      </c>
      <c r="B357" s="1">
        <v>6.315499224310997E-2</v>
      </c>
      <c r="C357" s="1">
        <v>1.62</v>
      </c>
      <c r="D357" s="1" t="s">
        <v>263</v>
      </c>
      <c r="E357" s="1" t="s">
        <v>457</v>
      </c>
      <c r="F357" s="1" t="s">
        <v>651</v>
      </c>
      <c r="G357" s="1">
        <v>2.0739999999999998</v>
      </c>
      <c r="H357" s="1">
        <v>1.461287303233999E-5</v>
      </c>
      <c r="I357" s="1" t="s">
        <v>727</v>
      </c>
      <c r="J357" s="1">
        <v>34.576999999999998</v>
      </c>
      <c r="K357" s="1">
        <v>22.9</v>
      </c>
      <c r="L357" s="1" t="s">
        <v>841</v>
      </c>
      <c r="M357" s="1">
        <v>5</v>
      </c>
      <c r="N357" s="1">
        <v>5</v>
      </c>
      <c r="O357" s="1">
        <v>0.61967099999999997</v>
      </c>
      <c r="P357" s="1">
        <v>0.65814600000000001</v>
      </c>
      <c r="Q357" s="1">
        <v>0.67418500000000003</v>
      </c>
      <c r="R357" s="1">
        <v>1.3129249999999999</v>
      </c>
      <c r="S357" s="1">
        <v>1.3562970000000001</v>
      </c>
      <c r="T357" s="1">
        <v>1.378776</v>
      </c>
    </row>
    <row r="358" spans="1:20">
      <c r="A358" s="1" t="s">
        <v>30</v>
      </c>
      <c r="B358" s="1">
        <v>6.315499224310997E-2</v>
      </c>
      <c r="C358" s="1">
        <v>1.62</v>
      </c>
      <c r="D358" s="1" t="s">
        <v>264</v>
      </c>
      <c r="E358" s="1" t="s">
        <v>458</v>
      </c>
      <c r="F358" s="1" t="s">
        <v>652</v>
      </c>
      <c r="G358" s="1">
        <v>1.5109999999999999</v>
      </c>
      <c r="H358" s="1">
        <v>3.1192524119901828E-4</v>
      </c>
      <c r="I358" s="1" t="s">
        <v>727</v>
      </c>
      <c r="J358" s="1">
        <v>74.853999999999999</v>
      </c>
      <c r="K358" s="1">
        <v>11.6</v>
      </c>
      <c r="L358" s="1" t="s">
        <v>842</v>
      </c>
      <c r="M358" s="1">
        <v>7</v>
      </c>
      <c r="N358" s="1">
        <v>6</v>
      </c>
      <c r="O358" s="1">
        <v>0.79598800000000003</v>
      </c>
      <c r="P358" s="1">
        <v>0.75273199999999996</v>
      </c>
      <c r="Q358" s="1">
        <v>0.84067199999999997</v>
      </c>
      <c r="R358" s="1">
        <v>1.1963060000000001</v>
      </c>
      <c r="S358" s="1">
        <v>1.1749019999999999</v>
      </c>
      <c r="T358" s="1">
        <v>1.2394000000000001</v>
      </c>
    </row>
    <row r="359" spans="1:20">
      <c r="A359" s="1" t="s">
        <v>103</v>
      </c>
      <c r="B359" s="1">
        <v>0.48602193261524079</v>
      </c>
      <c r="C359" s="1">
        <v>1.33</v>
      </c>
      <c r="D359" s="1" t="s">
        <v>251</v>
      </c>
      <c r="E359" s="1" t="s">
        <v>445</v>
      </c>
      <c r="F359" s="1" t="s">
        <v>639</v>
      </c>
      <c r="G359" s="1">
        <v>1.623</v>
      </c>
      <c r="H359" s="1">
        <v>3.1013729357649481E-4</v>
      </c>
      <c r="I359" s="1" t="s">
        <v>727</v>
      </c>
      <c r="J359" s="1">
        <v>23.294</v>
      </c>
      <c r="K359" s="1">
        <v>24.9</v>
      </c>
      <c r="L359" s="1" t="s">
        <v>829</v>
      </c>
      <c r="M359" s="1">
        <v>4</v>
      </c>
      <c r="N359" s="1">
        <v>4</v>
      </c>
      <c r="O359" s="1">
        <v>0.72089799999999993</v>
      </c>
      <c r="P359" s="1">
        <v>0.75473299999999999</v>
      </c>
      <c r="Q359" s="1">
        <v>0.81203700000000001</v>
      </c>
      <c r="R359" s="1">
        <v>1.225182</v>
      </c>
      <c r="S359" s="1">
        <v>1.19509</v>
      </c>
      <c r="T359" s="1">
        <v>1.29206</v>
      </c>
    </row>
    <row r="360" spans="1:20">
      <c r="A360" s="1" t="s">
        <v>103</v>
      </c>
      <c r="B360" s="1">
        <v>0.48602193261524079</v>
      </c>
      <c r="C360" s="1">
        <v>1.33</v>
      </c>
      <c r="D360" s="1" t="s">
        <v>253</v>
      </c>
      <c r="E360" s="1" t="s">
        <v>447</v>
      </c>
      <c r="F360" s="1" t="s">
        <v>641</v>
      </c>
      <c r="G360" s="1">
        <v>2.1309999999999998</v>
      </c>
      <c r="H360" s="1">
        <v>1.846882088616564E-4</v>
      </c>
      <c r="I360" s="1" t="s">
        <v>727</v>
      </c>
      <c r="J360" s="1">
        <v>21.951000000000001</v>
      </c>
      <c r="K360" s="1">
        <v>36.4</v>
      </c>
      <c r="L360" s="1" t="s">
        <v>831</v>
      </c>
      <c r="M360" s="1">
        <v>5</v>
      </c>
      <c r="N360" s="1">
        <v>5</v>
      </c>
      <c r="O360" s="1">
        <v>0.58302299999999996</v>
      </c>
      <c r="P360" s="1">
        <v>0.65867399999999998</v>
      </c>
      <c r="Q360" s="1">
        <v>0.67446200000000001</v>
      </c>
      <c r="R360" s="1">
        <v>1.2771650000000001</v>
      </c>
      <c r="S360" s="1">
        <v>1.3667020000000001</v>
      </c>
      <c r="T360" s="1">
        <v>1.4399740000000001</v>
      </c>
    </row>
    <row r="361" spans="1:20">
      <c r="A361" s="1" t="s">
        <v>103</v>
      </c>
      <c r="B361" s="1">
        <v>0.48602193261524079</v>
      </c>
      <c r="C361" s="1">
        <v>1.33</v>
      </c>
      <c r="D361" s="1" t="s">
        <v>254</v>
      </c>
      <c r="E361" s="1" t="s">
        <v>448</v>
      </c>
      <c r="F361" s="1" t="s">
        <v>642</v>
      </c>
      <c r="G361" s="1">
        <v>1.885</v>
      </c>
      <c r="H361" s="1">
        <v>1.218574810340445E-5</v>
      </c>
      <c r="I361" s="1" t="s">
        <v>727</v>
      </c>
      <c r="J361" s="1">
        <v>31.474</v>
      </c>
      <c r="K361" s="1">
        <v>36.1</v>
      </c>
      <c r="L361" s="1" t="s">
        <v>832</v>
      </c>
      <c r="M361" s="1">
        <v>8</v>
      </c>
      <c r="N361" s="1">
        <v>8</v>
      </c>
      <c r="O361" s="1">
        <v>0.68177600000000005</v>
      </c>
      <c r="P361" s="1">
        <v>0.67981199999999997</v>
      </c>
      <c r="Q361" s="1">
        <v>0.71787900000000004</v>
      </c>
      <c r="R361" s="1">
        <v>1.2670220000000001</v>
      </c>
      <c r="S361" s="1">
        <v>1.338738</v>
      </c>
      <c r="T361" s="1">
        <v>1.314773</v>
      </c>
    </row>
    <row r="362" spans="1:20">
      <c r="A362" s="1" t="s">
        <v>8</v>
      </c>
      <c r="B362" s="1">
        <v>1.8774298657852712E-2</v>
      </c>
      <c r="C362" s="1">
        <v>2.4300000000000002</v>
      </c>
      <c r="D362" s="1" t="s">
        <v>301</v>
      </c>
      <c r="E362" s="1" t="s">
        <v>495</v>
      </c>
      <c r="F362" s="1" t="s">
        <v>689</v>
      </c>
      <c r="G362" s="1">
        <v>7.4529999999999994</v>
      </c>
      <c r="H362" s="1">
        <v>1.454805423348522E-6</v>
      </c>
      <c r="I362" s="1" t="s">
        <v>727</v>
      </c>
      <c r="J362" s="1">
        <v>21.065999999999999</v>
      </c>
      <c r="K362" s="1">
        <v>56.6</v>
      </c>
      <c r="L362" s="1" t="s">
        <v>879</v>
      </c>
      <c r="M362" s="1">
        <v>8</v>
      </c>
      <c r="N362" s="1">
        <v>8</v>
      </c>
      <c r="O362" s="1">
        <v>0.24097099999999999</v>
      </c>
      <c r="P362" s="1">
        <v>0.21762899999999999</v>
      </c>
      <c r="Q362" s="1">
        <v>0.25122899999999998</v>
      </c>
      <c r="R362" s="1">
        <v>1.7180169999999999</v>
      </c>
      <c r="S362" s="1">
        <v>1.794276</v>
      </c>
      <c r="T362" s="1">
        <v>1.7778780000000001</v>
      </c>
    </row>
    <row r="363" spans="1:20">
      <c r="A363" s="1" t="s">
        <v>8</v>
      </c>
      <c r="B363" s="1">
        <v>1.8774298657852712E-2</v>
      </c>
      <c r="C363" s="1">
        <v>2.4300000000000002</v>
      </c>
      <c r="D363" s="1" t="s">
        <v>297</v>
      </c>
      <c r="E363" s="1" t="s">
        <v>491</v>
      </c>
      <c r="F363" s="1" t="s">
        <v>685</v>
      </c>
      <c r="G363" s="1">
        <v>1.9550000000000001</v>
      </c>
      <c r="H363" s="1">
        <v>2.3449746793486051E-5</v>
      </c>
      <c r="I363" s="1" t="s">
        <v>727</v>
      </c>
      <c r="J363" s="1">
        <v>58.336000000000013</v>
      </c>
      <c r="K363" s="1">
        <v>35.700000000000003</v>
      </c>
      <c r="L363" s="1" t="s">
        <v>875</v>
      </c>
      <c r="M363" s="1">
        <v>18</v>
      </c>
      <c r="N363" s="1">
        <v>18</v>
      </c>
      <c r="O363" s="1">
        <v>0.65057500000000001</v>
      </c>
      <c r="P363" s="1">
        <v>0.66530900000000004</v>
      </c>
      <c r="Q363" s="1">
        <v>0.71448400000000001</v>
      </c>
      <c r="R363" s="1">
        <v>1.2973440000000001</v>
      </c>
      <c r="S363" s="1">
        <v>1.333043</v>
      </c>
      <c r="T363" s="1">
        <v>1.3392459999999999</v>
      </c>
    </row>
    <row r="364" spans="1:20">
      <c r="A364" s="1" t="s">
        <v>8</v>
      </c>
      <c r="B364" s="1">
        <v>1.8774298657852712E-2</v>
      </c>
      <c r="C364" s="1">
        <v>2.4300000000000002</v>
      </c>
      <c r="D364" s="1" t="s">
        <v>302</v>
      </c>
      <c r="E364" s="1" t="s">
        <v>496</v>
      </c>
      <c r="F364" s="1" t="s">
        <v>690</v>
      </c>
      <c r="G364" s="1">
        <v>7.9779999999999998</v>
      </c>
      <c r="H364" s="1">
        <v>1.409202639661298E-6</v>
      </c>
      <c r="I364" s="1" t="s">
        <v>727</v>
      </c>
      <c r="J364" s="1">
        <v>20.802</v>
      </c>
      <c r="K364" s="1">
        <v>44.8</v>
      </c>
      <c r="L364" s="1" t="s">
        <v>880</v>
      </c>
      <c r="M364" s="1">
        <v>7</v>
      </c>
      <c r="N364" s="1">
        <v>7</v>
      </c>
      <c r="O364" s="1">
        <v>0.20943800000000001</v>
      </c>
      <c r="P364" s="1">
        <v>0.216562</v>
      </c>
      <c r="Q364" s="1">
        <v>0.24232100000000001</v>
      </c>
      <c r="R364" s="1">
        <v>1.8092459999999999</v>
      </c>
      <c r="S364" s="1">
        <v>1.7356009999999999</v>
      </c>
      <c r="T364" s="1">
        <v>1.786832</v>
      </c>
    </row>
    <row r="365" spans="1:20">
      <c r="A365" s="1" t="s">
        <v>8</v>
      </c>
      <c r="B365" s="1">
        <v>1.8774298657852712E-2</v>
      </c>
      <c r="C365" s="1">
        <v>2.4300000000000002</v>
      </c>
      <c r="D365" s="1" t="s">
        <v>154</v>
      </c>
      <c r="E365" s="1" t="s">
        <v>348</v>
      </c>
      <c r="F365" s="1" t="s">
        <v>542</v>
      </c>
      <c r="G365" s="1">
        <v>2.5510000000000002</v>
      </c>
      <c r="H365" s="1">
        <v>9.9540889152462764E-6</v>
      </c>
      <c r="I365" s="1" t="s">
        <v>727</v>
      </c>
      <c r="J365" s="1">
        <v>77.951000000000022</v>
      </c>
      <c r="K365" s="1">
        <v>38.799999999999997</v>
      </c>
      <c r="L365" s="1" t="s">
        <v>736</v>
      </c>
      <c r="M365" s="1">
        <v>21</v>
      </c>
      <c r="N365" s="1">
        <v>21</v>
      </c>
      <c r="O365" s="1">
        <v>0.53656199999999998</v>
      </c>
      <c r="P365" s="1">
        <v>0.552759</v>
      </c>
      <c r="Q365" s="1">
        <v>0.60037499999999999</v>
      </c>
      <c r="R365" s="1">
        <v>1.429406</v>
      </c>
      <c r="S365" s="1">
        <v>1.438563</v>
      </c>
      <c r="T365" s="1">
        <v>1.442334</v>
      </c>
    </row>
    <row r="366" spans="1:20">
      <c r="A366" s="1" t="s">
        <v>8</v>
      </c>
      <c r="B366" s="1">
        <v>1.8774298657852712E-2</v>
      </c>
      <c r="C366" s="1">
        <v>2.4300000000000002</v>
      </c>
      <c r="D366" s="1" t="s">
        <v>303</v>
      </c>
      <c r="E366" s="1" t="s">
        <v>497</v>
      </c>
      <c r="F366" s="1" t="s">
        <v>691</v>
      </c>
      <c r="G366" s="1">
        <v>1.52</v>
      </c>
      <c r="H366" s="1">
        <v>1.3079031183347331E-4</v>
      </c>
      <c r="I366" s="1" t="s">
        <v>727</v>
      </c>
      <c r="J366" s="1">
        <v>37.497</v>
      </c>
      <c r="K366" s="1">
        <v>71.599999999999994</v>
      </c>
      <c r="L366" s="1" t="s">
        <v>881</v>
      </c>
      <c r="M366" s="1">
        <v>16</v>
      </c>
      <c r="N366" s="1">
        <v>11</v>
      </c>
      <c r="O366" s="1">
        <v>0.76246099999999994</v>
      </c>
      <c r="P366" s="1">
        <v>0.79136600000000001</v>
      </c>
      <c r="Q366" s="1">
        <v>0.827044</v>
      </c>
      <c r="R366" s="1">
        <v>1.1679820000000001</v>
      </c>
      <c r="S366" s="1">
        <v>1.2152769999999999</v>
      </c>
      <c r="T366" s="1">
        <v>1.2358709999999999</v>
      </c>
    </row>
    <row r="367" spans="1:20">
      <c r="A367" s="1" t="s">
        <v>8</v>
      </c>
      <c r="B367" s="1">
        <v>1.8774298657852712E-2</v>
      </c>
      <c r="C367" s="1">
        <v>2.4300000000000002</v>
      </c>
      <c r="D367" s="1" t="s">
        <v>233</v>
      </c>
      <c r="E367" s="1" t="s">
        <v>427</v>
      </c>
      <c r="F367" s="1" t="s">
        <v>621</v>
      </c>
      <c r="G367" s="1">
        <v>1.984</v>
      </c>
      <c r="H367" s="1">
        <v>8.6536920023736624E-5</v>
      </c>
      <c r="I367" s="1" t="s">
        <v>727</v>
      </c>
      <c r="J367" s="1">
        <v>56.146000000000001</v>
      </c>
      <c r="K367" s="1">
        <v>20.5</v>
      </c>
      <c r="L367" s="1" t="s">
        <v>811</v>
      </c>
      <c r="M367" s="1">
        <v>9</v>
      </c>
      <c r="N367" s="1">
        <v>9</v>
      </c>
      <c r="O367" s="1">
        <v>0.62267299999999992</v>
      </c>
      <c r="P367" s="1">
        <v>0.66977200000000003</v>
      </c>
      <c r="Q367" s="1">
        <v>0.71831</v>
      </c>
      <c r="R367" s="1">
        <v>1.3028960000000001</v>
      </c>
      <c r="S367" s="1">
        <v>1.3360730000000001</v>
      </c>
      <c r="T367" s="1">
        <v>1.350276</v>
      </c>
    </row>
    <row r="368" spans="1:20">
      <c r="A368" s="1" t="s">
        <v>8</v>
      </c>
      <c r="B368" s="1">
        <v>1.8774298657852712E-2</v>
      </c>
      <c r="C368" s="1">
        <v>2.4300000000000002</v>
      </c>
      <c r="D368" s="1" t="s">
        <v>304</v>
      </c>
      <c r="E368" s="1" t="s">
        <v>498</v>
      </c>
      <c r="F368" s="1" t="s">
        <v>692</v>
      </c>
      <c r="G368" s="1">
        <v>1.716</v>
      </c>
      <c r="H368" s="1">
        <v>1.2436795098508049E-3</v>
      </c>
      <c r="I368" s="1" t="s">
        <v>727</v>
      </c>
      <c r="J368" s="1">
        <v>77.518999999999977</v>
      </c>
      <c r="K368" s="1">
        <v>16.899999999999999</v>
      </c>
      <c r="L368" s="1" t="s">
        <v>882</v>
      </c>
      <c r="M368" s="1">
        <v>10</v>
      </c>
      <c r="N368" s="1">
        <v>10</v>
      </c>
      <c r="O368" s="1">
        <v>0.821492</v>
      </c>
      <c r="P368" s="1">
        <v>0.663632</v>
      </c>
      <c r="Q368" s="1">
        <v>0.72440700000000002</v>
      </c>
      <c r="R368" s="1">
        <v>1.309653</v>
      </c>
      <c r="S368" s="1">
        <v>1.276921</v>
      </c>
      <c r="T368" s="1">
        <v>1.2038960000000001</v>
      </c>
    </row>
    <row r="369" spans="1:20">
      <c r="A369" s="1" t="s">
        <v>4</v>
      </c>
      <c r="B369" s="1">
        <v>2.8347530217292011E-3</v>
      </c>
      <c r="C369" s="1">
        <v>2.09</v>
      </c>
      <c r="D369" s="1" t="s">
        <v>271</v>
      </c>
      <c r="E369" s="1" t="s">
        <v>465</v>
      </c>
      <c r="F369" s="1" t="s">
        <v>659</v>
      </c>
      <c r="G369" s="1">
        <v>3.863</v>
      </c>
      <c r="H369" s="1">
        <v>6.3715944557574144E-4</v>
      </c>
      <c r="I369" s="1" t="s">
        <v>727</v>
      </c>
      <c r="J369" s="1">
        <v>79.871000000000024</v>
      </c>
      <c r="K369" s="1">
        <v>13.9</v>
      </c>
      <c r="L369" s="1" t="s">
        <v>849</v>
      </c>
      <c r="M369" s="1">
        <v>7</v>
      </c>
      <c r="N369" s="1">
        <v>7</v>
      </c>
      <c r="O369" s="1">
        <v>0.35203200000000001</v>
      </c>
      <c r="P369" s="1">
        <v>0.39977200000000002</v>
      </c>
      <c r="Q369" s="1">
        <v>0.48196299999999997</v>
      </c>
      <c r="R369" s="1">
        <v>1.6839040000000001</v>
      </c>
      <c r="S369" s="1">
        <v>1.8043149999999999</v>
      </c>
      <c r="T369" s="1">
        <v>1.278014</v>
      </c>
    </row>
    <row r="370" spans="1:20">
      <c r="A370" s="1" t="s">
        <v>4</v>
      </c>
      <c r="B370" s="1">
        <v>2.8347530217292011E-3</v>
      </c>
      <c r="C370" s="1">
        <v>2.09</v>
      </c>
      <c r="D370" s="1" t="s">
        <v>273</v>
      </c>
      <c r="E370" s="1" t="s">
        <v>467</v>
      </c>
      <c r="F370" s="1" t="s">
        <v>661</v>
      </c>
      <c r="G370" s="1">
        <v>1.681</v>
      </c>
      <c r="H370" s="1">
        <v>3.2827242501379108E-5</v>
      </c>
      <c r="I370" s="1" t="s">
        <v>727</v>
      </c>
      <c r="J370" s="1">
        <v>82.105000000000004</v>
      </c>
      <c r="K370" s="1">
        <v>22.9</v>
      </c>
      <c r="L370" s="1" t="s">
        <v>851</v>
      </c>
      <c r="M370" s="1">
        <v>14</v>
      </c>
      <c r="N370" s="1">
        <v>14</v>
      </c>
      <c r="O370" s="1">
        <v>0.73852299999999993</v>
      </c>
      <c r="P370" s="1">
        <v>0.71792100000000003</v>
      </c>
      <c r="Q370" s="1">
        <v>0.78181</v>
      </c>
      <c r="R370" s="1">
        <v>1.257528</v>
      </c>
      <c r="S370" s="1">
        <v>1.2466170000000001</v>
      </c>
      <c r="T370" s="1">
        <v>1.2576000000000001</v>
      </c>
    </row>
    <row r="371" spans="1:20">
      <c r="A371" s="1" t="s">
        <v>4</v>
      </c>
      <c r="B371" s="1">
        <v>2.8347530217292011E-3</v>
      </c>
      <c r="C371" s="1">
        <v>2.09</v>
      </c>
      <c r="D371" s="1" t="s">
        <v>301</v>
      </c>
      <c r="E371" s="1" t="s">
        <v>495</v>
      </c>
      <c r="F371" s="1" t="s">
        <v>689</v>
      </c>
      <c r="G371" s="1">
        <v>7.4529999999999994</v>
      </c>
      <c r="H371" s="1">
        <v>1.454805423348522E-6</v>
      </c>
      <c r="I371" s="1" t="s">
        <v>727</v>
      </c>
      <c r="J371" s="1">
        <v>21.065999999999999</v>
      </c>
      <c r="K371" s="1">
        <v>56.6</v>
      </c>
      <c r="L371" s="1" t="s">
        <v>879</v>
      </c>
      <c r="M371" s="1">
        <v>8</v>
      </c>
      <c r="N371" s="1">
        <v>8</v>
      </c>
      <c r="O371" s="1">
        <v>0.24097099999999999</v>
      </c>
      <c r="P371" s="1">
        <v>0.21762899999999999</v>
      </c>
      <c r="Q371" s="1">
        <v>0.25122899999999998</v>
      </c>
      <c r="R371" s="1">
        <v>1.7180169999999999</v>
      </c>
      <c r="S371" s="1">
        <v>1.794276</v>
      </c>
      <c r="T371" s="1">
        <v>1.7778780000000001</v>
      </c>
    </row>
    <row r="372" spans="1:20">
      <c r="A372" s="1" t="s">
        <v>4</v>
      </c>
      <c r="B372" s="1">
        <v>2.8347530217292011E-3</v>
      </c>
      <c r="C372" s="1">
        <v>2.09</v>
      </c>
      <c r="D372" s="1" t="s">
        <v>185</v>
      </c>
      <c r="E372" s="1" t="s">
        <v>379</v>
      </c>
      <c r="F372" s="1" t="s">
        <v>573</v>
      </c>
      <c r="G372" s="1">
        <v>1.591</v>
      </c>
      <c r="H372" s="1">
        <v>8.4691721540275261E-5</v>
      </c>
      <c r="I372" s="1" t="s">
        <v>727</v>
      </c>
      <c r="J372" s="1">
        <v>42.119</v>
      </c>
      <c r="K372" s="1">
        <v>36.5</v>
      </c>
      <c r="L372" s="1" t="s">
        <v>766</v>
      </c>
      <c r="M372" s="1">
        <v>10</v>
      </c>
      <c r="N372" s="1">
        <v>10</v>
      </c>
      <c r="O372" s="1">
        <v>0.77307399999999993</v>
      </c>
      <c r="P372" s="1">
        <v>0.73497699999999999</v>
      </c>
      <c r="Q372" s="1">
        <v>0.80754099999999995</v>
      </c>
      <c r="R372" s="1">
        <v>1.2402409999999999</v>
      </c>
      <c r="S372" s="1">
        <v>1.2058990000000001</v>
      </c>
      <c r="T372" s="1">
        <v>1.2382690000000001</v>
      </c>
    </row>
    <row r="373" spans="1:20">
      <c r="A373" s="1" t="s">
        <v>4</v>
      </c>
      <c r="B373" s="1">
        <v>2.8347530217292011E-3</v>
      </c>
      <c r="C373" s="1">
        <v>2.09</v>
      </c>
      <c r="D373" s="1" t="s">
        <v>302</v>
      </c>
      <c r="E373" s="1" t="s">
        <v>496</v>
      </c>
      <c r="F373" s="1" t="s">
        <v>690</v>
      </c>
      <c r="G373" s="1">
        <v>7.9779999999999998</v>
      </c>
      <c r="H373" s="1">
        <v>1.409202639661298E-6</v>
      </c>
      <c r="I373" s="1" t="s">
        <v>727</v>
      </c>
      <c r="J373" s="1">
        <v>20.802</v>
      </c>
      <c r="K373" s="1">
        <v>44.8</v>
      </c>
      <c r="L373" s="1" t="s">
        <v>880</v>
      </c>
      <c r="M373" s="1">
        <v>7</v>
      </c>
      <c r="N373" s="1">
        <v>7</v>
      </c>
      <c r="O373" s="1">
        <v>0.20943800000000001</v>
      </c>
      <c r="P373" s="1">
        <v>0.216562</v>
      </c>
      <c r="Q373" s="1">
        <v>0.24232100000000001</v>
      </c>
      <c r="R373" s="1">
        <v>1.8092459999999999</v>
      </c>
      <c r="S373" s="1">
        <v>1.7356009999999999</v>
      </c>
      <c r="T373" s="1">
        <v>1.786832</v>
      </c>
    </row>
    <row r="374" spans="1:20">
      <c r="A374" s="1" t="s">
        <v>4</v>
      </c>
      <c r="B374" s="1">
        <v>2.8347530217292011E-3</v>
      </c>
      <c r="C374" s="1">
        <v>2.09</v>
      </c>
      <c r="D374" s="1" t="s">
        <v>305</v>
      </c>
      <c r="E374" s="1" t="s">
        <v>499</v>
      </c>
      <c r="F374" s="1" t="s">
        <v>693</v>
      </c>
      <c r="G374" s="1">
        <v>1.9159999999999999</v>
      </c>
      <c r="H374" s="1">
        <v>1.2944104508507131E-4</v>
      </c>
      <c r="I374" s="1" t="s">
        <v>727</v>
      </c>
      <c r="J374" s="1">
        <v>87.195999999999998</v>
      </c>
      <c r="K374" s="1">
        <v>17</v>
      </c>
      <c r="L374" s="1" t="s">
        <v>883</v>
      </c>
      <c r="M374" s="1">
        <v>10</v>
      </c>
      <c r="N374" s="1">
        <v>9</v>
      </c>
      <c r="O374" s="1">
        <v>0.65029599999999999</v>
      </c>
      <c r="P374" s="1">
        <v>0.66592299999999993</v>
      </c>
      <c r="Q374" s="1">
        <v>0.74133199999999999</v>
      </c>
      <c r="R374" s="1">
        <v>1.2897460000000001</v>
      </c>
      <c r="S374" s="1">
        <v>1.286967</v>
      </c>
      <c r="T374" s="1">
        <v>1.3657349999999999</v>
      </c>
    </row>
    <row r="375" spans="1:20">
      <c r="A375" s="1" t="s">
        <v>4</v>
      </c>
      <c r="B375" s="1">
        <v>2.8347530217292011E-3</v>
      </c>
      <c r="C375" s="1">
        <v>2.09</v>
      </c>
      <c r="D375" s="1" t="s">
        <v>261</v>
      </c>
      <c r="E375" s="1" t="s">
        <v>455</v>
      </c>
      <c r="F375" s="1" t="s">
        <v>649</v>
      </c>
      <c r="G375" s="1">
        <v>1.748</v>
      </c>
      <c r="H375" s="1">
        <v>1.230408640951053E-4</v>
      </c>
      <c r="I375" s="1" t="s">
        <v>727</v>
      </c>
      <c r="J375" s="1">
        <v>32.904000000000003</v>
      </c>
      <c r="K375" s="1">
        <v>55.4</v>
      </c>
      <c r="L375" s="1" t="s">
        <v>839</v>
      </c>
      <c r="M375" s="1">
        <v>15</v>
      </c>
      <c r="N375" s="1">
        <v>8</v>
      </c>
      <c r="O375" s="1">
        <v>0.68657299999999999</v>
      </c>
      <c r="P375" s="1">
        <v>0.72171700000000005</v>
      </c>
      <c r="Q375" s="1">
        <v>0.77523999999999993</v>
      </c>
      <c r="R375" s="1">
        <v>1.305129</v>
      </c>
      <c r="S375" s="1">
        <v>1.2436879999999999</v>
      </c>
      <c r="T375" s="1">
        <v>1.267652</v>
      </c>
    </row>
    <row r="376" spans="1:20">
      <c r="A376" s="1" t="s">
        <v>4</v>
      </c>
      <c r="B376" s="1">
        <v>2.8347530217292011E-3</v>
      </c>
      <c r="C376" s="1">
        <v>2.09</v>
      </c>
      <c r="D376" s="1" t="s">
        <v>253</v>
      </c>
      <c r="E376" s="1" t="s">
        <v>447</v>
      </c>
      <c r="F376" s="1" t="s">
        <v>641</v>
      </c>
      <c r="G376" s="1">
        <v>2.1309999999999998</v>
      </c>
      <c r="H376" s="1">
        <v>1.846882088616564E-4</v>
      </c>
      <c r="I376" s="1" t="s">
        <v>727</v>
      </c>
      <c r="J376" s="1">
        <v>21.951000000000001</v>
      </c>
      <c r="K376" s="1">
        <v>36.4</v>
      </c>
      <c r="L376" s="1" t="s">
        <v>831</v>
      </c>
      <c r="M376" s="1">
        <v>5</v>
      </c>
      <c r="N376" s="1">
        <v>5</v>
      </c>
      <c r="O376" s="1">
        <v>0.58302299999999996</v>
      </c>
      <c r="P376" s="1">
        <v>0.65867399999999998</v>
      </c>
      <c r="Q376" s="1">
        <v>0.67446200000000001</v>
      </c>
      <c r="R376" s="1">
        <v>1.2771650000000001</v>
      </c>
      <c r="S376" s="1">
        <v>1.3667020000000001</v>
      </c>
      <c r="T376" s="1">
        <v>1.4399740000000001</v>
      </c>
    </row>
    <row r="377" spans="1:20">
      <c r="A377" s="1" t="s">
        <v>4</v>
      </c>
      <c r="B377" s="1">
        <v>2.8347530217292011E-3</v>
      </c>
      <c r="C377" s="1">
        <v>2.09</v>
      </c>
      <c r="D377" s="1" t="s">
        <v>263</v>
      </c>
      <c r="E377" s="1" t="s">
        <v>457</v>
      </c>
      <c r="F377" s="1" t="s">
        <v>651</v>
      </c>
      <c r="G377" s="1">
        <v>2.0739999999999998</v>
      </c>
      <c r="H377" s="1">
        <v>1.461287303233999E-5</v>
      </c>
      <c r="I377" s="1" t="s">
        <v>727</v>
      </c>
      <c r="J377" s="1">
        <v>34.576999999999998</v>
      </c>
      <c r="K377" s="1">
        <v>22.9</v>
      </c>
      <c r="L377" s="1" t="s">
        <v>841</v>
      </c>
      <c r="M377" s="1">
        <v>5</v>
      </c>
      <c r="N377" s="1">
        <v>5</v>
      </c>
      <c r="O377" s="1">
        <v>0.61967099999999997</v>
      </c>
      <c r="P377" s="1">
        <v>0.65814600000000001</v>
      </c>
      <c r="Q377" s="1">
        <v>0.67418500000000003</v>
      </c>
      <c r="R377" s="1">
        <v>1.3129249999999999</v>
      </c>
      <c r="S377" s="1">
        <v>1.3562970000000001</v>
      </c>
      <c r="T377" s="1">
        <v>1.378776</v>
      </c>
    </row>
    <row r="378" spans="1:20">
      <c r="A378" s="1" t="s">
        <v>4</v>
      </c>
      <c r="B378" s="1">
        <v>2.8347530217292011E-3</v>
      </c>
      <c r="C378" s="1">
        <v>2.09</v>
      </c>
      <c r="D378" s="1" t="s">
        <v>264</v>
      </c>
      <c r="E378" s="1" t="s">
        <v>458</v>
      </c>
      <c r="F378" s="1" t="s">
        <v>652</v>
      </c>
      <c r="G378" s="1">
        <v>1.5109999999999999</v>
      </c>
      <c r="H378" s="1">
        <v>3.1192524119901828E-4</v>
      </c>
      <c r="I378" s="1" t="s">
        <v>727</v>
      </c>
      <c r="J378" s="1">
        <v>74.853999999999999</v>
      </c>
      <c r="K378" s="1">
        <v>11.6</v>
      </c>
      <c r="L378" s="1" t="s">
        <v>842</v>
      </c>
      <c r="M378" s="1">
        <v>7</v>
      </c>
      <c r="N378" s="1">
        <v>6</v>
      </c>
      <c r="O378" s="1">
        <v>0.79598800000000003</v>
      </c>
      <c r="P378" s="1">
        <v>0.75273199999999996</v>
      </c>
      <c r="Q378" s="1">
        <v>0.84067199999999997</v>
      </c>
      <c r="R378" s="1">
        <v>1.1963060000000001</v>
      </c>
      <c r="S378" s="1">
        <v>1.1749019999999999</v>
      </c>
      <c r="T378" s="1">
        <v>1.2394000000000001</v>
      </c>
    </row>
    <row r="379" spans="1:20">
      <c r="A379" s="1" t="s">
        <v>4</v>
      </c>
      <c r="B379" s="1">
        <v>2.8347530217292011E-3</v>
      </c>
      <c r="C379" s="1">
        <v>2.09</v>
      </c>
      <c r="D379" s="1" t="s">
        <v>306</v>
      </c>
      <c r="E379" s="1" t="s">
        <v>500</v>
      </c>
      <c r="F379" s="1" t="s">
        <v>694</v>
      </c>
      <c r="G379" s="1">
        <v>1.5549999999999999</v>
      </c>
      <c r="H379" s="1">
        <v>5.2989073135101912E-4</v>
      </c>
      <c r="I379" s="1" t="s">
        <v>727</v>
      </c>
      <c r="J379" s="1">
        <v>40.091999999999999</v>
      </c>
      <c r="K379" s="1">
        <v>53.5</v>
      </c>
      <c r="L379" s="1" t="s">
        <v>884</v>
      </c>
      <c r="M379" s="1">
        <v>16</v>
      </c>
      <c r="N379" s="1">
        <v>14</v>
      </c>
      <c r="O379" s="1">
        <v>0.74766499999999991</v>
      </c>
      <c r="P379" s="1">
        <v>0.75051699999999999</v>
      </c>
      <c r="Q379" s="1">
        <v>0.84997700000000009</v>
      </c>
      <c r="R379" s="1">
        <v>1.2144159999999999</v>
      </c>
      <c r="S379" s="1">
        <v>1.1946669999999999</v>
      </c>
      <c r="T379" s="1">
        <v>1.2427569999999999</v>
      </c>
    </row>
    <row r="380" spans="1:20">
      <c r="A380" s="1" t="s">
        <v>4</v>
      </c>
      <c r="B380" s="1">
        <v>2.8347530217292011E-3</v>
      </c>
      <c r="C380" s="1">
        <v>2.09</v>
      </c>
      <c r="D380" s="1" t="s">
        <v>212</v>
      </c>
      <c r="E380" s="1" t="s">
        <v>406</v>
      </c>
      <c r="F380" s="1" t="s">
        <v>600</v>
      </c>
      <c r="G380" s="1">
        <v>1.9279999999999999</v>
      </c>
      <c r="H380" s="1">
        <v>7.0264821382999977E-5</v>
      </c>
      <c r="I380" s="1" t="s">
        <v>727</v>
      </c>
      <c r="J380" s="1">
        <v>96.728999999999999</v>
      </c>
      <c r="K380" s="1">
        <v>24.7</v>
      </c>
      <c r="L380" s="1" t="s">
        <v>791</v>
      </c>
      <c r="M380" s="1">
        <v>16</v>
      </c>
      <c r="N380" s="1">
        <v>12</v>
      </c>
      <c r="O380" s="1">
        <v>0.63906400000000008</v>
      </c>
      <c r="P380" s="1">
        <v>0.69734300000000005</v>
      </c>
      <c r="Q380" s="1">
        <v>0.71261400000000008</v>
      </c>
      <c r="R380" s="1">
        <v>1.2841800000000001</v>
      </c>
      <c r="S380" s="1">
        <v>1.298168</v>
      </c>
      <c r="T380" s="1">
        <v>1.3686320000000001</v>
      </c>
    </row>
    <row r="381" spans="1:20">
      <c r="A381" s="1" t="s">
        <v>4</v>
      </c>
      <c r="B381" s="1">
        <v>2.8347530217292011E-3</v>
      </c>
      <c r="C381" s="1">
        <v>2.09</v>
      </c>
      <c r="D381" s="1" t="s">
        <v>307</v>
      </c>
      <c r="E381" s="1" t="s">
        <v>501</v>
      </c>
      <c r="F381" s="1" t="s">
        <v>695</v>
      </c>
      <c r="G381" s="1">
        <v>1.5229999999999999</v>
      </c>
      <c r="H381" s="1">
        <v>9.409704163642384E-3</v>
      </c>
      <c r="I381" s="1" t="s">
        <v>727</v>
      </c>
      <c r="J381" s="1">
        <v>48.906000000000013</v>
      </c>
      <c r="K381" s="1">
        <v>21.3</v>
      </c>
      <c r="L381" s="1" t="s">
        <v>885</v>
      </c>
      <c r="M381" s="1">
        <v>9</v>
      </c>
      <c r="N381" s="1">
        <v>4</v>
      </c>
      <c r="O381" s="1">
        <v>0.74809899999999996</v>
      </c>
      <c r="Q381" s="1">
        <v>0.77389700000000006</v>
      </c>
      <c r="R381" s="1">
        <v>1.0420990000000001</v>
      </c>
      <c r="S381" s="1">
        <v>1.244426</v>
      </c>
      <c r="T381" s="1">
        <v>1.191479</v>
      </c>
    </row>
    <row r="382" spans="1:20">
      <c r="A382" s="1" t="s">
        <v>4</v>
      </c>
      <c r="B382" s="1">
        <v>2.8347530217292011E-3</v>
      </c>
      <c r="C382" s="1">
        <v>2.09</v>
      </c>
      <c r="D382" s="1" t="s">
        <v>257</v>
      </c>
      <c r="E382" s="1" t="s">
        <v>451</v>
      </c>
      <c r="F382" s="1" t="s">
        <v>645</v>
      </c>
      <c r="G382" s="1">
        <v>1.5589999999999999</v>
      </c>
      <c r="H382" s="1">
        <v>3.0031250288473549E-4</v>
      </c>
      <c r="I382" s="1" t="s">
        <v>727</v>
      </c>
      <c r="J382" s="1">
        <v>59.606000000000002</v>
      </c>
      <c r="K382" s="1">
        <v>16.3</v>
      </c>
      <c r="L382" s="1" t="s">
        <v>835</v>
      </c>
      <c r="M382" s="1">
        <v>7</v>
      </c>
      <c r="N382" s="1">
        <v>7</v>
      </c>
      <c r="O382" s="1">
        <v>0.788578</v>
      </c>
      <c r="P382" s="1">
        <v>0.72779199999999999</v>
      </c>
      <c r="Q382" s="1">
        <v>0.82872699999999999</v>
      </c>
      <c r="R382" s="1">
        <v>1.219122</v>
      </c>
      <c r="S382" s="1">
        <v>1.2136130000000001</v>
      </c>
      <c r="T382" s="1">
        <v>1.2221679999999999</v>
      </c>
    </row>
    <row r="383" spans="1:20">
      <c r="A383" s="1" t="s">
        <v>4</v>
      </c>
      <c r="B383" s="1">
        <v>2.8347530217292011E-3</v>
      </c>
      <c r="C383" s="1">
        <v>2.09</v>
      </c>
      <c r="D383" s="1" t="s">
        <v>308</v>
      </c>
      <c r="E383" s="1" t="s">
        <v>502</v>
      </c>
      <c r="F383" s="1" t="s">
        <v>696</v>
      </c>
      <c r="G383" s="1">
        <v>2.3199999999999998</v>
      </c>
      <c r="H383" s="1">
        <v>3.3224498292241451E-4</v>
      </c>
      <c r="I383" s="1" t="s">
        <v>727</v>
      </c>
      <c r="J383" s="1">
        <v>26.279</v>
      </c>
      <c r="K383" s="1">
        <v>19</v>
      </c>
      <c r="L383" s="1" t="s">
        <v>886</v>
      </c>
      <c r="M383" s="1">
        <v>3</v>
      </c>
      <c r="N383" s="1">
        <v>3</v>
      </c>
      <c r="O383" s="1">
        <v>0.52655299999999994</v>
      </c>
      <c r="P383" s="1">
        <v>0.67228199999999994</v>
      </c>
      <c r="Q383" s="1">
        <v>0.60846599999999995</v>
      </c>
      <c r="R383" s="1">
        <v>1.344937</v>
      </c>
      <c r="S383" s="1">
        <v>1.4447140000000001</v>
      </c>
      <c r="T383" s="1">
        <v>1.4030469999999999</v>
      </c>
    </row>
    <row r="384" spans="1:20">
      <c r="A384" s="1" t="s">
        <v>4</v>
      </c>
      <c r="B384" s="1">
        <v>2.8347530217292011E-3</v>
      </c>
      <c r="C384" s="1">
        <v>2.09</v>
      </c>
      <c r="D384" s="1" t="s">
        <v>1344</v>
      </c>
      <c r="E384" s="1" t="s">
        <v>1374</v>
      </c>
      <c r="F384" s="1" t="s">
        <v>1404</v>
      </c>
      <c r="G384" s="1">
        <v>0.59499999999999997</v>
      </c>
      <c r="H384" s="1">
        <v>2.2125334878770659E-4</v>
      </c>
      <c r="I384" s="1" t="s">
        <v>1227</v>
      </c>
      <c r="J384" s="1">
        <v>25.134</v>
      </c>
      <c r="K384" s="1">
        <v>23.9</v>
      </c>
      <c r="L384" s="1" t="s">
        <v>1432</v>
      </c>
      <c r="M384" s="1">
        <v>6</v>
      </c>
      <c r="N384" s="1">
        <v>6</v>
      </c>
      <c r="O384" s="1">
        <v>1.238745</v>
      </c>
      <c r="P384" s="1">
        <v>1.1995290000000001</v>
      </c>
      <c r="Q384" s="1">
        <v>1.3244039999999999</v>
      </c>
      <c r="R384" s="1">
        <v>0.78741700000000003</v>
      </c>
      <c r="S384" s="1">
        <v>0.73493699999999995</v>
      </c>
      <c r="T384" s="1">
        <v>0.71496800000000005</v>
      </c>
    </row>
    <row r="385" spans="1:20">
      <c r="A385" s="1" t="s">
        <v>15</v>
      </c>
      <c r="B385" s="1">
        <v>3.7354113864269657E-2</v>
      </c>
      <c r="C385" s="1">
        <v>1.99</v>
      </c>
      <c r="D385" s="1" t="s">
        <v>167</v>
      </c>
      <c r="E385" s="1" t="s">
        <v>361</v>
      </c>
      <c r="F385" s="1" t="s">
        <v>555</v>
      </c>
      <c r="G385" s="1">
        <v>1.63</v>
      </c>
      <c r="H385" s="1">
        <v>2.090247234069129E-3</v>
      </c>
      <c r="I385" s="1" t="s">
        <v>727</v>
      </c>
      <c r="J385" s="1">
        <v>56.908999999999999</v>
      </c>
      <c r="K385" s="1">
        <v>10.5</v>
      </c>
      <c r="L385" s="1" t="s">
        <v>749</v>
      </c>
      <c r="M385" s="1">
        <v>3</v>
      </c>
      <c r="N385" s="1">
        <v>3</v>
      </c>
      <c r="O385" s="1">
        <v>0.70305699999999993</v>
      </c>
      <c r="P385" s="1">
        <v>0.71362399999999993</v>
      </c>
      <c r="Q385" s="1">
        <v>0.864506</v>
      </c>
      <c r="R385" s="1">
        <v>1.191217</v>
      </c>
      <c r="S385" s="1">
        <v>1.2556320000000001</v>
      </c>
      <c r="T385" s="1">
        <v>1.271965</v>
      </c>
    </row>
    <row r="386" spans="1:20">
      <c r="A386" s="1" t="s">
        <v>15</v>
      </c>
      <c r="B386" s="1">
        <v>3.7354113864269657E-2</v>
      </c>
      <c r="C386" s="1">
        <v>1.99</v>
      </c>
      <c r="D386" s="1" t="s">
        <v>168</v>
      </c>
      <c r="E386" s="1" t="s">
        <v>362</v>
      </c>
      <c r="F386" s="1" t="s">
        <v>556</v>
      </c>
      <c r="G386" s="1">
        <v>1.5549999999999999</v>
      </c>
      <c r="H386" s="1">
        <v>2.054021043893811E-3</v>
      </c>
      <c r="I386" s="1" t="s">
        <v>727</v>
      </c>
      <c r="J386" s="1">
        <v>25.975999999999999</v>
      </c>
      <c r="K386" s="1">
        <v>44.9</v>
      </c>
      <c r="L386" s="1" t="s">
        <v>750</v>
      </c>
      <c r="M386" s="1">
        <v>7</v>
      </c>
      <c r="N386" s="1">
        <v>7</v>
      </c>
      <c r="O386" s="1">
        <v>0.83915099999999998</v>
      </c>
      <c r="P386" s="1">
        <v>0.79649300000000001</v>
      </c>
      <c r="Q386" s="1">
        <v>0.71257199999999998</v>
      </c>
      <c r="R386" s="1">
        <v>1.129237</v>
      </c>
      <c r="S386" s="1">
        <v>1.231986</v>
      </c>
      <c r="T386" s="1">
        <v>1.2905610000000001</v>
      </c>
    </row>
    <row r="387" spans="1:20">
      <c r="A387" s="1" t="s">
        <v>15</v>
      </c>
      <c r="B387" s="1">
        <v>3.7354113864269657E-2</v>
      </c>
      <c r="C387" s="1">
        <v>1.99</v>
      </c>
      <c r="D387" s="1" t="s">
        <v>170</v>
      </c>
      <c r="E387" s="1" t="s">
        <v>364</v>
      </c>
      <c r="F387" s="1" t="s">
        <v>558</v>
      </c>
      <c r="G387" s="1">
        <v>1.7470000000000001</v>
      </c>
      <c r="H387" s="1">
        <v>3.9521365030510507E-2</v>
      </c>
      <c r="I387" s="1" t="s">
        <v>727</v>
      </c>
      <c r="J387" s="1">
        <v>7.3324999999999996</v>
      </c>
      <c r="K387" s="1">
        <v>28.6</v>
      </c>
      <c r="L387" s="1" t="s">
        <v>752</v>
      </c>
      <c r="M387" s="1">
        <v>2</v>
      </c>
      <c r="N387" s="1">
        <v>2</v>
      </c>
      <c r="O387" s="1">
        <v>0.55910000000000004</v>
      </c>
      <c r="P387" s="1">
        <v>0.73836899999999994</v>
      </c>
      <c r="Q387" s="1">
        <v>0.88711600000000002</v>
      </c>
      <c r="R387" s="1">
        <v>1.508</v>
      </c>
      <c r="S387" s="1">
        <v>0.97835000000000005</v>
      </c>
      <c r="T387" s="1">
        <v>1.3290649999999999</v>
      </c>
    </row>
    <row r="388" spans="1:20">
      <c r="A388" s="1" t="s">
        <v>15</v>
      </c>
      <c r="B388" s="1">
        <v>3.7354113864269657E-2</v>
      </c>
      <c r="C388" s="1">
        <v>1.99</v>
      </c>
      <c r="D388" s="1" t="s">
        <v>171</v>
      </c>
      <c r="E388" s="1" t="s">
        <v>365</v>
      </c>
      <c r="F388" s="1" t="s">
        <v>559</v>
      </c>
      <c r="G388" s="1">
        <v>1.76</v>
      </c>
      <c r="H388" s="1">
        <v>1.30757233652042E-6</v>
      </c>
      <c r="I388" s="1" t="s">
        <v>727</v>
      </c>
      <c r="J388" s="1">
        <v>13.813000000000001</v>
      </c>
      <c r="K388" s="1">
        <v>30.5</v>
      </c>
      <c r="L388" s="1" t="s">
        <v>753</v>
      </c>
      <c r="M388" s="1">
        <v>4</v>
      </c>
      <c r="N388" s="1">
        <v>4</v>
      </c>
      <c r="O388" s="1">
        <v>0.73022299999999996</v>
      </c>
      <c r="P388" s="1">
        <v>0.71419200000000005</v>
      </c>
      <c r="Q388" s="1">
        <v>0.72960600000000009</v>
      </c>
      <c r="R388" s="1">
        <v>1.253088</v>
      </c>
      <c r="S388" s="1">
        <v>1.2964340000000001</v>
      </c>
      <c r="T388" s="1">
        <v>1.276457</v>
      </c>
    </row>
    <row r="389" spans="1:20">
      <c r="A389" s="1" t="s">
        <v>15</v>
      </c>
      <c r="B389" s="1">
        <v>3.7354113864269657E-2</v>
      </c>
      <c r="C389" s="1">
        <v>1.99</v>
      </c>
      <c r="D389" s="1" t="s">
        <v>172</v>
      </c>
      <c r="E389" s="1" t="s">
        <v>366</v>
      </c>
      <c r="F389" s="1" t="s">
        <v>560</v>
      </c>
      <c r="G389" s="1">
        <v>2.0299999999999998</v>
      </c>
      <c r="H389" s="1">
        <v>1.777496744786685E-3</v>
      </c>
      <c r="I389" s="1" t="s">
        <v>727</v>
      </c>
      <c r="J389" s="1">
        <v>9.2908000000000008</v>
      </c>
      <c r="K389" s="1">
        <v>27.7</v>
      </c>
      <c r="L389" s="1" t="s">
        <v>754</v>
      </c>
      <c r="M389" s="1">
        <v>2</v>
      </c>
      <c r="N389" s="1">
        <v>2</v>
      </c>
      <c r="O389" s="1">
        <v>0.62186300000000005</v>
      </c>
      <c r="P389" s="1">
        <v>0.59801599999999999</v>
      </c>
      <c r="Q389" s="1">
        <v>0.76062600000000002</v>
      </c>
      <c r="R389" s="1">
        <v>1.402946</v>
      </c>
      <c r="S389" s="1">
        <v>1.1838869999999999</v>
      </c>
      <c r="T389" s="1">
        <v>1.4326620000000001</v>
      </c>
    </row>
    <row r="390" spans="1:20">
      <c r="A390" s="1" t="s">
        <v>15</v>
      </c>
      <c r="B390" s="1">
        <v>3.7354113864269657E-2</v>
      </c>
      <c r="C390" s="1">
        <v>1.99</v>
      </c>
      <c r="D390" s="1" t="s">
        <v>176</v>
      </c>
      <c r="E390" s="1" t="s">
        <v>370</v>
      </c>
      <c r="F390" s="1" t="s">
        <v>564</v>
      </c>
      <c r="G390" s="1">
        <v>1.6910000000000001</v>
      </c>
      <c r="H390" s="1">
        <v>7.2661014291557779E-5</v>
      </c>
      <c r="I390" s="1" t="s">
        <v>727</v>
      </c>
      <c r="J390" s="1">
        <v>10.071</v>
      </c>
      <c r="K390" s="1">
        <v>52.3</v>
      </c>
      <c r="L390" s="1" t="s">
        <v>758</v>
      </c>
      <c r="M390" s="1">
        <v>4</v>
      </c>
      <c r="N390" s="1">
        <v>4</v>
      </c>
      <c r="O390" s="1">
        <v>0.72575100000000003</v>
      </c>
      <c r="P390" s="1">
        <v>0.71406499999999995</v>
      </c>
      <c r="Q390" s="1">
        <v>0.78961499999999996</v>
      </c>
      <c r="R390" s="1">
        <v>1.2566250000000001</v>
      </c>
      <c r="S390" s="1">
        <v>1.2525820000000001</v>
      </c>
      <c r="T390" s="1">
        <v>1.261363</v>
      </c>
    </row>
    <row r="391" spans="1:20">
      <c r="A391" s="1" t="s">
        <v>15</v>
      </c>
      <c r="B391" s="1">
        <v>3.7354113864269657E-2</v>
      </c>
      <c r="C391" s="1">
        <v>1.99</v>
      </c>
      <c r="D391" s="1" t="s">
        <v>309</v>
      </c>
      <c r="E391" s="1" t="s">
        <v>503</v>
      </c>
      <c r="F391" s="1" t="s">
        <v>697</v>
      </c>
      <c r="G391" s="1">
        <v>1.5029999999999999</v>
      </c>
      <c r="H391" s="1">
        <v>6.4498733828330986E-4</v>
      </c>
      <c r="I391" s="1" t="s">
        <v>727</v>
      </c>
      <c r="J391" s="1">
        <v>28.466999999999999</v>
      </c>
      <c r="K391" s="1">
        <v>48.8</v>
      </c>
      <c r="L391" s="1" t="s">
        <v>887</v>
      </c>
      <c r="M391" s="1">
        <v>12</v>
      </c>
      <c r="N391" s="1">
        <v>10</v>
      </c>
      <c r="O391" s="1">
        <v>0.75584399999999996</v>
      </c>
      <c r="P391" s="1">
        <v>0.77443100000000009</v>
      </c>
      <c r="Q391" s="1">
        <v>0.86702099999999993</v>
      </c>
      <c r="R391" s="1">
        <v>1.2045840000000001</v>
      </c>
      <c r="S391" s="1">
        <v>1.193319</v>
      </c>
      <c r="T391" s="1">
        <v>1.204801</v>
      </c>
    </row>
    <row r="392" spans="1:20">
      <c r="A392" s="1" t="s">
        <v>15</v>
      </c>
      <c r="B392" s="1">
        <v>3.7354113864269657E-2</v>
      </c>
      <c r="C392" s="1">
        <v>1.99</v>
      </c>
      <c r="D392" s="1" t="s">
        <v>1049</v>
      </c>
      <c r="E392" s="1" t="s">
        <v>1132</v>
      </c>
      <c r="F392" s="1" t="s">
        <v>1215</v>
      </c>
      <c r="G392" s="1">
        <v>0.21199999999999999</v>
      </c>
      <c r="H392" s="1">
        <v>6.5032518562634439E-5</v>
      </c>
      <c r="I392" s="1" t="s">
        <v>1227</v>
      </c>
      <c r="J392" s="1">
        <v>111.69</v>
      </c>
      <c r="K392" s="1">
        <v>31.5</v>
      </c>
      <c r="L392" s="1" t="s">
        <v>1298</v>
      </c>
      <c r="M392" s="1">
        <v>24</v>
      </c>
      <c r="N392" s="1">
        <v>12</v>
      </c>
      <c r="O392" s="1">
        <v>1.6494770000000001</v>
      </c>
      <c r="P392" s="1">
        <v>1.5086109999999999</v>
      </c>
      <c r="Q392" s="1">
        <v>1.793509</v>
      </c>
      <c r="R392" s="1">
        <v>0.37564399999999998</v>
      </c>
      <c r="S392" s="1">
        <v>0.37331300000000001</v>
      </c>
      <c r="T392" s="1">
        <v>0.29944599999999999</v>
      </c>
    </row>
    <row r="393" spans="1:20">
      <c r="A393" s="1" t="s">
        <v>15</v>
      </c>
      <c r="B393" s="1">
        <v>3.7354113864269657E-2</v>
      </c>
      <c r="C393" s="1">
        <v>1.99</v>
      </c>
      <c r="D393" s="1" t="s">
        <v>181</v>
      </c>
      <c r="E393" s="1" t="s">
        <v>375</v>
      </c>
      <c r="F393" s="1" t="s">
        <v>569</v>
      </c>
      <c r="G393" s="1">
        <v>2.2130000000000001</v>
      </c>
      <c r="H393" s="1">
        <v>1.57666449976371E-3</v>
      </c>
      <c r="I393" s="1" t="s">
        <v>727</v>
      </c>
      <c r="J393" s="1">
        <v>8.4688999999999997</v>
      </c>
      <c r="K393" s="1">
        <v>35.5</v>
      </c>
      <c r="L393" s="1" t="s">
        <v>763</v>
      </c>
      <c r="M393" s="1">
        <v>3</v>
      </c>
      <c r="N393" s="1">
        <v>3</v>
      </c>
      <c r="O393" s="1">
        <v>0.57200499999999999</v>
      </c>
      <c r="P393" s="1">
        <v>0.61228199999999999</v>
      </c>
      <c r="Q393" s="1">
        <v>0.68316899999999992</v>
      </c>
      <c r="R393" s="1">
        <v>1.505339</v>
      </c>
      <c r="S393" s="1">
        <v>1.1432599999999999</v>
      </c>
      <c r="T393" s="1">
        <v>1.4839450000000001</v>
      </c>
    </row>
    <row r="394" spans="1:20">
      <c r="A394" s="1" t="s">
        <v>962</v>
      </c>
      <c r="B394" s="1">
        <v>0.26972948188567608</v>
      </c>
      <c r="C394" s="1">
        <v>1.77</v>
      </c>
      <c r="D394" s="1" t="s">
        <v>1037</v>
      </c>
      <c r="E394" s="1" t="s">
        <v>1120</v>
      </c>
      <c r="F394" s="1" t="s">
        <v>1203</v>
      </c>
      <c r="G394" s="1">
        <v>0.39300000000000002</v>
      </c>
      <c r="H394" s="1">
        <v>2.1584106673063319E-5</v>
      </c>
      <c r="I394" s="1" t="s">
        <v>1227</v>
      </c>
      <c r="J394" s="1">
        <v>519.20000000000005</v>
      </c>
      <c r="K394" s="1">
        <v>11.3</v>
      </c>
      <c r="L394" s="1" t="s">
        <v>1286</v>
      </c>
      <c r="M394" s="1">
        <v>43</v>
      </c>
      <c r="N394" s="1">
        <v>43</v>
      </c>
      <c r="O394" s="1">
        <v>1.3924989999999999</v>
      </c>
      <c r="P394" s="1">
        <v>1.3692580000000001</v>
      </c>
      <c r="Q394" s="1">
        <v>1.545552</v>
      </c>
      <c r="R394" s="1">
        <v>0.577322</v>
      </c>
      <c r="S394" s="1">
        <v>0.548431</v>
      </c>
      <c r="T394" s="1">
        <v>0.56693900000000008</v>
      </c>
    </row>
    <row r="395" spans="1:20">
      <c r="A395" s="1" t="s">
        <v>962</v>
      </c>
      <c r="B395" s="1">
        <v>0.26972948188567608</v>
      </c>
      <c r="C395" s="1">
        <v>1.77</v>
      </c>
      <c r="D395" s="1" t="s">
        <v>259</v>
      </c>
      <c r="E395" s="1" t="s">
        <v>453</v>
      </c>
      <c r="F395" s="1" t="s">
        <v>647</v>
      </c>
      <c r="G395" s="1">
        <v>1.6819999999999999</v>
      </c>
      <c r="H395" s="1">
        <v>1.0930547868820189E-7</v>
      </c>
      <c r="I395" s="1" t="s">
        <v>727</v>
      </c>
      <c r="J395" s="1">
        <v>40.57</v>
      </c>
      <c r="K395" s="1">
        <v>31.1</v>
      </c>
      <c r="L395" s="1" t="s">
        <v>837</v>
      </c>
      <c r="M395" s="1">
        <v>10</v>
      </c>
      <c r="N395" s="1">
        <v>4</v>
      </c>
      <c r="O395" s="1">
        <v>0.74537600000000004</v>
      </c>
      <c r="P395" s="1">
        <v>0.74365500000000007</v>
      </c>
      <c r="Q395" s="1">
        <v>0.748089</v>
      </c>
      <c r="R395" s="1">
        <v>1.264022</v>
      </c>
      <c r="S395" s="1">
        <v>1.2401310000000001</v>
      </c>
      <c r="T395" s="1">
        <v>1.2587269999999999</v>
      </c>
    </row>
    <row r="396" spans="1:20">
      <c r="A396" s="1" t="s">
        <v>962</v>
      </c>
      <c r="B396" s="1">
        <v>0.26972948188567608</v>
      </c>
      <c r="C396" s="1">
        <v>1.77</v>
      </c>
      <c r="D396" s="1" t="s">
        <v>1020</v>
      </c>
      <c r="E396" s="1" t="s">
        <v>1103</v>
      </c>
      <c r="F396" s="1" t="s">
        <v>1186</v>
      </c>
      <c r="G396" s="1">
        <v>0.66200000000000003</v>
      </c>
      <c r="H396" s="1">
        <v>7.4898669626768672E-4</v>
      </c>
      <c r="I396" s="1" t="s">
        <v>1227</v>
      </c>
      <c r="J396" s="1">
        <v>62.061999999999998</v>
      </c>
      <c r="K396" s="1">
        <v>13.7</v>
      </c>
      <c r="L396" s="1" t="s">
        <v>1269</v>
      </c>
      <c r="M396" s="1">
        <v>7</v>
      </c>
      <c r="N396" s="1">
        <v>3</v>
      </c>
      <c r="O396" s="1">
        <v>1.2284459999999999</v>
      </c>
      <c r="P396" s="1">
        <v>1.15726</v>
      </c>
      <c r="Q396" s="1">
        <v>1.224696</v>
      </c>
      <c r="R396" s="1">
        <v>0.84852700000000003</v>
      </c>
      <c r="S396" s="1">
        <v>0.73895900000000003</v>
      </c>
      <c r="T396" s="1">
        <v>0.80211199999999994</v>
      </c>
    </row>
    <row r="397" spans="1:20">
      <c r="A397" s="1" t="s">
        <v>962</v>
      </c>
      <c r="B397" s="1">
        <v>0.26972948188567608</v>
      </c>
      <c r="C397" s="1">
        <v>1.77</v>
      </c>
      <c r="D397" s="1" t="s">
        <v>281</v>
      </c>
      <c r="E397" s="1" t="s">
        <v>475</v>
      </c>
      <c r="F397" s="1" t="s">
        <v>669</v>
      </c>
      <c r="G397" s="1">
        <v>1.9330000000000001</v>
      </c>
      <c r="H397" s="1">
        <v>1.4008043271195419E-5</v>
      </c>
      <c r="I397" s="1" t="s">
        <v>727</v>
      </c>
      <c r="J397" s="1">
        <v>89.69</v>
      </c>
      <c r="K397" s="1">
        <v>33.6</v>
      </c>
      <c r="L397" s="1" t="s">
        <v>859</v>
      </c>
      <c r="M397" s="1">
        <v>24</v>
      </c>
      <c r="N397" s="1">
        <v>24</v>
      </c>
      <c r="O397" s="1">
        <v>0.66778199999999999</v>
      </c>
      <c r="P397" s="1">
        <v>0.66559799999999991</v>
      </c>
      <c r="Q397" s="1">
        <v>0.71198600000000001</v>
      </c>
      <c r="R397" s="1">
        <v>1.3000929999999999</v>
      </c>
      <c r="S397" s="1">
        <v>1.3000160000000001</v>
      </c>
      <c r="T397" s="1">
        <v>1.354525</v>
      </c>
    </row>
    <row r="398" spans="1:20">
      <c r="A398" s="1" t="s">
        <v>105</v>
      </c>
      <c r="B398" s="1">
        <v>0.15269585702128299</v>
      </c>
      <c r="C398" s="1">
        <v>1.54</v>
      </c>
      <c r="D398" s="1" t="s">
        <v>312</v>
      </c>
      <c r="E398" s="1" t="s">
        <v>506</v>
      </c>
      <c r="F398" s="1" t="s">
        <v>700</v>
      </c>
      <c r="G398" s="1">
        <v>3.4020000000000001</v>
      </c>
      <c r="H398" s="1">
        <v>4.6034999226162267E-4</v>
      </c>
      <c r="I398" s="1" t="s">
        <v>727</v>
      </c>
      <c r="J398" s="1">
        <v>62.277000000000001</v>
      </c>
      <c r="K398" s="1">
        <v>20.8</v>
      </c>
      <c r="L398" s="1" t="s">
        <v>890</v>
      </c>
      <c r="M398" s="1">
        <v>9</v>
      </c>
      <c r="N398" s="1">
        <v>7</v>
      </c>
      <c r="O398" s="1">
        <v>0.39324599999999998</v>
      </c>
      <c r="Q398" s="1">
        <v>0.42593199999999998</v>
      </c>
      <c r="R398" s="1">
        <v>1.285487</v>
      </c>
      <c r="S398" s="1">
        <v>1.5317639999999999</v>
      </c>
      <c r="T398" s="1">
        <v>1.363572</v>
      </c>
    </row>
    <row r="399" spans="1:20">
      <c r="A399" s="1" t="s">
        <v>105</v>
      </c>
      <c r="B399" s="1">
        <v>0.15269585702128299</v>
      </c>
      <c r="C399" s="1">
        <v>1.54</v>
      </c>
      <c r="D399" s="1" t="s">
        <v>255</v>
      </c>
      <c r="E399" s="1" t="s">
        <v>449</v>
      </c>
      <c r="F399" s="1" t="s">
        <v>643</v>
      </c>
      <c r="G399" s="1">
        <v>1.581</v>
      </c>
      <c r="H399" s="1">
        <v>2.4440798485758841E-3</v>
      </c>
      <c r="I399" s="1" t="s">
        <v>727</v>
      </c>
      <c r="J399" s="1">
        <v>60.735999999999997</v>
      </c>
      <c r="K399" s="1">
        <v>19.8</v>
      </c>
      <c r="L399" s="1" t="s">
        <v>833</v>
      </c>
      <c r="M399" s="1">
        <v>7</v>
      </c>
      <c r="N399" s="1">
        <v>3</v>
      </c>
      <c r="O399" s="1">
        <v>0.77315699999999998</v>
      </c>
      <c r="P399" s="1">
        <v>0.86303799999999997</v>
      </c>
      <c r="Q399" s="1">
        <v>0.68870399999999998</v>
      </c>
      <c r="R399" s="1">
        <v>1.269946</v>
      </c>
      <c r="S399" s="1">
        <v>1.215338</v>
      </c>
      <c r="T399" s="1">
        <v>1.189816</v>
      </c>
    </row>
    <row r="400" spans="1:20">
      <c r="A400" s="1" t="s">
        <v>105</v>
      </c>
      <c r="B400" s="1">
        <v>0.15269585702128299</v>
      </c>
      <c r="C400" s="1">
        <v>1.54</v>
      </c>
      <c r="D400" s="1" t="s">
        <v>1038</v>
      </c>
      <c r="E400" s="1" t="s">
        <v>1121</v>
      </c>
      <c r="F400" s="1" t="s">
        <v>1204</v>
      </c>
      <c r="G400" s="1">
        <v>0.623</v>
      </c>
      <c r="H400" s="1">
        <v>2.455679446007162E-4</v>
      </c>
      <c r="I400" s="1" t="s">
        <v>1227</v>
      </c>
      <c r="J400" s="1">
        <v>109.9</v>
      </c>
      <c r="K400" s="1">
        <v>11.2</v>
      </c>
      <c r="L400" s="1" t="s">
        <v>1287</v>
      </c>
      <c r="M400" s="1">
        <v>8</v>
      </c>
      <c r="N400" s="1">
        <v>5</v>
      </c>
      <c r="O400" s="1">
        <v>1.238626</v>
      </c>
      <c r="P400" s="1">
        <v>1.226402</v>
      </c>
      <c r="Q400" s="1">
        <v>1.2317819999999999</v>
      </c>
      <c r="R400" s="1">
        <v>0.74720399999999998</v>
      </c>
      <c r="S400" s="1">
        <v>0.82652099999999995</v>
      </c>
      <c r="T400" s="1">
        <v>0.729464</v>
      </c>
    </row>
    <row r="401" spans="1:20">
      <c r="A401" s="1" t="s">
        <v>105</v>
      </c>
      <c r="B401" s="1">
        <v>0.15269585702128299</v>
      </c>
      <c r="C401" s="1">
        <v>1.54</v>
      </c>
      <c r="D401" s="1" t="s">
        <v>313</v>
      </c>
      <c r="E401" s="1" t="s">
        <v>507</v>
      </c>
      <c r="F401" s="1" t="s">
        <v>701</v>
      </c>
      <c r="G401" s="1">
        <v>1.5229999999999999</v>
      </c>
      <c r="H401" s="1">
        <v>6.5384247000161051E-4</v>
      </c>
      <c r="I401" s="1" t="s">
        <v>727</v>
      </c>
      <c r="J401" s="1">
        <v>211.1</v>
      </c>
      <c r="K401" s="1">
        <v>5</v>
      </c>
      <c r="L401" s="1" t="s">
        <v>891</v>
      </c>
      <c r="M401" s="1">
        <v>8</v>
      </c>
      <c r="N401" s="1">
        <v>8</v>
      </c>
      <c r="O401" s="1">
        <v>0.73439900000000002</v>
      </c>
      <c r="P401" s="1">
        <v>0.84231299999999987</v>
      </c>
      <c r="Q401" s="1">
        <v>0.80098000000000003</v>
      </c>
      <c r="R401" s="1">
        <v>1.2249589999999999</v>
      </c>
      <c r="S401" s="1">
        <v>1.2328190000000001</v>
      </c>
      <c r="T401" s="1">
        <v>1.1645300000000001</v>
      </c>
    </row>
    <row r="402" spans="1:20">
      <c r="A402" s="1" t="s">
        <v>105</v>
      </c>
      <c r="B402" s="1">
        <v>0.15269585702128299</v>
      </c>
      <c r="C402" s="1">
        <v>1.54</v>
      </c>
      <c r="D402" s="1" t="s">
        <v>310</v>
      </c>
      <c r="E402" s="1" t="s">
        <v>504</v>
      </c>
      <c r="F402" s="1" t="s">
        <v>698</v>
      </c>
      <c r="G402" s="1">
        <v>1.6930000000000001</v>
      </c>
      <c r="H402" s="1">
        <v>4.480728123427414E-4</v>
      </c>
      <c r="I402" s="1" t="s">
        <v>727</v>
      </c>
      <c r="J402" s="1">
        <v>158.16999999999999</v>
      </c>
      <c r="K402" s="1">
        <v>10.7</v>
      </c>
      <c r="L402" s="1" t="s">
        <v>888</v>
      </c>
      <c r="M402" s="1">
        <v>13</v>
      </c>
      <c r="N402" s="1">
        <v>9</v>
      </c>
      <c r="O402" s="1">
        <v>0.73248400000000002</v>
      </c>
      <c r="P402" s="1">
        <v>0.72555900000000007</v>
      </c>
      <c r="Q402" s="1">
        <v>0.769733</v>
      </c>
      <c r="R402" s="1">
        <v>1.340462</v>
      </c>
      <c r="S402" s="1">
        <v>1.1485289999999999</v>
      </c>
      <c r="T402" s="1">
        <v>1.2832330000000001</v>
      </c>
    </row>
    <row r="403" spans="1:20">
      <c r="A403" s="1" t="s">
        <v>105</v>
      </c>
      <c r="B403" s="1">
        <v>0.15269585702128299</v>
      </c>
      <c r="C403" s="1">
        <v>1.54</v>
      </c>
      <c r="D403" s="1" t="s">
        <v>314</v>
      </c>
      <c r="E403" s="1" t="s">
        <v>508</v>
      </c>
      <c r="F403" s="1" t="s">
        <v>702</v>
      </c>
      <c r="G403" s="1">
        <v>3.6709999999999998</v>
      </c>
      <c r="H403" s="1">
        <v>1.011959687047458E-4</v>
      </c>
      <c r="I403" s="1" t="s">
        <v>727</v>
      </c>
      <c r="J403" s="1">
        <v>109.81</v>
      </c>
      <c r="K403" s="1">
        <v>9.1</v>
      </c>
      <c r="L403" s="1" t="s">
        <v>892</v>
      </c>
      <c r="M403" s="1">
        <v>7</v>
      </c>
      <c r="N403" s="1">
        <v>4</v>
      </c>
      <c r="O403" s="1">
        <v>0.43920199999999998</v>
      </c>
      <c r="P403" s="1">
        <v>0.42160900000000001</v>
      </c>
      <c r="Q403" s="1">
        <v>0.42384399999999989</v>
      </c>
      <c r="R403" s="1">
        <v>1.8392299999999999</v>
      </c>
      <c r="S403" s="1">
        <v>1.4173</v>
      </c>
      <c r="T403" s="1">
        <v>1.458815</v>
      </c>
    </row>
    <row r="404" spans="1:20">
      <c r="A404" s="1" t="s">
        <v>105</v>
      </c>
      <c r="B404" s="1">
        <v>0.15269585702128299</v>
      </c>
      <c r="C404" s="1">
        <v>1.54</v>
      </c>
      <c r="D404" s="1" t="s">
        <v>315</v>
      </c>
      <c r="E404" s="1" t="s">
        <v>509</v>
      </c>
      <c r="F404" s="1" t="s">
        <v>703</v>
      </c>
      <c r="G404" s="1">
        <v>1.524</v>
      </c>
      <c r="H404" s="1">
        <v>3.7377857010924699E-4</v>
      </c>
      <c r="I404" s="1" t="s">
        <v>727</v>
      </c>
      <c r="J404" s="1">
        <v>108.85</v>
      </c>
      <c r="K404" s="1">
        <v>14</v>
      </c>
      <c r="L404" s="1" t="s">
        <v>893</v>
      </c>
      <c r="M404" s="1">
        <v>12</v>
      </c>
      <c r="N404" s="1">
        <v>10</v>
      </c>
      <c r="O404" s="1">
        <v>0.75934699999999999</v>
      </c>
      <c r="P404" s="1">
        <v>0.76425699999999996</v>
      </c>
      <c r="Q404" s="1">
        <v>0.8536959999999999</v>
      </c>
      <c r="R404" s="1">
        <v>1.203241</v>
      </c>
      <c r="S404" s="1">
        <v>1.2110270000000001</v>
      </c>
      <c r="T404" s="1">
        <v>1.208432</v>
      </c>
    </row>
    <row r="405" spans="1:20">
      <c r="A405" s="1" t="s">
        <v>105</v>
      </c>
      <c r="B405" s="1">
        <v>0.15269585702128299</v>
      </c>
      <c r="C405" s="1">
        <v>1.54</v>
      </c>
      <c r="D405" s="1" t="s">
        <v>1039</v>
      </c>
      <c r="E405" s="1" t="s">
        <v>1122</v>
      </c>
      <c r="F405" s="1" t="s">
        <v>1205</v>
      </c>
      <c r="G405" s="1">
        <v>0.58299999999999996</v>
      </c>
      <c r="H405" s="1">
        <v>1.7918323170847459E-4</v>
      </c>
      <c r="I405" s="1" t="s">
        <v>1227</v>
      </c>
      <c r="J405" s="1">
        <v>85.842999999999975</v>
      </c>
      <c r="K405" s="1">
        <v>26.1</v>
      </c>
      <c r="L405" s="1" t="s">
        <v>1288</v>
      </c>
      <c r="M405" s="1">
        <v>20</v>
      </c>
      <c r="N405" s="1">
        <v>20</v>
      </c>
      <c r="O405" s="1">
        <v>1.2455890000000001</v>
      </c>
      <c r="P405" s="1">
        <v>1.1909540000000001</v>
      </c>
      <c r="Q405" s="1">
        <v>1.3527100000000001</v>
      </c>
      <c r="R405" s="1">
        <v>0.721248</v>
      </c>
      <c r="S405" s="1">
        <v>0.73153900000000005</v>
      </c>
      <c r="T405" s="1">
        <v>0.75796000000000008</v>
      </c>
    </row>
    <row r="406" spans="1:20">
      <c r="A406" s="1" t="s">
        <v>105</v>
      </c>
      <c r="B406" s="1">
        <v>0.15269585702128299</v>
      </c>
      <c r="C406" s="1">
        <v>1.54</v>
      </c>
      <c r="D406" s="1" t="s">
        <v>256</v>
      </c>
      <c r="E406" s="1" t="s">
        <v>450</v>
      </c>
      <c r="F406" s="1" t="s">
        <v>644</v>
      </c>
      <c r="G406" s="1">
        <v>1.667</v>
      </c>
      <c r="H406" s="1">
        <v>1.317257497902886E-5</v>
      </c>
      <c r="I406" s="1" t="s">
        <v>727</v>
      </c>
      <c r="J406" s="1">
        <v>147.59</v>
      </c>
      <c r="K406" s="1">
        <v>16.399999999999999</v>
      </c>
      <c r="L406" s="1" t="s">
        <v>834</v>
      </c>
      <c r="M406" s="1">
        <v>17</v>
      </c>
      <c r="N406" s="1">
        <v>17</v>
      </c>
      <c r="O406" s="1">
        <v>0.73166100000000001</v>
      </c>
      <c r="P406" s="1">
        <v>0.74610299999999996</v>
      </c>
      <c r="Q406" s="1">
        <v>0.77219899999999997</v>
      </c>
      <c r="R406" s="1">
        <v>1.2385649999999999</v>
      </c>
      <c r="S406" s="1">
        <v>1.231932</v>
      </c>
      <c r="T406" s="1">
        <v>1.2795399999999999</v>
      </c>
    </row>
    <row r="407" spans="1:20">
      <c r="A407" s="1" t="s">
        <v>105</v>
      </c>
      <c r="B407" s="1">
        <v>0.15269585702128299</v>
      </c>
      <c r="C407" s="1">
        <v>1.54</v>
      </c>
      <c r="D407" s="1" t="s">
        <v>257</v>
      </c>
      <c r="E407" s="1" t="s">
        <v>451</v>
      </c>
      <c r="F407" s="1" t="s">
        <v>645</v>
      </c>
      <c r="G407" s="1">
        <v>1.5589999999999999</v>
      </c>
      <c r="H407" s="1">
        <v>3.0031250288473549E-4</v>
      </c>
      <c r="I407" s="1" t="s">
        <v>727</v>
      </c>
      <c r="J407" s="1">
        <v>59.606000000000002</v>
      </c>
      <c r="K407" s="1">
        <v>16.3</v>
      </c>
      <c r="L407" s="1" t="s">
        <v>835</v>
      </c>
      <c r="M407" s="1">
        <v>7</v>
      </c>
      <c r="N407" s="1">
        <v>7</v>
      </c>
      <c r="O407" s="1">
        <v>0.788578</v>
      </c>
      <c r="P407" s="1">
        <v>0.72779199999999999</v>
      </c>
      <c r="Q407" s="1">
        <v>0.82872699999999999</v>
      </c>
      <c r="R407" s="1">
        <v>1.219122</v>
      </c>
      <c r="S407" s="1">
        <v>1.2136130000000001</v>
      </c>
      <c r="T407" s="1">
        <v>1.2221679999999999</v>
      </c>
    </row>
    <row r="408" spans="1:20">
      <c r="A408" s="1" t="s">
        <v>105</v>
      </c>
      <c r="B408" s="1">
        <v>0.15269585702128299</v>
      </c>
      <c r="C408" s="1">
        <v>1.54</v>
      </c>
      <c r="D408" s="1" t="s">
        <v>1040</v>
      </c>
      <c r="E408" s="1" t="s">
        <v>1123</v>
      </c>
      <c r="F408" s="1" t="s">
        <v>1206</v>
      </c>
      <c r="G408" s="1">
        <v>0.54500000000000004</v>
      </c>
      <c r="H408" s="1">
        <v>1.0177167536771919E-2</v>
      </c>
      <c r="I408" s="1" t="s">
        <v>1227</v>
      </c>
      <c r="J408" s="1">
        <v>149.07</v>
      </c>
      <c r="K408" s="1">
        <v>2.9</v>
      </c>
      <c r="L408" s="1" t="s">
        <v>1289</v>
      </c>
      <c r="M408" s="1">
        <v>3</v>
      </c>
      <c r="N408" s="1">
        <v>3</v>
      </c>
      <c r="O408" s="1">
        <v>1.4170160000000001</v>
      </c>
      <c r="P408" s="1">
        <v>1.2788759999999999</v>
      </c>
      <c r="Q408" s="1">
        <v>1.186429</v>
      </c>
      <c r="R408" s="1">
        <v>0.55103100000000005</v>
      </c>
      <c r="S408" s="1">
        <v>0.84519699999999998</v>
      </c>
      <c r="T408" s="1">
        <v>0.72145100000000006</v>
      </c>
    </row>
    <row r="409" spans="1:20">
      <c r="A409" s="1" t="s">
        <v>106</v>
      </c>
      <c r="B409" s="1">
        <v>0.12002596633423809</v>
      </c>
      <c r="C409" s="1">
        <v>2.39</v>
      </c>
      <c r="D409" s="1" t="s">
        <v>255</v>
      </c>
      <c r="E409" s="1" t="s">
        <v>449</v>
      </c>
      <c r="F409" s="1" t="s">
        <v>643</v>
      </c>
      <c r="G409" s="1">
        <v>1.581</v>
      </c>
      <c r="H409" s="1">
        <v>2.4440798485758841E-3</v>
      </c>
      <c r="I409" s="1" t="s">
        <v>727</v>
      </c>
      <c r="J409" s="1">
        <v>60.735999999999997</v>
      </c>
      <c r="K409" s="1">
        <v>19.8</v>
      </c>
      <c r="L409" s="1" t="s">
        <v>833</v>
      </c>
      <c r="M409" s="1">
        <v>7</v>
      </c>
      <c r="N409" s="1">
        <v>3</v>
      </c>
      <c r="O409" s="1">
        <v>0.77315699999999998</v>
      </c>
      <c r="P409" s="1">
        <v>0.86303799999999997</v>
      </c>
      <c r="Q409" s="1">
        <v>0.68870399999999998</v>
      </c>
      <c r="R409" s="1">
        <v>1.269946</v>
      </c>
      <c r="S409" s="1">
        <v>1.215338</v>
      </c>
      <c r="T409" s="1">
        <v>1.189816</v>
      </c>
    </row>
    <row r="410" spans="1:20">
      <c r="A410" s="1" t="s">
        <v>106</v>
      </c>
      <c r="B410" s="1">
        <v>0.12002596633423809</v>
      </c>
      <c r="C410" s="1">
        <v>2.39</v>
      </c>
      <c r="D410" s="1" t="s">
        <v>316</v>
      </c>
      <c r="E410" s="1" t="s">
        <v>510</v>
      </c>
      <c r="F410" s="1" t="s">
        <v>704</v>
      </c>
      <c r="G410" s="1">
        <v>1.84</v>
      </c>
      <c r="H410" s="1">
        <v>3.9404031598753329E-3</v>
      </c>
      <c r="I410" s="1" t="s">
        <v>727</v>
      </c>
      <c r="J410" s="1">
        <v>69.775000000000006</v>
      </c>
      <c r="K410" s="1">
        <v>14.6</v>
      </c>
      <c r="L410" s="1" t="s">
        <v>894</v>
      </c>
      <c r="M410" s="1">
        <v>8</v>
      </c>
      <c r="N410" s="1">
        <v>8</v>
      </c>
      <c r="O410" s="1">
        <v>0.64195800000000003</v>
      </c>
      <c r="P410" s="1">
        <v>0.77063700000000002</v>
      </c>
      <c r="Q410" s="1">
        <v>0.69984899999999994</v>
      </c>
      <c r="R410" s="1">
        <v>1.481303</v>
      </c>
      <c r="S410" s="1">
        <v>1.3069569999999999</v>
      </c>
      <c r="T410" s="1">
        <v>1.0992960000000001</v>
      </c>
    </row>
    <row r="411" spans="1:20">
      <c r="A411" s="1" t="s">
        <v>106</v>
      </c>
      <c r="B411" s="1">
        <v>0.12002596633423809</v>
      </c>
      <c r="C411" s="1">
        <v>2.39</v>
      </c>
      <c r="D411" s="1" t="s">
        <v>1042</v>
      </c>
      <c r="E411" s="1" t="s">
        <v>1125</v>
      </c>
      <c r="F411" s="1" t="s">
        <v>1208</v>
      </c>
      <c r="G411" s="1">
        <v>0.61899999999999999</v>
      </c>
      <c r="H411" s="1">
        <v>9.0612562098114723E-5</v>
      </c>
      <c r="I411" s="1" t="s">
        <v>1227</v>
      </c>
      <c r="J411" s="1">
        <v>57.918999999999997</v>
      </c>
      <c r="K411" s="1">
        <v>26.1</v>
      </c>
      <c r="L411" s="1" t="s">
        <v>1291</v>
      </c>
      <c r="M411" s="1">
        <v>10</v>
      </c>
      <c r="N411" s="1">
        <v>9</v>
      </c>
      <c r="O411" s="1">
        <v>1.2382409999999999</v>
      </c>
      <c r="P411" s="1">
        <v>1.2541530000000001</v>
      </c>
      <c r="Q411" s="1">
        <v>1.2137659999999999</v>
      </c>
      <c r="R411" s="1">
        <v>0.72704199999999997</v>
      </c>
      <c r="S411" s="1">
        <v>0.76402199999999998</v>
      </c>
      <c r="T411" s="1">
        <v>0.80277600000000005</v>
      </c>
    </row>
    <row r="412" spans="1:20">
      <c r="A412" s="1" t="s">
        <v>934</v>
      </c>
      <c r="B412" s="1">
        <v>7.9237725290371208E-2</v>
      </c>
      <c r="C412" s="1">
        <v>2.1</v>
      </c>
      <c r="D412" s="1" t="s">
        <v>1033</v>
      </c>
      <c r="E412" s="1" t="s">
        <v>1116</v>
      </c>
      <c r="F412" s="1" t="s">
        <v>1199</v>
      </c>
      <c r="G412" s="1">
        <v>0.42099999999999999</v>
      </c>
      <c r="H412" s="1">
        <v>3.064513972110277E-4</v>
      </c>
      <c r="I412" s="1" t="s">
        <v>1227</v>
      </c>
      <c r="J412" s="1">
        <v>160.68</v>
      </c>
      <c r="K412" s="1">
        <v>2.2999999999999998</v>
      </c>
      <c r="L412" s="1" t="s">
        <v>1282</v>
      </c>
      <c r="M412" s="1">
        <v>3</v>
      </c>
      <c r="N412" s="1">
        <v>3</v>
      </c>
      <c r="O412" s="1">
        <v>1.4395519999999999</v>
      </c>
      <c r="P412" s="1">
        <v>1.3580380000000001</v>
      </c>
      <c r="Q412" s="1">
        <v>1.4249130000000001</v>
      </c>
      <c r="R412" s="1">
        <v>0.55225600000000008</v>
      </c>
      <c r="S412" s="1">
        <v>0.68081599999999998</v>
      </c>
      <c r="T412" s="1">
        <v>0.54442600000000008</v>
      </c>
    </row>
    <row r="413" spans="1:20">
      <c r="A413" s="1" t="s">
        <v>934</v>
      </c>
      <c r="B413" s="1">
        <v>7.9237725290371208E-2</v>
      </c>
      <c r="C413" s="1">
        <v>2.1</v>
      </c>
      <c r="D413" s="1" t="s">
        <v>1034</v>
      </c>
      <c r="E413" s="1" t="s">
        <v>1117</v>
      </c>
      <c r="F413" s="1" t="s">
        <v>1200</v>
      </c>
      <c r="G413" s="1">
        <v>0.48499999999999999</v>
      </c>
      <c r="H413" s="1">
        <v>3.3151086371442451E-3</v>
      </c>
      <c r="I413" s="1" t="s">
        <v>1227</v>
      </c>
      <c r="J413" s="1">
        <v>197.09</v>
      </c>
      <c r="K413" s="1">
        <v>4.0999999999999996</v>
      </c>
      <c r="L413" s="1" t="s">
        <v>1283</v>
      </c>
      <c r="M413" s="1">
        <v>6</v>
      </c>
      <c r="N413" s="1">
        <v>6</v>
      </c>
      <c r="O413" s="1">
        <v>1.187154</v>
      </c>
      <c r="P413" s="1">
        <v>1.29715</v>
      </c>
      <c r="Q413" s="1">
        <v>1.2934349999999999</v>
      </c>
      <c r="S413" s="1">
        <v>0.67313199999999995</v>
      </c>
      <c r="T413" s="1">
        <v>0.54912899999999998</v>
      </c>
    </row>
    <row r="414" spans="1:20">
      <c r="A414" s="1" t="s">
        <v>934</v>
      </c>
      <c r="B414" s="1">
        <v>7.9237725290371208E-2</v>
      </c>
      <c r="C414" s="1">
        <v>2.1</v>
      </c>
      <c r="D414" s="1" t="s">
        <v>1043</v>
      </c>
      <c r="E414" s="1" t="s">
        <v>1126</v>
      </c>
      <c r="F414" s="1" t="s">
        <v>1209</v>
      </c>
      <c r="G414" s="1">
        <v>0.62</v>
      </c>
      <c r="H414" s="1">
        <v>6.180314078143499E-5</v>
      </c>
      <c r="I414" s="1" t="s">
        <v>1227</v>
      </c>
      <c r="J414" s="1">
        <v>91.784000000000006</v>
      </c>
      <c r="K414" s="1">
        <v>44.8</v>
      </c>
      <c r="L414" s="1" t="s">
        <v>1292</v>
      </c>
      <c r="M414" s="1">
        <v>25</v>
      </c>
      <c r="N414" s="1">
        <v>25</v>
      </c>
      <c r="O414" s="1">
        <v>1.187182</v>
      </c>
      <c r="P414" s="1">
        <v>1.2232339999999999</v>
      </c>
      <c r="Q414" s="1">
        <v>1.2924960000000001</v>
      </c>
      <c r="R414" s="1">
        <v>0.77908999999999995</v>
      </c>
      <c r="S414" s="1">
        <v>0.75045200000000001</v>
      </c>
      <c r="T414" s="1">
        <v>0.76754599999999995</v>
      </c>
    </row>
    <row r="415" spans="1:20">
      <c r="A415" s="1" t="s">
        <v>934</v>
      </c>
      <c r="B415" s="1">
        <v>7.9237725290371208E-2</v>
      </c>
      <c r="C415" s="1">
        <v>2.1</v>
      </c>
      <c r="D415" s="1" t="s">
        <v>1044</v>
      </c>
      <c r="E415" s="1" t="s">
        <v>1127</v>
      </c>
      <c r="F415" s="1" t="s">
        <v>1210</v>
      </c>
      <c r="G415" s="1">
        <v>0.249</v>
      </c>
      <c r="H415" s="1">
        <v>1.3608579105871171E-4</v>
      </c>
      <c r="I415" s="1" t="s">
        <v>1227</v>
      </c>
      <c r="J415" s="1">
        <v>398.29</v>
      </c>
      <c r="K415" s="1">
        <v>11.8</v>
      </c>
      <c r="L415" s="1" t="s">
        <v>1293</v>
      </c>
      <c r="M415" s="1">
        <v>29</v>
      </c>
      <c r="N415" s="1">
        <v>29</v>
      </c>
      <c r="O415" s="1">
        <v>1.6439950000000001</v>
      </c>
      <c r="P415" s="1">
        <v>1.48891</v>
      </c>
      <c r="Q415" s="1">
        <v>1.6697839999999999</v>
      </c>
      <c r="R415" s="1">
        <v>0.45558700000000002</v>
      </c>
      <c r="S415" s="1">
        <v>0.40715400000000002</v>
      </c>
      <c r="T415" s="1">
        <v>0.33456900000000001</v>
      </c>
    </row>
    <row r="416" spans="1:20">
      <c r="A416" s="1" t="s">
        <v>934</v>
      </c>
      <c r="B416" s="1">
        <v>7.9237725290371208E-2</v>
      </c>
      <c r="C416" s="1">
        <v>2.1</v>
      </c>
      <c r="D416" s="1" t="s">
        <v>1036</v>
      </c>
      <c r="E416" s="1" t="s">
        <v>1119</v>
      </c>
      <c r="F416" s="1" t="s">
        <v>1202</v>
      </c>
      <c r="G416" s="1">
        <v>0.61899999999999999</v>
      </c>
      <c r="H416" s="1">
        <v>1.0057706666460639E-4</v>
      </c>
      <c r="I416" s="1" t="s">
        <v>1227</v>
      </c>
      <c r="J416" s="1">
        <v>404.05</v>
      </c>
      <c r="K416" s="1">
        <v>10.199999999999999</v>
      </c>
      <c r="L416" s="1" t="s">
        <v>1285</v>
      </c>
      <c r="M416" s="1">
        <v>27</v>
      </c>
      <c r="N416" s="1">
        <v>27</v>
      </c>
      <c r="O416" s="1">
        <v>1.254013</v>
      </c>
      <c r="P416" s="1">
        <v>1.168256</v>
      </c>
      <c r="Q416" s="1">
        <v>1.2845679999999999</v>
      </c>
      <c r="R416" s="1">
        <v>0.74685699999999999</v>
      </c>
      <c r="S416" s="1">
        <v>0.76884399999999997</v>
      </c>
      <c r="T416" s="1">
        <v>0.77746300000000002</v>
      </c>
    </row>
    <row r="417" spans="1:20">
      <c r="A417" s="1" t="s">
        <v>964</v>
      </c>
      <c r="B417" s="1">
        <v>0.37770220892830902</v>
      </c>
      <c r="C417" s="1">
        <v>1.33</v>
      </c>
      <c r="D417" s="1" t="s">
        <v>1045</v>
      </c>
      <c r="E417" s="1" t="s">
        <v>1128</v>
      </c>
      <c r="F417" s="1" t="s">
        <v>1211</v>
      </c>
      <c r="G417" s="1">
        <v>0.66299999999999992</v>
      </c>
      <c r="H417" s="1">
        <v>2.8616729382588682E-3</v>
      </c>
      <c r="I417" s="1" t="s">
        <v>1227</v>
      </c>
      <c r="J417" s="1">
        <v>37.722999999999999</v>
      </c>
      <c r="K417" s="1">
        <v>14.3</v>
      </c>
      <c r="L417" s="1" t="s">
        <v>1294</v>
      </c>
      <c r="M417" s="1">
        <v>4</v>
      </c>
      <c r="N417" s="1">
        <v>4</v>
      </c>
      <c r="O417" s="1">
        <v>1.2433449999999999</v>
      </c>
      <c r="P417" s="1">
        <v>1.295058</v>
      </c>
      <c r="Q417" s="1">
        <v>1.0692680000000001</v>
      </c>
      <c r="R417" s="1">
        <v>0.80453299999999994</v>
      </c>
      <c r="S417" s="1">
        <v>0.76311899999999999</v>
      </c>
      <c r="T417" s="1">
        <v>0.82467600000000008</v>
      </c>
    </row>
    <row r="418" spans="1:20">
      <c r="A418" s="1" t="s">
        <v>964</v>
      </c>
      <c r="B418" s="1">
        <v>0.37770220892830902</v>
      </c>
      <c r="C418" s="1">
        <v>1.33</v>
      </c>
      <c r="D418" s="1" t="s">
        <v>252</v>
      </c>
      <c r="E418" s="1" t="s">
        <v>446</v>
      </c>
      <c r="F418" s="1" t="s">
        <v>640</v>
      </c>
      <c r="G418" s="1">
        <v>2.5139999999999998</v>
      </c>
      <c r="H418" s="1">
        <v>2.2235431757983868E-3</v>
      </c>
      <c r="I418" s="1" t="s">
        <v>727</v>
      </c>
      <c r="J418" s="1">
        <v>55.707000000000001</v>
      </c>
      <c r="K418" s="1">
        <v>16.899999999999999</v>
      </c>
      <c r="L418" s="1" t="s">
        <v>830</v>
      </c>
      <c r="M418" s="1">
        <v>6</v>
      </c>
      <c r="N418" s="1">
        <v>4</v>
      </c>
      <c r="O418" s="1">
        <v>0.70707299999999995</v>
      </c>
      <c r="P418" s="1">
        <v>0.51161199999999996</v>
      </c>
      <c r="Q418" s="1">
        <v>0.488734</v>
      </c>
      <c r="R418" s="1">
        <v>1.3034140000000001</v>
      </c>
      <c r="S418" s="1">
        <v>1.3692279999999999</v>
      </c>
      <c r="T418" s="1">
        <v>1.619939</v>
      </c>
    </row>
    <row r="419" spans="1:20">
      <c r="A419" s="1" t="s">
        <v>964</v>
      </c>
      <c r="B419" s="1">
        <v>0.37770220892830902</v>
      </c>
      <c r="C419" s="1">
        <v>1.33</v>
      </c>
      <c r="D419" s="1" t="s">
        <v>1041</v>
      </c>
      <c r="E419" s="1" t="s">
        <v>1124</v>
      </c>
      <c r="F419" s="1" t="s">
        <v>1207</v>
      </c>
      <c r="G419" s="1">
        <v>0.61899999999999999</v>
      </c>
      <c r="H419" s="1">
        <v>5.5070407093333912E-4</v>
      </c>
      <c r="I419" s="1" t="s">
        <v>1227</v>
      </c>
      <c r="J419" s="1">
        <v>34.454000000000001</v>
      </c>
      <c r="K419" s="1">
        <v>28.5</v>
      </c>
      <c r="L419" s="1" t="s">
        <v>1290</v>
      </c>
      <c r="M419" s="1">
        <v>5</v>
      </c>
      <c r="N419" s="1">
        <v>5</v>
      </c>
      <c r="O419" s="1">
        <v>1.330962</v>
      </c>
      <c r="P419" s="1">
        <v>1.241698</v>
      </c>
      <c r="Q419" s="1">
        <v>1.1323289999999999</v>
      </c>
      <c r="R419" s="1">
        <v>0.77116099999999999</v>
      </c>
      <c r="S419" s="1">
        <v>0.75334999999999996</v>
      </c>
      <c r="T419" s="1">
        <v>0.77049999999999996</v>
      </c>
    </row>
    <row r="420" spans="1:20">
      <c r="A420" s="1" t="s">
        <v>964</v>
      </c>
      <c r="B420" s="1">
        <v>0.37770220892830902</v>
      </c>
      <c r="C420" s="1">
        <v>1.33</v>
      </c>
      <c r="D420" s="1" t="s">
        <v>311</v>
      </c>
      <c r="E420" s="1" t="s">
        <v>505</v>
      </c>
      <c r="F420" s="1" t="s">
        <v>699</v>
      </c>
      <c r="G420" s="1">
        <v>2.2770000000000001</v>
      </c>
      <c r="H420" s="1">
        <v>4.8270957261489772E-4</v>
      </c>
      <c r="I420" s="1" t="s">
        <v>727</v>
      </c>
      <c r="J420" s="1">
        <v>52.156000000000013</v>
      </c>
      <c r="K420" s="1">
        <v>15.5</v>
      </c>
      <c r="L420" s="1" t="s">
        <v>889</v>
      </c>
      <c r="M420" s="1">
        <v>7</v>
      </c>
      <c r="N420" s="1">
        <v>5</v>
      </c>
      <c r="O420" s="1">
        <v>0.59327099999999999</v>
      </c>
      <c r="P420" s="1">
        <v>0.65621499999999999</v>
      </c>
      <c r="Q420" s="1">
        <v>0.58171400000000006</v>
      </c>
      <c r="R420" s="1">
        <v>1.3996900000000001</v>
      </c>
      <c r="S420" s="1">
        <v>1.2196039999999999</v>
      </c>
      <c r="T420" s="1">
        <v>1.549506</v>
      </c>
    </row>
    <row r="421" spans="1:20">
      <c r="A421" s="1" t="s">
        <v>964</v>
      </c>
      <c r="B421" s="1">
        <v>0.37770220892830902</v>
      </c>
      <c r="C421" s="1">
        <v>1.33</v>
      </c>
      <c r="D421" s="1" t="s">
        <v>336</v>
      </c>
      <c r="E421" s="1" t="s">
        <v>530</v>
      </c>
      <c r="F421" s="1" t="s">
        <v>724</v>
      </c>
      <c r="G421" s="1">
        <v>1.8520000000000001</v>
      </c>
      <c r="H421" s="1">
        <v>5.109966072492927E-5</v>
      </c>
      <c r="I421" s="1" t="s">
        <v>727</v>
      </c>
      <c r="J421" s="1">
        <v>34.24</v>
      </c>
      <c r="K421" s="1">
        <v>17.7</v>
      </c>
      <c r="L421" s="1" t="s">
        <v>914</v>
      </c>
      <c r="M421" s="1">
        <v>4</v>
      </c>
      <c r="N421" s="1">
        <v>4</v>
      </c>
      <c r="O421" s="1">
        <v>0.72544300000000006</v>
      </c>
      <c r="P421" s="1">
        <v>0.682056</v>
      </c>
      <c r="Q421" s="1">
        <v>0.69662500000000005</v>
      </c>
      <c r="R421" s="1">
        <v>1.372584</v>
      </c>
      <c r="S421" s="1">
        <v>1.2619990000000001</v>
      </c>
      <c r="T421" s="1">
        <v>1.261293</v>
      </c>
    </row>
    <row r="422" spans="1:20">
      <c r="A422" s="1" t="s">
        <v>964</v>
      </c>
      <c r="B422" s="1">
        <v>0.37770220892830902</v>
      </c>
      <c r="C422" s="1">
        <v>1.33</v>
      </c>
      <c r="D422" s="1" t="s">
        <v>1046</v>
      </c>
      <c r="E422" s="1" t="s">
        <v>1129</v>
      </c>
      <c r="F422" s="1" t="s">
        <v>1212</v>
      </c>
      <c r="G422" s="1">
        <v>0.48199999999999998</v>
      </c>
      <c r="H422" s="1">
        <v>1.089553661172497E-5</v>
      </c>
      <c r="I422" s="1" t="s">
        <v>1227</v>
      </c>
      <c r="J422" s="1">
        <v>137.44</v>
      </c>
      <c r="K422" s="1">
        <v>20.8</v>
      </c>
      <c r="L422" s="1" t="s">
        <v>1295</v>
      </c>
      <c r="M422" s="1">
        <v>20</v>
      </c>
      <c r="N422" s="1">
        <v>20</v>
      </c>
      <c r="O422" s="1">
        <v>1.3861619999999999</v>
      </c>
      <c r="P422" s="1">
        <v>1.301091</v>
      </c>
      <c r="Q422" s="1">
        <v>1.360033</v>
      </c>
      <c r="R422" s="1">
        <v>0.65013100000000001</v>
      </c>
      <c r="S422" s="1">
        <v>0.62969200000000003</v>
      </c>
      <c r="T422" s="1">
        <v>0.67288999999999999</v>
      </c>
    </row>
    <row r="423" spans="1:20">
      <c r="A423" s="1" t="s">
        <v>964</v>
      </c>
      <c r="B423" s="1">
        <v>0.37770220892830902</v>
      </c>
      <c r="C423" s="1">
        <v>1.33</v>
      </c>
      <c r="D423" s="1" t="s">
        <v>1345</v>
      </c>
      <c r="E423" s="1" t="s">
        <v>1375</v>
      </c>
      <c r="F423" s="1" t="s">
        <v>1405</v>
      </c>
      <c r="G423" s="1">
        <v>1.704</v>
      </c>
      <c r="H423" s="1">
        <v>2.5861117296480459E-3</v>
      </c>
      <c r="I423" s="1" t="s">
        <v>727</v>
      </c>
      <c r="J423" s="1">
        <v>50.446000000000012</v>
      </c>
      <c r="K423" s="1">
        <v>7.5</v>
      </c>
      <c r="L423" s="1" t="s">
        <v>1433</v>
      </c>
      <c r="M423" s="1">
        <v>3</v>
      </c>
      <c r="N423" s="1">
        <v>3</v>
      </c>
      <c r="O423" s="1">
        <v>0.70959300000000003</v>
      </c>
      <c r="P423" s="1">
        <v>0.67715200000000009</v>
      </c>
      <c r="Q423" s="1">
        <v>0.83223400000000003</v>
      </c>
      <c r="R423" s="1">
        <v>1.1382620000000001</v>
      </c>
      <c r="S423" s="1">
        <v>1.3200909999999999</v>
      </c>
      <c r="T423" s="1">
        <v>1.3226690000000001</v>
      </c>
    </row>
    <row r="424" spans="1:20">
      <c r="A424" s="1" t="s">
        <v>964</v>
      </c>
      <c r="B424" s="1">
        <v>0.37770220892830902</v>
      </c>
      <c r="C424" s="1">
        <v>1.33</v>
      </c>
      <c r="D424" s="1" t="s">
        <v>1346</v>
      </c>
      <c r="E424" s="1" t="s">
        <v>1376</v>
      </c>
      <c r="F424" s="1" t="s">
        <v>1406</v>
      </c>
      <c r="G424" s="1">
        <v>1.802</v>
      </c>
      <c r="H424" s="1">
        <v>2.018775025884452E-5</v>
      </c>
      <c r="I424" s="1" t="s">
        <v>727</v>
      </c>
      <c r="J424" s="1">
        <v>117.78</v>
      </c>
      <c r="K424" s="1">
        <v>9.9</v>
      </c>
      <c r="L424" s="1" t="s">
        <v>1434</v>
      </c>
      <c r="M424" s="1">
        <v>8</v>
      </c>
      <c r="N424" s="1">
        <v>8</v>
      </c>
      <c r="O424" s="1">
        <v>0.73704999999999998</v>
      </c>
      <c r="P424" s="1">
        <v>0.69492799999999999</v>
      </c>
      <c r="Q424" s="1">
        <v>0.70918300000000001</v>
      </c>
      <c r="R424" s="1">
        <v>1.242866</v>
      </c>
      <c r="S424" s="1">
        <v>1.291415</v>
      </c>
      <c r="T424" s="1">
        <v>1.324559</v>
      </c>
    </row>
    <row r="425" spans="1:20">
      <c r="A425" s="1" t="s">
        <v>109</v>
      </c>
      <c r="B425" s="1">
        <v>0.31415348130509141</v>
      </c>
      <c r="C425" s="1">
        <v>1.77</v>
      </c>
      <c r="D425" s="1" t="s">
        <v>287</v>
      </c>
      <c r="E425" s="1" t="s">
        <v>481</v>
      </c>
      <c r="F425" s="1" t="s">
        <v>675</v>
      </c>
      <c r="G425" s="1">
        <v>1.548</v>
      </c>
      <c r="H425" s="1">
        <v>7.0355135785083876E-4</v>
      </c>
      <c r="I425" s="1" t="s">
        <v>727</v>
      </c>
      <c r="J425" s="1">
        <v>53.844000000000001</v>
      </c>
      <c r="K425" s="1">
        <v>20.7</v>
      </c>
      <c r="L425" s="1" t="s">
        <v>865</v>
      </c>
      <c r="M425" s="1">
        <v>8</v>
      </c>
      <c r="N425" s="1">
        <v>8</v>
      </c>
      <c r="O425" s="1">
        <v>0.78422400000000003</v>
      </c>
      <c r="P425" s="1">
        <v>0.75892599999999999</v>
      </c>
      <c r="Q425" s="1">
        <v>0.81152100000000005</v>
      </c>
      <c r="R425" s="1">
        <v>1.1354219999999999</v>
      </c>
      <c r="S425" s="1">
        <v>1.3110390000000001</v>
      </c>
      <c r="T425" s="1">
        <v>1.198869</v>
      </c>
    </row>
    <row r="426" spans="1:20">
      <c r="A426" s="1" t="s">
        <v>109</v>
      </c>
      <c r="B426" s="1">
        <v>0.31415348130509141</v>
      </c>
      <c r="C426" s="1">
        <v>1.77</v>
      </c>
      <c r="D426" s="1" t="s">
        <v>318</v>
      </c>
      <c r="E426" s="1" t="s">
        <v>512</v>
      </c>
      <c r="F426" s="1" t="s">
        <v>706</v>
      </c>
      <c r="G426" s="1">
        <v>1.619</v>
      </c>
      <c r="H426" s="1">
        <v>2.3991899838965569E-6</v>
      </c>
      <c r="I426" s="1" t="s">
        <v>727</v>
      </c>
      <c r="J426" s="1">
        <v>85.701000000000022</v>
      </c>
      <c r="K426" s="1">
        <v>28.5</v>
      </c>
      <c r="L426" s="1" t="s">
        <v>896</v>
      </c>
      <c r="M426" s="1">
        <v>18</v>
      </c>
      <c r="N426" s="1">
        <v>18</v>
      </c>
      <c r="O426" s="1">
        <v>0.75861000000000001</v>
      </c>
      <c r="P426" s="1">
        <v>0.75210900000000003</v>
      </c>
      <c r="Q426" s="1">
        <v>0.78013100000000002</v>
      </c>
      <c r="R426" s="1">
        <v>1.2463029999999999</v>
      </c>
      <c r="S426" s="1">
        <v>1.2249509999999999</v>
      </c>
      <c r="T426" s="1">
        <v>1.237897</v>
      </c>
    </row>
    <row r="427" spans="1:20">
      <c r="A427" s="1" t="s">
        <v>110</v>
      </c>
      <c r="B427" s="1">
        <v>0.4441363281952071</v>
      </c>
      <c r="C427" s="1">
        <v>1.25</v>
      </c>
      <c r="D427" s="1" t="s">
        <v>260</v>
      </c>
      <c r="E427" s="1" t="s">
        <v>454</v>
      </c>
      <c r="F427" s="1" t="s">
        <v>648</v>
      </c>
      <c r="G427" s="1">
        <v>1.746</v>
      </c>
      <c r="H427" s="1">
        <v>1.2241517239185561E-3</v>
      </c>
      <c r="I427" s="1" t="s">
        <v>727</v>
      </c>
      <c r="J427" s="1">
        <v>313.16000000000003</v>
      </c>
      <c r="K427" s="1">
        <v>8.6999999999999993</v>
      </c>
      <c r="L427" s="1" t="s">
        <v>838</v>
      </c>
      <c r="M427" s="1">
        <v>19</v>
      </c>
      <c r="N427" s="1">
        <v>16</v>
      </c>
      <c r="O427" s="1">
        <v>0.63968100000000006</v>
      </c>
      <c r="P427" s="1">
        <v>0.80054999999999998</v>
      </c>
      <c r="Q427" s="1">
        <v>0.74472399999999994</v>
      </c>
      <c r="R427" s="1">
        <v>1.274632</v>
      </c>
      <c r="S427" s="1">
        <v>1.3114939999999999</v>
      </c>
      <c r="T427" s="1">
        <v>1.2289190000000001</v>
      </c>
    </row>
    <row r="428" spans="1:20">
      <c r="A428" s="1" t="s">
        <v>110</v>
      </c>
      <c r="B428" s="1">
        <v>0.4441363281952071</v>
      </c>
      <c r="C428" s="1">
        <v>1.25</v>
      </c>
      <c r="D428" s="1" t="s">
        <v>1347</v>
      </c>
      <c r="E428" s="1" t="s">
        <v>1377</v>
      </c>
      <c r="F428" s="1" t="s">
        <v>1407</v>
      </c>
      <c r="G428" s="1">
        <v>0.57499999999999996</v>
      </c>
      <c r="H428" s="1">
        <v>4.200764974366114E-4</v>
      </c>
      <c r="I428" s="1" t="s">
        <v>1227</v>
      </c>
      <c r="J428" s="1">
        <v>42.427999999999997</v>
      </c>
      <c r="K428" s="1">
        <v>17.2</v>
      </c>
      <c r="L428" s="1" t="s">
        <v>1435</v>
      </c>
      <c r="M428" s="1">
        <v>4</v>
      </c>
      <c r="N428" s="1">
        <v>4</v>
      </c>
      <c r="O428" s="1">
        <v>1.2563359999999999</v>
      </c>
      <c r="P428" s="1">
        <v>1.211268</v>
      </c>
      <c r="Q428" s="1">
        <v>1.342587</v>
      </c>
      <c r="R428" s="1">
        <v>0.77081999999999995</v>
      </c>
      <c r="S428" s="1">
        <v>0.67164899999999994</v>
      </c>
      <c r="T428" s="1">
        <v>0.74734</v>
      </c>
    </row>
    <row r="429" spans="1:20">
      <c r="A429" s="1" t="s">
        <v>110</v>
      </c>
      <c r="B429" s="1">
        <v>0.4441363281952071</v>
      </c>
      <c r="C429" s="1">
        <v>1.25</v>
      </c>
      <c r="D429" s="1" t="s">
        <v>305</v>
      </c>
      <c r="E429" s="1" t="s">
        <v>499</v>
      </c>
      <c r="F429" s="1" t="s">
        <v>693</v>
      </c>
      <c r="G429" s="1">
        <v>1.9159999999999999</v>
      </c>
      <c r="H429" s="1">
        <v>1.2944104508507131E-4</v>
      </c>
      <c r="I429" s="1" t="s">
        <v>727</v>
      </c>
      <c r="J429" s="1">
        <v>87.195999999999998</v>
      </c>
      <c r="K429" s="1">
        <v>17</v>
      </c>
      <c r="L429" s="1" t="s">
        <v>883</v>
      </c>
      <c r="M429" s="1">
        <v>10</v>
      </c>
      <c r="N429" s="1">
        <v>9</v>
      </c>
      <c r="O429" s="1">
        <v>0.65029599999999999</v>
      </c>
      <c r="P429" s="1">
        <v>0.66592299999999993</v>
      </c>
      <c r="Q429" s="1">
        <v>0.74133199999999999</v>
      </c>
      <c r="R429" s="1">
        <v>1.2897460000000001</v>
      </c>
      <c r="S429" s="1">
        <v>1.286967</v>
      </c>
      <c r="T429" s="1">
        <v>1.3657349999999999</v>
      </c>
    </row>
    <row r="430" spans="1:20">
      <c r="A430" s="1" t="s">
        <v>110</v>
      </c>
      <c r="B430" s="1">
        <v>0.4441363281952071</v>
      </c>
      <c r="C430" s="1">
        <v>1.25</v>
      </c>
      <c r="D430" s="1" t="s">
        <v>319</v>
      </c>
      <c r="E430" s="1" t="s">
        <v>513</v>
      </c>
      <c r="F430" s="1" t="s">
        <v>707</v>
      </c>
      <c r="G430" s="1">
        <v>1.8859999999999999</v>
      </c>
      <c r="H430" s="1">
        <v>3.1057152389717552E-4</v>
      </c>
      <c r="I430" s="1" t="s">
        <v>727</v>
      </c>
      <c r="J430" s="1">
        <v>104.41</v>
      </c>
      <c r="K430" s="1">
        <v>12.7</v>
      </c>
      <c r="L430" s="1" t="s">
        <v>897</v>
      </c>
      <c r="M430" s="1">
        <v>9</v>
      </c>
      <c r="N430" s="1">
        <v>9</v>
      </c>
      <c r="O430" s="1">
        <v>0.66118299999999997</v>
      </c>
      <c r="P430" s="1">
        <v>0.65192099999999997</v>
      </c>
      <c r="Q430" s="1">
        <v>0.76576099999999991</v>
      </c>
      <c r="R430" s="1">
        <v>1.2608060000000001</v>
      </c>
      <c r="S430" s="1">
        <v>1.318919</v>
      </c>
      <c r="T430" s="1">
        <v>1.34141</v>
      </c>
    </row>
    <row r="431" spans="1:20">
      <c r="A431" s="1" t="s">
        <v>110</v>
      </c>
      <c r="B431" s="1">
        <v>0.4441363281952071</v>
      </c>
      <c r="C431" s="1">
        <v>1.25</v>
      </c>
      <c r="D431" s="1" t="s">
        <v>264</v>
      </c>
      <c r="E431" s="1" t="s">
        <v>458</v>
      </c>
      <c r="F431" s="1" t="s">
        <v>652</v>
      </c>
      <c r="G431" s="1">
        <v>1.5109999999999999</v>
      </c>
      <c r="H431" s="1">
        <v>3.1192524119901828E-4</v>
      </c>
      <c r="I431" s="1" t="s">
        <v>727</v>
      </c>
      <c r="J431" s="1">
        <v>74.853999999999999</v>
      </c>
      <c r="K431" s="1">
        <v>11.6</v>
      </c>
      <c r="L431" s="1" t="s">
        <v>842</v>
      </c>
      <c r="M431" s="1">
        <v>7</v>
      </c>
      <c r="N431" s="1">
        <v>6</v>
      </c>
      <c r="O431" s="1">
        <v>0.79598800000000003</v>
      </c>
      <c r="P431" s="1">
        <v>0.75273199999999996</v>
      </c>
      <c r="Q431" s="1">
        <v>0.84067199999999997</v>
      </c>
      <c r="R431" s="1">
        <v>1.1963060000000001</v>
      </c>
      <c r="S431" s="1">
        <v>1.1749019999999999</v>
      </c>
      <c r="T431" s="1">
        <v>1.2394000000000001</v>
      </c>
    </row>
    <row r="432" spans="1:20">
      <c r="A432" s="1" t="s">
        <v>110</v>
      </c>
      <c r="B432" s="1">
        <v>0.4441363281952071</v>
      </c>
      <c r="C432" s="1">
        <v>1.25</v>
      </c>
      <c r="D432" s="1" t="s">
        <v>1348</v>
      </c>
      <c r="E432" s="1" t="s">
        <v>1378</v>
      </c>
      <c r="F432" s="1" t="s">
        <v>1408</v>
      </c>
      <c r="G432" s="1">
        <v>0.66400000000000003</v>
      </c>
      <c r="H432" s="1">
        <v>6.8032849632288138E-5</v>
      </c>
      <c r="I432" s="1" t="s">
        <v>1227</v>
      </c>
      <c r="J432" s="1">
        <v>78.346000000000004</v>
      </c>
      <c r="K432" s="1">
        <v>23.2</v>
      </c>
      <c r="L432" s="1" t="s">
        <v>1436</v>
      </c>
      <c r="M432" s="1">
        <v>14</v>
      </c>
      <c r="N432" s="1">
        <v>14</v>
      </c>
      <c r="O432" s="1">
        <v>1.1938660000000001</v>
      </c>
      <c r="P432" s="1">
        <v>1.179505</v>
      </c>
      <c r="Q432" s="1">
        <v>1.2317389999999999</v>
      </c>
      <c r="R432" s="1">
        <v>0.78613599999999995</v>
      </c>
      <c r="S432" s="1">
        <v>0.77839899999999995</v>
      </c>
      <c r="T432" s="1">
        <v>0.83035499999999995</v>
      </c>
    </row>
    <row r="433" spans="1:20">
      <c r="A433" s="1" t="s">
        <v>110</v>
      </c>
      <c r="B433" s="1">
        <v>0.4441363281952071</v>
      </c>
      <c r="C433" s="1">
        <v>1.25</v>
      </c>
      <c r="D433" s="1" t="s">
        <v>269</v>
      </c>
      <c r="E433" s="1" t="s">
        <v>463</v>
      </c>
      <c r="F433" s="1" t="s">
        <v>657</v>
      </c>
      <c r="G433" s="1">
        <v>1.538</v>
      </c>
      <c r="H433" s="1">
        <v>5.7312339566057181E-5</v>
      </c>
      <c r="I433" s="1" t="s">
        <v>727</v>
      </c>
      <c r="J433" s="1">
        <v>83.724999999999994</v>
      </c>
      <c r="K433" s="1">
        <v>23.5</v>
      </c>
      <c r="L433" s="1" t="s">
        <v>847</v>
      </c>
      <c r="M433" s="1">
        <v>16</v>
      </c>
      <c r="N433" s="1">
        <v>16</v>
      </c>
      <c r="O433" s="1">
        <v>0.77874300000000007</v>
      </c>
      <c r="P433" s="1">
        <v>0.76510400000000001</v>
      </c>
      <c r="Q433" s="1">
        <v>0.81984999999999997</v>
      </c>
      <c r="R433" s="1">
        <v>1.205776</v>
      </c>
      <c r="S433" s="1">
        <v>1.2405189999999999</v>
      </c>
      <c r="T433" s="1">
        <v>1.190008</v>
      </c>
    </row>
    <row r="434" spans="1:20">
      <c r="A434" s="1" t="s">
        <v>110</v>
      </c>
      <c r="B434" s="1">
        <v>0.4441363281952071</v>
      </c>
      <c r="C434" s="1">
        <v>1.25</v>
      </c>
      <c r="D434" s="1" t="s">
        <v>320</v>
      </c>
      <c r="E434" s="1" t="s">
        <v>514</v>
      </c>
      <c r="F434" s="1" t="s">
        <v>708</v>
      </c>
      <c r="G434" s="1">
        <v>1.8360000000000001</v>
      </c>
      <c r="H434" s="1">
        <v>9.6250030229407164E-4</v>
      </c>
      <c r="I434" s="1" t="s">
        <v>727</v>
      </c>
      <c r="J434" s="1">
        <v>44.363</v>
      </c>
      <c r="K434" s="1">
        <v>16.100000000000001</v>
      </c>
      <c r="L434" s="1" t="s">
        <v>898</v>
      </c>
      <c r="M434" s="1">
        <v>6</v>
      </c>
      <c r="N434" s="1">
        <v>6</v>
      </c>
      <c r="O434" s="1">
        <v>0.80424600000000002</v>
      </c>
      <c r="P434" s="1">
        <v>0.63972899999999999</v>
      </c>
      <c r="Q434" s="1">
        <v>0.67137200000000008</v>
      </c>
      <c r="R434" s="1">
        <v>1.3046850000000001</v>
      </c>
      <c r="S434" s="1">
        <v>1.311984</v>
      </c>
      <c r="T434" s="1">
        <v>1.267984</v>
      </c>
    </row>
    <row r="435" spans="1:20">
      <c r="A435" s="1" t="s">
        <v>110</v>
      </c>
      <c r="B435" s="1">
        <v>0.4441363281952071</v>
      </c>
      <c r="C435" s="1">
        <v>1.25</v>
      </c>
      <c r="D435" s="1" t="s">
        <v>321</v>
      </c>
      <c r="E435" s="1" t="s">
        <v>515</v>
      </c>
      <c r="F435" s="1" t="s">
        <v>709</v>
      </c>
      <c r="G435" s="1">
        <v>1.609</v>
      </c>
      <c r="H435" s="1">
        <v>9.7608215361825898E-5</v>
      </c>
      <c r="I435" s="1" t="s">
        <v>727</v>
      </c>
      <c r="J435" s="1">
        <v>53.398000000000003</v>
      </c>
      <c r="K435" s="1">
        <v>23.1</v>
      </c>
      <c r="L435" s="1" t="s">
        <v>899</v>
      </c>
      <c r="M435" s="1">
        <v>6</v>
      </c>
      <c r="N435" s="1">
        <v>6</v>
      </c>
      <c r="O435" s="1">
        <v>0.76130900000000001</v>
      </c>
      <c r="P435" s="1">
        <v>0.73570500000000005</v>
      </c>
      <c r="Q435" s="1">
        <v>0.80233900000000002</v>
      </c>
      <c r="R435" s="1">
        <v>1.228912</v>
      </c>
      <c r="S435" s="1">
        <v>1.1995229999999999</v>
      </c>
      <c r="T435" s="1">
        <v>1.2722119999999999</v>
      </c>
    </row>
    <row r="436" spans="1:20">
      <c r="A436" s="1" t="s">
        <v>110</v>
      </c>
      <c r="B436" s="1">
        <v>0.4441363281952071</v>
      </c>
      <c r="C436" s="1">
        <v>1.25</v>
      </c>
      <c r="D436" s="1" t="s">
        <v>322</v>
      </c>
      <c r="E436" s="1" t="s">
        <v>516</v>
      </c>
      <c r="F436" s="1" t="s">
        <v>710</v>
      </c>
      <c r="G436" s="1">
        <v>2.073</v>
      </c>
      <c r="H436" s="1">
        <v>1.1817059353345511E-4</v>
      </c>
      <c r="I436" s="1" t="s">
        <v>727</v>
      </c>
      <c r="J436" s="1">
        <v>40.155000000000001</v>
      </c>
      <c r="K436" s="1">
        <v>28.2</v>
      </c>
      <c r="L436" s="1" t="s">
        <v>900</v>
      </c>
      <c r="M436" s="1">
        <v>8</v>
      </c>
      <c r="N436" s="1">
        <v>8</v>
      </c>
      <c r="O436" s="1">
        <v>0.63722500000000004</v>
      </c>
      <c r="P436" s="1">
        <v>0.64064600000000005</v>
      </c>
      <c r="Q436" s="1">
        <v>0.67474499999999993</v>
      </c>
      <c r="R436" s="1">
        <v>1.2331650000000001</v>
      </c>
      <c r="S436" s="1">
        <v>1.4337949999999999</v>
      </c>
      <c r="T436" s="1">
        <v>1.3804240000000001</v>
      </c>
    </row>
    <row r="437" spans="1:20">
      <c r="A437" s="1" t="s">
        <v>111</v>
      </c>
      <c r="B437" s="1">
        <v>0.23088997188080609</v>
      </c>
      <c r="C437" s="1">
        <v>1.6</v>
      </c>
      <c r="D437" s="1" t="s">
        <v>263</v>
      </c>
      <c r="E437" s="1" t="s">
        <v>457</v>
      </c>
      <c r="F437" s="1" t="s">
        <v>651</v>
      </c>
      <c r="G437" s="1">
        <v>2.0739999999999998</v>
      </c>
      <c r="H437" s="1">
        <v>1.461287303233999E-5</v>
      </c>
      <c r="I437" s="1" t="s">
        <v>727</v>
      </c>
      <c r="J437" s="1">
        <v>34.576999999999998</v>
      </c>
      <c r="K437" s="1">
        <v>22.9</v>
      </c>
      <c r="L437" s="1" t="s">
        <v>841</v>
      </c>
      <c r="M437" s="1">
        <v>5</v>
      </c>
      <c r="N437" s="1">
        <v>5</v>
      </c>
      <c r="O437" s="1">
        <v>0.61967099999999997</v>
      </c>
      <c r="P437" s="1">
        <v>0.65814600000000001</v>
      </c>
      <c r="Q437" s="1">
        <v>0.67418500000000003</v>
      </c>
      <c r="R437" s="1">
        <v>1.3129249999999999</v>
      </c>
      <c r="S437" s="1">
        <v>1.3562970000000001</v>
      </c>
      <c r="T437" s="1">
        <v>1.378776</v>
      </c>
    </row>
    <row r="438" spans="1:20">
      <c r="A438" s="1" t="s">
        <v>111</v>
      </c>
      <c r="B438" s="1">
        <v>0.23088997188080609</v>
      </c>
      <c r="C438" s="1">
        <v>1.6</v>
      </c>
      <c r="D438" s="1" t="s">
        <v>323</v>
      </c>
      <c r="E438" s="1" t="s">
        <v>517</v>
      </c>
      <c r="F438" s="1" t="s">
        <v>711</v>
      </c>
      <c r="G438" s="1">
        <v>1.5169999999999999</v>
      </c>
      <c r="H438" s="1">
        <v>7.3837491389721517E-3</v>
      </c>
      <c r="I438" s="1" t="s">
        <v>727</v>
      </c>
      <c r="J438" s="1">
        <v>60.305999999999997</v>
      </c>
      <c r="K438" s="1">
        <v>14.8</v>
      </c>
      <c r="L438" s="1" t="s">
        <v>901</v>
      </c>
      <c r="M438" s="1">
        <v>5</v>
      </c>
      <c r="N438" s="1">
        <v>5</v>
      </c>
      <c r="O438" s="1">
        <v>0.73311099999999996</v>
      </c>
      <c r="P438" s="1">
        <v>0.72069499999999997</v>
      </c>
      <c r="Q438" s="1">
        <v>0.93009699999999995</v>
      </c>
      <c r="R438" s="1">
        <v>1.162188</v>
      </c>
      <c r="S438" s="1">
        <v>1.222464</v>
      </c>
      <c r="T438" s="1">
        <v>1.231444</v>
      </c>
    </row>
    <row r="439" spans="1:20">
      <c r="A439" s="1" t="s">
        <v>111</v>
      </c>
      <c r="B439" s="1">
        <v>0.23088997188080609</v>
      </c>
      <c r="C439" s="1">
        <v>1.6</v>
      </c>
      <c r="D439" s="1" t="s">
        <v>264</v>
      </c>
      <c r="E439" s="1" t="s">
        <v>458</v>
      </c>
      <c r="F439" s="1" t="s">
        <v>652</v>
      </c>
      <c r="G439" s="1">
        <v>1.5109999999999999</v>
      </c>
      <c r="H439" s="1">
        <v>3.1192524119901828E-4</v>
      </c>
      <c r="I439" s="1" t="s">
        <v>727</v>
      </c>
      <c r="J439" s="1">
        <v>74.853999999999999</v>
      </c>
      <c r="K439" s="1">
        <v>11.6</v>
      </c>
      <c r="L439" s="1" t="s">
        <v>842</v>
      </c>
      <c r="M439" s="1">
        <v>7</v>
      </c>
      <c r="N439" s="1">
        <v>6</v>
      </c>
      <c r="O439" s="1">
        <v>0.79598800000000003</v>
      </c>
      <c r="P439" s="1">
        <v>0.75273199999999996</v>
      </c>
      <c r="Q439" s="1">
        <v>0.84067199999999997</v>
      </c>
      <c r="R439" s="1">
        <v>1.1963060000000001</v>
      </c>
      <c r="S439" s="1">
        <v>1.1749019999999999</v>
      </c>
      <c r="T439" s="1">
        <v>1.2394000000000001</v>
      </c>
    </row>
    <row r="440" spans="1:20">
      <c r="A440" s="1" t="s">
        <v>111</v>
      </c>
      <c r="B440" s="1">
        <v>0.23088997188080609</v>
      </c>
      <c r="C440" s="1">
        <v>1.6</v>
      </c>
      <c r="D440" s="1" t="s">
        <v>265</v>
      </c>
      <c r="E440" s="1" t="s">
        <v>459</v>
      </c>
      <c r="F440" s="1" t="s">
        <v>653</v>
      </c>
      <c r="G440" s="1">
        <v>2.359</v>
      </c>
      <c r="H440" s="1">
        <v>1.369141882206087E-3</v>
      </c>
      <c r="I440" s="1" t="s">
        <v>727</v>
      </c>
      <c r="J440" s="1">
        <v>105.97</v>
      </c>
      <c r="K440" s="1">
        <v>8.5</v>
      </c>
      <c r="L440" s="1" t="s">
        <v>843</v>
      </c>
      <c r="M440" s="1">
        <v>6</v>
      </c>
      <c r="N440" s="1">
        <v>6</v>
      </c>
      <c r="O440" s="1">
        <v>0.52419099999999996</v>
      </c>
      <c r="P440" s="1">
        <v>0.58218999999999999</v>
      </c>
      <c r="Q440" s="1">
        <v>0.67963699999999994</v>
      </c>
      <c r="R440" s="1">
        <v>1.195667</v>
      </c>
      <c r="S440" s="1">
        <v>1.5128900000000001</v>
      </c>
      <c r="T440" s="1">
        <v>1.505425</v>
      </c>
    </row>
    <row r="441" spans="1:20">
      <c r="A441" s="1" t="s">
        <v>111</v>
      </c>
      <c r="B441" s="1">
        <v>0.23088997188080609</v>
      </c>
      <c r="C441" s="1">
        <v>1.6</v>
      </c>
      <c r="D441" s="1" t="s">
        <v>321</v>
      </c>
      <c r="E441" s="1" t="s">
        <v>515</v>
      </c>
      <c r="F441" s="1" t="s">
        <v>709</v>
      </c>
      <c r="G441" s="1">
        <v>1.609</v>
      </c>
      <c r="H441" s="1">
        <v>9.7608215361825898E-5</v>
      </c>
      <c r="I441" s="1" t="s">
        <v>727</v>
      </c>
      <c r="J441" s="1">
        <v>53.398000000000003</v>
      </c>
      <c r="K441" s="1">
        <v>23.1</v>
      </c>
      <c r="L441" s="1" t="s">
        <v>899</v>
      </c>
      <c r="M441" s="1">
        <v>6</v>
      </c>
      <c r="N441" s="1">
        <v>6</v>
      </c>
      <c r="O441" s="1">
        <v>0.76130900000000001</v>
      </c>
      <c r="P441" s="1">
        <v>0.73570500000000005</v>
      </c>
      <c r="Q441" s="1">
        <v>0.80233900000000002</v>
      </c>
      <c r="R441" s="1">
        <v>1.228912</v>
      </c>
      <c r="S441" s="1">
        <v>1.1995229999999999</v>
      </c>
      <c r="T441" s="1">
        <v>1.2722119999999999</v>
      </c>
    </row>
    <row r="442" spans="1:20">
      <c r="A442" s="1" t="s">
        <v>112</v>
      </c>
      <c r="B442" s="1">
        <v>0.36381701843419922</v>
      </c>
      <c r="C442" s="1">
        <v>1.53</v>
      </c>
      <c r="D442" s="1" t="s">
        <v>264</v>
      </c>
      <c r="E442" s="1" t="s">
        <v>458</v>
      </c>
      <c r="F442" s="1" t="s">
        <v>652</v>
      </c>
      <c r="G442" s="1">
        <v>1.5109999999999999</v>
      </c>
      <c r="H442" s="1">
        <v>3.1192524119901828E-4</v>
      </c>
      <c r="I442" s="1" t="s">
        <v>727</v>
      </c>
      <c r="J442" s="1">
        <v>74.853999999999999</v>
      </c>
      <c r="K442" s="1">
        <v>11.6</v>
      </c>
      <c r="L442" s="1" t="s">
        <v>842</v>
      </c>
      <c r="M442" s="1">
        <v>7</v>
      </c>
      <c r="N442" s="1">
        <v>6</v>
      </c>
      <c r="O442" s="1">
        <v>0.79598800000000003</v>
      </c>
      <c r="P442" s="1">
        <v>0.75273199999999996</v>
      </c>
      <c r="Q442" s="1">
        <v>0.84067199999999997</v>
      </c>
      <c r="R442" s="1">
        <v>1.1963060000000001</v>
      </c>
      <c r="S442" s="1">
        <v>1.1749019999999999</v>
      </c>
      <c r="T442" s="1">
        <v>1.2394000000000001</v>
      </c>
    </row>
    <row r="443" spans="1:20">
      <c r="A443" s="1" t="s">
        <v>112</v>
      </c>
      <c r="B443" s="1">
        <v>0.36381701843419922</v>
      </c>
      <c r="C443" s="1">
        <v>1.53</v>
      </c>
      <c r="D443" s="1" t="s">
        <v>1349</v>
      </c>
      <c r="E443" s="1" t="s">
        <v>1379</v>
      </c>
      <c r="F443" s="1" t="s">
        <v>1409</v>
      </c>
      <c r="G443" s="1">
        <v>0.39400000000000002</v>
      </c>
      <c r="H443" s="1">
        <v>3.6577887525129041E-2</v>
      </c>
      <c r="I443" s="1" t="s">
        <v>1227</v>
      </c>
      <c r="J443" s="1">
        <v>25.946999999999999</v>
      </c>
      <c r="K443" s="1">
        <v>15.7</v>
      </c>
      <c r="L443" s="1" t="s">
        <v>1437</v>
      </c>
      <c r="M443" s="1">
        <v>3</v>
      </c>
      <c r="N443" s="1">
        <v>3</v>
      </c>
      <c r="O443" s="1">
        <v>1.524586</v>
      </c>
      <c r="Q443" s="1">
        <v>1.617648</v>
      </c>
      <c r="R443" s="1">
        <v>0.89472399999999996</v>
      </c>
      <c r="S443" s="1">
        <v>0.50582499999999997</v>
      </c>
      <c r="T443" s="1">
        <v>0.45721699999999998</v>
      </c>
    </row>
    <row r="444" spans="1:20">
      <c r="A444" s="1" t="s">
        <v>112</v>
      </c>
      <c r="B444" s="1">
        <v>0.36381701843419922</v>
      </c>
      <c r="C444" s="1">
        <v>1.53</v>
      </c>
      <c r="D444" s="1" t="s">
        <v>265</v>
      </c>
      <c r="E444" s="1" t="s">
        <v>459</v>
      </c>
      <c r="F444" s="1" t="s">
        <v>653</v>
      </c>
      <c r="G444" s="1">
        <v>2.359</v>
      </c>
      <c r="H444" s="1">
        <v>1.369141882206087E-3</v>
      </c>
      <c r="I444" s="1" t="s">
        <v>727</v>
      </c>
      <c r="J444" s="1">
        <v>105.97</v>
      </c>
      <c r="K444" s="1">
        <v>8.5</v>
      </c>
      <c r="L444" s="1" t="s">
        <v>843</v>
      </c>
      <c r="M444" s="1">
        <v>6</v>
      </c>
      <c r="N444" s="1">
        <v>6</v>
      </c>
      <c r="O444" s="1">
        <v>0.52419099999999996</v>
      </c>
      <c r="P444" s="1">
        <v>0.58218999999999999</v>
      </c>
      <c r="Q444" s="1">
        <v>0.67963699999999994</v>
      </c>
      <c r="R444" s="1">
        <v>1.195667</v>
      </c>
      <c r="S444" s="1">
        <v>1.5128900000000001</v>
      </c>
      <c r="T444" s="1">
        <v>1.505425</v>
      </c>
    </row>
    <row r="445" spans="1:20">
      <c r="A445" s="1" t="s">
        <v>112</v>
      </c>
      <c r="B445" s="1">
        <v>0.36381701843419922</v>
      </c>
      <c r="C445" s="1">
        <v>1.53</v>
      </c>
      <c r="D445" s="1" t="s">
        <v>321</v>
      </c>
      <c r="E445" s="1" t="s">
        <v>515</v>
      </c>
      <c r="F445" s="1" t="s">
        <v>709</v>
      </c>
      <c r="G445" s="1">
        <v>1.609</v>
      </c>
      <c r="H445" s="1">
        <v>9.7608215361825898E-5</v>
      </c>
      <c r="I445" s="1" t="s">
        <v>727</v>
      </c>
      <c r="J445" s="1">
        <v>53.398000000000003</v>
      </c>
      <c r="K445" s="1">
        <v>23.1</v>
      </c>
      <c r="L445" s="1" t="s">
        <v>899</v>
      </c>
      <c r="M445" s="1">
        <v>6</v>
      </c>
      <c r="N445" s="1">
        <v>6</v>
      </c>
      <c r="O445" s="1">
        <v>0.76130900000000001</v>
      </c>
      <c r="P445" s="1">
        <v>0.73570500000000005</v>
      </c>
      <c r="Q445" s="1">
        <v>0.80233900000000002</v>
      </c>
      <c r="R445" s="1">
        <v>1.228912</v>
      </c>
      <c r="S445" s="1">
        <v>1.1995229999999999</v>
      </c>
      <c r="T445" s="1">
        <v>1.2722119999999999</v>
      </c>
    </row>
    <row r="446" spans="1:20">
      <c r="A446" s="1" t="s">
        <v>112</v>
      </c>
      <c r="B446" s="1">
        <v>0.36381701843419922</v>
      </c>
      <c r="C446" s="1">
        <v>1.53</v>
      </c>
      <c r="D446" s="1" t="s">
        <v>322</v>
      </c>
      <c r="E446" s="1" t="s">
        <v>516</v>
      </c>
      <c r="F446" s="1" t="s">
        <v>710</v>
      </c>
      <c r="G446" s="1">
        <v>2.073</v>
      </c>
      <c r="H446" s="1">
        <v>1.1817059353345511E-4</v>
      </c>
      <c r="I446" s="1" t="s">
        <v>727</v>
      </c>
      <c r="J446" s="1">
        <v>40.155000000000001</v>
      </c>
      <c r="K446" s="1">
        <v>28.2</v>
      </c>
      <c r="L446" s="1" t="s">
        <v>900</v>
      </c>
      <c r="M446" s="1">
        <v>8</v>
      </c>
      <c r="N446" s="1">
        <v>8</v>
      </c>
      <c r="O446" s="1">
        <v>0.63722500000000004</v>
      </c>
      <c r="P446" s="1">
        <v>0.64064600000000005</v>
      </c>
      <c r="Q446" s="1">
        <v>0.67474499999999993</v>
      </c>
      <c r="R446" s="1">
        <v>1.2331650000000001</v>
      </c>
      <c r="S446" s="1">
        <v>1.4337949999999999</v>
      </c>
      <c r="T446" s="1">
        <v>1.3804240000000001</v>
      </c>
    </row>
    <row r="447" spans="1:20">
      <c r="A447" s="1" t="s">
        <v>7</v>
      </c>
      <c r="B447" s="1">
        <v>2.2375575598116919E-2</v>
      </c>
      <c r="C447" s="1">
        <v>2.2000000000000002</v>
      </c>
      <c r="D447" s="1" t="s">
        <v>169</v>
      </c>
      <c r="E447" s="1" t="s">
        <v>363</v>
      </c>
      <c r="F447" s="1" t="s">
        <v>557</v>
      </c>
      <c r="G447" s="1">
        <v>2.843</v>
      </c>
      <c r="H447" s="1">
        <v>1.0374656204466729E-2</v>
      </c>
      <c r="I447" s="1" t="s">
        <v>727</v>
      </c>
      <c r="J447" s="1">
        <v>98.144000000000005</v>
      </c>
      <c r="K447" s="1">
        <v>5.8</v>
      </c>
      <c r="L447" s="1" t="s">
        <v>751</v>
      </c>
      <c r="M447" s="1">
        <v>4</v>
      </c>
      <c r="N447" s="1">
        <v>3</v>
      </c>
      <c r="O447" s="1">
        <v>0.56476000000000004</v>
      </c>
      <c r="P447" s="1">
        <v>0.53225</v>
      </c>
      <c r="Q447" s="1">
        <v>0.62975000000000003</v>
      </c>
      <c r="S447" s="1">
        <v>1.27874</v>
      </c>
      <c r="T447" s="1">
        <v>1.994499</v>
      </c>
    </row>
    <row r="448" spans="1:20">
      <c r="A448" s="1" t="s">
        <v>7</v>
      </c>
      <c r="B448" s="1">
        <v>2.2375575598116919E-2</v>
      </c>
      <c r="C448" s="1">
        <v>2.2000000000000002</v>
      </c>
      <c r="D448" s="1" t="s">
        <v>173</v>
      </c>
      <c r="E448" s="1" t="s">
        <v>367</v>
      </c>
      <c r="F448" s="1" t="s">
        <v>561</v>
      </c>
      <c r="G448" s="1">
        <v>1.5549999999999999</v>
      </c>
      <c r="H448" s="1">
        <v>1.369248607079474E-4</v>
      </c>
      <c r="I448" s="1" t="s">
        <v>727</v>
      </c>
      <c r="J448" s="1">
        <v>68.325000000000003</v>
      </c>
      <c r="K448" s="1">
        <v>50.6</v>
      </c>
      <c r="L448" s="1" t="s">
        <v>755</v>
      </c>
      <c r="M448" s="1">
        <v>26</v>
      </c>
      <c r="N448" s="1">
        <v>26</v>
      </c>
      <c r="O448" s="1">
        <v>0.75741700000000001</v>
      </c>
      <c r="P448" s="1">
        <v>0.77275899999999997</v>
      </c>
      <c r="Q448" s="1">
        <v>0.81839799999999996</v>
      </c>
      <c r="R448" s="1">
        <v>1.264999</v>
      </c>
      <c r="S448" s="1">
        <v>1.2041120000000001</v>
      </c>
      <c r="T448" s="1">
        <v>1.182315</v>
      </c>
    </row>
    <row r="449" spans="1:20">
      <c r="A449" s="1" t="s">
        <v>7</v>
      </c>
      <c r="B449" s="1">
        <v>2.2375575598116919E-2</v>
      </c>
      <c r="C449" s="1">
        <v>2.2000000000000002</v>
      </c>
      <c r="D449" s="1" t="s">
        <v>174</v>
      </c>
      <c r="E449" s="1" t="s">
        <v>368</v>
      </c>
      <c r="F449" s="1" t="s">
        <v>562</v>
      </c>
      <c r="G449" s="1">
        <v>1.6</v>
      </c>
      <c r="H449" s="1">
        <v>6.1389500910708438E-4</v>
      </c>
      <c r="I449" s="1" t="s">
        <v>727</v>
      </c>
      <c r="J449" s="1">
        <v>26.157</v>
      </c>
      <c r="K449" s="1">
        <v>45.1</v>
      </c>
      <c r="L449" s="1" t="s">
        <v>756</v>
      </c>
      <c r="M449" s="1">
        <v>12</v>
      </c>
      <c r="N449" s="1">
        <v>12</v>
      </c>
      <c r="O449" s="1">
        <v>0.72015600000000002</v>
      </c>
      <c r="P449" s="1">
        <v>0.75176899999999991</v>
      </c>
      <c r="Q449" s="1">
        <v>0.83599799999999991</v>
      </c>
      <c r="R449" s="1">
        <v>1.1846429999999999</v>
      </c>
      <c r="S449" s="1">
        <v>1.2584630000000001</v>
      </c>
      <c r="T449" s="1">
        <v>1.2489710000000001</v>
      </c>
    </row>
    <row r="450" spans="1:20">
      <c r="A450" s="1" t="s">
        <v>7</v>
      </c>
      <c r="B450" s="1">
        <v>2.2375575598116919E-2</v>
      </c>
      <c r="C450" s="1">
        <v>2.2000000000000002</v>
      </c>
      <c r="D450" s="1" t="s">
        <v>175</v>
      </c>
      <c r="E450" s="1" t="s">
        <v>369</v>
      </c>
      <c r="F450" s="1" t="s">
        <v>563</v>
      </c>
      <c r="G450" s="1">
        <v>1.5389999999999999</v>
      </c>
      <c r="H450" s="1">
        <v>5.344022331386783E-4</v>
      </c>
      <c r="I450" s="1" t="s">
        <v>727</v>
      </c>
      <c r="J450" s="1">
        <v>40.301000000000002</v>
      </c>
      <c r="K450" s="1">
        <v>42.5</v>
      </c>
      <c r="L450" s="1" t="s">
        <v>757</v>
      </c>
      <c r="M450" s="1">
        <v>11</v>
      </c>
      <c r="N450" s="1">
        <v>11</v>
      </c>
      <c r="O450" s="1">
        <v>0.73890900000000004</v>
      </c>
      <c r="P450" s="1">
        <v>0.77267200000000003</v>
      </c>
      <c r="Q450" s="1">
        <v>0.85115400000000008</v>
      </c>
      <c r="R450" s="1">
        <v>1.191298</v>
      </c>
      <c r="S450" s="1">
        <v>1.229373</v>
      </c>
      <c r="T450" s="1">
        <v>1.216594</v>
      </c>
    </row>
    <row r="451" spans="1:20">
      <c r="A451" s="1" t="s">
        <v>7</v>
      </c>
      <c r="B451" s="1">
        <v>2.2375575598116919E-2</v>
      </c>
      <c r="C451" s="1">
        <v>2.2000000000000002</v>
      </c>
      <c r="D451" s="1" t="s">
        <v>177</v>
      </c>
      <c r="E451" s="1" t="s">
        <v>371</v>
      </c>
      <c r="F451" s="1" t="s">
        <v>565</v>
      </c>
      <c r="G451" s="1">
        <v>1.6339999999999999</v>
      </c>
      <c r="H451" s="1">
        <v>7.2322572302663921E-5</v>
      </c>
      <c r="I451" s="1" t="s">
        <v>727</v>
      </c>
      <c r="J451" s="1">
        <v>56.55</v>
      </c>
      <c r="K451" s="1">
        <v>45.8</v>
      </c>
      <c r="L451" s="1" t="s">
        <v>759</v>
      </c>
      <c r="M451" s="1">
        <v>18</v>
      </c>
      <c r="N451" s="1">
        <v>18</v>
      </c>
      <c r="O451" s="1">
        <v>0.72512700000000008</v>
      </c>
      <c r="P451" s="1">
        <v>0.75745799999999996</v>
      </c>
      <c r="Q451" s="1">
        <v>0.79535299999999998</v>
      </c>
      <c r="R451" s="1">
        <v>1.2248950000000001</v>
      </c>
      <c r="S451" s="1">
        <v>1.227417</v>
      </c>
      <c r="T451" s="1">
        <v>1.2697499999999999</v>
      </c>
    </row>
    <row r="452" spans="1:20">
      <c r="A452" s="1" t="s">
        <v>7</v>
      </c>
      <c r="B452" s="1">
        <v>2.2375575598116919E-2</v>
      </c>
      <c r="C452" s="1">
        <v>2.2000000000000002</v>
      </c>
      <c r="D452" s="1" t="s">
        <v>179</v>
      </c>
      <c r="E452" s="1" t="s">
        <v>373</v>
      </c>
      <c r="F452" s="1" t="s">
        <v>567</v>
      </c>
      <c r="G452" s="1">
        <v>1.5149999999999999</v>
      </c>
      <c r="H452" s="1">
        <v>9.9227997035645529E-6</v>
      </c>
      <c r="I452" s="1" t="s">
        <v>727</v>
      </c>
      <c r="J452" s="1">
        <v>55.853999999999999</v>
      </c>
      <c r="K452" s="1">
        <v>44.9</v>
      </c>
      <c r="L452" s="1" t="s">
        <v>761</v>
      </c>
      <c r="M452" s="1">
        <v>18</v>
      </c>
      <c r="N452" s="1">
        <v>18</v>
      </c>
      <c r="O452" s="1">
        <v>0.81841000000000008</v>
      </c>
      <c r="P452" s="1">
        <v>0.78327800000000003</v>
      </c>
      <c r="Q452" s="1">
        <v>0.78397499999999998</v>
      </c>
      <c r="R452" s="1">
        <v>1.2081409999999999</v>
      </c>
      <c r="S452" s="1">
        <v>1.2101649999999999</v>
      </c>
      <c r="T452" s="1">
        <v>1.196032</v>
      </c>
    </row>
    <row r="453" spans="1:20">
      <c r="A453" s="1" t="s">
        <v>7</v>
      </c>
      <c r="B453" s="1">
        <v>2.2375575598116919E-2</v>
      </c>
      <c r="C453" s="1">
        <v>2.2000000000000002</v>
      </c>
      <c r="D453" s="1" t="s">
        <v>182</v>
      </c>
      <c r="E453" s="1" t="s">
        <v>376</v>
      </c>
      <c r="F453" s="1" t="s">
        <v>570</v>
      </c>
      <c r="G453" s="1">
        <v>1.5169999999999999</v>
      </c>
      <c r="H453" s="1">
        <v>1.3092943701655531E-3</v>
      </c>
      <c r="I453" s="1" t="s">
        <v>727</v>
      </c>
      <c r="J453" s="1">
        <v>13.724</v>
      </c>
      <c r="K453" s="1">
        <v>46.6</v>
      </c>
      <c r="L453" s="1" t="s">
        <v>764</v>
      </c>
      <c r="M453" s="1">
        <v>4</v>
      </c>
      <c r="N453" s="1">
        <v>4</v>
      </c>
      <c r="O453" s="1">
        <v>0.74806499999999998</v>
      </c>
      <c r="P453" s="1">
        <v>0.762297</v>
      </c>
      <c r="Q453" s="1">
        <v>0.87308799999999998</v>
      </c>
      <c r="R453" s="1">
        <v>1.1876990000000001</v>
      </c>
      <c r="S453" s="1">
        <v>1.1777059999999999</v>
      </c>
      <c r="T453" s="1">
        <v>1.2511460000000001</v>
      </c>
    </row>
    <row r="454" spans="1:20">
      <c r="A454" s="1" t="s">
        <v>7</v>
      </c>
      <c r="B454" s="1">
        <v>2.2375575598116919E-2</v>
      </c>
      <c r="C454" s="1">
        <v>2.2000000000000002</v>
      </c>
      <c r="D454" s="1" t="s">
        <v>183</v>
      </c>
      <c r="E454" s="1" t="s">
        <v>377</v>
      </c>
      <c r="F454" s="1" t="s">
        <v>571</v>
      </c>
      <c r="G454" s="1">
        <v>1.6910000000000001</v>
      </c>
      <c r="H454" s="1">
        <v>6.3882773854543435E-4</v>
      </c>
      <c r="I454" s="1" t="s">
        <v>727</v>
      </c>
      <c r="J454" s="1">
        <v>96.465999999999994</v>
      </c>
      <c r="K454" s="1">
        <v>16.899999999999999</v>
      </c>
      <c r="L454" s="1" t="s">
        <v>751</v>
      </c>
      <c r="M454" s="1">
        <v>10</v>
      </c>
      <c r="N454" s="1">
        <v>9</v>
      </c>
      <c r="O454" s="1">
        <v>0.70352099999999995</v>
      </c>
      <c r="P454" s="1">
        <v>0.70041799999999999</v>
      </c>
      <c r="Q454" s="1">
        <v>0.82602099999999989</v>
      </c>
      <c r="R454" s="1">
        <v>1.266635</v>
      </c>
      <c r="S454" s="1">
        <v>1.24207</v>
      </c>
      <c r="T454" s="1">
        <v>1.261334</v>
      </c>
    </row>
    <row r="455" spans="1:20">
      <c r="A455" s="1" t="s">
        <v>117</v>
      </c>
      <c r="B455" s="1">
        <v>0.31415348130509141</v>
      </c>
      <c r="C455" s="1">
        <v>1.77</v>
      </c>
      <c r="D455" s="1" t="s">
        <v>259</v>
      </c>
      <c r="E455" s="1" t="s">
        <v>453</v>
      </c>
      <c r="F455" s="1" t="s">
        <v>647</v>
      </c>
      <c r="G455" s="1">
        <v>1.6819999999999999</v>
      </c>
      <c r="H455" s="1">
        <v>1.0930547868820189E-7</v>
      </c>
      <c r="I455" s="1" t="s">
        <v>727</v>
      </c>
      <c r="J455" s="1">
        <v>40.57</v>
      </c>
      <c r="K455" s="1">
        <v>31.1</v>
      </c>
      <c r="L455" s="1" t="s">
        <v>837</v>
      </c>
      <c r="M455" s="1">
        <v>10</v>
      </c>
      <c r="N455" s="1">
        <v>4</v>
      </c>
      <c r="O455" s="1">
        <v>0.74537600000000004</v>
      </c>
      <c r="P455" s="1">
        <v>0.74365500000000007</v>
      </c>
      <c r="Q455" s="1">
        <v>0.748089</v>
      </c>
      <c r="R455" s="1">
        <v>1.264022</v>
      </c>
      <c r="S455" s="1">
        <v>1.2401310000000001</v>
      </c>
      <c r="T455" s="1">
        <v>1.2587269999999999</v>
      </c>
    </row>
    <row r="456" spans="1:20">
      <c r="A456" s="1" t="s">
        <v>117</v>
      </c>
      <c r="B456" s="1">
        <v>0.31415348130509141</v>
      </c>
      <c r="C456" s="1">
        <v>1.77</v>
      </c>
      <c r="D456" s="1" t="s">
        <v>257</v>
      </c>
      <c r="E456" s="1" t="s">
        <v>451</v>
      </c>
      <c r="F456" s="1" t="s">
        <v>645</v>
      </c>
      <c r="G456" s="1">
        <v>1.5589999999999999</v>
      </c>
      <c r="H456" s="1">
        <v>3.0031250288473549E-4</v>
      </c>
      <c r="I456" s="1" t="s">
        <v>727</v>
      </c>
      <c r="J456" s="1">
        <v>59.606000000000002</v>
      </c>
      <c r="K456" s="1">
        <v>16.3</v>
      </c>
      <c r="L456" s="1" t="s">
        <v>835</v>
      </c>
      <c r="M456" s="1">
        <v>7</v>
      </c>
      <c r="N456" s="1">
        <v>7</v>
      </c>
      <c r="O456" s="1">
        <v>0.788578</v>
      </c>
      <c r="P456" s="1">
        <v>0.72779199999999999</v>
      </c>
      <c r="Q456" s="1">
        <v>0.82872699999999999</v>
      </c>
      <c r="R456" s="1">
        <v>1.219122</v>
      </c>
      <c r="S456" s="1">
        <v>1.2136130000000001</v>
      </c>
      <c r="T456" s="1">
        <v>1.2221679999999999</v>
      </c>
    </row>
    <row r="457" spans="1:20">
      <c r="A457" s="1" t="s">
        <v>966</v>
      </c>
      <c r="B457" s="1">
        <v>0.25680523667507549</v>
      </c>
      <c r="C457" s="1">
        <v>1.88</v>
      </c>
      <c r="D457" s="1" t="s">
        <v>259</v>
      </c>
      <c r="E457" s="1" t="s">
        <v>453</v>
      </c>
      <c r="F457" s="1" t="s">
        <v>647</v>
      </c>
      <c r="G457" s="1">
        <v>1.6819999999999999</v>
      </c>
      <c r="H457" s="1">
        <v>1.0930547868820189E-7</v>
      </c>
      <c r="I457" s="1" t="s">
        <v>727</v>
      </c>
      <c r="J457" s="1">
        <v>40.57</v>
      </c>
      <c r="K457" s="1">
        <v>31.1</v>
      </c>
      <c r="L457" s="1" t="s">
        <v>837</v>
      </c>
      <c r="M457" s="1">
        <v>10</v>
      </c>
      <c r="N457" s="1">
        <v>4</v>
      </c>
      <c r="O457" s="1">
        <v>0.74537600000000004</v>
      </c>
      <c r="P457" s="1">
        <v>0.74365500000000007</v>
      </c>
      <c r="Q457" s="1">
        <v>0.748089</v>
      </c>
      <c r="R457" s="1">
        <v>1.264022</v>
      </c>
      <c r="S457" s="1">
        <v>1.2401310000000001</v>
      </c>
      <c r="T457" s="1">
        <v>1.2587269999999999</v>
      </c>
    </row>
    <row r="458" spans="1:20">
      <c r="A458" s="1" t="s">
        <v>966</v>
      </c>
      <c r="B458" s="1">
        <v>0.25680523667507549</v>
      </c>
      <c r="C458" s="1">
        <v>1.88</v>
      </c>
      <c r="D458" s="1" t="s">
        <v>1011</v>
      </c>
      <c r="E458" s="1" t="s">
        <v>1094</v>
      </c>
      <c r="F458" s="1" t="s">
        <v>1177</v>
      </c>
      <c r="G458" s="1">
        <v>0.47299999999999998</v>
      </c>
      <c r="H458" s="1">
        <v>3.0289703070205051E-6</v>
      </c>
      <c r="I458" s="1" t="s">
        <v>1227</v>
      </c>
      <c r="J458" s="1">
        <v>53.984000000000002</v>
      </c>
      <c r="K458" s="1">
        <v>10.4</v>
      </c>
      <c r="L458" s="1" t="s">
        <v>1260</v>
      </c>
      <c r="M458" s="1">
        <v>5</v>
      </c>
      <c r="N458" s="1">
        <v>5</v>
      </c>
      <c r="O458" s="1">
        <v>1.335904</v>
      </c>
      <c r="P458" s="1">
        <v>1.3525959999999999</v>
      </c>
      <c r="Q458" s="1">
        <v>1.384036</v>
      </c>
      <c r="R458" s="1">
        <v>0.66455699999999995</v>
      </c>
      <c r="S458" s="1">
        <v>0.63261400000000001</v>
      </c>
      <c r="T458" s="1">
        <v>0.63029299999999999</v>
      </c>
    </row>
    <row r="459" spans="1:20">
      <c r="A459" s="1" t="s">
        <v>966</v>
      </c>
      <c r="B459" s="1">
        <v>0.25680523667507549</v>
      </c>
      <c r="C459" s="1">
        <v>1.88</v>
      </c>
      <c r="D459" s="1" t="s">
        <v>1049</v>
      </c>
      <c r="E459" s="1" t="s">
        <v>1132</v>
      </c>
      <c r="F459" s="1" t="s">
        <v>1215</v>
      </c>
      <c r="G459" s="1">
        <v>0.21199999999999999</v>
      </c>
      <c r="H459" s="1">
        <v>6.5032518562634439E-5</v>
      </c>
      <c r="I459" s="1" t="s">
        <v>1227</v>
      </c>
      <c r="J459" s="1">
        <v>111.69</v>
      </c>
      <c r="K459" s="1">
        <v>31.5</v>
      </c>
      <c r="L459" s="1" t="s">
        <v>1298</v>
      </c>
      <c r="M459" s="1">
        <v>24</v>
      </c>
      <c r="N459" s="1">
        <v>12</v>
      </c>
      <c r="O459" s="1">
        <v>1.6494770000000001</v>
      </c>
      <c r="P459" s="1">
        <v>1.5086109999999999</v>
      </c>
      <c r="Q459" s="1">
        <v>1.793509</v>
      </c>
      <c r="R459" s="1">
        <v>0.37564399999999998</v>
      </c>
      <c r="S459" s="1">
        <v>0.37331300000000001</v>
      </c>
      <c r="T459" s="1">
        <v>0.29944599999999999</v>
      </c>
    </row>
    <row r="460" spans="1:20">
      <c r="A460" s="1" t="s">
        <v>966</v>
      </c>
      <c r="B460" s="1">
        <v>0.25680523667507549</v>
      </c>
      <c r="C460" s="1">
        <v>1.88</v>
      </c>
      <c r="D460" s="1" t="s">
        <v>257</v>
      </c>
      <c r="E460" s="1" t="s">
        <v>451</v>
      </c>
      <c r="F460" s="1" t="s">
        <v>645</v>
      </c>
      <c r="G460" s="1">
        <v>1.5589999999999999</v>
      </c>
      <c r="H460" s="1">
        <v>3.0031250288473549E-4</v>
      </c>
      <c r="I460" s="1" t="s">
        <v>727</v>
      </c>
      <c r="J460" s="1">
        <v>59.606000000000002</v>
      </c>
      <c r="K460" s="1">
        <v>16.3</v>
      </c>
      <c r="L460" s="1" t="s">
        <v>835</v>
      </c>
      <c r="M460" s="1">
        <v>7</v>
      </c>
      <c r="N460" s="1">
        <v>7</v>
      </c>
      <c r="O460" s="1">
        <v>0.788578</v>
      </c>
      <c r="P460" s="1">
        <v>0.72779199999999999</v>
      </c>
      <c r="Q460" s="1">
        <v>0.82872699999999999</v>
      </c>
      <c r="R460" s="1">
        <v>1.219122</v>
      </c>
      <c r="S460" s="1">
        <v>1.2136130000000001</v>
      </c>
      <c r="T460" s="1">
        <v>1.2221679999999999</v>
      </c>
    </row>
    <row r="461" spans="1:20">
      <c r="A461" s="1" t="s">
        <v>119</v>
      </c>
      <c r="B461" s="1">
        <v>2.953106826725729E-2</v>
      </c>
      <c r="C461" s="1">
        <v>2.23</v>
      </c>
      <c r="D461" s="1" t="s">
        <v>1037</v>
      </c>
      <c r="E461" s="1" t="s">
        <v>1120</v>
      </c>
      <c r="F461" s="1" t="s">
        <v>1203</v>
      </c>
      <c r="G461" s="1">
        <v>0.39300000000000002</v>
      </c>
      <c r="H461" s="1">
        <v>2.1584106673063319E-5</v>
      </c>
      <c r="I461" s="1" t="s">
        <v>1227</v>
      </c>
      <c r="J461" s="1">
        <v>519.20000000000005</v>
      </c>
      <c r="K461" s="1">
        <v>11.3</v>
      </c>
      <c r="L461" s="1" t="s">
        <v>1286</v>
      </c>
      <c r="M461" s="1">
        <v>43</v>
      </c>
      <c r="N461" s="1">
        <v>43</v>
      </c>
      <c r="O461" s="1">
        <v>1.3924989999999999</v>
      </c>
      <c r="P461" s="1">
        <v>1.3692580000000001</v>
      </c>
      <c r="Q461" s="1">
        <v>1.545552</v>
      </c>
      <c r="R461" s="1">
        <v>0.577322</v>
      </c>
      <c r="S461" s="1">
        <v>0.548431</v>
      </c>
      <c r="T461" s="1">
        <v>0.56693900000000008</v>
      </c>
    </row>
    <row r="462" spans="1:20">
      <c r="A462" s="1" t="s">
        <v>119</v>
      </c>
      <c r="B462" s="1">
        <v>2.953106826725729E-2</v>
      </c>
      <c r="C462" s="1">
        <v>2.23</v>
      </c>
      <c r="D462" s="1" t="s">
        <v>259</v>
      </c>
      <c r="E462" s="1" t="s">
        <v>453</v>
      </c>
      <c r="F462" s="1" t="s">
        <v>647</v>
      </c>
      <c r="G462" s="1">
        <v>1.6819999999999999</v>
      </c>
      <c r="H462" s="1">
        <v>1.0930547868820189E-7</v>
      </c>
      <c r="I462" s="1" t="s">
        <v>727</v>
      </c>
      <c r="J462" s="1">
        <v>40.57</v>
      </c>
      <c r="K462" s="1">
        <v>31.1</v>
      </c>
      <c r="L462" s="1" t="s">
        <v>837</v>
      </c>
      <c r="M462" s="1">
        <v>10</v>
      </c>
      <c r="N462" s="1">
        <v>4</v>
      </c>
      <c r="O462" s="1">
        <v>0.74537600000000004</v>
      </c>
      <c r="P462" s="1">
        <v>0.74365500000000007</v>
      </c>
      <c r="Q462" s="1">
        <v>0.748089</v>
      </c>
      <c r="R462" s="1">
        <v>1.264022</v>
      </c>
      <c r="S462" s="1">
        <v>1.2401310000000001</v>
      </c>
      <c r="T462" s="1">
        <v>1.2587269999999999</v>
      </c>
    </row>
    <row r="463" spans="1:20">
      <c r="A463" s="1" t="s">
        <v>119</v>
      </c>
      <c r="B463" s="1">
        <v>2.953106826725729E-2</v>
      </c>
      <c r="C463" s="1">
        <v>2.23</v>
      </c>
      <c r="D463" s="1" t="s">
        <v>208</v>
      </c>
      <c r="E463" s="1" t="s">
        <v>402</v>
      </c>
      <c r="F463" s="1" t="s">
        <v>596</v>
      </c>
      <c r="G463" s="1">
        <v>1.774</v>
      </c>
      <c r="H463" s="1">
        <v>2.1060383277914321E-5</v>
      </c>
      <c r="I463" s="1" t="s">
        <v>727</v>
      </c>
      <c r="J463" s="1">
        <v>22.329000000000001</v>
      </c>
      <c r="K463" s="1">
        <v>67.2</v>
      </c>
      <c r="L463" s="1" t="s">
        <v>789</v>
      </c>
      <c r="M463" s="1">
        <v>11</v>
      </c>
      <c r="N463" s="1">
        <v>11</v>
      </c>
      <c r="O463" s="1">
        <v>0.70622200000000002</v>
      </c>
      <c r="P463" s="1">
        <v>0.71826899999999994</v>
      </c>
      <c r="Q463" s="1">
        <v>0.73824000000000001</v>
      </c>
      <c r="R463" s="1">
        <v>1.3314619999999999</v>
      </c>
      <c r="S463" s="1">
        <v>1.239082</v>
      </c>
      <c r="T463" s="1">
        <v>1.266726</v>
      </c>
    </row>
    <row r="464" spans="1:20">
      <c r="A464" s="1" t="s">
        <v>119</v>
      </c>
      <c r="B464" s="1">
        <v>2.953106826725729E-2</v>
      </c>
      <c r="C464" s="1">
        <v>2.23</v>
      </c>
      <c r="D464" s="1" t="s">
        <v>260</v>
      </c>
      <c r="E464" s="1" t="s">
        <v>454</v>
      </c>
      <c r="F464" s="1" t="s">
        <v>648</v>
      </c>
      <c r="G464" s="1">
        <v>1.746</v>
      </c>
      <c r="H464" s="1">
        <v>1.2241517239185561E-3</v>
      </c>
      <c r="I464" s="1" t="s">
        <v>727</v>
      </c>
      <c r="J464" s="1">
        <v>313.16000000000003</v>
      </c>
      <c r="K464" s="1">
        <v>8.6999999999999993</v>
      </c>
      <c r="L464" s="1" t="s">
        <v>838</v>
      </c>
      <c r="M464" s="1">
        <v>19</v>
      </c>
      <c r="N464" s="1">
        <v>16</v>
      </c>
      <c r="O464" s="1">
        <v>0.63968100000000006</v>
      </c>
      <c r="P464" s="1">
        <v>0.80054999999999998</v>
      </c>
      <c r="Q464" s="1">
        <v>0.74472399999999994</v>
      </c>
      <c r="R464" s="1">
        <v>1.274632</v>
      </c>
      <c r="S464" s="1">
        <v>1.3114939999999999</v>
      </c>
      <c r="T464" s="1">
        <v>1.2289190000000001</v>
      </c>
    </row>
    <row r="465" spans="1:20">
      <c r="A465" s="1" t="s">
        <v>119</v>
      </c>
      <c r="B465" s="1">
        <v>2.953106826725729E-2</v>
      </c>
      <c r="C465" s="1">
        <v>2.23</v>
      </c>
      <c r="D465" s="1" t="s">
        <v>1051</v>
      </c>
      <c r="E465" s="1" t="s">
        <v>1134</v>
      </c>
      <c r="F465" s="1" t="s">
        <v>1217</v>
      </c>
      <c r="G465" s="1">
        <v>0.48099999999999998</v>
      </c>
      <c r="H465" s="1">
        <v>2.828678022133442E-3</v>
      </c>
      <c r="I465" s="1" t="s">
        <v>1227</v>
      </c>
      <c r="J465" s="1">
        <v>97.721000000000004</v>
      </c>
      <c r="K465" s="1">
        <v>13.9</v>
      </c>
      <c r="L465" s="1" t="s">
        <v>1300</v>
      </c>
      <c r="M465" s="1">
        <v>7</v>
      </c>
      <c r="N465" s="1">
        <v>7</v>
      </c>
      <c r="O465" s="1">
        <v>1.1645939999999999</v>
      </c>
      <c r="P465" s="1">
        <v>1.3896580000000001</v>
      </c>
      <c r="Q465" s="1">
        <v>1.497986</v>
      </c>
      <c r="R465" s="1">
        <v>0.59648500000000004</v>
      </c>
      <c r="S465" s="1">
        <v>0.76230500000000001</v>
      </c>
      <c r="T465" s="1">
        <v>0.58897299999999997</v>
      </c>
    </row>
    <row r="466" spans="1:20">
      <c r="A466" s="1" t="s">
        <v>119</v>
      </c>
      <c r="B466" s="1">
        <v>2.953106826725729E-2</v>
      </c>
      <c r="C466" s="1">
        <v>2.23</v>
      </c>
      <c r="D466" s="1" t="s">
        <v>1049</v>
      </c>
      <c r="E466" s="1" t="s">
        <v>1132</v>
      </c>
      <c r="F466" s="1" t="s">
        <v>1215</v>
      </c>
      <c r="G466" s="1">
        <v>0.21199999999999999</v>
      </c>
      <c r="H466" s="1">
        <v>6.5032518562634439E-5</v>
      </c>
      <c r="I466" s="1" t="s">
        <v>1227</v>
      </c>
      <c r="J466" s="1">
        <v>111.69</v>
      </c>
      <c r="K466" s="1">
        <v>31.5</v>
      </c>
      <c r="L466" s="1" t="s">
        <v>1298</v>
      </c>
      <c r="M466" s="1">
        <v>24</v>
      </c>
      <c r="N466" s="1">
        <v>12</v>
      </c>
      <c r="O466" s="1">
        <v>1.6494770000000001</v>
      </c>
      <c r="P466" s="1">
        <v>1.5086109999999999</v>
      </c>
      <c r="Q466" s="1">
        <v>1.793509</v>
      </c>
      <c r="R466" s="1">
        <v>0.37564399999999998</v>
      </c>
      <c r="S466" s="1">
        <v>0.37331300000000001</v>
      </c>
      <c r="T466" s="1">
        <v>0.29944599999999999</v>
      </c>
    </row>
    <row r="467" spans="1:20">
      <c r="A467" s="1" t="s">
        <v>119</v>
      </c>
      <c r="B467" s="1">
        <v>2.953106826725729E-2</v>
      </c>
      <c r="C467" s="1">
        <v>2.23</v>
      </c>
      <c r="D467" s="1" t="s">
        <v>210</v>
      </c>
      <c r="E467" s="1" t="s">
        <v>404</v>
      </c>
      <c r="F467" s="1" t="s">
        <v>598</v>
      </c>
      <c r="G467" s="1">
        <v>1.8879999999999999</v>
      </c>
      <c r="H467" s="1">
        <v>1.218078285231162E-4</v>
      </c>
      <c r="I467" s="1" t="s">
        <v>727</v>
      </c>
      <c r="J467" s="1">
        <v>21.061</v>
      </c>
      <c r="K467" s="1">
        <v>30.1</v>
      </c>
      <c r="L467" s="1" t="s">
        <v>789</v>
      </c>
      <c r="M467" s="1">
        <v>5</v>
      </c>
      <c r="N467" s="1">
        <v>5</v>
      </c>
      <c r="O467" s="1">
        <v>0.645787</v>
      </c>
      <c r="P467" s="1">
        <v>0.74188999999999994</v>
      </c>
      <c r="Q467" s="1">
        <v>0.689863</v>
      </c>
      <c r="R467" s="1">
        <v>1.347804</v>
      </c>
      <c r="S467" s="1">
        <v>1.2784230000000001</v>
      </c>
      <c r="T467" s="1">
        <v>1.2962320000000001</v>
      </c>
    </row>
    <row r="468" spans="1:20">
      <c r="A468" s="1" t="s">
        <v>120</v>
      </c>
      <c r="B468" s="1">
        <v>0.23088997188080609</v>
      </c>
      <c r="C468" s="1">
        <v>1.6</v>
      </c>
      <c r="D468" s="1" t="s">
        <v>1011</v>
      </c>
      <c r="E468" s="1" t="s">
        <v>1094</v>
      </c>
      <c r="F468" s="1" t="s">
        <v>1177</v>
      </c>
      <c r="G468" s="1">
        <v>0.47299999999999998</v>
      </c>
      <c r="H468" s="1">
        <v>3.0289703070205051E-6</v>
      </c>
      <c r="I468" s="1" t="s">
        <v>1227</v>
      </c>
      <c r="J468" s="1">
        <v>53.984000000000002</v>
      </c>
      <c r="K468" s="1">
        <v>10.4</v>
      </c>
      <c r="L468" s="1" t="s">
        <v>1260</v>
      </c>
      <c r="M468" s="1">
        <v>5</v>
      </c>
      <c r="N468" s="1">
        <v>5</v>
      </c>
      <c r="O468" s="1">
        <v>1.335904</v>
      </c>
      <c r="P468" s="1">
        <v>1.3525959999999999</v>
      </c>
      <c r="Q468" s="1">
        <v>1.384036</v>
      </c>
      <c r="R468" s="1">
        <v>0.66455699999999995</v>
      </c>
      <c r="S468" s="1">
        <v>0.63261400000000001</v>
      </c>
      <c r="T468" s="1">
        <v>0.63029299999999999</v>
      </c>
    </row>
    <row r="469" spans="1:20">
      <c r="A469" s="1" t="s">
        <v>120</v>
      </c>
      <c r="B469" s="1">
        <v>0.23088997188080609</v>
      </c>
      <c r="C469" s="1">
        <v>1.6</v>
      </c>
      <c r="D469" s="1" t="s">
        <v>252</v>
      </c>
      <c r="E469" s="1" t="s">
        <v>446</v>
      </c>
      <c r="F469" s="1" t="s">
        <v>640</v>
      </c>
      <c r="G469" s="1">
        <v>2.5139999999999998</v>
      </c>
      <c r="H469" s="1">
        <v>2.2235431757983868E-3</v>
      </c>
      <c r="I469" s="1" t="s">
        <v>727</v>
      </c>
      <c r="J469" s="1">
        <v>55.707000000000001</v>
      </c>
      <c r="K469" s="1">
        <v>16.899999999999999</v>
      </c>
      <c r="L469" s="1" t="s">
        <v>830</v>
      </c>
      <c r="M469" s="1">
        <v>6</v>
      </c>
      <c r="N469" s="1">
        <v>4</v>
      </c>
      <c r="O469" s="1">
        <v>0.70707299999999995</v>
      </c>
      <c r="P469" s="1">
        <v>0.51161199999999996</v>
      </c>
      <c r="Q469" s="1">
        <v>0.488734</v>
      </c>
      <c r="R469" s="1">
        <v>1.3034140000000001</v>
      </c>
      <c r="S469" s="1">
        <v>1.3692279999999999</v>
      </c>
      <c r="T469" s="1">
        <v>1.619939</v>
      </c>
    </row>
    <row r="470" spans="1:20">
      <c r="A470" s="1" t="s">
        <v>120</v>
      </c>
      <c r="B470" s="1">
        <v>0.23088997188080609</v>
      </c>
      <c r="C470" s="1">
        <v>1.6</v>
      </c>
      <c r="D470" s="1" t="s">
        <v>154</v>
      </c>
      <c r="E470" s="1" t="s">
        <v>348</v>
      </c>
      <c r="F470" s="1" t="s">
        <v>542</v>
      </c>
      <c r="G470" s="1">
        <v>2.5510000000000002</v>
      </c>
      <c r="H470" s="1">
        <v>9.9540889152462764E-6</v>
      </c>
      <c r="I470" s="1" t="s">
        <v>727</v>
      </c>
      <c r="J470" s="1">
        <v>77.951000000000022</v>
      </c>
      <c r="K470" s="1">
        <v>38.799999999999997</v>
      </c>
      <c r="L470" s="1" t="s">
        <v>736</v>
      </c>
      <c r="M470" s="1">
        <v>21</v>
      </c>
      <c r="N470" s="1">
        <v>21</v>
      </c>
      <c r="O470" s="1">
        <v>0.53656199999999998</v>
      </c>
      <c r="P470" s="1">
        <v>0.552759</v>
      </c>
      <c r="Q470" s="1">
        <v>0.60037499999999999</v>
      </c>
      <c r="R470" s="1">
        <v>1.429406</v>
      </c>
      <c r="S470" s="1">
        <v>1.438563</v>
      </c>
      <c r="T470" s="1">
        <v>1.442334</v>
      </c>
    </row>
    <row r="471" spans="1:20">
      <c r="A471" s="1" t="s">
        <v>120</v>
      </c>
      <c r="B471" s="1">
        <v>0.23088997188080609</v>
      </c>
      <c r="C471" s="1">
        <v>1.6</v>
      </c>
      <c r="D471" s="1" t="s">
        <v>159</v>
      </c>
      <c r="E471" s="1" t="s">
        <v>353</v>
      </c>
      <c r="F471" s="1" t="s">
        <v>547</v>
      </c>
      <c r="G471" s="1">
        <v>2.278</v>
      </c>
      <c r="H471" s="1">
        <v>5.8464607055687227E-5</v>
      </c>
      <c r="I471" s="1" t="s">
        <v>727</v>
      </c>
      <c r="J471" s="1">
        <v>88.25</v>
      </c>
      <c r="K471" s="1">
        <v>17.600000000000001</v>
      </c>
      <c r="L471" s="1" t="s">
        <v>741</v>
      </c>
      <c r="M471" s="1">
        <v>12</v>
      </c>
      <c r="N471" s="1">
        <v>12</v>
      </c>
      <c r="O471" s="1">
        <v>0.59887600000000007</v>
      </c>
      <c r="P471" s="1">
        <v>0.56813599999999997</v>
      </c>
      <c r="Q471" s="1">
        <v>0.66334199999999999</v>
      </c>
      <c r="R471" s="1">
        <v>1.37138</v>
      </c>
      <c r="S471" s="1">
        <v>1.4136340000000001</v>
      </c>
      <c r="T471" s="1">
        <v>1.3846320000000001</v>
      </c>
    </row>
    <row r="472" spans="1:20">
      <c r="A472" s="1" t="s">
        <v>120</v>
      </c>
      <c r="B472" s="1">
        <v>0.23088997188080609</v>
      </c>
      <c r="C472" s="1">
        <v>1.6</v>
      </c>
      <c r="D472" s="1" t="s">
        <v>263</v>
      </c>
      <c r="E472" s="1" t="s">
        <v>457</v>
      </c>
      <c r="F472" s="1" t="s">
        <v>651</v>
      </c>
      <c r="G472" s="1">
        <v>2.0739999999999998</v>
      </c>
      <c r="H472" s="1">
        <v>1.461287303233999E-5</v>
      </c>
      <c r="I472" s="1" t="s">
        <v>727</v>
      </c>
      <c r="J472" s="1">
        <v>34.576999999999998</v>
      </c>
      <c r="K472" s="1">
        <v>22.9</v>
      </c>
      <c r="L472" s="1" t="s">
        <v>841</v>
      </c>
      <c r="M472" s="1">
        <v>5</v>
      </c>
      <c r="N472" s="1">
        <v>5</v>
      </c>
      <c r="O472" s="1">
        <v>0.61967099999999997</v>
      </c>
      <c r="P472" s="1">
        <v>0.65814600000000001</v>
      </c>
      <c r="Q472" s="1">
        <v>0.67418500000000003</v>
      </c>
      <c r="R472" s="1">
        <v>1.3129249999999999</v>
      </c>
      <c r="S472" s="1">
        <v>1.3562970000000001</v>
      </c>
      <c r="T472" s="1">
        <v>1.378776</v>
      </c>
    </row>
    <row r="473" spans="1:20">
      <c r="A473" s="1" t="s">
        <v>121</v>
      </c>
      <c r="B473" s="1">
        <v>0.1105596751538156</v>
      </c>
      <c r="C473" s="1">
        <v>1.63</v>
      </c>
      <c r="D473" s="1" t="s">
        <v>259</v>
      </c>
      <c r="E473" s="1" t="s">
        <v>453</v>
      </c>
      <c r="F473" s="1" t="s">
        <v>647</v>
      </c>
      <c r="G473" s="1">
        <v>1.6819999999999999</v>
      </c>
      <c r="H473" s="1">
        <v>1.0930547868820189E-7</v>
      </c>
      <c r="I473" s="1" t="s">
        <v>727</v>
      </c>
      <c r="J473" s="1">
        <v>40.57</v>
      </c>
      <c r="K473" s="1">
        <v>31.1</v>
      </c>
      <c r="L473" s="1" t="s">
        <v>837</v>
      </c>
      <c r="M473" s="1">
        <v>10</v>
      </c>
      <c r="N473" s="1">
        <v>4</v>
      </c>
      <c r="O473" s="1">
        <v>0.74537600000000004</v>
      </c>
      <c r="P473" s="1">
        <v>0.74365500000000007</v>
      </c>
      <c r="Q473" s="1">
        <v>0.748089</v>
      </c>
      <c r="R473" s="1">
        <v>1.264022</v>
      </c>
      <c r="S473" s="1">
        <v>1.2401310000000001</v>
      </c>
      <c r="T473" s="1">
        <v>1.2587269999999999</v>
      </c>
    </row>
    <row r="474" spans="1:20">
      <c r="A474" s="1" t="s">
        <v>121</v>
      </c>
      <c r="B474" s="1">
        <v>0.1105596751538156</v>
      </c>
      <c r="C474" s="1">
        <v>1.63</v>
      </c>
      <c r="D474" s="1" t="s">
        <v>260</v>
      </c>
      <c r="E474" s="1" t="s">
        <v>454</v>
      </c>
      <c r="F474" s="1" t="s">
        <v>648</v>
      </c>
      <c r="G474" s="1">
        <v>1.746</v>
      </c>
      <c r="H474" s="1">
        <v>1.2241517239185561E-3</v>
      </c>
      <c r="I474" s="1" t="s">
        <v>727</v>
      </c>
      <c r="J474" s="1">
        <v>313.16000000000003</v>
      </c>
      <c r="K474" s="1">
        <v>8.6999999999999993</v>
      </c>
      <c r="L474" s="1" t="s">
        <v>838</v>
      </c>
      <c r="M474" s="1">
        <v>19</v>
      </c>
      <c r="N474" s="1">
        <v>16</v>
      </c>
      <c r="O474" s="1">
        <v>0.63968100000000006</v>
      </c>
      <c r="P474" s="1">
        <v>0.80054999999999998</v>
      </c>
      <c r="Q474" s="1">
        <v>0.74472399999999994</v>
      </c>
      <c r="R474" s="1">
        <v>1.274632</v>
      </c>
      <c r="S474" s="1">
        <v>1.3114939999999999</v>
      </c>
      <c r="T474" s="1">
        <v>1.2289190000000001</v>
      </c>
    </row>
    <row r="475" spans="1:20">
      <c r="A475" s="1" t="s">
        <v>121</v>
      </c>
      <c r="B475" s="1">
        <v>0.1105596751538156</v>
      </c>
      <c r="C475" s="1">
        <v>1.63</v>
      </c>
      <c r="D475" s="1" t="s">
        <v>1011</v>
      </c>
      <c r="E475" s="1" t="s">
        <v>1094</v>
      </c>
      <c r="F475" s="1" t="s">
        <v>1177</v>
      </c>
      <c r="G475" s="1">
        <v>0.47299999999999998</v>
      </c>
      <c r="H475" s="1">
        <v>3.0289703070205051E-6</v>
      </c>
      <c r="I475" s="1" t="s">
        <v>1227</v>
      </c>
      <c r="J475" s="1">
        <v>53.984000000000002</v>
      </c>
      <c r="K475" s="1">
        <v>10.4</v>
      </c>
      <c r="L475" s="1" t="s">
        <v>1260</v>
      </c>
      <c r="M475" s="1">
        <v>5</v>
      </c>
      <c r="N475" s="1">
        <v>5</v>
      </c>
      <c r="O475" s="1">
        <v>1.335904</v>
      </c>
      <c r="P475" s="1">
        <v>1.3525959999999999</v>
      </c>
      <c r="Q475" s="1">
        <v>1.384036</v>
      </c>
      <c r="R475" s="1">
        <v>0.66455699999999995</v>
      </c>
      <c r="S475" s="1">
        <v>0.63261400000000001</v>
      </c>
      <c r="T475" s="1">
        <v>0.63029299999999999</v>
      </c>
    </row>
    <row r="476" spans="1:20">
      <c r="A476" s="1" t="s">
        <v>121</v>
      </c>
      <c r="B476" s="1">
        <v>0.1105596751538156</v>
      </c>
      <c r="C476" s="1">
        <v>1.63</v>
      </c>
      <c r="D476" s="1" t="s">
        <v>252</v>
      </c>
      <c r="E476" s="1" t="s">
        <v>446</v>
      </c>
      <c r="F476" s="1" t="s">
        <v>640</v>
      </c>
      <c r="G476" s="1">
        <v>2.5139999999999998</v>
      </c>
      <c r="H476" s="1">
        <v>2.2235431757983868E-3</v>
      </c>
      <c r="I476" s="1" t="s">
        <v>727</v>
      </c>
      <c r="J476" s="1">
        <v>55.707000000000001</v>
      </c>
      <c r="K476" s="1">
        <v>16.899999999999999</v>
      </c>
      <c r="L476" s="1" t="s">
        <v>830</v>
      </c>
      <c r="M476" s="1">
        <v>6</v>
      </c>
      <c r="N476" s="1">
        <v>4</v>
      </c>
      <c r="O476" s="1">
        <v>0.70707299999999995</v>
      </c>
      <c r="P476" s="1">
        <v>0.51161199999999996</v>
      </c>
      <c r="Q476" s="1">
        <v>0.488734</v>
      </c>
      <c r="R476" s="1">
        <v>1.3034140000000001</v>
      </c>
      <c r="S476" s="1">
        <v>1.3692279999999999</v>
      </c>
      <c r="T476" s="1">
        <v>1.619939</v>
      </c>
    </row>
    <row r="477" spans="1:20">
      <c r="A477" s="1" t="s">
        <v>121</v>
      </c>
      <c r="B477" s="1">
        <v>0.1105596751538156</v>
      </c>
      <c r="C477" s="1">
        <v>1.63</v>
      </c>
      <c r="D477" s="1" t="s">
        <v>980</v>
      </c>
      <c r="E477" s="1" t="s">
        <v>1063</v>
      </c>
      <c r="F477" s="1" t="s">
        <v>1146</v>
      </c>
      <c r="G477" s="1">
        <v>0.49399999999999999</v>
      </c>
      <c r="H477" s="1">
        <v>1.918632817246886E-4</v>
      </c>
      <c r="I477" s="1" t="s">
        <v>1227</v>
      </c>
      <c r="J477" s="1">
        <v>85.267999999999986</v>
      </c>
      <c r="K477" s="1">
        <v>23.7</v>
      </c>
      <c r="L477" s="1" t="s">
        <v>1230</v>
      </c>
      <c r="M477" s="1">
        <v>14</v>
      </c>
      <c r="N477" s="1">
        <v>11</v>
      </c>
      <c r="O477" s="1">
        <v>1.3556319999999999</v>
      </c>
      <c r="P477" s="1">
        <v>1.2377290000000001</v>
      </c>
      <c r="Q477" s="1">
        <v>1.4218949999999999</v>
      </c>
      <c r="R477" s="1">
        <v>0.65685300000000002</v>
      </c>
      <c r="S477" s="1">
        <v>0.70362599999999997</v>
      </c>
      <c r="T477" s="1">
        <v>0.62426400000000004</v>
      </c>
    </row>
    <row r="478" spans="1:20">
      <c r="A478" s="1" t="s">
        <v>121</v>
      </c>
      <c r="B478" s="1">
        <v>0.1105596751538156</v>
      </c>
      <c r="C478" s="1">
        <v>1.63</v>
      </c>
      <c r="D478" s="1" t="s">
        <v>159</v>
      </c>
      <c r="E478" s="1" t="s">
        <v>353</v>
      </c>
      <c r="F478" s="1" t="s">
        <v>547</v>
      </c>
      <c r="G478" s="1">
        <v>2.278</v>
      </c>
      <c r="H478" s="1">
        <v>5.8464607055687227E-5</v>
      </c>
      <c r="I478" s="1" t="s">
        <v>727</v>
      </c>
      <c r="J478" s="1">
        <v>88.25</v>
      </c>
      <c r="K478" s="1">
        <v>17.600000000000001</v>
      </c>
      <c r="L478" s="1" t="s">
        <v>741</v>
      </c>
      <c r="M478" s="1">
        <v>12</v>
      </c>
      <c r="N478" s="1">
        <v>12</v>
      </c>
      <c r="O478" s="1">
        <v>0.59887600000000007</v>
      </c>
      <c r="P478" s="1">
        <v>0.56813599999999997</v>
      </c>
      <c r="Q478" s="1">
        <v>0.66334199999999999</v>
      </c>
      <c r="R478" s="1">
        <v>1.37138</v>
      </c>
      <c r="S478" s="1">
        <v>1.4136340000000001</v>
      </c>
      <c r="T478" s="1">
        <v>1.3846320000000001</v>
      </c>
    </row>
    <row r="479" spans="1:20">
      <c r="A479" s="1" t="s">
        <v>121</v>
      </c>
      <c r="B479" s="1">
        <v>0.1105596751538156</v>
      </c>
      <c r="C479" s="1">
        <v>1.63</v>
      </c>
      <c r="D479" s="1" t="s">
        <v>212</v>
      </c>
      <c r="E479" s="1" t="s">
        <v>406</v>
      </c>
      <c r="F479" s="1" t="s">
        <v>600</v>
      </c>
      <c r="G479" s="1">
        <v>1.9279999999999999</v>
      </c>
      <c r="H479" s="1">
        <v>7.0264821382999977E-5</v>
      </c>
      <c r="I479" s="1" t="s">
        <v>727</v>
      </c>
      <c r="J479" s="1">
        <v>96.728999999999999</v>
      </c>
      <c r="K479" s="1">
        <v>24.7</v>
      </c>
      <c r="L479" s="1" t="s">
        <v>791</v>
      </c>
      <c r="M479" s="1">
        <v>16</v>
      </c>
      <c r="N479" s="1">
        <v>12</v>
      </c>
      <c r="O479" s="1">
        <v>0.63906400000000008</v>
      </c>
      <c r="P479" s="1">
        <v>0.69734300000000005</v>
      </c>
      <c r="Q479" s="1">
        <v>0.71261400000000008</v>
      </c>
      <c r="R479" s="1">
        <v>1.2841800000000001</v>
      </c>
      <c r="S479" s="1">
        <v>1.298168</v>
      </c>
      <c r="T479" s="1">
        <v>1.3686320000000001</v>
      </c>
    </row>
    <row r="480" spans="1:20">
      <c r="A480" s="1" t="s">
        <v>121</v>
      </c>
      <c r="B480" s="1">
        <v>0.1105596751538156</v>
      </c>
      <c r="C480" s="1">
        <v>1.63</v>
      </c>
      <c r="D480" s="1" t="s">
        <v>257</v>
      </c>
      <c r="E480" s="1" t="s">
        <v>451</v>
      </c>
      <c r="F480" s="1" t="s">
        <v>645</v>
      </c>
      <c r="G480" s="1">
        <v>1.5589999999999999</v>
      </c>
      <c r="H480" s="1">
        <v>3.0031250288473549E-4</v>
      </c>
      <c r="I480" s="1" t="s">
        <v>727</v>
      </c>
      <c r="J480" s="1">
        <v>59.606000000000002</v>
      </c>
      <c r="K480" s="1">
        <v>16.3</v>
      </c>
      <c r="L480" s="1" t="s">
        <v>835</v>
      </c>
      <c r="M480" s="1">
        <v>7</v>
      </c>
      <c r="N480" s="1">
        <v>7</v>
      </c>
      <c r="O480" s="1">
        <v>0.788578</v>
      </c>
      <c r="P480" s="1">
        <v>0.72779199999999999</v>
      </c>
      <c r="Q480" s="1">
        <v>0.82872699999999999</v>
      </c>
      <c r="R480" s="1">
        <v>1.219122</v>
      </c>
      <c r="S480" s="1">
        <v>1.2136130000000001</v>
      </c>
      <c r="T480" s="1">
        <v>1.2221679999999999</v>
      </c>
    </row>
    <row r="481" spans="1:20">
      <c r="A481" s="1" t="s">
        <v>121</v>
      </c>
      <c r="B481" s="1">
        <v>0.1105596751538156</v>
      </c>
      <c r="C481" s="1">
        <v>1.63</v>
      </c>
      <c r="D481" s="1" t="s">
        <v>1000</v>
      </c>
      <c r="E481" s="1" t="s">
        <v>1083</v>
      </c>
      <c r="F481" s="1" t="s">
        <v>1166</v>
      </c>
      <c r="G481" s="1">
        <v>0.38500000000000001</v>
      </c>
      <c r="H481" s="1">
        <v>1.0441100475290089E-3</v>
      </c>
      <c r="I481" s="1" t="s">
        <v>1227</v>
      </c>
      <c r="J481" s="1">
        <v>83.926000000000002</v>
      </c>
      <c r="K481" s="1">
        <v>16.899999999999999</v>
      </c>
      <c r="L481" s="1" t="s">
        <v>1249</v>
      </c>
      <c r="M481" s="1">
        <v>8</v>
      </c>
      <c r="N481" s="1">
        <v>8</v>
      </c>
      <c r="O481" s="1">
        <v>1.539669</v>
      </c>
      <c r="P481" s="1">
        <v>1.2344919999999999</v>
      </c>
      <c r="Q481" s="1">
        <v>1.556441</v>
      </c>
      <c r="R481" s="1">
        <v>0.55481800000000003</v>
      </c>
      <c r="S481" s="1">
        <v>0.47785600000000011</v>
      </c>
      <c r="T481" s="1">
        <v>0.63672299999999993</v>
      </c>
    </row>
    <row r="482" spans="1:20">
      <c r="A482" s="1" t="s">
        <v>2</v>
      </c>
      <c r="B482" s="1">
        <v>7.1803225661497109E-4</v>
      </c>
      <c r="C482" s="1">
        <v>3.99</v>
      </c>
      <c r="D482" s="1" t="s">
        <v>169</v>
      </c>
      <c r="E482" s="1" t="s">
        <v>363</v>
      </c>
      <c r="F482" s="1" t="s">
        <v>557</v>
      </c>
      <c r="G482" s="1">
        <v>2.843</v>
      </c>
      <c r="H482" s="1">
        <v>1.0374656204466729E-2</v>
      </c>
      <c r="I482" s="1" t="s">
        <v>727</v>
      </c>
      <c r="J482" s="1">
        <v>98.144000000000005</v>
      </c>
      <c r="K482" s="1">
        <v>5.8</v>
      </c>
      <c r="L482" s="1" t="s">
        <v>751</v>
      </c>
      <c r="M482" s="1">
        <v>4</v>
      </c>
      <c r="N482" s="1">
        <v>3</v>
      </c>
      <c r="O482" s="1">
        <v>0.56476000000000004</v>
      </c>
      <c r="P482" s="1">
        <v>0.53225</v>
      </c>
      <c r="Q482" s="1">
        <v>0.62975000000000003</v>
      </c>
      <c r="S482" s="1">
        <v>1.27874</v>
      </c>
      <c r="T482" s="1">
        <v>1.994499</v>
      </c>
    </row>
    <row r="483" spans="1:20">
      <c r="A483" s="1" t="s">
        <v>2</v>
      </c>
      <c r="B483" s="1">
        <v>7.1803225661497109E-4</v>
      </c>
      <c r="C483" s="1">
        <v>3.99</v>
      </c>
      <c r="D483" s="1" t="s">
        <v>173</v>
      </c>
      <c r="E483" s="1" t="s">
        <v>367</v>
      </c>
      <c r="F483" s="1" t="s">
        <v>561</v>
      </c>
      <c r="G483" s="1">
        <v>1.5549999999999999</v>
      </c>
      <c r="H483" s="1">
        <v>1.369248607079474E-4</v>
      </c>
      <c r="I483" s="1" t="s">
        <v>727</v>
      </c>
      <c r="J483" s="1">
        <v>68.325000000000003</v>
      </c>
      <c r="K483" s="1">
        <v>50.6</v>
      </c>
      <c r="L483" s="1" t="s">
        <v>755</v>
      </c>
      <c r="M483" s="1">
        <v>26</v>
      </c>
      <c r="N483" s="1">
        <v>26</v>
      </c>
      <c r="O483" s="1">
        <v>0.75741700000000001</v>
      </c>
      <c r="P483" s="1">
        <v>0.77275899999999997</v>
      </c>
      <c r="Q483" s="1">
        <v>0.81839799999999996</v>
      </c>
      <c r="R483" s="1">
        <v>1.264999</v>
      </c>
      <c r="S483" s="1">
        <v>1.2041120000000001</v>
      </c>
      <c r="T483" s="1">
        <v>1.182315</v>
      </c>
    </row>
    <row r="484" spans="1:20">
      <c r="A484" s="1" t="s">
        <v>2</v>
      </c>
      <c r="B484" s="1">
        <v>7.1803225661497109E-4</v>
      </c>
      <c r="C484" s="1">
        <v>3.99</v>
      </c>
      <c r="D484" s="1" t="s">
        <v>174</v>
      </c>
      <c r="E484" s="1" t="s">
        <v>368</v>
      </c>
      <c r="F484" s="1" t="s">
        <v>562</v>
      </c>
      <c r="G484" s="1">
        <v>1.6</v>
      </c>
      <c r="H484" s="1">
        <v>6.1389500910708438E-4</v>
      </c>
      <c r="I484" s="1" t="s">
        <v>727</v>
      </c>
      <c r="J484" s="1">
        <v>26.157</v>
      </c>
      <c r="K484" s="1">
        <v>45.1</v>
      </c>
      <c r="L484" s="1" t="s">
        <v>756</v>
      </c>
      <c r="M484" s="1">
        <v>12</v>
      </c>
      <c r="N484" s="1">
        <v>12</v>
      </c>
      <c r="O484" s="1">
        <v>0.72015600000000002</v>
      </c>
      <c r="P484" s="1">
        <v>0.75176899999999991</v>
      </c>
      <c r="Q484" s="1">
        <v>0.83599799999999991</v>
      </c>
      <c r="R484" s="1">
        <v>1.1846429999999999</v>
      </c>
      <c r="S484" s="1">
        <v>1.2584630000000001</v>
      </c>
      <c r="T484" s="1">
        <v>1.2489710000000001</v>
      </c>
    </row>
    <row r="485" spans="1:20">
      <c r="A485" s="1" t="s">
        <v>2</v>
      </c>
      <c r="B485" s="1">
        <v>7.1803225661497109E-4</v>
      </c>
      <c r="C485" s="1">
        <v>3.99</v>
      </c>
      <c r="D485" s="1" t="s">
        <v>175</v>
      </c>
      <c r="E485" s="1" t="s">
        <v>369</v>
      </c>
      <c r="F485" s="1" t="s">
        <v>563</v>
      </c>
      <c r="G485" s="1">
        <v>1.5389999999999999</v>
      </c>
      <c r="H485" s="1">
        <v>5.344022331386783E-4</v>
      </c>
      <c r="I485" s="1" t="s">
        <v>727</v>
      </c>
      <c r="J485" s="1">
        <v>40.301000000000002</v>
      </c>
      <c r="K485" s="1">
        <v>42.5</v>
      </c>
      <c r="L485" s="1" t="s">
        <v>757</v>
      </c>
      <c r="M485" s="1">
        <v>11</v>
      </c>
      <c r="N485" s="1">
        <v>11</v>
      </c>
      <c r="O485" s="1">
        <v>0.73890900000000004</v>
      </c>
      <c r="P485" s="1">
        <v>0.77267200000000003</v>
      </c>
      <c r="Q485" s="1">
        <v>0.85115400000000008</v>
      </c>
      <c r="R485" s="1">
        <v>1.191298</v>
      </c>
      <c r="S485" s="1">
        <v>1.229373</v>
      </c>
      <c r="T485" s="1">
        <v>1.216594</v>
      </c>
    </row>
    <row r="486" spans="1:20">
      <c r="A486" s="1" t="s">
        <v>2</v>
      </c>
      <c r="B486" s="1">
        <v>7.1803225661497109E-4</v>
      </c>
      <c r="C486" s="1">
        <v>3.99</v>
      </c>
      <c r="D486" s="1" t="s">
        <v>177</v>
      </c>
      <c r="E486" s="1" t="s">
        <v>371</v>
      </c>
      <c r="F486" s="1" t="s">
        <v>565</v>
      </c>
      <c r="G486" s="1">
        <v>1.6339999999999999</v>
      </c>
      <c r="H486" s="1">
        <v>7.2322572302663921E-5</v>
      </c>
      <c r="I486" s="1" t="s">
        <v>727</v>
      </c>
      <c r="J486" s="1">
        <v>56.55</v>
      </c>
      <c r="K486" s="1">
        <v>45.8</v>
      </c>
      <c r="L486" s="1" t="s">
        <v>759</v>
      </c>
      <c r="M486" s="1">
        <v>18</v>
      </c>
      <c r="N486" s="1">
        <v>18</v>
      </c>
      <c r="O486" s="1">
        <v>0.72512700000000008</v>
      </c>
      <c r="P486" s="1">
        <v>0.75745799999999996</v>
      </c>
      <c r="Q486" s="1">
        <v>0.79535299999999998</v>
      </c>
      <c r="R486" s="1">
        <v>1.2248950000000001</v>
      </c>
      <c r="S486" s="1">
        <v>1.227417</v>
      </c>
      <c r="T486" s="1">
        <v>1.2697499999999999</v>
      </c>
    </row>
    <row r="487" spans="1:20">
      <c r="A487" s="1" t="s">
        <v>2</v>
      </c>
      <c r="B487" s="1">
        <v>7.1803225661497109E-4</v>
      </c>
      <c r="C487" s="1">
        <v>3.99</v>
      </c>
      <c r="D487" s="1" t="s">
        <v>182</v>
      </c>
      <c r="E487" s="1" t="s">
        <v>376</v>
      </c>
      <c r="F487" s="1" t="s">
        <v>570</v>
      </c>
      <c r="G487" s="1">
        <v>1.5169999999999999</v>
      </c>
      <c r="H487" s="1">
        <v>1.3092943701655531E-3</v>
      </c>
      <c r="I487" s="1" t="s">
        <v>727</v>
      </c>
      <c r="J487" s="1">
        <v>13.724</v>
      </c>
      <c r="K487" s="1">
        <v>46.6</v>
      </c>
      <c r="L487" s="1" t="s">
        <v>764</v>
      </c>
      <c r="M487" s="1">
        <v>4</v>
      </c>
      <c r="N487" s="1">
        <v>4</v>
      </c>
      <c r="O487" s="1">
        <v>0.74806499999999998</v>
      </c>
      <c r="P487" s="1">
        <v>0.762297</v>
      </c>
      <c r="Q487" s="1">
        <v>0.87308799999999998</v>
      </c>
      <c r="R487" s="1">
        <v>1.1876990000000001</v>
      </c>
      <c r="S487" s="1">
        <v>1.1777059999999999</v>
      </c>
      <c r="T487" s="1">
        <v>1.2511460000000001</v>
      </c>
    </row>
    <row r="488" spans="1:20">
      <c r="A488" s="1" t="s">
        <v>2</v>
      </c>
      <c r="B488" s="1">
        <v>7.1803225661497109E-4</v>
      </c>
      <c r="C488" s="1">
        <v>3.99</v>
      </c>
      <c r="D488" s="1" t="s">
        <v>183</v>
      </c>
      <c r="E488" s="1" t="s">
        <v>377</v>
      </c>
      <c r="F488" s="1" t="s">
        <v>571</v>
      </c>
      <c r="G488" s="1">
        <v>1.6910000000000001</v>
      </c>
      <c r="H488" s="1">
        <v>6.3882773854543435E-4</v>
      </c>
      <c r="I488" s="1" t="s">
        <v>727</v>
      </c>
      <c r="J488" s="1">
        <v>96.465999999999994</v>
      </c>
      <c r="K488" s="1">
        <v>16.899999999999999</v>
      </c>
      <c r="L488" s="1" t="s">
        <v>751</v>
      </c>
      <c r="M488" s="1">
        <v>10</v>
      </c>
      <c r="N488" s="1">
        <v>9</v>
      </c>
      <c r="O488" s="1">
        <v>0.70352099999999995</v>
      </c>
      <c r="P488" s="1">
        <v>0.70041799999999999</v>
      </c>
      <c r="Q488" s="1">
        <v>0.82602099999999989</v>
      </c>
      <c r="R488" s="1">
        <v>1.266635</v>
      </c>
      <c r="S488" s="1">
        <v>1.24207</v>
      </c>
      <c r="T488" s="1">
        <v>1.261334</v>
      </c>
    </row>
    <row r="489" spans="1:20">
      <c r="A489" s="1" t="s">
        <v>127</v>
      </c>
      <c r="B489" s="1">
        <v>0.28556513204213119</v>
      </c>
      <c r="C489" s="1">
        <v>1.68</v>
      </c>
      <c r="D489" s="1" t="s">
        <v>259</v>
      </c>
      <c r="E489" s="1" t="s">
        <v>453</v>
      </c>
      <c r="F489" s="1" t="s">
        <v>647</v>
      </c>
      <c r="G489" s="1">
        <v>1.6819999999999999</v>
      </c>
      <c r="H489" s="1">
        <v>1.0930547868820189E-7</v>
      </c>
      <c r="I489" s="1" t="s">
        <v>727</v>
      </c>
      <c r="J489" s="1">
        <v>40.57</v>
      </c>
      <c r="K489" s="1">
        <v>31.1</v>
      </c>
      <c r="L489" s="1" t="s">
        <v>837</v>
      </c>
      <c r="M489" s="1">
        <v>10</v>
      </c>
      <c r="N489" s="1">
        <v>4</v>
      </c>
      <c r="O489" s="1">
        <v>0.74537600000000004</v>
      </c>
      <c r="P489" s="1">
        <v>0.74365500000000007</v>
      </c>
      <c r="Q489" s="1">
        <v>0.748089</v>
      </c>
      <c r="R489" s="1">
        <v>1.264022</v>
      </c>
      <c r="S489" s="1">
        <v>1.2401310000000001</v>
      </c>
      <c r="T489" s="1">
        <v>1.2587269999999999</v>
      </c>
    </row>
    <row r="490" spans="1:20">
      <c r="A490" s="1" t="s">
        <v>127</v>
      </c>
      <c r="B490" s="1">
        <v>0.28556513204213119</v>
      </c>
      <c r="C490" s="1">
        <v>1.68</v>
      </c>
      <c r="D490" s="1" t="s">
        <v>260</v>
      </c>
      <c r="E490" s="1" t="s">
        <v>454</v>
      </c>
      <c r="F490" s="1" t="s">
        <v>648</v>
      </c>
      <c r="G490" s="1">
        <v>1.746</v>
      </c>
      <c r="H490" s="1">
        <v>1.2241517239185561E-3</v>
      </c>
      <c r="I490" s="1" t="s">
        <v>727</v>
      </c>
      <c r="J490" s="1">
        <v>313.16000000000003</v>
      </c>
      <c r="K490" s="1">
        <v>8.6999999999999993</v>
      </c>
      <c r="L490" s="1" t="s">
        <v>838</v>
      </c>
      <c r="M490" s="1">
        <v>19</v>
      </c>
      <c r="N490" s="1">
        <v>16</v>
      </c>
      <c r="O490" s="1">
        <v>0.63968100000000006</v>
      </c>
      <c r="P490" s="1">
        <v>0.80054999999999998</v>
      </c>
      <c r="Q490" s="1">
        <v>0.74472399999999994</v>
      </c>
      <c r="R490" s="1">
        <v>1.274632</v>
      </c>
      <c r="S490" s="1">
        <v>1.3114939999999999</v>
      </c>
      <c r="T490" s="1">
        <v>1.2289190000000001</v>
      </c>
    </row>
    <row r="491" spans="1:20">
      <c r="A491" s="1" t="s">
        <v>127</v>
      </c>
      <c r="B491" s="1">
        <v>0.28556513204213119</v>
      </c>
      <c r="C491" s="1">
        <v>1.68</v>
      </c>
      <c r="D491" s="1" t="s">
        <v>324</v>
      </c>
      <c r="E491" s="1" t="s">
        <v>518</v>
      </c>
      <c r="F491" s="1" t="s">
        <v>712</v>
      </c>
      <c r="G491" s="1">
        <v>1.708</v>
      </c>
      <c r="H491" s="1">
        <v>2.4524352616717583E-4</v>
      </c>
      <c r="I491" s="1" t="s">
        <v>727</v>
      </c>
      <c r="J491" s="1">
        <v>131.03</v>
      </c>
      <c r="K491" s="1">
        <v>7.9</v>
      </c>
      <c r="L491" s="1" t="s">
        <v>902</v>
      </c>
      <c r="M491" s="1">
        <v>7</v>
      </c>
      <c r="N491" s="1">
        <v>7</v>
      </c>
      <c r="O491" s="1">
        <v>0.77501100000000001</v>
      </c>
      <c r="P491" s="1">
        <v>0.68075799999999997</v>
      </c>
      <c r="Q491" s="1">
        <v>0.76011600000000001</v>
      </c>
      <c r="R491" s="1">
        <v>1.2496119999999999</v>
      </c>
      <c r="S491" s="1">
        <v>1.23404</v>
      </c>
      <c r="T491" s="1">
        <v>1.300462</v>
      </c>
    </row>
    <row r="492" spans="1:20">
      <c r="A492" s="1" t="s">
        <v>127</v>
      </c>
      <c r="B492" s="1">
        <v>0.28556513204213119</v>
      </c>
      <c r="C492" s="1">
        <v>1.68</v>
      </c>
      <c r="D492" s="1" t="s">
        <v>1049</v>
      </c>
      <c r="E492" s="1" t="s">
        <v>1132</v>
      </c>
      <c r="F492" s="1" t="s">
        <v>1215</v>
      </c>
      <c r="G492" s="1">
        <v>0.21199999999999999</v>
      </c>
      <c r="H492" s="1">
        <v>6.5032518562634439E-5</v>
      </c>
      <c r="I492" s="1" t="s">
        <v>1227</v>
      </c>
      <c r="J492" s="1">
        <v>111.69</v>
      </c>
      <c r="K492" s="1">
        <v>31.5</v>
      </c>
      <c r="L492" s="1" t="s">
        <v>1298</v>
      </c>
      <c r="M492" s="1">
        <v>24</v>
      </c>
      <c r="N492" s="1">
        <v>12</v>
      </c>
      <c r="O492" s="1">
        <v>1.6494770000000001</v>
      </c>
      <c r="P492" s="1">
        <v>1.5086109999999999</v>
      </c>
      <c r="Q492" s="1">
        <v>1.793509</v>
      </c>
      <c r="R492" s="1">
        <v>0.37564399999999998</v>
      </c>
      <c r="S492" s="1">
        <v>0.37331300000000001</v>
      </c>
      <c r="T492" s="1">
        <v>0.29944599999999999</v>
      </c>
    </row>
    <row r="493" spans="1:20">
      <c r="A493" s="1" t="s">
        <v>970</v>
      </c>
      <c r="B493" s="1">
        <v>0.21697664003192541</v>
      </c>
      <c r="C493" s="1">
        <v>1.84</v>
      </c>
      <c r="D493" s="1" t="s">
        <v>978</v>
      </c>
      <c r="E493" s="1" t="s">
        <v>1061</v>
      </c>
      <c r="F493" s="1" t="s">
        <v>1144</v>
      </c>
      <c r="G493" s="1">
        <v>0.59099999999999997</v>
      </c>
      <c r="H493" s="1">
        <v>1.625296837865949E-5</v>
      </c>
      <c r="I493" s="1" t="s">
        <v>1227</v>
      </c>
      <c r="J493" s="1">
        <v>102.53</v>
      </c>
      <c r="K493" s="1">
        <v>49.1</v>
      </c>
      <c r="L493" s="1" t="s">
        <v>1228</v>
      </c>
      <c r="M493" s="1">
        <v>37</v>
      </c>
      <c r="N493" s="1">
        <v>33</v>
      </c>
      <c r="O493" s="1">
        <v>1.2387010000000001</v>
      </c>
      <c r="P493" s="1">
        <v>1.228904</v>
      </c>
      <c r="Q493" s="1">
        <v>1.3029649999999999</v>
      </c>
      <c r="R493" s="1">
        <v>0.737205</v>
      </c>
      <c r="S493" s="1">
        <v>0.73286499999999999</v>
      </c>
      <c r="T493" s="1">
        <v>0.75936000000000003</v>
      </c>
    </row>
    <row r="494" spans="1:20">
      <c r="A494" s="1" t="s">
        <v>970</v>
      </c>
      <c r="B494" s="1">
        <v>0.21697664003192541</v>
      </c>
      <c r="C494" s="1">
        <v>1.84</v>
      </c>
      <c r="D494" s="1" t="s">
        <v>252</v>
      </c>
      <c r="E494" s="1" t="s">
        <v>446</v>
      </c>
      <c r="F494" s="1" t="s">
        <v>640</v>
      </c>
      <c r="G494" s="1">
        <v>2.5139999999999998</v>
      </c>
      <c r="H494" s="1">
        <v>2.2235431757983868E-3</v>
      </c>
      <c r="I494" s="1" t="s">
        <v>727</v>
      </c>
      <c r="J494" s="1">
        <v>55.707000000000001</v>
      </c>
      <c r="K494" s="1">
        <v>16.899999999999999</v>
      </c>
      <c r="L494" s="1" t="s">
        <v>830</v>
      </c>
      <c r="M494" s="1">
        <v>6</v>
      </c>
      <c r="N494" s="1">
        <v>4</v>
      </c>
      <c r="O494" s="1">
        <v>0.70707299999999995</v>
      </c>
      <c r="P494" s="1">
        <v>0.51161199999999996</v>
      </c>
      <c r="Q494" s="1">
        <v>0.488734</v>
      </c>
      <c r="R494" s="1">
        <v>1.3034140000000001</v>
      </c>
      <c r="S494" s="1">
        <v>1.3692279999999999</v>
      </c>
      <c r="T494" s="1">
        <v>1.619939</v>
      </c>
    </row>
    <row r="495" spans="1:20">
      <c r="A495" s="1" t="s">
        <v>970</v>
      </c>
      <c r="B495" s="1">
        <v>0.21697664003192541</v>
      </c>
      <c r="C495" s="1">
        <v>1.84</v>
      </c>
      <c r="D495" s="1" t="s">
        <v>1049</v>
      </c>
      <c r="E495" s="1" t="s">
        <v>1132</v>
      </c>
      <c r="F495" s="1" t="s">
        <v>1215</v>
      </c>
      <c r="G495" s="1">
        <v>0.21199999999999999</v>
      </c>
      <c r="H495" s="1">
        <v>6.5032518562634439E-5</v>
      </c>
      <c r="I495" s="1" t="s">
        <v>1227</v>
      </c>
      <c r="J495" s="1">
        <v>111.69</v>
      </c>
      <c r="K495" s="1">
        <v>31.5</v>
      </c>
      <c r="L495" s="1" t="s">
        <v>1298</v>
      </c>
      <c r="M495" s="1">
        <v>24</v>
      </c>
      <c r="N495" s="1">
        <v>12</v>
      </c>
      <c r="O495" s="1">
        <v>1.6494770000000001</v>
      </c>
      <c r="P495" s="1">
        <v>1.5086109999999999</v>
      </c>
      <c r="Q495" s="1">
        <v>1.793509</v>
      </c>
      <c r="R495" s="1">
        <v>0.37564399999999998</v>
      </c>
      <c r="S495" s="1">
        <v>0.37331300000000001</v>
      </c>
      <c r="T495" s="1">
        <v>0.29944599999999999</v>
      </c>
    </row>
    <row r="496" spans="1:20">
      <c r="A496" s="1" t="s">
        <v>939</v>
      </c>
      <c r="B496" s="1">
        <v>6.4767505359350663E-2</v>
      </c>
      <c r="C496" s="1">
        <v>2.2200000000000002</v>
      </c>
      <c r="D496" s="1" t="s">
        <v>1033</v>
      </c>
      <c r="E496" s="1" t="s">
        <v>1116</v>
      </c>
      <c r="F496" s="1" t="s">
        <v>1199</v>
      </c>
      <c r="G496" s="1">
        <v>0.42099999999999999</v>
      </c>
      <c r="H496" s="1">
        <v>3.064513972110277E-4</v>
      </c>
      <c r="I496" s="1" t="s">
        <v>1227</v>
      </c>
      <c r="J496" s="1">
        <v>160.68</v>
      </c>
      <c r="K496" s="1">
        <v>2.2999999999999998</v>
      </c>
      <c r="L496" s="1" t="s">
        <v>1282</v>
      </c>
      <c r="M496" s="1">
        <v>3</v>
      </c>
      <c r="N496" s="1">
        <v>3</v>
      </c>
      <c r="O496" s="1">
        <v>1.4395519999999999</v>
      </c>
      <c r="P496" s="1">
        <v>1.3580380000000001</v>
      </c>
      <c r="Q496" s="1">
        <v>1.4249130000000001</v>
      </c>
      <c r="R496" s="1">
        <v>0.55225600000000008</v>
      </c>
      <c r="S496" s="1">
        <v>0.68081599999999998</v>
      </c>
      <c r="T496" s="1">
        <v>0.54442600000000008</v>
      </c>
    </row>
    <row r="497" spans="1:20">
      <c r="A497" s="1" t="s">
        <v>939</v>
      </c>
      <c r="B497" s="1">
        <v>6.4767505359350663E-2</v>
      </c>
      <c r="C497" s="1">
        <v>2.2200000000000002</v>
      </c>
      <c r="D497" s="1" t="s">
        <v>297</v>
      </c>
      <c r="E497" s="1" t="s">
        <v>491</v>
      </c>
      <c r="F497" s="1" t="s">
        <v>685</v>
      </c>
      <c r="G497" s="1">
        <v>1.9550000000000001</v>
      </c>
      <c r="H497" s="1">
        <v>2.3449746793486051E-5</v>
      </c>
      <c r="I497" s="1" t="s">
        <v>727</v>
      </c>
      <c r="J497" s="1">
        <v>58.336000000000013</v>
      </c>
      <c r="K497" s="1">
        <v>35.700000000000003</v>
      </c>
      <c r="L497" s="1" t="s">
        <v>875</v>
      </c>
      <c r="M497" s="1">
        <v>18</v>
      </c>
      <c r="N497" s="1">
        <v>18</v>
      </c>
      <c r="O497" s="1">
        <v>0.65057500000000001</v>
      </c>
      <c r="P497" s="1">
        <v>0.66530900000000004</v>
      </c>
      <c r="Q497" s="1">
        <v>0.71448400000000001</v>
      </c>
      <c r="R497" s="1">
        <v>1.2973440000000001</v>
      </c>
      <c r="S497" s="1">
        <v>1.333043</v>
      </c>
      <c r="T497" s="1">
        <v>1.3392459999999999</v>
      </c>
    </row>
    <row r="498" spans="1:20">
      <c r="A498" s="1" t="s">
        <v>939</v>
      </c>
      <c r="B498" s="1">
        <v>6.4767505359350663E-2</v>
      </c>
      <c r="C498" s="1">
        <v>2.2200000000000002</v>
      </c>
      <c r="D498" s="1" t="s">
        <v>1054</v>
      </c>
      <c r="E498" s="1" t="s">
        <v>1137</v>
      </c>
      <c r="F498" s="1" t="s">
        <v>1220</v>
      </c>
      <c r="G498" s="1">
        <v>0.39400000000000002</v>
      </c>
      <c r="H498" s="1">
        <v>9.595994511724714E-5</v>
      </c>
      <c r="I498" s="1" t="s">
        <v>1227</v>
      </c>
      <c r="J498" s="1">
        <v>182.17</v>
      </c>
      <c r="K498" s="1">
        <v>8.6999999999999993</v>
      </c>
      <c r="L498" s="1" t="s">
        <v>1303</v>
      </c>
      <c r="M498" s="1">
        <v>10</v>
      </c>
      <c r="N498" s="1">
        <v>10</v>
      </c>
      <c r="O498" s="1">
        <v>1.3666769999999999</v>
      </c>
      <c r="P498" s="1">
        <v>1.4208209999999999</v>
      </c>
      <c r="Q498" s="1">
        <v>1.5179560000000001</v>
      </c>
      <c r="R498" s="1">
        <v>0.51774900000000001</v>
      </c>
      <c r="S498" s="1">
        <v>0.55934200000000001</v>
      </c>
      <c r="T498" s="1">
        <v>0.61745499999999998</v>
      </c>
    </row>
    <row r="499" spans="1:20">
      <c r="A499" s="1" t="s">
        <v>939</v>
      </c>
      <c r="B499" s="1">
        <v>6.4767505359350663E-2</v>
      </c>
      <c r="C499" s="1">
        <v>2.2200000000000002</v>
      </c>
      <c r="D499" s="1" t="s">
        <v>318</v>
      </c>
      <c r="E499" s="1" t="s">
        <v>512</v>
      </c>
      <c r="F499" s="1" t="s">
        <v>706</v>
      </c>
      <c r="G499" s="1">
        <v>1.619</v>
      </c>
      <c r="H499" s="1">
        <v>2.3991899838965569E-6</v>
      </c>
      <c r="I499" s="1" t="s">
        <v>727</v>
      </c>
      <c r="J499" s="1">
        <v>85.701000000000022</v>
      </c>
      <c r="K499" s="1">
        <v>28.5</v>
      </c>
      <c r="L499" s="1" t="s">
        <v>896</v>
      </c>
      <c r="M499" s="1">
        <v>18</v>
      </c>
      <c r="N499" s="1">
        <v>18</v>
      </c>
      <c r="O499" s="1">
        <v>0.75861000000000001</v>
      </c>
      <c r="P499" s="1">
        <v>0.75210900000000003</v>
      </c>
      <c r="Q499" s="1">
        <v>0.78013100000000002</v>
      </c>
      <c r="R499" s="1">
        <v>1.2463029999999999</v>
      </c>
      <c r="S499" s="1">
        <v>1.2249509999999999</v>
      </c>
      <c r="T499" s="1">
        <v>1.237897</v>
      </c>
    </row>
    <row r="500" spans="1:20">
      <c r="A500" s="1" t="s">
        <v>939</v>
      </c>
      <c r="B500" s="1">
        <v>6.4767505359350663E-2</v>
      </c>
      <c r="C500" s="1">
        <v>2.2200000000000002</v>
      </c>
      <c r="D500" s="1" t="s">
        <v>1049</v>
      </c>
      <c r="E500" s="1" t="s">
        <v>1132</v>
      </c>
      <c r="F500" s="1" t="s">
        <v>1215</v>
      </c>
      <c r="G500" s="1">
        <v>0.21199999999999999</v>
      </c>
      <c r="H500" s="1">
        <v>6.5032518562634439E-5</v>
      </c>
      <c r="I500" s="1" t="s">
        <v>1227</v>
      </c>
      <c r="J500" s="1">
        <v>111.69</v>
      </c>
      <c r="K500" s="1">
        <v>31.5</v>
      </c>
      <c r="L500" s="1" t="s">
        <v>1298</v>
      </c>
      <c r="M500" s="1">
        <v>24</v>
      </c>
      <c r="N500" s="1">
        <v>12</v>
      </c>
      <c r="O500" s="1">
        <v>1.6494770000000001</v>
      </c>
      <c r="P500" s="1">
        <v>1.5086109999999999</v>
      </c>
      <c r="Q500" s="1">
        <v>1.793509</v>
      </c>
      <c r="R500" s="1">
        <v>0.37564399999999998</v>
      </c>
      <c r="S500" s="1">
        <v>0.37331300000000001</v>
      </c>
      <c r="T500" s="1">
        <v>0.29944599999999999</v>
      </c>
    </row>
    <row r="501" spans="1:20">
      <c r="A501" s="1" t="s">
        <v>971</v>
      </c>
      <c r="B501" s="1">
        <v>0.30387692934374078</v>
      </c>
      <c r="C501" s="1">
        <v>1.6</v>
      </c>
      <c r="D501" s="1" t="s">
        <v>259</v>
      </c>
      <c r="E501" s="1" t="s">
        <v>453</v>
      </c>
      <c r="F501" s="1" t="s">
        <v>647</v>
      </c>
      <c r="G501" s="1">
        <v>1.6819999999999999</v>
      </c>
      <c r="H501" s="1">
        <v>1.0930547868820189E-7</v>
      </c>
      <c r="I501" s="1" t="s">
        <v>727</v>
      </c>
      <c r="J501" s="1">
        <v>40.57</v>
      </c>
      <c r="K501" s="1">
        <v>31.1</v>
      </c>
      <c r="L501" s="1" t="s">
        <v>837</v>
      </c>
      <c r="M501" s="1">
        <v>10</v>
      </c>
      <c r="N501" s="1">
        <v>4</v>
      </c>
      <c r="O501" s="1">
        <v>0.74537600000000004</v>
      </c>
      <c r="P501" s="1">
        <v>0.74365500000000007</v>
      </c>
      <c r="Q501" s="1">
        <v>0.748089</v>
      </c>
      <c r="R501" s="1">
        <v>1.264022</v>
      </c>
      <c r="S501" s="1">
        <v>1.2401310000000001</v>
      </c>
      <c r="T501" s="1">
        <v>1.2587269999999999</v>
      </c>
    </row>
    <row r="502" spans="1:20">
      <c r="A502" s="1" t="s">
        <v>971</v>
      </c>
      <c r="B502" s="1">
        <v>0.30387692934374078</v>
      </c>
      <c r="C502" s="1">
        <v>1.6</v>
      </c>
      <c r="D502" s="1" t="s">
        <v>1011</v>
      </c>
      <c r="E502" s="1" t="s">
        <v>1094</v>
      </c>
      <c r="F502" s="1" t="s">
        <v>1177</v>
      </c>
      <c r="G502" s="1">
        <v>0.47299999999999998</v>
      </c>
      <c r="H502" s="1">
        <v>3.0289703070205051E-6</v>
      </c>
      <c r="I502" s="1" t="s">
        <v>1227</v>
      </c>
      <c r="J502" s="1">
        <v>53.984000000000002</v>
      </c>
      <c r="K502" s="1">
        <v>10.4</v>
      </c>
      <c r="L502" s="1" t="s">
        <v>1260</v>
      </c>
      <c r="M502" s="1">
        <v>5</v>
      </c>
      <c r="N502" s="1">
        <v>5</v>
      </c>
      <c r="O502" s="1">
        <v>1.335904</v>
      </c>
      <c r="P502" s="1">
        <v>1.3525959999999999</v>
      </c>
      <c r="Q502" s="1">
        <v>1.384036</v>
      </c>
      <c r="R502" s="1">
        <v>0.66455699999999995</v>
      </c>
      <c r="S502" s="1">
        <v>0.63261400000000001</v>
      </c>
      <c r="T502" s="1">
        <v>0.63029299999999999</v>
      </c>
    </row>
    <row r="503" spans="1:20">
      <c r="A503" s="1" t="s">
        <v>971</v>
      </c>
      <c r="B503" s="1">
        <v>0.30387692934374078</v>
      </c>
      <c r="C503" s="1">
        <v>1.6</v>
      </c>
      <c r="D503" s="1" t="s">
        <v>1049</v>
      </c>
      <c r="E503" s="1" t="s">
        <v>1132</v>
      </c>
      <c r="F503" s="1" t="s">
        <v>1215</v>
      </c>
      <c r="G503" s="1">
        <v>0.21199999999999999</v>
      </c>
      <c r="H503" s="1">
        <v>6.5032518562634439E-5</v>
      </c>
      <c r="I503" s="1" t="s">
        <v>1227</v>
      </c>
      <c r="J503" s="1">
        <v>111.69</v>
      </c>
      <c r="K503" s="1">
        <v>31.5</v>
      </c>
      <c r="L503" s="1" t="s">
        <v>1298</v>
      </c>
      <c r="M503" s="1">
        <v>24</v>
      </c>
      <c r="N503" s="1">
        <v>12</v>
      </c>
      <c r="O503" s="1">
        <v>1.6494770000000001</v>
      </c>
      <c r="P503" s="1">
        <v>1.5086109999999999</v>
      </c>
      <c r="Q503" s="1">
        <v>1.793509</v>
      </c>
      <c r="R503" s="1">
        <v>0.37564399999999998</v>
      </c>
      <c r="S503" s="1">
        <v>0.37331300000000001</v>
      </c>
      <c r="T503" s="1">
        <v>0.29944599999999999</v>
      </c>
    </row>
    <row r="504" spans="1:20">
      <c r="A504" s="1" t="s">
        <v>971</v>
      </c>
      <c r="B504" s="1">
        <v>0.30387692934374078</v>
      </c>
      <c r="C504" s="1">
        <v>1.6</v>
      </c>
      <c r="D504" s="1" t="s">
        <v>249</v>
      </c>
      <c r="E504" s="1" t="s">
        <v>443</v>
      </c>
      <c r="F504" s="1" t="s">
        <v>637</v>
      </c>
      <c r="G504" s="1">
        <v>2.5230000000000001</v>
      </c>
      <c r="H504" s="1">
        <v>3.11971886492627E-4</v>
      </c>
      <c r="I504" s="1" t="s">
        <v>727</v>
      </c>
      <c r="J504" s="1">
        <v>72.977000000000004</v>
      </c>
      <c r="K504" s="1">
        <v>17.7</v>
      </c>
      <c r="L504" s="1" t="s">
        <v>827</v>
      </c>
      <c r="M504" s="1">
        <v>10</v>
      </c>
      <c r="N504" s="1">
        <v>10</v>
      </c>
      <c r="O504" s="1">
        <v>0.65456000000000003</v>
      </c>
      <c r="P504" s="1">
        <v>0.52580499999999997</v>
      </c>
      <c r="Q504" s="1">
        <v>0.52256899999999995</v>
      </c>
      <c r="R504" s="1">
        <v>1.3653280000000001</v>
      </c>
      <c r="S504" s="1">
        <v>1.4179729999999999</v>
      </c>
      <c r="T504" s="1">
        <v>1.513765</v>
      </c>
    </row>
    <row r="505" spans="1:20">
      <c r="A505" s="1" t="s">
        <v>972</v>
      </c>
      <c r="B505" s="1">
        <v>0.26972948188567608</v>
      </c>
      <c r="C505" s="1">
        <v>1.77</v>
      </c>
      <c r="D505" s="1" t="s">
        <v>1037</v>
      </c>
      <c r="E505" s="1" t="s">
        <v>1120</v>
      </c>
      <c r="F505" s="1" t="s">
        <v>1203</v>
      </c>
      <c r="G505" s="1">
        <v>0.39300000000000002</v>
      </c>
      <c r="H505" s="1">
        <v>2.1584106673063319E-5</v>
      </c>
      <c r="I505" s="1" t="s">
        <v>1227</v>
      </c>
      <c r="J505" s="1">
        <v>519.20000000000005</v>
      </c>
      <c r="K505" s="1">
        <v>11.3</v>
      </c>
      <c r="L505" s="1" t="s">
        <v>1286</v>
      </c>
      <c r="M505" s="1">
        <v>43</v>
      </c>
      <c r="N505" s="1">
        <v>43</v>
      </c>
      <c r="O505" s="1">
        <v>1.3924989999999999</v>
      </c>
      <c r="P505" s="1">
        <v>1.3692580000000001</v>
      </c>
      <c r="Q505" s="1">
        <v>1.545552</v>
      </c>
      <c r="R505" s="1">
        <v>0.577322</v>
      </c>
      <c r="S505" s="1">
        <v>0.548431</v>
      </c>
      <c r="T505" s="1">
        <v>0.56693900000000008</v>
      </c>
    </row>
    <row r="506" spans="1:20">
      <c r="A506" s="1" t="s">
        <v>972</v>
      </c>
      <c r="B506" s="1">
        <v>0.26972948188567608</v>
      </c>
      <c r="C506" s="1">
        <v>1.77</v>
      </c>
      <c r="D506" s="1" t="s">
        <v>284</v>
      </c>
      <c r="E506" s="1" t="s">
        <v>478</v>
      </c>
      <c r="F506" s="1" t="s">
        <v>672</v>
      </c>
      <c r="G506" s="1">
        <v>1.929</v>
      </c>
      <c r="H506" s="1">
        <v>1.4136202191540091E-4</v>
      </c>
      <c r="I506" s="1" t="s">
        <v>727</v>
      </c>
      <c r="J506" s="1">
        <v>142.88</v>
      </c>
      <c r="K506" s="1">
        <v>4.9000000000000004</v>
      </c>
      <c r="L506" s="1" t="s">
        <v>862</v>
      </c>
      <c r="M506" s="1">
        <v>5</v>
      </c>
      <c r="N506" s="1">
        <v>5</v>
      </c>
      <c r="O506" s="1">
        <v>0.70799599999999996</v>
      </c>
      <c r="P506" s="1">
        <v>0.70557099999999995</v>
      </c>
      <c r="Q506" s="1">
        <v>0.63479200000000002</v>
      </c>
      <c r="R506" s="1">
        <v>1.276932</v>
      </c>
      <c r="S506" s="1">
        <v>1.279639</v>
      </c>
      <c r="T506" s="1">
        <v>1.39507</v>
      </c>
    </row>
    <row r="507" spans="1:20">
      <c r="A507" s="1" t="s">
        <v>972</v>
      </c>
      <c r="B507" s="1">
        <v>0.26972948188567608</v>
      </c>
      <c r="C507" s="1">
        <v>1.77</v>
      </c>
      <c r="D507" s="1" t="s">
        <v>1055</v>
      </c>
      <c r="E507" s="1" t="s">
        <v>1138</v>
      </c>
      <c r="F507" s="1" t="s">
        <v>1221</v>
      </c>
      <c r="G507" s="1">
        <v>0.46500000000000002</v>
      </c>
      <c r="H507" s="1">
        <v>2.8408737471485607E-4</v>
      </c>
      <c r="I507" s="1" t="s">
        <v>1227</v>
      </c>
      <c r="J507" s="1">
        <v>504.74</v>
      </c>
      <c r="K507" s="1">
        <v>1.3</v>
      </c>
      <c r="L507" s="1" t="s">
        <v>1304</v>
      </c>
      <c r="M507" s="1">
        <v>5</v>
      </c>
      <c r="N507" s="1">
        <v>5</v>
      </c>
      <c r="O507" s="1">
        <v>1.3332790000000001</v>
      </c>
      <c r="P507" s="1">
        <v>1.421144</v>
      </c>
      <c r="Q507" s="1">
        <v>1.3414600000000001</v>
      </c>
      <c r="R507" s="1">
        <v>0.55953399999999998</v>
      </c>
      <c r="S507" s="1">
        <v>0.67581999999999998</v>
      </c>
      <c r="T507" s="1">
        <v>0.668763</v>
      </c>
    </row>
    <row r="508" spans="1:20">
      <c r="A508" s="1" t="s">
        <v>972</v>
      </c>
      <c r="B508" s="1">
        <v>0.26972948188567608</v>
      </c>
      <c r="C508" s="1">
        <v>1.77</v>
      </c>
      <c r="D508" s="1" t="s">
        <v>292</v>
      </c>
      <c r="E508" s="1" t="s">
        <v>486</v>
      </c>
      <c r="F508" s="1" t="s">
        <v>680</v>
      </c>
      <c r="G508" s="1">
        <v>1.929</v>
      </c>
      <c r="H508" s="1">
        <v>3.6431112658798703E-5</v>
      </c>
      <c r="I508" s="1" t="s">
        <v>727</v>
      </c>
      <c r="J508" s="1">
        <v>16.442</v>
      </c>
      <c r="K508" s="1">
        <v>32.9</v>
      </c>
      <c r="L508" s="1" t="s">
        <v>870</v>
      </c>
      <c r="M508" s="1">
        <v>4</v>
      </c>
      <c r="N508" s="1">
        <v>4</v>
      </c>
      <c r="O508" s="1">
        <v>0.66409499999999999</v>
      </c>
      <c r="P508" s="1">
        <v>0.65808800000000001</v>
      </c>
      <c r="Q508" s="1">
        <v>0.726549</v>
      </c>
      <c r="R508" s="1">
        <v>1.319361</v>
      </c>
      <c r="S508" s="1">
        <v>1.3358909999999999</v>
      </c>
      <c r="T508" s="1">
        <v>1.2960160000000001</v>
      </c>
    </row>
    <row r="509" spans="1:20">
      <c r="A509" s="1" t="s">
        <v>132</v>
      </c>
      <c r="B509" s="1">
        <v>0.46281844222067842</v>
      </c>
      <c r="C509" s="1">
        <v>1.41</v>
      </c>
      <c r="D509" s="1" t="s">
        <v>259</v>
      </c>
      <c r="E509" s="1" t="s">
        <v>453</v>
      </c>
      <c r="F509" s="1" t="s">
        <v>647</v>
      </c>
      <c r="G509" s="1">
        <v>1.6819999999999999</v>
      </c>
      <c r="H509" s="1">
        <v>1.0930547868820189E-7</v>
      </c>
      <c r="I509" s="1" t="s">
        <v>727</v>
      </c>
      <c r="J509" s="1">
        <v>40.57</v>
      </c>
      <c r="K509" s="1">
        <v>31.1</v>
      </c>
      <c r="L509" s="1" t="s">
        <v>837</v>
      </c>
      <c r="M509" s="1">
        <v>10</v>
      </c>
      <c r="N509" s="1">
        <v>4</v>
      </c>
      <c r="O509" s="1">
        <v>0.74537600000000004</v>
      </c>
      <c r="P509" s="1">
        <v>0.74365500000000007</v>
      </c>
      <c r="Q509" s="1">
        <v>0.748089</v>
      </c>
      <c r="R509" s="1">
        <v>1.264022</v>
      </c>
      <c r="S509" s="1">
        <v>1.2401310000000001</v>
      </c>
      <c r="T509" s="1">
        <v>1.2587269999999999</v>
      </c>
    </row>
    <row r="510" spans="1:20">
      <c r="A510" s="1" t="s">
        <v>132</v>
      </c>
      <c r="B510" s="1">
        <v>0.46281844222067842</v>
      </c>
      <c r="C510" s="1">
        <v>1.41</v>
      </c>
      <c r="D510" s="1" t="s">
        <v>204</v>
      </c>
      <c r="E510" s="1" t="s">
        <v>398</v>
      </c>
      <c r="F510" s="1" t="s">
        <v>592</v>
      </c>
      <c r="G510" s="1">
        <v>1.88</v>
      </c>
      <c r="H510" s="1">
        <v>1.6143104836132099E-4</v>
      </c>
      <c r="I510" s="1" t="s">
        <v>727</v>
      </c>
      <c r="J510" s="1">
        <v>59.601000000000013</v>
      </c>
      <c r="K510" s="1">
        <v>12.4</v>
      </c>
      <c r="L510" s="1" t="s">
        <v>785</v>
      </c>
      <c r="M510" s="1">
        <v>6</v>
      </c>
      <c r="N510" s="1">
        <v>6</v>
      </c>
      <c r="O510" s="1">
        <v>0.661408</v>
      </c>
      <c r="P510" s="1">
        <v>0.67031000000000007</v>
      </c>
      <c r="Q510" s="1">
        <v>0.75133300000000003</v>
      </c>
      <c r="R510" s="1">
        <v>1.2670710000000001</v>
      </c>
      <c r="S510" s="1">
        <v>1.288036</v>
      </c>
      <c r="T510" s="1">
        <v>1.361842</v>
      </c>
    </row>
    <row r="511" spans="1:20">
      <c r="A511" s="1" t="s">
        <v>132</v>
      </c>
      <c r="B511" s="1">
        <v>0.46281844222067842</v>
      </c>
      <c r="C511" s="1">
        <v>1.41</v>
      </c>
      <c r="D511" s="1" t="s">
        <v>257</v>
      </c>
      <c r="E511" s="1" t="s">
        <v>451</v>
      </c>
      <c r="F511" s="1" t="s">
        <v>645</v>
      </c>
      <c r="G511" s="1">
        <v>1.5589999999999999</v>
      </c>
      <c r="H511" s="1">
        <v>3.0031250288473549E-4</v>
      </c>
      <c r="I511" s="1" t="s">
        <v>727</v>
      </c>
      <c r="J511" s="1">
        <v>59.606000000000002</v>
      </c>
      <c r="K511" s="1">
        <v>16.3</v>
      </c>
      <c r="L511" s="1" t="s">
        <v>835</v>
      </c>
      <c r="M511" s="1">
        <v>7</v>
      </c>
      <c r="N511" s="1">
        <v>7</v>
      </c>
      <c r="O511" s="1">
        <v>0.788578</v>
      </c>
      <c r="P511" s="1">
        <v>0.72779199999999999</v>
      </c>
      <c r="Q511" s="1">
        <v>0.82872699999999999</v>
      </c>
      <c r="R511" s="1">
        <v>1.219122</v>
      </c>
      <c r="S511" s="1">
        <v>1.2136130000000001</v>
      </c>
      <c r="T511" s="1">
        <v>1.2221679999999999</v>
      </c>
    </row>
    <row r="512" spans="1:20">
      <c r="A512" s="1" t="s">
        <v>973</v>
      </c>
      <c r="B512" s="1">
        <v>0.38585462275781313</v>
      </c>
      <c r="C512" s="1">
        <v>1.42</v>
      </c>
      <c r="D512" s="1" t="s">
        <v>1056</v>
      </c>
      <c r="E512" s="1" t="s">
        <v>1139</v>
      </c>
      <c r="F512" s="1" t="s">
        <v>1222</v>
      </c>
      <c r="G512" s="1">
        <v>0.28100000000000003</v>
      </c>
      <c r="H512" s="1">
        <v>4.4486441818450641E-5</v>
      </c>
      <c r="I512" s="1" t="s">
        <v>1227</v>
      </c>
      <c r="J512" s="1">
        <v>20.978000000000002</v>
      </c>
      <c r="K512" s="1">
        <v>11.8</v>
      </c>
      <c r="L512" s="1" t="s">
        <v>1305</v>
      </c>
      <c r="M512" s="1">
        <v>2</v>
      </c>
      <c r="N512" s="1">
        <v>2</v>
      </c>
      <c r="O512" s="1">
        <v>1.6279090000000001</v>
      </c>
      <c r="P512" s="1">
        <v>1.599164</v>
      </c>
      <c r="Q512" s="1">
        <v>1.4578739999999999</v>
      </c>
      <c r="R512" s="1">
        <v>0.39461600000000002</v>
      </c>
      <c r="S512" s="1">
        <v>0.43932100000000002</v>
      </c>
      <c r="T512" s="1">
        <v>0.48111700000000002</v>
      </c>
    </row>
    <row r="513" spans="1:20">
      <c r="A513" s="1" t="s">
        <v>973</v>
      </c>
      <c r="B513" s="1">
        <v>0.38585462275781313</v>
      </c>
      <c r="C513" s="1">
        <v>1.42</v>
      </c>
      <c r="D513" s="1" t="s">
        <v>275</v>
      </c>
      <c r="E513" s="1" t="s">
        <v>469</v>
      </c>
      <c r="F513" s="1" t="s">
        <v>663</v>
      </c>
      <c r="G513" s="1">
        <v>1.8149999999999999</v>
      </c>
      <c r="H513" s="1">
        <v>1.5345422035431479E-4</v>
      </c>
      <c r="I513" s="1" t="s">
        <v>727</v>
      </c>
      <c r="J513" s="1">
        <v>70.078000000000003</v>
      </c>
      <c r="K513" s="1">
        <v>26.8</v>
      </c>
      <c r="L513" s="1" t="s">
        <v>853</v>
      </c>
      <c r="M513" s="1">
        <v>13</v>
      </c>
      <c r="N513" s="1">
        <v>7</v>
      </c>
      <c r="O513" s="1">
        <v>0.760154</v>
      </c>
      <c r="P513" s="1">
        <v>0.69689999999999996</v>
      </c>
      <c r="Q513" s="1">
        <v>0.67446899999999999</v>
      </c>
      <c r="R513" s="1">
        <v>1.24621</v>
      </c>
      <c r="S513" s="1">
        <v>1.273387</v>
      </c>
      <c r="T513" s="1">
        <v>1.348881</v>
      </c>
    </row>
    <row r="514" spans="1:20">
      <c r="A514" s="1" t="s">
        <v>973</v>
      </c>
      <c r="B514" s="1">
        <v>0.38585462275781313</v>
      </c>
      <c r="C514" s="1">
        <v>1.42</v>
      </c>
      <c r="D514" s="1" t="s">
        <v>1057</v>
      </c>
      <c r="E514" s="1" t="s">
        <v>1140</v>
      </c>
      <c r="F514" s="1" t="s">
        <v>1223</v>
      </c>
      <c r="G514" s="1">
        <v>0.53200000000000003</v>
      </c>
      <c r="H514" s="1">
        <v>3.0999627220936279E-4</v>
      </c>
      <c r="I514" s="1" t="s">
        <v>1227</v>
      </c>
      <c r="J514" s="1">
        <v>57.093000000000004</v>
      </c>
      <c r="K514" s="1">
        <v>20.100000000000001</v>
      </c>
      <c r="L514" s="1" t="s">
        <v>1306</v>
      </c>
      <c r="M514" s="1">
        <v>7</v>
      </c>
      <c r="N514" s="1">
        <v>3</v>
      </c>
      <c r="O514" s="1">
        <v>1.269431</v>
      </c>
      <c r="P514" s="1">
        <v>1.2744169999999999</v>
      </c>
      <c r="Q514" s="1">
        <v>1.372957</v>
      </c>
      <c r="R514" s="1">
        <v>0.64161000000000001</v>
      </c>
      <c r="S514" s="1">
        <v>0.75668100000000005</v>
      </c>
      <c r="T514" s="1">
        <v>0.68490399999999996</v>
      </c>
    </row>
    <row r="515" spans="1:20">
      <c r="A515" s="1" t="s">
        <v>973</v>
      </c>
      <c r="B515" s="1">
        <v>0.38585462275781313</v>
      </c>
      <c r="C515" s="1">
        <v>1.42</v>
      </c>
      <c r="D515" s="1" t="s">
        <v>267</v>
      </c>
      <c r="E515" s="1" t="s">
        <v>461</v>
      </c>
      <c r="F515" s="1" t="s">
        <v>655</v>
      </c>
      <c r="G515" s="1">
        <v>2.024</v>
      </c>
      <c r="H515" s="1">
        <v>3.3050679964309208E-4</v>
      </c>
      <c r="I515" s="1" t="s">
        <v>727</v>
      </c>
      <c r="J515" s="1">
        <v>46.719000000000001</v>
      </c>
      <c r="K515" s="1">
        <v>18.7</v>
      </c>
      <c r="L515" s="1" t="s">
        <v>845</v>
      </c>
      <c r="M515" s="1">
        <v>6</v>
      </c>
      <c r="N515" s="1">
        <v>6</v>
      </c>
      <c r="O515" s="1">
        <v>0.73893399999999998</v>
      </c>
      <c r="P515" s="1">
        <v>0.62359600000000004</v>
      </c>
      <c r="Q515" s="1">
        <v>0.62161899999999992</v>
      </c>
      <c r="R515" s="1">
        <v>1.2984230000000001</v>
      </c>
      <c r="S515" s="1">
        <v>1.3161290000000001</v>
      </c>
      <c r="T515" s="1">
        <v>1.4012979999999999</v>
      </c>
    </row>
    <row r="516" spans="1:20">
      <c r="A516" s="1" t="s">
        <v>973</v>
      </c>
      <c r="B516" s="1">
        <v>0.38585462275781313</v>
      </c>
      <c r="C516" s="1">
        <v>1.42</v>
      </c>
      <c r="D516" s="1" t="s">
        <v>254</v>
      </c>
      <c r="E516" s="1" t="s">
        <v>448</v>
      </c>
      <c r="F516" s="1" t="s">
        <v>642</v>
      </c>
      <c r="G516" s="1">
        <v>1.885</v>
      </c>
      <c r="H516" s="1">
        <v>1.218574810340445E-5</v>
      </c>
      <c r="I516" s="1" t="s">
        <v>727</v>
      </c>
      <c r="J516" s="1">
        <v>31.474</v>
      </c>
      <c r="K516" s="1">
        <v>36.1</v>
      </c>
      <c r="L516" s="1" t="s">
        <v>832</v>
      </c>
      <c r="M516" s="1">
        <v>8</v>
      </c>
      <c r="N516" s="1">
        <v>8</v>
      </c>
      <c r="O516" s="1">
        <v>0.68177600000000005</v>
      </c>
      <c r="P516" s="1">
        <v>0.67981199999999997</v>
      </c>
      <c r="Q516" s="1">
        <v>0.71787900000000004</v>
      </c>
      <c r="R516" s="1">
        <v>1.2670220000000001</v>
      </c>
      <c r="S516" s="1">
        <v>1.338738</v>
      </c>
      <c r="T516" s="1">
        <v>1.314773</v>
      </c>
    </row>
    <row r="517" spans="1:20">
      <c r="A517" s="1" t="s">
        <v>974</v>
      </c>
      <c r="B517" s="1">
        <v>0.25916005519842211</v>
      </c>
      <c r="C517" s="1">
        <v>1.6</v>
      </c>
      <c r="D517" s="1" t="s">
        <v>1033</v>
      </c>
      <c r="E517" s="1" t="s">
        <v>1116</v>
      </c>
      <c r="F517" s="1" t="s">
        <v>1199</v>
      </c>
      <c r="G517" s="1">
        <v>0.42099999999999999</v>
      </c>
      <c r="H517" s="1">
        <v>3.064513972110277E-4</v>
      </c>
      <c r="I517" s="1" t="s">
        <v>1227</v>
      </c>
      <c r="J517" s="1">
        <v>160.68</v>
      </c>
      <c r="K517" s="1">
        <v>2.2999999999999998</v>
      </c>
      <c r="L517" s="1" t="s">
        <v>1282</v>
      </c>
      <c r="M517" s="1">
        <v>3</v>
      </c>
      <c r="N517" s="1">
        <v>3</v>
      </c>
      <c r="O517" s="1">
        <v>1.4395519999999999</v>
      </c>
      <c r="P517" s="1">
        <v>1.3580380000000001</v>
      </c>
      <c r="Q517" s="1">
        <v>1.4249130000000001</v>
      </c>
      <c r="R517" s="1">
        <v>0.55225600000000008</v>
      </c>
      <c r="S517" s="1">
        <v>0.68081599999999998</v>
      </c>
      <c r="T517" s="1">
        <v>0.54442600000000008</v>
      </c>
    </row>
    <row r="518" spans="1:20">
      <c r="A518" s="1" t="s">
        <v>974</v>
      </c>
      <c r="B518" s="1">
        <v>0.25916005519842211</v>
      </c>
      <c r="C518" s="1">
        <v>1.6</v>
      </c>
      <c r="D518" s="1" t="s">
        <v>1034</v>
      </c>
      <c r="E518" s="1" t="s">
        <v>1117</v>
      </c>
      <c r="F518" s="1" t="s">
        <v>1200</v>
      </c>
      <c r="G518" s="1">
        <v>0.48499999999999999</v>
      </c>
      <c r="H518" s="1">
        <v>3.3151086371442451E-3</v>
      </c>
      <c r="I518" s="1" t="s">
        <v>1227</v>
      </c>
      <c r="J518" s="1">
        <v>197.09</v>
      </c>
      <c r="K518" s="1">
        <v>4.0999999999999996</v>
      </c>
      <c r="L518" s="1" t="s">
        <v>1283</v>
      </c>
      <c r="M518" s="1">
        <v>6</v>
      </c>
      <c r="N518" s="1">
        <v>6</v>
      </c>
      <c r="O518" s="1">
        <v>1.187154</v>
      </c>
      <c r="P518" s="1">
        <v>1.29715</v>
      </c>
      <c r="Q518" s="1">
        <v>1.2934349999999999</v>
      </c>
      <c r="S518" s="1">
        <v>0.67313199999999995</v>
      </c>
      <c r="T518" s="1">
        <v>0.54912899999999998</v>
      </c>
    </row>
    <row r="519" spans="1:20">
      <c r="A519" s="1" t="s">
        <v>974</v>
      </c>
      <c r="B519" s="1">
        <v>0.25916005519842211</v>
      </c>
      <c r="C519" s="1">
        <v>1.6</v>
      </c>
      <c r="D519" s="1" t="s">
        <v>259</v>
      </c>
      <c r="E519" s="1" t="s">
        <v>453</v>
      </c>
      <c r="F519" s="1" t="s">
        <v>647</v>
      </c>
      <c r="G519" s="1">
        <v>1.6819999999999999</v>
      </c>
      <c r="H519" s="1">
        <v>1.0930547868820189E-7</v>
      </c>
      <c r="I519" s="1" t="s">
        <v>727</v>
      </c>
      <c r="J519" s="1">
        <v>40.57</v>
      </c>
      <c r="K519" s="1">
        <v>31.1</v>
      </c>
      <c r="L519" s="1" t="s">
        <v>837</v>
      </c>
      <c r="M519" s="1">
        <v>10</v>
      </c>
      <c r="N519" s="1">
        <v>4</v>
      </c>
      <c r="O519" s="1">
        <v>0.74537600000000004</v>
      </c>
      <c r="P519" s="1">
        <v>0.74365500000000007</v>
      </c>
      <c r="Q519" s="1">
        <v>0.748089</v>
      </c>
      <c r="R519" s="1">
        <v>1.264022</v>
      </c>
      <c r="S519" s="1">
        <v>1.2401310000000001</v>
      </c>
      <c r="T519" s="1">
        <v>1.2587269999999999</v>
      </c>
    </row>
    <row r="520" spans="1:20">
      <c r="A520" s="1" t="s">
        <v>974</v>
      </c>
      <c r="B520" s="1">
        <v>0.25916005519842211</v>
      </c>
      <c r="C520" s="1">
        <v>1.6</v>
      </c>
      <c r="D520" s="1" t="s">
        <v>266</v>
      </c>
      <c r="E520" s="1" t="s">
        <v>460</v>
      </c>
      <c r="F520" s="1" t="s">
        <v>654</v>
      </c>
      <c r="G520" s="1">
        <v>1.508</v>
      </c>
      <c r="H520" s="1">
        <v>1.0177441421954049E-5</v>
      </c>
      <c r="I520" s="1" t="s">
        <v>727</v>
      </c>
      <c r="J520" s="1">
        <v>23.489000000000001</v>
      </c>
      <c r="K520" s="1">
        <v>72.900000000000006</v>
      </c>
      <c r="L520" s="1" t="s">
        <v>844</v>
      </c>
      <c r="M520" s="1">
        <v>13</v>
      </c>
      <c r="N520" s="1">
        <v>13</v>
      </c>
      <c r="O520" s="1">
        <v>0.779111</v>
      </c>
      <c r="P520" s="1">
        <v>0.81228900000000004</v>
      </c>
      <c r="Q520" s="1">
        <v>0.80061199999999999</v>
      </c>
      <c r="R520" s="1">
        <v>1.222456</v>
      </c>
      <c r="S520" s="1">
        <v>1.188423</v>
      </c>
      <c r="T520" s="1">
        <v>1.197109</v>
      </c>
    </row>
    <row r="521" spans="1:20">
      <c r="A521" s="1" t="s">
        <v>974</v>
      </c>
      <c r="B521" s="1">
        <v>0.25916005519842211</v>
      </c>
      <c r="C521" s="1">
        <v>1.6</v>
      </c>
      <c r="D521" s="1" t="s">
        <v>254</v>
      </c>
      <c r="E521" s="1" t="s">
        <v>448</v>
      </c>
      <c r="F521" s="1" t="s">
        <v>642</v>
      </c>
      <c r="G521" s="1">
        <v>1.885</v>
      </c>
      <c r="H521" s="1">
        <v>1.218574810340445E-5</v>
      </c>
      <c r="I521" s="1" t="s">
        <v>727</v>
      </c>
      <c r="J521" s="1">
        <v>31.474</v>
      </c>
      <c r="K521" s="1">
        <v>36.1</v>
      </c>
      <c r="L521" s="1" t="s">
        <v>832</v>
      </c>
      <c r="M521" s="1">
        <v>8</v>
      </c>
      <c r="N521" s="1">
        <v>8</v>
      </c>
      <c r="O521" s="1">
        <v>0.68177600000000005</v>
      </c>
      <c r="P521" s="1">
        <v>0.67981199999999997</v>
      </c>
      <c r="Q521" s="1">
        <v>0.71787900000000004</v>
      </c>
      <c r="R521" s="1">
        <v>1.2670220000000001</v>
      </c>
      <c r="S521" s="1">
        <v>1.338738</v>
      </c>
      <c r="T521" s="1">
        <v>1.314773</v>
      </c>
    </row>
    <row r="522" spans="1:20">
      <c r="A522" s="1" t="s">
        <v>974</v>
      </c>
      <c r="B522" s="1">
        <v>0.25916005519842211</v>
      </c>
      <c r="C522" s="1">
        <v>1.6</v>
      </c>
      <c r="D522" s="1" t="s">
        <v>1036</v>
      </c>
      <c r="E522" s="1" t="s">
        <v>1119</v>
      </c>
      <c r="F522" s="1" t="s">
        <v>1202</v>
      </c>
      <c r="G522" s="1">
        <v>0.61899999999999999</v>
      </c>
      <c r="H522" s="1">
        <v>1.0057706666460639E-4</v>
      </c>
      <c r="I522" s="1" t="s">
        <v>1227</v>
      </c>
      <c r="J522" s="1">
        <v>404.05</v>
      </c>
      <c r="K522" s="1">
        <v>10.199999999999999</v>
      </c>
      <c r="L522" s="1" t="s">
        <v>1285</v>
      </c>
      <c r="M522" s="1">
        <v>27</v>
      </c>
      <c r="N522" s="1">
        <v>27</v>
      </c>
      <c r="O522" s="1">
        <v>1.254013</v>
      </c>
      <c r="P522" s="1">
        <v>1.168256</v>
      </c>
      <c r="Q522" s="1">
        <v>1.2845679999999999</v>
      </c>
      <c r="R522" s="1">
        <v>0.74685699999999999</v>
      </c>
      <c r="S522" s="1">
        <v>0.76884399999999997</v>
      </c>
      <c r="T522" s="1">
        <v>0.77746300000000002</v>
      </c>
    </row>
    <row r="523" spans="1:20">
      <c r="A523" s="1" t="s">
        <v>9</v>
      </c>
      <c r="B523" s="1">
        <v>6.5645206661560318E-2</v>
      </c>
      <c r="C523" s="1">
        <v>1.68</v>
      </c>
      <c r="D523" s="1" t="s">
        <v>286</v>
      </c>
      <c r="E523" s="1" t="s">
        <v>480</v>
      </c>
      <c r="F523" s="1" t="s">
        <v>674</v>
      </c>
      <c r="G523" s="1">
        <v>1.649</v>
      </c>
      <c r="H523" s="1">
        <v>1.044875210319859E-4</v>
      </c>
      <c r="I523" s="1" t="s">
        <v>727</v>
      </c>
      <c r="J523" s="1">
        <v>43.865000000000002</v>
      </c>
      <c r="K523" s="1">
        <v>7.6</v>
      </c>
      <c r="L523" s="1" t="s">
        <v>864</v>
      </c>
      <c r="M523" s="1">
        <v>3</v>
      </c>
      <c r="N523" s="1">
        <v>3</v>
      </c>
      <c r="O523" s="1">
        <v>0.74631499999999995</v>
      </c>
      <c r="P523" s="1">
        <v>0.71912299999999996</v>
      </c>
      <c r="Q523" s="1">
        <v>0.79958499999999999</v>
      </c>
      <c r="R523" s="1">
        <v>1.230799</v>
      </c>
      <c r="S523" s="1">
        <v>1.2695019999999999</v>
      </c>
      <c r="T523" s="1">
        <v>1.2346760000000001</v>
      </c>
    </row>
    <row r="524" spans="1:20">
      <c r="A524" s="1" t="s">
        <v>9</v>
      </c>
      <c r="B524" s="1">
        <v>6.5645206661560318E-2</v>
      </c>
      <c r="C524" s="1">
        <v>1.68</v>
      </c>
      <c r="D524" s="1" t="s">
        <v>169</v>
      </c>
      <c r="E524" s="1" t="s">
        <v>363</v>
      </c>
      <c r="F524" s="1" t="s">
        <v>557</v>
      </c>
      <c r="G524" s="1">
        <v>2.843</v>
      </c>
      <c r="H524" s="1">
        <v>1.0374656204466729E-2</v>
      </c>
      <c r="I524" s="1" t="s">
        <v>727</v>
      </c>
      <c r="J524" s="1">
        <v>98.144000000000005</v>
      </c>
      <c r="K524" s="1">
        <v>5.8</v>
      </c>
      <c r="L524" s="1" t="s">
        <v>751</v>
      </c>
      <c r="M524" s="1">
        <v>4</v>
      </c>
      <c r="N524" s="1">
        <v>3</v>
      </c>
      <c r="O524" s="1">
        <v>0.56476000000000004</v>
      </c>
      <c r="P524" s="1">
        <v>0.53225</v>
      </c>
      <c r="Q524" s="1">
        <v>0.62975000000000003</v>
      </c>
      <c r="S524" s="1">
        <v>1.27874</v>
      </c>
      <c r="T524" s="1">
        <v>1.994499</v>
      </c>
    </row>
    <row r="525" spans="1:20">
      <c r="A525" s="1" t="s">
        <v>9</v>
      </c>
      <c r="B525" s="1">
        <v>6.5645206661560318E-2</v>
      </c>
      <c r="C525" s="1">
        <v>1.68</v>
      </c>
      <c r="D525" s="1" t="s">
        <v>252</v>
      </c>
      <c r="E525" s="1" t="s">
        <v>446</v>
      </c>
      <c r="F525" s="1" t="s">
        <v>640</v>
      </c>
      <c r="G525" s="1">
        <v>2.5139999999999998</v>
      </c>
      <c r="H525" s="1">
        <v>2.2235431757983868E-3</v>
      </c>
      <c r="I525" s="1" t="s">
        <v>727</v>
      </c>
      <c r="J525" s="1">
        <v>55.707000000000001</v>
      </c>
      <c r="K525" s="1">
        <v>16.899999999999999</v>
      </c>
      <c r="L525" s="1" t="s">
        <v>830</v>
      </c>
      <c r="M525" s="1">
        <v>6</v>
      </c>
      <c r="N525" s="1">
        <v>4</v>
      </c>
      <c r="O525" s="1">
        <v>0.70707299999999995</v>
      </c>
      <c r="P525" s="1">
        <v>0.51161199999999996</v>
      </c>
      <c r="Q525" s="1">
        <v>0.488734</v>
      </c>
      <c r="R525" s="1">
        <v>1.3034140000000001</v>
      </c>
      <c r="S525" s="1">
        <v>1.3692279999999999</v>
      </c>
      <c r="T525" s="1">
        <v>1.619939</v>
      </c>
    </row>
    <row r="526" spans="1:20">
      <c r="A526" s="1" t="s">
        <v>9</v>
      </c>
      <c r="B526" s="1">
        <v>6.5645206661560318E-2</v>
      </c>
      <c r="C526" s="1">
        <v>1.68</v>
      </c>
      <c r="D526" s="1" t="s">
        <v>305</v>
      </c>
      <c r="E526" s="1" t="s">
        <v>499</v>
      </c>
      <c r="F526" s="1" t="s">
        <v>693</v>
      </c>
      <c r="G526" s="1">
        <v>1.9159999999999999</v>
      </c>
      <c r="H526" s="1">
        <v>1.2944104508507131E-4</v>
      </c>
      <c r="I526" s="1" t="s">
        <v>727</v>
      </c>
      <c r="J526" s="1">
        <v>87.195999999999998</v>
      </c>
      <c r="K526" s="1">
        <v>17</v>
      </c>
      <c r="L526" s="1" t="s">
        <v>883</v>
      </c>
      <c r="M526" s="1">
        <v>10</v>
      </c>
      <c r="N526" s="1">
        <v>9</v>
      </c>
      <c r="O526" s="1">
        <v>0.65029599999999999</v>
      </c>
      <c r="P526" s="1">
        <v>0.66592299999999993</v>
      </c>
      <c r="Q526" s="1">
        <v>0.74133199999999999</v>
      </c>
      <c r="R526" s="1">
        <v>1.2897460000000001</v>
      </c>
      <c r="S526" s="1">
        <v>1.286967</v>
      </c>
      <c r="T526" s="1">
        <v>1.3657349999999999</v>
      </c>
    </row>
    <row r="527" spans="1:20">
      <c r="A527" s="1" t="s">
        <v>9</v>
      </c>
      <c r="B527" s="1">
        <v>6.5645206661560318E-2</v>
      </c>
      <c r="C527" s="1">
        <v>1.68</v>
      </c>
      <c r="D527" s="1" t="s">
        <v>266</v>
      </c>
      <c r="E527" s="1" t="s">
        <v>460</v>
      </c>
      <c r="F527" s="1" t="s">
        <v>654</v>
      </c>
      <c r="G527" s="1">
        <v>1.508</v>
      </c>
      <c r="H527" s="1">
        <v>1.0177441421954049E-5</v>
      </c>
      <c r="I527" s="1" t="s">
        <v>727</v>
      </c>
      <c r="J527" s="1">
        <v>23.489000000000001</v>
      </c>
      <c r="K527" s="1">
        <v>72.900000000000006</v>
      </c>
      <c r="L527" s="1" t="s">
        <v>844</v>
      </c>
      <c r="M527" s="1">
        <v>13</v>
      </c>
      <c r="N527" s="1">
        <v>13</v>
      </c>
      <c r="O527" s="1">
        <v>0.779111</v>
      </c>
      <c r="P527" s="1">
        <v>0.81228900000000004</v>
      </c>
      <c r="Q527" s="1">
        <v>0.80061199999999999</v>
      </c>
      <c r="R527" s="1">
        <v>1.222456</v>
      </c>
      <c r="S527" s="1">
        <v>1.188423</v>
      </c>
      <c r="T527" s="1">
        <v>1.197109</v>
      </c>
    </row>
    <row r="528" spans="1:20">
      <c r="A528" s="1" t="s">
        <v>9</v>
      </c>
      <c r="B528" s="1">
        <v>6.5645206661560318E-2</v>
      </c>
      <c r="C528" s="1">
        <v>1.68</v>
      </c>
      <c r="D528" s="1" t="s">
        <v>175</v>
      </c>
      <c r="E528" s="1" t="s">
        <v>369</v>
      </c>
      <c r="F528" s="1" t="s">
        <v>563</v>
      </c>
      <c r="G528" s="1">
        <v>1.5389999999999999</v>
      </c>
      <c r="H528" s="1">
        <v>5.344022331386783E-4</v>
      </c>
      <c r="I528" s="1" t="s">
        <v>727</v>
      </c>
      <c r="J528" s="1">
        <v>40.301000000000002</v>
      </c>
      <c r="K528" s="1">
        <v>42.5</v>
      </c>
      <c r="L528" s="1" t="s">
        <v>757</v>
      </c>
      <c r="M528" s="1">
        <v>11</v>
      </c>
      <c r="N528" s="1">
        <v>11</v>
      </c>
      <c r="O528" s="1">
        <v>0.73890900000000004</v>
      </c>
      <c r="P528" s="1">
        <v>0.77267200000000003</v>
      </c>
      <c r="Q528" s="1">
        <v>0.85115400000000008</v>
      </c>
      <c r="R528" s="1">
        <v>1.191298</v>
      </c>
      <c r="S528" s="1">
        <v>1.229373</v>
      </c>
      <c r="T528" s="1">
        <v>1.216594</v>
      </c>
    </row>
    <row r="529" spans="1:20">
      <c r="A529" s="1" t="s">
        <v>9</v>
      </c>
      <c r="B529" s="1">
        <v>6.5645206661560318E-2</v>
      </c>
      <c r="C529" s="1">
        <v>1.68</v>
      </c>
      <c r="D529" s="1" t="s">
        <v>253</v>
      </c>
      <c r="E529" s="1" t="s">
        <v>447</v>
      </c>
      <c r="F529" s="1" t="s">
        <v>641</v>
      </c>
      <c r="G529" s="1">
        <v>2.1309999999999998</v>
      </c>
      <c r="H529" s="1">
        <v>1.846882088616564E-4</v>
      </c>
      <c r="I529" s="1" t="s">
        <v>727</v>
      </c>
      <c r="J529" s="1">
        <v>21.951000000000001</v>
      </c>
      <c r="K529" s="1">
        <v>36.4</v>
      </c>
      <c r="L529" s="1" t="s">
        <v>831</v>
      </c>
      <c r="M529" s="1">
        <v>5</v>
      </c>
      <c r="N529" s="1">
        <v>5</v>
      </c>
      <c r="O529" s="1">
        <v>0.58302299999999996</v>
      </c>
      <c r="P529" s="1">
        <v>0.65867399999999998</v>
      </c>
      <c r="Q529" s="1">
        <v>0.67446200000000001</v>
      </c>
      <c r="R529" s="1">
        <v>1.2771650000000001</v>
      </c>
      <c r="S529" s="1">
        <v>1.3667020000000001</v>
      </c>
      <c r="T529" s="1">
        <v>1.4399740000000001</v>
      </c>
    </row>
    <row r="530" spans="1:20">
      <c r="A530" s="1" t="s">
        <v>9</v>
      </c>
      <c r="B530" s="1">
        <v>6.5645206661560318E-2</v>
      </c>
      <c r="C530" s="1">
        <v>1.68</v>
      </c>
      <c r="D530" s="1" t="s">
        <v>254</v>
      </c>
      <c r="E530" s="1" t="s">
        <v>448</v>
      </c>
      <c r="F530" s="1" t="s">
        <v>642</v>
      </c>
      <c r="G530" s="1">
        <v>1.885</v>
      </c>
      <c r="H530" s="1">
        <v>1.218574810340445E-5</v>
      </c>
      <c r="I530" s="1" t="s">
        <v>727</v>
      </c>
      <c r="J530" s="1">
        <v>31.474</v>
      </c>
      <c r="K530" s="1">
        <v>36.1</v>
      </c>
      <c r="L530" s="1" t="s">
        <v>832</v>
      </c>
      <c r="M530" s="1">
        <v>8</v>
      </c>
      <c r="N530" s="1">
        <v>8</v>
      </c>
      <c r="O530" s="1">
        <v>0.68177600000000005</v>
      </c>
      <c r="P530" s="1">
        <v>0.67981199999999997</v>
      </c>
      <c r="Q530" s="1">
        <v>0.71787900000000004</v>
      </c>
      <c r="R530" s="1">
        <v>1.2670220000000001</v>
      </c>
      <c r="S530" s="1">
        <v>1.338738</v>
      </c>
      <c r="T530" s="1">
        <v>1.314773</v>
      </c>
    </row>
    <row r="531" spans="1:20">
      <c r="A531" s="1" t="s">
        <v>9</v>
      </c>
      <c r="B531" s="1">
        <v>6.5645206661560318E-2</v>
      </c>
      <c r="C531" s="1">
        <v>1.68</v>
      </c>
      <c r="D531" s="1" t="s">
        <v>263</v>
      </c>
      <c r="E531" s="1" t="s">
        <v>457</v>
      </c>
      <c r="F531" s="1" t="s">
        <v>651</v>
      </c>
      <c r="G531" s="1">
        <v>2.0739999999999998</v>
      </c>
      <c r="H531" s="1">
        <v>1.461287303233999E-5</v>
      </c>
      <c r="I531" s="1" t="s">
        <v>727</v>
      </c>
      <c r="J531" s="1">
        <v>34.576999999999998</v>
      </c>
      <c r="K531" s="1">
        <v>22.9</v>
      </c>
      <c r="L531" s="1" t="s">
        <v>841</v>
      </c>
      <c r="M531" s="1">
        <v>5</v>
      </c>
      <c r="N531" s="1">
        <v>5</v>
      </c>
      <c r="O531" s="1">
        <v>0.61967099999999997</v>
      </c>
      <c r="P531" s="1">
        <v>0.65814600000000001</v>
      </c>
      <c r="Q531" s="1">
        <v>0.67418500000000003</v>
      </c>
      <c r="R531" s="1">
        <v>1.3129249999999999</v>
      </c>
      <c r="S531" s="1">
        <v>1.3562970000000001</v>
      </c>
      <c r="T531" s="1">
        <v>1.378776</v>
      </c>
    </row>
    <row r="532" spans="1:20">
      <c r="A532" s="1" t="s">
        <v>9</v>
      </c>
      <c r="B532" s="1">
        <v>6.5645206661560318E-2</v>
      </c>
      <c r="C532" s="1">
        <v>1.68</v>
      </c>
      <c r="D532" s="1" t="s">
        <v>179</v>
      </c>
      <c r="E532" s="1" t="s">
        <v>373</v>
      </c>
      <c r="F532" s="1" t="s">
        <v>567</v>
      </c>
      <c r="G532" s="1">
        <v>1.5149999999999999</v>
      </c>
      <c r="H532" s="1">
        <v>9.9227997035645529E-6</v>
      </c>
      <c r="I532" s="1" t="s">
        <v>727</v>
      </c>
      <c r="J532" s="1">
        <v>55.853999999999999</v>
      </c>
      <c r="K532" s="1">
        <v>44.9</v>
      </c>
      <c r="L532" s="1" t="s">
        <v>761</v>
      </c>
      <c r="M532" s="1">
        <v>18</v>
      </c>
      <c r="N532" s="1">
        <v>18</v>
      </c>
      <c r="O532" s="1">
        <v>0.81841000000000008</v>
      </c>
      <c r="P532" s="1">
        <v>0.78327800000000003</v>
      </c>
      <c r="Q532" s="1">
        <v>0.78397499999999998</v>
      </c>
      <c r="R532" s="1">
        <v>1.2081409999999999</v>
      </c>
      <c r="S532" s="1">
        <v>1.2101649999999999</v>
      </c>
      <c r="T532" s="1">
        <v>1.196032</v>
      </c>
    </row>
    <row r="533" spans="1:20">
      <c r="A533" s="1" t="s">
        <v>9</v>
      </c>
      <c r="B533" s="1">
        <v>6.5645206661560318E-2</v>
      </c>
      <c r="C533" s="1">
        <v>1.68</v>
      </c>
      <c r="D533" s="1" t="s">
        <v>257</v>
      </c>
      <c r="E533" s="1" t="s">
        <v>451</v>
      </c>
      <c r="F533" s="1" t="s">
        <v>645</v>
      </c>
      <c r="G533" s="1">
        <v>1.5589999999999999</v>
      </c>
      <c r="H533" s="1">
        <v>3.0031250288473549E-4</v>
      </c>
      <c r="I533" s="1" t="s">
        <v>727</v>
      </c>
      <c r="J533" s="1">
        <v>59.606000000000002</v>
      </c>
      <c r="K533" s="1">
        <v>16.3</v>
      </c>
      <c r="L533" s="1" t="s">
        <v>835</v>
      </c>
      <c r="M533" s="1">
        <v>7</v>
      </c>
      <c r="N533" s="1">
        <v>7</v>
      </c>
      <c r="O533" s="1">
        <v>0.788578</v>
      </c>
      <c r="P533" s="1">
        <v>0.72779199999999999</v>
      </c>
      <c r="Q533" s="1">
        <v>0.82872699999999999</v>
      </c>
      <c r="R533" s="1">
        <v>1.219122</v>
      </c>
      <c r="S533" s="1">
        <v>1.2136130000000001</v>
      </c>
      <c r="T533" s="1">
        <v>1.2221679999999999</v>
      </c>
    </row>
    <row r="534" spans="1:20">
      <c r="A534" s="1" t="s">
        <v>9</v>
      </c>
      <c r="B534" s="1">
        <v>6.5645206661560318E-2</v>
      </c>
      <c r="C534" s="1">
        <v>1.68</v>
      </c>
      <c r="D534" s="1" t="s">
        <v>183</v>
      </c>
      <c r="E534" s="1" t="s">
        <v>377</v>
      </c>
      <c r="F534" s="1" t="s">
        <v>571</v>
      </c>
      <c r="G534" s="1">
        <v>1.6910000000000001</v>
      </c>
      <c r="H534" s="1">
        <v>6.3882773854543435E-4</v>
      </c>
      <c r="I534" s="1" t="s">
        <v>727</v>
      </c>
      <c r="J534" s="1">
        <v>96.465999999999994</v>
      </c>
      <c r="K534" s="1">
        <v>16.899999999999999</v>
      </c>
      <c r="L534" s="1" t="s">
        <v>751</v>
      </c>
      <c r="M534" s="1">
        <v>10</v>
      </c>
      <c r="N534" s="1">
        <v>9</v>
      </c>
      <c r="O534" s="1">
        <v>0.70352099999999995</v>
      </c>
      <c r="P534" s="1">
        <v>0.70041799999999999</v>
      </c>
      <c r="Q534" s="1">
        <v>0.82602099999999989</v>
      </c>
      <c r="R534" s="1">
        <v>1.266635</v>
      </c>
      <c r="S534" s="1">
        <v>1.24207</v>
      </c>
      <c r="T534" s="1">
        <v>1.261334</v>
      </c>
    </row>
    <row r="535" spans="1:20">
      <c r="A535" s="1" t="s">
        <v>134</v>
      </c>
      <c r="B535" s="1">
        <v>0.35958063895860998</v>
      </c>
      <c r="C535" s="1">
        <v>1.27</v>
      </c>
      <c r="D535" s="1" t="s">
        <v>251</v>
      </c>
      <c r="E535" s="1" t="s">
        <v>445</v>
      </c>
      <c r="F535" s="1" t="s">
        <v>639</v>
      </c>
      <c r="G535" s="1">
        <v>1.623</v>
      </c>
      <c r="H535" s="1">
        <v>3.1013729357649481E-4</v>
      </c>
      <c r="I535" s="1" t="s">
        <v>727</v>
      </c>
      <c r="J535" s="1">
        <v>23.294</v>
      </c>
      <c r="K535" s="1">
        <v>24.9</v>
      </c>
      <c r="L535" s="1" t="s">
        <v>829</v>
      </c>
      <c r="M535" s="1">
        <v>4</v>
      </c>
      <c r="N535" s="1">
        <v>4</v>
      </c>
      <c r="O535" s="1">
        <v>0.72089799999999993</v>
      </c>
      <c r="P535" s="1">
        <v>0.75473299999999999</v>
      </c>
      <c r="Q535" s="1">
        <v>0.81203700000000001</v>
      </c>
      <c r="R535" s="1">
        <v>1.225182</v>
      </c>
      <c r="S535" s="1">
        <v>1.19509</v>
      </c>
      <c r="T535" s="1">
        <v>1.29206</v>
      </c>
    </row>
    <row r="536" spans="1:20">
      <c r="A536" s="1" t="s">
        <v>134</v>
      </c>
      <c r="B536" s="1">
        <v>0.35958063895860998</v>
      </c>
      <c r="C536" s="1">
        <v>1.27</v>
      </c>
      <c r="D536" s="1" t="s">
        <v>331</v>
      </c>
      <c r="E536" s="1" t="s">
        <v>525</v>
      </c>
      <c r="F536" s="1" t="s">
        <v>719</v>
      </c>
      <c r="G536" s="1">
        <v>3.3149999999999999</v>
      </c>
      <c r="H536" s="1">
        <v>5.5250596838505542E-4</v>
      </c>
      <c r="I536" s="1" t="s">
        <v>727</v>
      </c>
      <c r="J536" s="1">
        <v>22.338000000000001</v>
      </c>
      <c r="K536" s="1">
        <v>18.600000000000001</v>
      </c>
      <c r="L536" s="1" t="s">
        <v>909</v>
      </c>
      <c r="M536" s="1">
        <v>3</v>
      </c>
      <c r="N536" s="1">
        <v>3</v>
      </c>
      <c r="P536" s="1">
        <v>0.39327499999999999</v>
      </c>
      <c r="Q536" s="1">
        <v>0.44380399999999998</v>
      </c>
      <c r="R536" s="1">
        <v>1.439408</v>
      </c>
      <c r="S536" s="1">
        <v>1.2601720000000001</v>
      </c>
      <c r="T536" s="1">
        <v>1.4633400000000001</v>
      </c>
    </row>
    <row r="537" spans="1:20">
      <c r="A537" s="1" t="s">
        <v>134</v>
      </c>
      <c r="B537" s="1">
        <v>0.35958063895860998</v>
      </c>
      <c r="C537" s="1">
        <v>1.27</v>
      </c>
      <c r="D537" s="1" t="s">
        <v>1347</v>
      </c>
      <c r="E537" s="1" t="s">
        <v>1377</v>
      </c>
      <c r="F537" s="1" t="s">
        <v>1407</v>
      </c>
      <c r="G537" s="1">
        <v>0.57499999999999996</v>
      </c>
      <c r="H537" s="1">
        <v>4.200764974366114E-4</v>
      </c>
      <c r="I537" s="1" t="s">
        <v>1227</v>
      </c>
      <c r="J537" s="1">
        <v>42.427999999999997</v>
      </c>
      <c r="K537" s="1">
        <v>17.2</v>
      </c>
      <c r="L537" s="1" t="s">
        <v>1435</v>
      </c>
      <c r="M537" s="1">
        <v>4</v>
      </c>
      <c r="N537" s="1">
        <v>4</v>
      </c>
      <c r="O537" s="1">
        <v>1.2563359999999999</v>
      </c>
      <c r="P537" s="1">
        <v>1.211268</v>
      </c>
      <c r="Q537" s="1">
        <v>1.342587</v>
      </c>
      <c r="R537" s="1">
        <v>0.77081999999999995</v>
      </c>
      <c r="S537" s="1">
        <v>0.67164899999999994</v>
      </c>
      <c r="T537" s="1">
        <v>0.74734</v>
      </c>
    </row>
    <row r="538" spans="1:20">
      <c r="A538" s="1" t="s">
        <v>134</v>
      </c>
      <c r="B538" s="1">
        <v>0.35958063895860998</v>
      </c>
      <c r="C538" s="1">
        <v>1.27</v>
      </c>
      <c r="D538" s="1" t="s">
        <v>252</v>
      </c>
      <c r="E538" s="1" t="s">
        <v>446</v>
      </c>
      <c r="F538" s="1" t="s">
        <v>640</v>
      </c>
      <c r="G538" s="1">
        <v>2.5139999999999998</v>
      </c>
      <c r="H538" s="1">
        <v>2.2235431757983868E-3</v>
      </c>
      <c r="I538" s="1" t="s">
        <v>727</v>
      </c>
      <c r="J538" s="1">
        <v>55.707000000000001</v>
      </c>
      <c r="K538" s="1">
        <v>16.899999999999999</v>
      </c>
      <c r="L538" s="1" t="s">
        <v>830</v>
      </c>
      <c r="M538" s="1">
        <v>6</v>
      </c>
      <c r="N538" s="1">
        <v>4</v>
      </c>
      <c r="O538" s="1">
        <v>0.70707299999999995</v>
      </c>
      <c r="P538" s="1">
        <v>0.51161199999999996</v>
      </c>
      <c r="Q538" s="1">
        <v>0.488734</v>
      </c>
      <c r="R538" s="1">
        <v>1.3034140000000001</v>
      </c>
      <c r="S538" s="1">
        <v>1.3692279999999999</v>
      </c>
      <c r="T538" s="1">
        <v>1.619939</v>
      </c>
    </row>
    <row r="539" spans="1:20">
      <c r="A539" s="1" t="s">
        <v>134</v>
      </c>
      <c r="B539" s="1">
        <v>0.35958063895860998</v>
      </c>
      <c r="C539" s="1">
        <v>1.27</v>
      </c>
      <c r="D539" s="1" t="s">
        <v>305</v>
      </c>
      <c r="E539" s="1" t="s">
        <v>499</v>
      </c>
      <c r="F539" s="1" t="s">
        <v>693</v>
      </c>
      <c r="G539" s="1">
        <v>1.9159999999999999</v>
      </c>
      <c r="H539" s="1">
        <v>1.2944104508507131E-4</v>
      </c>
      <c r="I539" s="1" t="s">
        <v>727</v>
      </c>
      <c r="J539" s="1">
        <v>87.195999999999998</v>
      </c>
      <c r="K539" s="1">
        <v>17</v>
      </c>
      <c r="L539" s="1" t="s">
        <v>883</v>
      </c>
      <c r="M539" s="1">
        <v>10</v>
      </c>
      <c r="N539" s="1">
        <v>9</v>
      </c>
      <c r="O539" s="1">
        <v>0.65029599999999999</v>
      </c>
      <c r="P539" s="1">
        <v>0.66592299999999993</v>
      </c>
      <c r="Q539" s="1">
        <v>0.74133199999999999</v>
      </c>
      <c r="R539" s="1">
        <v>1.2897460000000001</v>
      </c>
      <c r="S539" s="1">
        <v>1.286967</v>
      </c>
      <c r="T539" s="1">
        <v>1.3657349999999999</v>
      </c>
    </row>
    <row r="540" spans="1:20">
      <c r="A540" s="1" t="s">
        <v>134</v>
      </c>
      <c r="B540" s="1">
        <v>0.35958063895860998</v>
      </c>
      <c r="C540" s="1">
        <v>1.27</v>
      </c>
      <c r="D540" s="1" t="s">
        <v>253</v>
      </c>
      <c r="E540" s="1" t="s">
        <v>447</v>
      </c>
      <c r="F540" s="1" t="s">
        <v>641</v>
      </c>
      <c r="G540" s="1">
        <v>2.1309999999999998</v>
      </c>
      <c r="H540" s="1">
        <v>1.846882088616564E-4</v>
      </c>
      <c r="I540" s="1" t="s">
        <v>727</v>
      </c>
      <c r="J540" s="1">
        <v>21.951000000000001</v>
      </c>
      <c r="K540" s="1">
        <v>36.4</v>
      </c>
      <c r="L540" s="1" t="s">
        <v>831</v>
      </c>
      <c r="M540" s="1">
        <v>5</v>
      </c>
      <c r="N540" s="1">
        <v>5</v>
      </c>
      <c r="O540" s="1">
        <v>0.58302299999999996</v>
      </c>
      <c r="P540" s="1">
        <v>0.65867399999999998</v>
      </c>
      <c r="Q540" s="1">
        <v>0.67446200000000001</v>
      </c>
      <c r="R540" s="1">
        <v>1.2771650000000001</v>
      </c>
      <c r="S540" s="1">
        <v>1.3667020000000001</v>
      </c>
      <c r="T540" s="1">
        <v>1.4399740000000001</v>
      </c>
    </row>
    <row r="541" spans="1:20">
      <c r="A541" s="1" t="s">
        <v>134</v>
      </c>
      <c r="B541" s="1">
        <v>0.35958063895860998</v>
      </c>
      <c r="C541" s="1">
        <v>1.27</v>
      </c>
      <c r="D541" s="1" t="s">
        <v>254</v>
      </c>
      <c r="E541" s="1" t="s">
        <v>448</v>
      </c>
      <c r="F541" s="1" t="s">
        <v>642</v>
      </c>
      <c r="G541" s="1">
        <v>1.885</v>
      </c>
      <c r="H541" s="1">
        <v>1.218574810340445E-5</v>
      </c>
      <c r="I541" s="1" t="s">
        <v>727</v>
      </c>
      <c r="J541" s="1">
        <v>31.474</v>
      </c>
      <c r="K541" s="1">
        <v>36.1</v>
      </c>
      <c r="L541" s="1" t="s">
        <v>832</v>
      </c>
      <c r="M541" s="1">
        <v>8</v>
      </c>
      <c r="N541" s="1">
        <v>8</v>
      </c>
      <c r="O541" s="1">
        <v>0.68177600000000005</v>
      </c>
      <c r="P541" s="1">
        <v>0.67981199999999997</v>
      </c>
      <c r="Q541" s="1">
        <v>0.71787900000000004</v>
      </c>
      <c r="R541" s="1">
        <v>1.2670220000000001</v>
      </c>
      <c r="S541" s="1">
        <v>1.338738</v>
      </c>
      <c r="T541" s="1">
        <v>1.314773</v>
      </c>
    </row>
    <row r="542" spans="1:20">
      <c r="A542" s="1" t="s">
        <v>134</v>
      </c>
      <c r="B542" s="1">
        <v>0.35958063895860998</v>
      </c>
      <c r="C542" s="1">
        <v>1.27</v>
      </c>
      <c r="D542" s="1" t="s">
        <v>263</v>
      </c>
      <c r="E542" s="1" t="s">
        <v>457</v>
      </c>
      <c r="F542" s="1" t="s">
        <v>651</v>
      </c>
      <c r="G542" s="1">
        <v>2.0739999999999998</v>
      </c>
      <c r="H542" s="1">
        <v>1.461287303233999E-5</v>
      </c>
      <c r="I542" s="1" t="s">
        <v>727</v>
      </c>
      <c r="J542" s="1">
        <v>34.576999999999998</v>
      </c>
      <c r="K542" s="1">
        <v>22.9</v>
      </c>
      <c r="L542" s="1" t="s">
        <v>841</v>
      </c>
      <c r="M542" s="1">
        <v>5</v>
      </c>
      <c r="N542" s="1">
        <v>5</v>
      </c>
      <c r="O542" s="1">
        <v>0.61967099999999997</v>
      </c>
      <c r="P542" s="1">
        <v>0.65814600000000001</v>
      </c>
      <c r="Q542" s="1">
        <v>0.67418500000000003</v>
      </c>
      <c r="R542" s="1">
        <v>1.3129249999999999</v>
      </c>
      <c r="S542" s="1">
        <v>1.3562970000000001</v>
      </c>
      <c r="T542" s="1">
        <v>1.378776</v>
      </c>
    </row>
    <row r="543" spans="1:20">
      <c r="A543" s="1" t="s">
        <v>134</v>
      </c>
      <c r="B543" s="1">
        <v>0.35958063895860998</v>
      </c>
      <c r="C543" s="1">
        <v>1.27</v>
      </c>
      <c r="D543" s="1" t="s">
        <v>264</v>
      </c>
      <c r="E543" s="1" t="s">
        <v>458</v>
      </c>
      <c r="F543" s="1" t="s">
        <v>652</v>
      </c>
      <c r="G543" s="1">
        <v>1.5109999999999999</v>
      </c>
      <c r="H543" s="1">
        <v>3.1192524119901828E-4</v>
      </c>
      <c r="I543" s="1" t="s">
        <v>727</v>
      </c>
      <c r="J543" s="1">
        <v>74.853999999999999</v>
      </c>
      <c r="K543" s="1">
        <v>11.6</v>
      </c>
      <c r="L543" s="1" t="s">
        <v>842</v>
      </c>
      <c r="M543" s="1">
        <v>7</v>
      </c>
      <c r="N543" s="1">
        <v>6</v>
      </c>
      <c r="O543" s="1">
        <v>0.79598800000000003</v>
      </c>
      <c r="P543" s="1">
        <v>0.75273199999999996</v>
      </c>
      <c r="Q543" s="1">
        <v>0.84067199999999997</v>
      </c>
      <c r="R543" s="1">
        <v>1.1963060000000001</v>
      </c>
      <c r="S543" s="1">
        <v>1.1749019999999999</v>
      </c>
      <c r="T543" s="1">
        <v>1.2394000000000001</v>
      </c>
    </row>
    <row r="544" spans="1:20">
      <c r="A544" s="1" t="s">
        <v>134</v>
      </c>
      <c r="B544" s="1">
        <v>0.35958063895860998</v>
      </c>
      <c r="C544" s="1">
        <v>1.27</v>
      </c>
      <c r="D544" s="1" t="s">
        <v>265</v>
      </c>
      <c r="E544" s="1" t="s">
        <v>459</v>
      </c>
      <c r="F544" s="1" t="s">
        <v>653</v>
      </c>
      <c r="G544" s="1">
        <v>2.359</v>
      </c>
      <c r="H544" s="1">
        <v>1.369141882206087E-3</v>
      </c>
      <c r="I544" s="1" t="s">
        <v>727</v>
      </c>
      <c r="J544" s="1">
        <v>105.97</v>
      </c>
      <c r="K544" s="1">
        <v>8.5</v>
      </c>
      <c r="L544" s="1" t="s">
        <v>843</v>
      </c>
      <c r="M544" s="1">
        <v>6</v>
      </c>
      <c r="N544" s="1">
        <v>6</v>
      </c>
      <c r="O544" s="1">
        <v>0.52419099999999996</v>
      </c>
      <c r="P544" s="1">
        <v>0.58218999999999999</v>
      </c>
      <c r="Q544" s="1">
        <v>0.67963699999999994</v>
      </c>
      <c r="R544" s="1">
        <v>1.195667</v>
      </c>
      <c r="S544" s="1">
        <v>1.5128900000000001</v>
      </c>
      <c r="T544" s="1">
        <v>1.505425</v>
      </c>
    </row>
    <row r="545" spans="1:20">
      <c r="A545" s="1" t="s">
        <v>134</v>
      </c>
      <c r="B545" s="1">
        <v>0.35958063895860998</v>
      </c>
      <c r="C545" s="1">
        <v>1.27</v>
      </c>
      <c r="D545" s="1" t="s">
        <v>321</v>
      </c>
      <c r="E545" s="1" t="s">
        <v>515</v>
      </c>
      <c r="F545" s="1" t="s">
        <v>709</v>
      </c>
      <c r="G545" s="1">
        <v>1.609</v>
      </c>
      <c r="H545" s="1">
        <v>9.7608215361825898E-5</v>
      </c>
      <c r="I545" s="1" t="s">
        <v>727</v>
      </c>
      <c r="J545" s="1">
        <v>53.398000000000003</v>
      </c>
      <c r="K545" s="1">
        <v>23.1</v>
      </c>
      <c r="L545" s="1" t="s">
        <v>899</v>
      </c>
      <c r="M545" s="1">
        <v>6</v>
      </c>
      <c r="N545" s="1">
        <v>6</v>
      </c>
      <c r="O545" s="1">
        <v>0.76130900000000001</v>
      </c>
      <c r="P545" s="1">
        <v>0.73570500000000005</v>
      </c>
      <c r="Q545" s="1">
        <v>0.80233900000000002</v>
      </c>
      <c r="R545" s="1">
        <v>1.228912</v>
      </c>
      <c r="S545" s="1">
        <v>1.1995229999999999</v>
      </c>
      <c r="T545" s="1">
        <v>1.2722119999999999</v>
      </c>
    </row>
    <row r="546" spans="1:20">
      <c r="A546" s="1" t="s">
        <v>17</v>
      </c>
      <c r="B546" s="1">
        <v>8.5961671648978416E-2</v>
      </c>
      <c r="C546" s="1">
        <v>1.69</v>
      </c>
      <c r="D546" s="1" t="s">
        <v>251</v>
      </c>
      <c r="E546" s="1" t="s">
        <v>445</v>
      </c>
      <c r="F546" s="1" t="s">
        <v>639</v>
      </c>
      <c r="G546" s="1">
        <v>1.623</v>
      </c>
      <c r="H546" s="1">
        <v>3.1013729357649481E-4</v>
      </c>
      <c r="I546" s="1" t="s">
        <v>727</v>
      </c>
      <c r="J546" s="1">
        <v>23.294</v>
      </c>
      <c r="K546" s="1">
        <v>24.9</v>
      </c>
      <c r="L546" s="1" t="s">
        <v>829</v>
      </c>
      <c r="M546" s="1">
        <v>4</v>
      </c>
      <c r="N546" s="1">
        <v>4</v>
      </c>
      <c r="O546" s="1">
        <v>0.72089799999999993</v>
      </c>
      <c r="P546" s="1">
        <v>0.75473299999999999</v>
      </c>
      <c r="Q546" s="1">
        <v>0.81203700000000001</v>
      </c>
      <c r="R546" s="1">
        <v>1.225182</v>
      </c>
      <c r="S546" s="1">
        <v>1.19509</v>
      </c>
      <c r="T546" s="1">
        <v>1.29206</v>
      </c>
    </row>
    <row r="547" spans="1:20">
      <c r="A547" s="1" t="s">
        <v>17</v>
      </c>
      <c r="B547" s="1">
        <v>8.5961671648978416E-2</v>
      </c>
      <c r="C547" s="1">
        <v>1.69</v>
      </c>
      <c r="D547" s="1" t="s">
        <v>1347</v>
      </c>
      <c r="E547" s="1" t="s">
        <v>1377</v>
      </c>
      <c r="F547" s="1" t="s">
        <v>1407</v>
      </c>
      <c r="G547" s="1">
        <v>0.57499999999999996</v>
      </c>
      <c r="H547" s="1">
        <v>4.200764974366114E-4</v>
      </c>
      <c r="I547" s="1" t="s">
        <v>1227</v>
      </c>
      <c r="J547" s="1">
        <v>42.427999999999997</v>
      </c>
      <c r="K547" s="1">
        <v>17.2</v>
      </c>
      <c r="L547" s="1" t="s">
        <v>1435</v>
      </c>
      <c r="M547" s="1">
        <v>4</v>
      </c>
      <c r="N547" s="1">
        <v>4</v>
      </c>
      <c r="O547" s="1">
        <v>1.2563359999999999</v>
      </c>
      <c r="P547" s="1">
        <v>1.211268</v>
      </c>
      <c r="Q547" s="1">
        <v>1.342587</v>
      </c>
      <c r="R547" s="1">
        <v>0.77081999999999995</v>
      </c>
      <c r="S547" s="1">
        <v>0.67164899999999994</v>
      </c>
      <c r="T547" s="1">
        <v>0.74734</v>
      </c>
    </row>
    <row r="548" spans="1:20">
      <c r="A548" s="1" t="s">
        <v>17</v>
      </c>
      <c r="B548" s="1">
        <v>8.5961671648978416E-2</v>
      </c>
      <c r="C548" s="1">
        <v>1.69</v>
      </c>
      <c r="D548" s="1" t="s">
        <v>275</v>
      </c>
      <c r="E548" s="1" t="s">
        <v>469</v>
      </c>
      <c r="F548" s="1" t="s">
        <v>663</v>
      </c>
      <c r="G548" s="1">
        <v>1.8149999999999999</v>
      </c>
      <c r="H548" s="1">
        <v>1.5345422035431479E-4</v>
      </c>
      <c r="I548" s="1" t="s">
        <v>727</v>
      </c>
      <c r="J548" s="1">
        <v>70.078000000000003</v>
      </c>
      <c r="K548" s="1">
        <v>26.8</v>
      </c>
      <c r="L548" s="1" t="s">
        <v>853</v>
      </c>
      <c r="M548" s="1">
        <v>13</v>
      </c>
      <c r="N548" s="1">
        <v>7</v>
      </c>
      <c r="O548" s="1">
        <v>0.760154</v>
      </c>
      <c r="P548" s="1">
        <v>0.69689999999999996</v>
      </c>
      <c r="Q548" s="1">
        <v>0.67446899999999999</v>
      </c>
      <c r="R548" s="1">
        <v>1.24621</v>
      </c>
      <c r="S548" s="1">
        <v>1.273387</v>
      </c>
      <c r="T548" s="1">
        <v>1.348881</v>
      </c>
    </row>
    <row r="549" spans="1:20">
      <c r="A549" s="1" t="s">
        <v>17</v>
      </c>
      <c r="B549" s="1">
        <v>8.5961671648978416E-2</v>
      </c>
      <c r="C549" s="1">
        <v>1.69</v>
      </c>
      <c r="D549" s="1" t="s">
        <v>332</v>
      </c>
      <c r="E549" s="1" t="s">
        <v>526</v>
      </c>
      <c r="F549" s="1" t="s">
        <v>720</v>
      </c>
      <c r="G549" s="1">
        <v>1.6619999999999999</v>
      </c>
      <c r="H549" s="1">
        <v>3.7473496240725973E-5</v>
      </c>
      <c r="I549" s="1" t="s">
        <v>727</v>
      </c>
      <c r="J549" s="1">
        <v>67.766000000000005</v>
      </c>
      <c r="K549" s="1">
        <v>45.6</v>
      </c>
      <c r="L549" s="1" t="s">
        <v>910</v>
      </c>
      <c r="M549" s="1">
        <v>28</v>
      </c>
      <c r="N549" s="1">
        <v>18</v>
      </c>
      <c r="O549" s="1">
        <v>0.73621199999999998</v>
      </c>
      <c r="P549" s="1">
        <v>0.72872599999999998</v>
      </c>
      <c r="Q549" s="1">
        <v>0.78877299999999995</v>
      </c>
      <c r="R549" s="1">
        <v>1.2360800000000001</v>
      </c>
      <c r="S549" s="1">
        <v>1.2488999999999999</v>
      </c>
      <c r="T549" s="1">
        <v>1.261309</v>
      </c>
    </row>
    <row r="550" spans="1:20">
      <c r="A550" s="1" t="s">
        <v>17</v>
      </c>
      <c r="B550" s="1">
        <v>8.5961671648978416E-2</v>
      </c>
      <c r="C550" s="1">
        <v>1.69</v>
      </c>
      <c r="D550" s="1" t="s">
        <v>252</v>
      </c>
      <c r="E550" s="1" t="s">
        <v>446</v>
      </c>
      <c r="F550" s="1" t="s">
        <v>640</v>
      </c>
      <c r="G550" s="1">
        <v>2.5139999999999998</v>
      </c>
      <c r="H550" s="1">
        <v>2.2235431757983868E-3</v>
      </c>
      <c r="I550" s="1" t="s">
        <v>727</v>
      </c>
      <c r="J550" s="1">
        <v>55.707000000000001</v>
      </c>
      <c r="K550" s="1">
        <v>16.899999999999999</v>
      </c>
      <c r="L550" s="1" t="s">
        <v>830</v>
      </c>
      <c r="M550" s="1">
        <v>6</v>
      </c>
      <c r="N550" s="1">
        <v>4</v>
      </c>
      <c r="O550" s="1">
        <v>0.70707299999999995</v>
      </c>
      <c r="P550" s="1">
        <v>0.51161199999999996</v>
      </c>
      <c r="Q550" s="1">
        <v>0.488734</v>
      </c>
      <c r="R550" s="1">
        <v>1.3034140000000001</v>
      </c>
      <c r="S550" s="1">
        <v>1.3692279999999999</v>
      </c>
      <c r="T550" s="1">
        <v>1.619939</v>
      </c>
    </row>
    <row r="551" spans="1:20">
      <c r="A551" s="1" t="s">
        <v>17</v>
      </c>
      <c r="B551" s="1">
        <v>8.5961671648978416E-2</v>
      </c>
      <c r="C551" s="1">
        <v>1.69</v>
      </c>
      <c r="D551" s="1" t="s">
        <v>305</v>
      </c>
      <c r="E551" s="1" t="s">
        <v>499</v>
      </c>
      <c r="F551" s="1" t="s">
        <v>693</v>
      </c>
      <c r="G551" s="1">
        <v>1.9159999999999999</v>
      </c>
      <c r="H551" s="1">
        <v>1.2944104508507131E-4</v>
      </c>
      <c r="I551" s="1" t="s">
        <v>727</v>
      </c>
      <c r="J551" s="1">
        <v>87.195999999999998</v>
      </c>
      <c r="K551" s="1">
        <v>17</v>
      </c>
      <c r="L551" s="1" t="s">
        <v>883</v>
      </c>
      <c r="M551" s="1">
        <v>10</v>
      </c>
      <c r="N551" s="1">
        <v>9</v>
      </c>
      <c r="O551" s="1">
        <v>0.65029599999999999</v>
      </c>
      <c r="P551" s="1">
        <v>0.66592299999999993</v>
      </c>
      <c r="Q551" s="1">
        <v>0.74133199999999999</v>
      </c>
      <c r="R551" s="1">
        <v>1.2897460000000001</v>
      </c>
      <c r="S551" s="1">
        <v>1.286967</v>
      </c>
      <c r="T551" s="1">
        <v>1.3657349999999999</v>
      </c>
    </row>
    <row r="552" spans="1:20">
      <c r="A552" s="1" t="s">
        <v>17</v>
      </c>
      <c r="B552" s="1">
        <v>8.5961671648978416E-2</v>
      </c>
      <c r="C552" s="1">
        <v>1.69</v>
      </c>
      <c r="D552" s="1" t="s">
        <v>253</v>
      </c>
      <c r="E552" s="1" t="s">
        <v>447</v>
      </c>
      <c r="F552" s="1" t="s">
        <v>641</v>
      </c>
      <c r="G552" s="1">
        <v>2.1309999999999998</v>
      </c>
      <c r="H552" s="1">
        <v>1.846882088616564E-4</v>
      </c>
      <c r="I552" s="1" t="s">
        <v>727</v>
      </c>
      <c r="J552" s="1">
        <v>21.951000000000001</v>
      </c>
      <c r="K552" s="1">
        <v>36.4</v>
      </c>
      <c r="L552" s="1" t="s">
        <v>831</v>
      </c>
      <c r="M552" s="1">
        <v>5</v>
      </c>
      <c r="N552" s="1">
        <v>5</v>
      </c>
      <c r="O552" s="1">
        <v>0.58302299999999996</v>
      </c>
      <c r="P552" s="1">
        <v>0.65867399999999998</v>
      </c>
      <c r="Q552" s="1">
        <v>0.67446200000000001</v>
      </c>
      <c r="R552" s="1">
        <v>1.2771650000000001</v>
      </c>
      <c r="S552" s="1">
        <v>1.3667020000000001</v>
      </c>
      <c r="T552" s="1">
        <v>1.4399740000000001</v>
      </c>
    </row>
    <row r="553" spans="1:20">
      <c r="A553" s="1" t="s">
        <v>17</v>
      </c>
      <c r="B553" s="1">
        <v>8.5961671648978416E-2</v>
      </c>
      <c r="C553" s="1">
        <v>1.69</v>
      </c>
      <c r="D553" s="1" t="s">
        <v>254</v>
      </c>
      <c r="E553" s="1" t="s">
        <v>448</v>
      </c>
      <c r="F553" s="1" t="s">
        <v>642</v>
      </c>
      <c r="G553" s="1">
        <v>1.885</v>
      </c>
      <c r="H553" s="1">
        <v>1.218574810340445E-5</v>
      </c>
      <c r="I553" s="1" t="s">
        <v>727</v>
      </c>
      <c r="J553" s="1">
        <v>31.474</v>
      </c>
      <c r="K553" s="1">
        <v>36.1</v>
      </c>
      <c r="L553" s="1" t="s">
        <v>832</v>
      </c>
      <c r="M553" s="1">
        <v>8</v>
      </c>
      <c r="N553" s="1">
        <v>8</v>
      </c>
      <c r="O553" s="1">
        <v>0.68177600000000005</v>
      </c>
      <c r="P553" s="1">
        <v>0.67981199999999997</v>
      </c>
      <c r="Q553" s="1">
        <v>0.71787900000000004</v>
      </c>
      <c r="R553" s="1">
        <v>1.2670220000000001</v>
      </c>
      <c r="S553" s="1">
        <v>1.338738</v>
      </c>
      <c r="T553" s="1">
        <v>1.314773</v>
      </c>
    </row>
    <row r="554" spans="1:20">
      <c r="A554" s="1" t="s">
        <v>17</v>
      </c>
      <c r="B554" s="1">
        <v>8.5961671648978416E-2</v>
      </c>
      <c r="C554" s="1">
        <v>1.69</v>
      </c>
      <c r="D554" s="1" t="s">
        <v>263</v>
      </c>
      <c r="E554" s="1" t="s">
        <v>457</v>
      </c>
      <c r="F554" s="1" t="s">
        <v>651</v>
      </c>
      <c r="G554" s="1">
        <v>2.0739999999999998</v>
      </c>
      <c r="H554" s="1">
        <v>1.461287303233999E-5</v>
      </c>
      <c r="I554" s="1" t="s">
        <v>727</v>
      </c>
      <c r="J554" s="1">
        <v>34.576999999999998</v>
      </c>
      <c r="K554" s="1">
        <v>22.9</v>
      </c>
      <c r="L554" s="1" t="s">
        <v>841</v>
      </c>
      <c r="M554" s="1">
        <v>5</v>
      </c>
      <c r="N554" s="1">
        <v>5</v>
      </c>
      <c r="O554" s="1">
        <v>0.61967099999999997</v>
      </c>
      <c r="P554" s="1">
        <v>0.65814600000000001</v>
      </c>
      <c r="Q554" s="1">
        <v>0.67418500000000003</v>
      </c>
      <c r="R554" s="1">
        <v>1.3129249999999999</v>
      </c>
      <c r="S554" s="1">
        <v>1.3562970000000001</v>
      </c>
      <c r="T554" s="1">
        <v>1.378776</v>
      </c>
    </row>
    <row r="555" spans="1:20">
      <c r="A555" s="1" t="s">
        <v>17</v>
      </c>
      <c r="B555" s="1">
        <v>8.5961671648978416E-2</v>
      </c>
      <c r="C555" s="1">
        <v>1.69</v>
      </c>
      <c r="D555" s="1" t="s">
        <v>265</v>
      </c>
      <c r="E555" s="1" t="s">
        <v>459</v>
      </c>
      <c r="F555" s="1" t="s">
        <v>653</v>
      </c>
      <c r="G555" s="1">
        <v>2.359</v>
      </c>
      <c r="H555" s="1">
        <v>1.369141882206087E-3</v>
      </c>
      <c r="I555" s="1" t="s">
        <v>727</v>
      </c>
      <c r="J555" s="1">
        <v>105.97</v>
      </c>
      <c r="K555" s="1">
        <v>8.5</v>
      </c>
      <c r="L555" s="1" t="s">
        <v>843</v>
      </c>
      <c r="M555" s="1">
        <v>6</v>
      </c>
      <c r="N555" s="1">
        <v>6</v>
      </c>
      <c r="O555" s="1">
        <v>0.52419099999999996</v>
      </c>
      <c r="P555" s="1">
        <v>0.58218999999999999</v>
      </c>
      <c r="Q555" s="1">
        <v>0.67963699999999994</v>
      </c>
      <c r="R555" s="1">
        <v>1.195667</v>
      </c>
      <c r="S555" s="1">
        <v>1.5128900000000001</v>
      </c>
      <c r="T555" s="1">
        <v>1.505425</v>
      </c>
    </row>
    <row r="556" spans="1:20">
      <c r="A556" s="1" t="s">
        <v>17</v>
      </c>
      <c r="B556" s="1">
        <v>8.5961671648978416E-2</v>
      </c>
      <c r="C556" s="1">
        <v>1.69</v>
      </c>
      <c r="D556" s="1" t="s">
        <v>321</v>
      </c>
      <c r="E556" s="1" t="s">
        <v>515</v>
      </c>
      <c r="F556" s="1" t="s">
        <v>709</v>
      </c>
      <c r="G556" s="1">
        <v>1.609</v>
      </c>
      <c r="H556" s="1">
        <v>9.7608215361825898E-5</v>
      </c>
      <c r="I556" s="1" t="s">
        <v>727</v>
      </c>
      <c r="J556" s="1">
        <v>53.398000000000003</v>
      </c>
      <c r="K556" s="1">
        <v>23.1</v>
      </c>
      <c r="L556" s="1" t="s">
        <v>899</v>
      </c>
      <c r="M556" s="1">
        <v>6</v>
      </c>
      <c r="N556" s="1">
        <v>6</v>
      </c>
      <c r="O556" s="1">
        <v>0.76130900000000001</v>
      </c>
      <c r="P556" s="1">
        <v>0.73570500000000005</v>
      </c>
      <c r="Q556" s="1">
        <v>0.80233900000000002</v>
      </c>
      <c r="R556" s="1">
        <v>1.228912</v>
      </c>
      <c r="S556" s="1">
        <v>1.1995229999999999</v>
      </c>
      <c r="T556" s="1">
        <v>1.2722119999999999</v>
      </c>
    </row>
    <row r="557" spans="1:20">
      <c r="A557" s="1" t="s">
        <v>136</v>
      </c>
      <c r="B557" s="1">
        <v>0.33084274397543501</v>
      </c>
      <c r="C557" s="1">
        <v>1.31</v>
      </c>
      <c r="D557" s="1" t="s">
        <v>251</v>
      </c>
      <c r="E557" s="1" t="s">
        <v>445</v>
      </c>
      <c r="F557" s="1" t="s">
        <v>639</v>
      </c>
      <c r="G557" s="1">
        <v>1.623</v>
      </c>
      <c r="H557" s="1">
        <v>3.1013729357649481E-4</v>
      </c>
      <c r="I557" s="1" t="s">
        <v>727</v>
      </c>
      <c r="J557" s="1">
        <v>23.294</v>
      </c>
      <c r="K557" s="1">
        <v>24.9</v>
      </c>
      <c r="L557" s="1" t="s">
        <v>829</v>
      </c>
      <c r="M557" s="1">
        <v>4</v>
      </c>
      <c r="N557" s="1">
        <v>4</v>
      </c>
      <c r="O557" s="1">
        <v>0.72089799999999993</v>
      </c>
      <c r="P557" s="1">
        <v>0.75473299999999999</v>
      </c>
      <c r="Q557" s="1">
        <v>0.81203700000000001</v>
      </c>
      <c r="R557" s="1">
        <v>1.225182</v>
      </c>
      <c r="S557" s="1">
        <v>1.19509</v>
      </c>
      <c r="T557" s="1">
        <v>1.29206</v>
      </c>
    </row>
    <row r="558" spans="1:20">
      <c r="A558" s="1" t="s">
        <v>136</v>
      </c>
      <c r="B558" s="1">
        <v>0.33084274397543501</v>
      </c>
      <c r="C558" s="1">
        <v>1.31</v>
      </c>
      <c r="D558" s="1" t="s">
        <v>1347</v>
      </c>
      <c r="E558" s="1" t="s">
        <v>1377</v>
      </c>
      <c r="F558" s="1" t="s">
        <v>1407</v>
      </c>
      <c r="G558" s="1">
        <v>0.57499999999999996</v>
      </c>
      <c r="H558" s="1">
        <v>4.200764974366114E-4</v>
      </c>
      <c r="I558" s="1" t="s">
        <v>1227</v>
      </c>
      <c r="J558" s="1">
        <v>42.427999999999997</v>
      </c>
      <c r="K558" s="1">
        <v>17.2</v>
      </c>
      <c r="L558" s="1" t="s">
        <v>1435</v>
      </c>
      <c r="M558" s="1">
        <v>4</v>
      </c>
      <c r="N558" s="1">
        <v>4</v>
      </c>
      <c r="O558" s="1">
        <v>1.2563359999999999</v>
      </c>
      <c r="P558" s="1">
        <v>1.211268</v>
      </c>
      <c r="Q558" s="1">
        <v>1.342587</v>
      </c>
      <c r="R558" s="1">
        <v>0.77081999999999995</v>
      </c>
      <c r="S558" s="1">
        <v>0.67164899999999994</v>
      </c>
      <c r="T558" s="1">
        <v>0.74734</v>
      </c>
    </row>
    <row r="559" spans="1:20">
      <c r="A559" s="1" t="s">
        <v>136</v>
      </c>
      <c r="B559" s="1">
        <v>0.33084274397543501</v>
      </c>
      <c r="C559" s="1">
        <v>1.31</v>
      </c>
      <c r="D559" s="1" t="s">
        <v>252</v>
      </c>
      <c r="E559" s="1" t="s">
        <v>446</v>
      </c>
      <c r="F559" s="1" t="s">
        <v>640</v>
      </c>
      <c r="G559" s="1">
        <v>2.5139999999999998</v>
      </c>
      <c r="H559" s="1">
        <v>2.2235431757983868E-3</v>
      </c>
      <c r="I559" s="1" t="s">
        <v>727</v>
      </c>
      <c r="J559" s="1">
        <v>55.707000000000001</v>
      </c>
      <c r="K559" s="1">
        <v>16.899999999999999</v>
      </c>
      <c r="L559" s="1" t="s">
        <v>830</v>
      </c>
      <c r="M559" s="1">
        <v>6</v>
      </c>
      <c r="N559" s="1">
        <v>4</v>
      </c>
      <c r="O559" s="1">
        <v>0.70707299999999995</v>
      </c>
      <c r="P559" s="1">
        <v>0.51161199999999996</v>
      </c>
      <c r="Q559" s="1">
        <v>0.488734</v>
      </c>
      <c r="R559" s="1">
        <v>1.3034140000000001</v>
      </c>
      <c r="S559" s="1">
        <v>1.3692279999999999</v>
      </c>
      <c r="T559" s="1">
        <v>1.619939</v>
      </c>
    </row>
    <row r="560" spans="1:20">
      <c r="A560" s="1" t="s">
        <v>136</v>
      </c>
      <c r="B560" s="1">
        <v>0.33084274397543501</v>
      </c>
      <c r="C560" s="1">
        <v>1.31</v>
      </c>
      <c r="D560" s="1" t="s">
        <v>305</v>
      </c>
      <c r="E560" s="1" t="s">
        <v>499</v>
      </c>
      <c r="F560" s="1" t="s">
        <v>693</v>
      </c>
      <c r="G560" s="1">
        <v>1.9159999999999999</v>
      </c>
      <c r="H560" s="1">
        <v>1.2944104508507131E-4</v>
      </c>
      <c r="I560" s="1" t="s">
        <v>727</v>
      </c>
      <c r="J560" s="1">
        <v>87.195999999999998</v>
      </c>
      <c r="K560" s="1">
        <v>17</v>
      </c>
      <c r="L560" s="1" t="s">
        <v>883</v>
      </c>
      <c r="M560" s="1">
        <v>10</v>
      </c>
      <c r="N560" s="1">
        <v>9</v>
      </c>
      <c r="O560" s="1">
        <v>0.65029599999999999</v>
      </c>
      <c r="P560" s="1">
        <v>0.66592299999999993</v>
      </c>
      <c r="Q560" s="1">
        <v>0.74133199999999999</v>
      </c>
      <c r="R560" s="1">
        <v>1.2897460000000001</v>
      </c>
      <c r="S560" s="1">
        <v>1.286967</v>
      </c>
      <c r="T560" s="1">
        <v>1.3657349999999999</v>
      </c>
    </row>
    <row r="561" spans="1:20">
      <c r="A561" s="1" t="s">
        <v>136</v>
      </c>
      <c r="B561" s="1">
        <v>0.33084274397543501</v>
      </c>
      <c r="C561" s="1">
        <v>1.31</v>
      </c>
      <c r="D561" s="1" t="s">
        <v>261</v>
      </c>
      <c r="E561" s="1" t="s">
        <v>455</v>
      </c>
      <c r="F561" s="1" t="s">
        <v>649</v>
      </c>
      <c r="G561" s="1">
        <v>1.748</v>
      </c>
      <c r="H561" s="1">
        <v>1.230408640951053E-4</v>
      </c>
      <c r="I561" s="1" t="s">
        <v>727</v>
      </c>
      <c r="J561" s="1">
        <v>32.904000000000003</v>
      </c>
      <c r="K561" s="1">
        <v>55.4</v>
      </c>
      <c r="L561" s="1" t="s">
        <v>839</v>
      </c>
      <c r="M561" s="1">
        <v>15</v>
      </c>
      <c r="N561" s="1">
        <v>8</v>
      </c>
      <c r="O561" s="1">
        <v>0.68657299999999999</v>
      </c>
      <c r="P561" s="1">
        <v>0.72171700000000005</v>
      </c>
      <c r="Q561" s="1">
        <v>0.77523999999999993</v>
      </c>
      <c r="R561" s="1">
        <v>1.305129</v>
      </c>
      <c r="S561" s="1">
        <v>1.2436879999999999</v>
      </c>
      <c r="T561" s="1">
        <v>1.267652</v>
      </c>
    </row>
    <row r="562" spans="1:20">
      <c r="A562" s="1" t="s">
        <v>136</v>
      </c>
      <c r="B562" s="1">
        <v>0.33084274397543501</v>
      </c>
      <c r="C562" s="1">
        <v>1.31</v>
      </c>
      <c r="D562" s="1" t="s">
        <v>253</v>
      </c>
      <c r="E562" s="1" t="s">
        <v>447</v>
      </c>
      <c r="F562" s="1" t="s">
        <v>641</v>
      </c>
      <c r="G562" s="1">
        <v>2.1309999999999998</v>
      </c>
      <c r="H562" s="1">
        <v>1.846882088616564E-4</v>
      </c>
      <c r="I562" s="1" t="s">
        <v>727</v>
      </c>
      <c r="J562" s="1">
        <v>21.951000000000001</v>
      </c>
      <c r="K562" s="1">
        <v>36.4</v>
      </c>
      <c r="L562" s="1" t="s">
        <v>831</v>
      </c>
      <c r="M562" s="1">
        <v>5</v>
      </c>
      <c r="N562" s="1">
        <v>5</v>
      </c>
      <c r="O562" s="1">
        <v>0.58302299999999996</v>
      </c>
      <c r="P562" s="1">
        <v>0.65867399999999998</v>
      </c>
      <c r="Q562" s="1">
        <v>0.67446200000000001</v>
      </c>
      <c r="R562" s="1">
        <v>1.2771650000000001</v>
      </c>
      <c r="S562" s="1">
        <v>1.3667020000000001</v>
      </c>
      <c r="T562" s="1">
        <v>1.4399740000000001</v>
      </c>
    </row>
    <row r="563" spans="1:20">
      <c r="A563" s="1" t="s">
        <v>136</v>
      </c>
      <c r="B563" s="1">
        <v>0.33084274397543501</v>
      </c>
      <c r="C563" s="1">
        <v>1.31</v>
      </c>
      <c r="D563" s="1" t="s">
        <v>254</v>
      </c>
      <c r="E563" s="1" t="s">
        <v>448</v>
      </c>
      <c r="F563" s="1" t="s">
        <v>642</v>
      </c>
      <c r="G563" s="1">
        <v>1.885</v>
      </c>
      <c r="H563" s="1">
        <v>1.218574810340445E-5</v>
      </c>
      <c r="I563" s="1" t="s">
        <v>727</v>
      </c>
      <c r="J563" s="1">
        <v>31.474</v>
      </c>
      <c r="K563" s="1">
        <v>36.1</v>
      </c>
      <c r="L563" s="1" t="s">
        <v>832</v>
      </c>
      <c r="M563" s="1">
        <v>8</v>
      </c>
      <c r="N563" s="1">
        <v>8</v>
      </c>
      <c r="O563" s="1">
        <v>0.68177600000000005</v>
      </c>
      <c r="P563" s="1">
        <v>0.67981199999999997</v>
      </c>
      <c r="Q563" s="1">
        <v>0.71787900000000004</v>
      </c>
      <c r="R563" s="1">
        <v>1.2670220000000001</v>
      </c>
      <c r="S563" s="1">
        <v>1.338738</v>
      </c>
      <c r="T563" s="1">
        <v>1.314773</v>
      </c>
    </row>
    <row r="564" spans="1:20">
      <c r="A564" s="1" t="s">
        <v>136</v>
      </c>
      <c r="B564" s="1">
        <v>0.33084274397543501</v>
      </c>
      <c r="C564" s="1">
        <v>1.31</v>
      </c>
      <c r="D564" s="1" t="s">
        <v>263</v>
      </c>
      <c r="E564" s="1" t="s">
        <v>457</v>
      </c>
      <c r="F564" s="1" t="s">
        <v>651</v>
      </c>
      <c r="G564" s="1">
        <v>2.0739999999999998</v>
      </c>
      <c r="H564" s="1">
        <v>1.461287303233999E-5</v>
      </c>
      <c r="I564" s="1" t="s">
        <v>727</v>
      </c>
      <c r="J564" s="1">
        <v>34.576999999999998</v>
      </c>
      <c r="K564" s="1">
        <v>22.9</v>
      </c>
      <c r="L564" s="1" t="s">
        <v>841</v>
      </c>
      <c r="M564" s="1">
        <v>5</v>
      </c>
      <c r="N564" s="1">
        <v>5</v>
      </c>
      <c r="O564" s="1">
        <v>0.61967099999999997</v>
      </c>
      <c r="P564" s="1">
        <v>0.65814600000000001</v>
      </c>
      <c r="Q564" s="1">
        <v>0.67418500000000003</v>
      </c>
      <c r="R564" s="1">
        <v>1.3129249999999999</v>
      </c>
      <c r="S564" s="1">
        <v>1.3562970000000001</v>
      </c>
      <c r="T564" s="1">
        <v>1.378776</v>
      </c>
    </row>
    <row r="565" spans="1:20">
      <c r="A565" s="1" t="s">
        <v>136</v>
      </c>
      <c r="B565" s="1">
        <v>0.33084274397543501</v>
      </c>
      <c r="C565" s="1">
        <v>1.31</v>
      </c>
      <c r="D565" s="1" t="s">
        <v>265</v>
      </c>
      <c r="E565" s="1" t="s">
        <v>459</v>
      </c>
      <c r="F565" s="1" t="s">
        <v>653</v>
      </c>
      <c r="G565" s="1">
        <v>2.359</v>
      </c>
      <c r="H565" s="1">
        <v>1.369141882206087E-3</v>
      </c>
      <c r="I565" s="1" t="s">
        <v>727</v>
      </c>
      <c r="J565" s="1">
        <v>105.97</v>
      </c>
      <c r="K565" s="1">
        <v>8.5</v>
      </c>
      <c r="L565" s="1" t="s">
        <v>843</v>
      </c>
      <c r="M565" s="1">
        <v>6</v>
      </c>
      <c r="N565" s="1">
        <v>6</v>
      </c>
      <c r="O565" s="1">
        <v>0.52419099999999996</v>
      </c>
      <c r="P565" s="1">
        <v>0.58218999999999999</v>
      </c>
      <c r="Q565" s="1">
        <v>0.67963699999999994</v>
      </c>
      <c r="R565" s="1">
        <v>1.195667</v>
      </c>
      <c r="S565" s="1">
        <v>1.5128900000000001</v>
      </c>
      <c r="T565" s="1">
        <v>1.505425</v>
      </c>
    </row>
    <row r="566" spans="1:20">
      <c r="A566" s="1" t="s">
        <v>136</v>
      </c>
      <c r="B566" s="1">
        <v>0.33084274397543501</v>
      </c>
      <c r="C566" s="1">
        <v>1.31</v>
      </c>
      <c r="D566" s="1" t="s">
        <v>321</v>
      </c>
      <c r="E566" s="1" t="s">
        <v>515</v>
      </c>
      <c r="F566" s="1" t="s">
        <v>709</v>
      </c>
      <c r="G566" s="1">
        <v>1.609</v>
      </c>
      <c r="H566" s="1">
        <v>9.7608215361825898E-5</v>
      </c>
      <c r="I566" s="1" t="s">
        <v>727</v>
      </c>
      <c r="J566" s="1">
        <v>53.398000000000003</v>
      </c>
      <c r="K566" s="1">
        <v>23.1</v>
      </c>
      <c r="L566" s="1" t="s">
        <v>899</v>
      </c>
      <c r="M566" s="1">
        <v>6</v>
      </c>
      <c r="N566" s="1">
        <v>6</v>
      </c>
      <c r="O566" s="1">
        <v>0.76130900000000001</v>
      </c>
      <c r="P566" s="1">
        <v>0.73570500000000005</v>
      </c>
      <c r="Q566" s="1">
        <v>0.80233900000000002</v>
      </c>
      <c r="R566" s="1">
        <v>1.228912</v>
      </c>
      <c r="S566" s="1">
        <v>1.1995229999999999</v>
      </c>
      <c r="T566" s="1">
        <v>1.2722119999999999</v>
      </c>
    </row>
    <row r="567" spans="1:20">
      <c r="A567" s="1" t="s">
        <v>137</v>
      </c>
      <c r="B567" s="1">
        <v>0.41006683740368433</v>
      </c>
      <c r="C567" s="1">
        <v>1.19</v>
      </c>
      <c r="D567" s="1" t="s">
        <v>1350</v>
      </c>
      <c r="E567" s="1" t="s">
        <v>1380</v>
      </c>
      <c r="F567" s="1" t="s">
        <v>1410</v>
      </c>
      <c r="G567" s="1">
        <v>0.59799999999999998</v>
      </c>
      <c r="H567" s="1">
        <v>5.2032459095052507E-5</v>
      </c>
      <c r="I567" s="1" t="s">
        <v>1227</v>
      </c>
      <c r="J567" s="1">
        <v>572.28</v>
      </c>
      <c r="K567" s="1">
        <v>22.6</v>
      </c>
      <c r="L567" s="1" t="s">
        <v>1438</v>
      </c>
      <c r="M567" s="1">
        <v>91</v>
      </c>
      <c r="N567" s="1">
        <v>91</v>
      </c>
      <c r="O567" s="1">
        <v>1.2139139999999999</v>
      </c>
      <c r="P567" s="1">
        <v>1.2224440000000001</v>
      </c>
      <c r="Q567" s="1">
        <v>1.319499</v>
      </c>
      <c r="R567" s="1">
        <v>0.751031</v>
      </c>
      <c r="S567" s="1">
        <v>0.73579700000000003</v>
      </c>
      <c r="T567" s="1">
        <v>0.75731400000000004</v>
      </c>
    </row>
    <row r="568" spans="1:20">
      <c r="A568" s="1" t="s">
        <v>137</v>
      </c>
      <c r="B568" s="1">
        <v>0.41006683740368433</v>
      </c>
      <c r="C568" s="1">
        <v>1.19</v>
      </c>
      <c r="D568" s="1" t="s">
        <v>251</v>
      </c>
      <c r="E568" s="1" t="s">
        <v>445</v>
      </c>
      <c r="F568" s="1" t="s">
        <v>639</v>
      </c>
      <c r="G568" s="1">
        <v>1.623</v>
      </c>
      <c r="H568" s="1">
        <v>3.1013729357649481E-4</v>
      </c>
      <c r="I568" s="1" t="s">
        <v>727</v>
      </c>
      <c r="J568" s="1">
        <v>23.294</v>
      </c>
      <c r="K568" s="1">
        <v>24.9</v>
      </c>
      <c r="L568" s="1" t="s">
        <v>829</v>
      </c>
      <c r="M568" s="1">
        <v>4</v>
      </c>
      <c r="N568" s="1">
        <v>4</v>
      </c>
      <c r="O568" s="1">
        <v>0.72089799999999993</v>
      </c>
      <c r="P568" s="1">
        <v>0.75473299999999999</v>
      </c>
      <c r="Q568" s="1">
        <v>0.81203700000000001</v>
      </c>
      <c r="R568" s="1">
        <v>1.225182</v>
      </c>
      <c r="S568" s="1">
        <v>1.19509</v>
      </c>
      <c r="T568" s="1">
        <v>1.29206</v>
      </c>
    </row>
    <row r="569" spans="1:20">
      <c r="A569" s="1" t="s">
        <v>137</v>
      </c>
      <c r="B569" s="1">
        <v>0.41006683740368433</v>
      </c>
      <c r="C569" s="1">
        <v>1.19</v>
      </c>
      <c r="D569" s="1" t="s">
        <v>1033</v>
      </c>
      <c r="E569" s="1" t="s">
        <v>1116</v>
      </c>
      <c r="F569" s="1" t="s">
        <v>1199</v>
      </c>
      <c r="G569" s="1">
        <v>0.42099999999999999</v>
      </c>
      <c r="H569" s="1">
        <v>3.064513972110277E-4</v>
      </c>
      <c r="I569" s="1" t="s">
        <v>1227</v>
      </c>
      <c r="J569" s="1">
        <v>160.68</v>
      </c>
      <c r="K569" s="1">
        <v>2.2999999999999998</v>
      </c>
      <c r="L569" s="1" t="s">
        <v>1282</v>
      </c>
      <c r="M569" s="1">
        <v>3</v>
      </c>
      <c r="N569" s="1">
        <v>3</v>
      </c>
      <c r="O569" s="1">
        <v>1.4395519999999999</v>
      </c>
      <c r="P569" s="1">
        <v>1.3580380000000001</v>
      </c>
      <c r="Q569" s="1">
        <v>1.4249130000000001</v>
      </c>
      <c r="R569" s="1">
        <v>0.55225600000000008</v>
      </c>
      <c r="S569" s="1">
        <v>0.68081599999999998</v>
      </c>
      <c r="T569" s="1">
        <v>0.54442600000000008</v>
      </c>
    </row>
    <row r="570" spans="1:20">
      <c r="A570" s="1" t="s">
        <v>137</v>
      </c>
      <c r="B570" s="1">
        <v>0.41006683740368433</v>
      </c>
      <c r="C570" s="1">
        <v>1.19</v>
      </c>
      <c r="D570" s="1" t="s">
        <v>1034</v>
      </c>
      <c r="E570" s="1" t="s">
        <v>1117</v>
      </c>
      <c r="F570" s="1" t="s">
        <v>1200</v>
      </c>
      <c r="G570" s="1">
        <v>0.48499999999999999</v>
      </c>
      <c r="H570" s="1">
        <v>3.3151086371442451E-3</v>
      </c>
      <c r="I570" s="1" t="s">
        <v>1227</v>
      </c>
      <c r="J570" s="1">
        <v>197.09</v>
      </c>
      <c r="K570" s="1">
        <v>4.0999999999999996</v>
      </c>
      <c r="L570" s="1" t="s">
        <v>1283</v>
      </c>
      <c r="M570" s="1">
        <v>6</v>
      </c>
      <c r="N570" s="1">
        <v>6</v>
      </c>
      <c r="O570" s="1">
        <v>1.187154</v>
      </c>
      <c r="P570" s="1">
        <v>1.29715</v>
      </c>
      <c r="Q570" s="1">
        <v>1.2934349999999999</v>
      </c>
      <c r="S570" s="1">
        <v>0.67313199999999995</v>
      </c>
      <c r="T570" s="1">
        <v>0.54912899999999998</v>
      </c>
    </row>
    <row r="571" spans="1:20">
      <c r="A571" s="1" t="s">
        <v>137</v>
      </c>
      <c r="B571" s="1">
        <v>0.41006683740368433</v>
      </c>
      <c r="C571" s="1">
        <v>1.19</v>
      </c>
      <c r="D571" s="1" t="s">
        <v>259</v>
      </c>
      <c r="E571" s="1" t="s">
        <v>453</v>
      </c>
      <c r="F571" s="1" t="s">
        <v>647</v>
      </c>
      <c r="G571" s="1">
        <v>1.6819999999999999</v>
      </c>
      <c r="H571" s="1">
        <v>1.0930547868820189E-7</v>
      </c>
      <c r="I571" s="1" t="s">
        <v>727</v>
      </c>
      <c r="J571" s="1">
        <v>40.57</v>
      </c>
      <c r="K571" s="1">
        <v>31.1</v>
      </c>
      <c r="L571" s="1" t="s">
        <v>837</v>
      </c>
      <c r="M571" s="1">
        <v>10</v>
      </c>
      <c r="N571" s="1">
        <v>4</v>
      </c>
      <c r="O571" s="1">
        <v>0.74537600000000004</v>
      </c>
      <c r="P571" s="1">
        <v>0.74365500000000007</v>
      </c>
      <c r="Q571" s="1">
        <v>0.748089</v>
      </c>
      <c r="R571" s="1">
        <v>1.264022</v>
      </c>
      <c r="S571" s="1">
        <v>1.2401310000000001</v>
      </c>
      <c r="T571" s="1">
        <v>1.2587269999999999</v>
      </c>
    </row>
    <row r="572" spans="1:20">
      <c r="A572" s="1" t="s">
        <v>137</v>
      </c>
      <c r="B572" s="1">
        <v>0.41006683740368433</v>
      </c>
      <c r="C572" s="1">
        <v>1.19</v>
      </c>
      <c r="D572" s="1" t="s">
        <v>169</v>
      </c>
      <c r="E572" s="1" t="s">
        <v>363</v>
      </c>
      <c r="F572" s="1" t="s">
        <v>557</v>
      </c>
      <c r="G572" s="1">
        <v>2.843</v>
      </c>
      <c r="H572" s="1">
        <v>1.0374656204466729E-2</v>
      </c>
      <c r="I572" s="1" t="s">
        <v>727</v>
      </c>
      <c r="J572" s="1">
        <v>98.144000000000005</v>
      </c>
      <c r="K572" s="1">
        <v>5.8</v>
      </c>
      <c r="L572" s="1" t="s">
        <v>751</v>
      </c>
      <c r="M572" s="1">
        <v>4</v>
      </c>
      <c r="N572" s="1">
        <v>3</v>
      </c>
      <c r="O572" s="1">
        <v>0.56476000000000004</v>
      </c>
      <c r="P572" s="1">
        <v>0.53225</v>
      </c>
      <c r="Q572" s="1">
        <v>0.62975000000000003</v>
      </c>
      <c r="S572" s="1">
        <v>1.27874</v>
      </c>
      <c r="T572" s="1">
        <v>1.994499</v>
      </c>
    </row>
    <row r="573" spans="1:20">
      <c r="A573" s="1" t="s">
        <v>137</v>
      </c>
      <c r="B573" s="1">
        <v>0.41006683740368433</v>
      </c>
      <c r="C573" s="1">
        <v>1.19</v>
      </c>
      <c r="D573" s="1" t="s">
        <v>252</v>
      </c>
      <c r="E573" s="1" t="s">
        <v>446</v>
      </c>
      <c r="F573" s="1" t="s">
        <v>640</v>
      </c>
      <c r="G573" s="1">
        <v>2.5139999999999998</v>
      </c>
      <c r="H573" s="1">
        <v>2.2235431757983868E-3</v>
      </c>
      <c r="I573" s="1" t="s">
        <v>727</v>
      </c>
      <c r="J573" s="1">
        <v>55.707000000000001</v>
      </c>
      <c r="K573" s="1">
        <v>16.899999999999999</v>
      </c>
      <c r="L573" s="1" t="s">
        <v>830</v>
      </c>
      <c r="M573" s="1">
        <v>6</v>
      </c>
      <c r="N573" s="1">
        <v>4</v>
      </c>
      <c r="O573" s="1">
        <v>0.70707299999999995</v>
      </c>
      <c r="P573" s="1">
        <v>0.51161199999999996</v>
      </c>
      <c r="Q573" s="1">
        <v>0.488734</v>
      </c>
      <c r="R573" s="1">
        <v>1.3034140000000001</v>
      </c>
      <c r="S573" s="1">
        <v>1.3692279999999999</v>
      </c>
      <c r="T573" s="1">
        <v>1.619939</v>
      </c>
    </row>
    <row r="574" spans="1:20">
      <c r="A574" s="1" t="s">
        <v>137</v>
      </c>
      <c r="B574" s="1">
        <v>0.41006683740368433</v>
      </c>
      <c r="C574" s="1">
        <v>1.19</v>
      </c>
      <c r="D574" s="1" t="s">
        <v>305</v>
      </c>
      <c r="E574" s="1" t="s">
        <v>499</v>
      </c>
      <c r="F574" s="1" t="s">
        <v>693</v>
      </c>
      <c r="G574" s="1">
        <v>1.9159999999999999</v>
      </c>
      <c r="H574" s="1">
        <v>1.2944104508507131E-4</v>
      </c>
      <c r="I574" s="1" t="s">
        <v>727</v>
      </c>
      <c r="J574" s="1">
        <v>87.195999999999998</v>
      </c>
      <c r="K574" s="1">
        <v>17</v>
      </c>
      <c r="L574" s="1" t="s">
        <v>883</v>
      </c>
      <c r="M574" s="1">
        <v>10</v>
      </c>
      <c r="N574" s="1">
        <v>9</v>
      </c>
      <c r="O574" s="1">
        <v>0.65029599999999999</v>
      </c>
      <c r="P574" s="1">
        <v>0.66592299999999993</v>
      </c>
      <c r="Q574" s="1">
        <v>0.74133199999999999</v>
      </c>
      <c r="R574" s="1">
        <v>1.2897460000000001</v>
      </c>
      <c r="S574" s="1">
        <v>1.286967</v>
      </c>
      <c r="T574" s="1">
        <v>1.3657349999999999</v>
      </c>
    </row>
    <row r="575" spans="1:20">
      <c r="A575" s="1" t="s">
        <v>137</v>
      </c>
      <c r="B575" s="1">
        <v>0.41006683740368433</v>
      </c>
      <c r="C575" s="1">
        <v>1.19</v>
      </c>
      <c r="D575" s="1" t="s">
        <v>173</v>
      </c>
      <c r="E575" s="1" t="s">
        <v>367</v>
      </c>
      <c r="F575" s="1" t="s">
        <v>561</v>
      </c>
      <c r="G575" s="1">
        <v>1.5549999999999999</v>
      </c>
      <c r="H575" s="1">
        <v>1.369248607079474E-4</v>
      </c>
      <c r="I575" s="1" t="s">
        <v>727</v>
      </c>
      <c r="J575" s="1">
        <v>68.325000000000003</v>
      </c>
      <c r="K575" s="1">
        <v>50.6</v>
      </c>
      <c r="L575" s="1" t="s">
        <v>755</v>
      </c>
      <c r="M575" s="1">
        <v>26</v>
      </c>
      <c r="N575" s="1">
        <v>26</v>
      </c>
      <c r="O575" s="1">
        <v>0.75741700000000001</v>
      </c>
      <c r="P575" s="1">
        <v>0.77275899999999997</v>
      </c>
      <c r="Q575" s="1">
        <v>0.81839799999999996</v>
      </c>
      <c r="R575" s="1">
        <v>1.264999</v>
      </c>
      <c r="S575" s="1">
        <v>1.2041120000000001</v>
      </c>
      <c r="T575" s="1">
        <v>1.182315</v>
      </c>
    </row>
    <row r="576" spans="1:20">
      <c r="A576" s="1" t="s">
        <v>137</v>
      </c>
      <c r="B576" s="1">
        <v>0.41006683740368433</v>
      </c>
      <c r="C576" s="1">
        <v>1.19</v>
      </c>
      <c r="D576" s="1" t="s">
        <v>174</v>
      </c>
      <c r="E576" s="1" t="s">
        <v>368</v>
      </c>
      <c r="F576" s="1" t="s">
        <v>562</v>
      </c>
      <c r="G576" s="1">
        <v>1.6</v>
      </c>
      <c r="H576" s="1">
        <v>6.1389500910708438E-4</v>
      </c>
      <c r="I576" s="1" t="s">
        <v>727</v>
      </c>
      <c r="J576" s="1">
        <v>26.157</v>
      </c>
      <c r="K576" s="1">
        <v>45.1</v>
      </c>
      <c r="L576" s="1" t="s">
        <v>756</v>
      </c>
      <c r="M576" s="1">
        <v>12</v>
      </c>
      <c r="N576" s="1">
        <v>12</v>
      </c>
      <c r="O576" s="1">
        <v>0.72015600000000002</v>
      </c>
      <c r="P576" s="1">
        <v>0.75176899999999991</v>
      </c>
      <c r="Q576" s="1">
        <v>0.83599799999999991</v>
      </c>
      <c r="R576" s="1">
        <v>1.1846429999999999</v>
      </c>
      <c r="S576" s="1">
        <v>1.2584630000000001</v>
      </c>
      <c r="T576" s="1">
        <v>1.2489710000000001</v>
      </c>
    </row>
    <row r="577" spans="1:20">
      <c r="A577" s="1" t="s">
        <v>137</v>
      </c>
      <c r="B577" s="1">
        <v>0.41006683740368433</v>
      </c>
      <c r="C577" s="1">
        <v>1.19</v>
      </c>
      <c r="D577" s="1" t="s">
        <v>175</v>
      </c>
      <c r="E577" s="1" t="s">
        <v>369</v>
      </c>
      <c r="F577" s="1" t="s">
        <v>563</v>
      </c>
      <c r="G577" s="1">
        <v>1.5389999999999999</v>
      </c>
      <c r="H577" s="1">
        <v>5.344022331386783E-4</v>
      </c>
      <c r="I577" s="1" t="s">
        <v>727</v>
      </c>
      <c r="J577" s="1">
        <v>40.301000000000002</v>
      </c>
      <c r="K577" s="1">
        <v>42.5</v>
      </c>
      <c r="L577" s="1" t="s">
        <v>757</v>
      </c>
      <c r="M577" s="1">
        <v>11</v>
      </c>
      <c r="N577" s="1">
        <v>11</v>
      </c>
      <c r="O577" s="1">
        <v>0.73890900000000004</v>
      </c>
      <c r="P577" s="1">
        <v>0.77267200000000003</v>
      </c>
      <c r="Q577" s="1">
        <v>0.85115400000000008</v>
      </c>
      <c r="R577" s="1">
        <v>1.191298</v>
      </c>
      <c r="S577" s="1">
        <v>1.229373</v>
      </c>
      <c r="T577" s="1">
        <v>1.216594</v>
      </c>
    </row>
    <row r="578" spans="1:20">
      <c r="A578" s="1" t="s">
        <v>137</v>
      </c>
      <c r="B578" s="1">
        <v>0.41006683740368433</v>
      </c>
      <c r="C578" s="1">
        <v>1.19</v>
      </c>
      <c r="D578" s="1" t="s">
        <v>177</v>
      </c>
      <c r="E578" s="1" t="s">
        <v>371</v>
      </c>
      <c r="F578" s="1" t="s">
        <v>565</v>
      </c>
      <c r="G578" s="1">
        <v>1.6339999999999999</v>
      </c>
      <c r="H578" s="1">
        <v>7.2322572302663921E-5</v>
      </c>
      <c r="I578" s="1" t="s">
        <v>727</v>
      </c>
      <c r="J578" s="1">
        <v>56.55</v>
      </c>
      <c r="K578" s="1">
        <v>45.8</v>
      </c>
      <c r="L578" s="1" t="s">
        <v>759</v>
      </c>
      <c r="M578" s="1">
        <v>18</v>
      </c>
      <c r="N578" s="1">
        <v>18</v>
      </c>
      <c r="O578" s="1">
        <v>0.72512700000000008</v>
      </c>
      <c r="P578" s="1">
        <v>0.75745799999999996</v>
      </c>
      <c r="Q578" s="1">
        <v>0.79535299999999998</v>
      </c>
      <c r="R578" s="1">
        <v>1.2248950000000001</v>
      </c>
      <c r="S578" s="1">
        <v>1.227417</v>
      </c>
      <c r="T578" s="1">
        <v>1.2697499999999999</v>
      </c>
    </row>
    <row r="579" spans="1:20">
      <c r="A579" s="1" t="s">
        <v>137</v>
      </c>
      <c r="B579" s="1">
        <v>0.41006683740368433</v>
      </c>
      <c r="C579" s="1">
        <v>1.19</v>
      </c>
      <c r="D579" s="1" t="s">
        <v>254</v>
      </c>
      <c r="E579" s="1" t="s">
        <v>448</v>
      </c>
      <c r="F579" s="1" t="s">
        <v>642</v>
      </c>
      <c r="G579" s="1">
        <v>1.885</v>
      </c>
      <c r="H579" s="1">
        <v>1.218574810340445E-5</v>
      </c>
      <c r="I579" s="1" t="s">
        <v>727</v>
      </c>
      <c r="J579" s="1">
        <v>31.474</v>
      </c>
      <c r="K579" s="1">
        <v>36.1</v>
      </c>
      <c r="L579" s="1" t="s">
        <v>832</v>
      </c>
      <c r="M579" s="1">
        <v>8</v>
      </c>
      <c r="N579" s="1">
        <v>8</v>
      </c>
      <c r="O579" s="1">
        <v>0.68177600000000005</v>
      </c>
      <c r="P579" s="1">
        <v>0.67981199999999997</v>
      </c>
      <c r="Q579" s="1">
        <v>0.71787900000000004</v>
      </c>
      <c r="R579" s="1">
        <v>1.2670220000000001</v>
      </c>
      <c r="S579" s="1">
        <v>1.338738</v>
      </c>
      <c r="T579" s="1">
        <v>1.314773</v>
      </c>
    </row>
    <row r="580" spans="1:20">
      <c r="A580" s="1" t="s">
        <v>137</v>
      </c>
      <c r="B580" s="1">
        <v>0.41006683740368433</v>
      </c>
      <c r="C580" s="1">
        <v>1.19</v>
      </c>
      <c r="D580" s="1" t="s">
        <v>263</v>
      </c>
      <c r="E580" s="1" t="s">
        <v>457</v>
      </c>
      <c r="F580" s="1" t="s">
        <v>651</v>
      </c>
      <c r="G580" s="1">
        <v>2.0739999999999998</v>
      </c>
      <c r="H580" s="1">
        <v>1.461287303233999E-5</v>
      </c>
      <c r="I580" s="1" t="s">
        <v>727</v>
      </c>
      <c r="J580" s="1">
        <v>34.576999999999998</v>
      </c>
      <c r="K580" s="1">
        <v>22.9</v>
      </c>
      <c r="L580" s="1" t="s">
        <v>841</v>
      </c>
      <c r="M580" s="1">
        <v>5</v>
      </c>
      <c r="N580" s="1">
        <v>5</v>
      </c>
      <c r="O580" s="1">
        <v>0.61967099999999997</v>
      </c>
      <c r="P580" s="1">
        <v>0.65814600000000001</v>
      </c>
      <c r="Q580" s="1">
        <v>0.67418500000000003</v>
      </c>
      <c r="R580" s="1">
        <v>1.3129249999999999</v>
      </c>
      <c r="S580" s="1">
        <v>1.3562970000000001</v>
      </c>
      <c r="T580" s="1">
        <v>1.378776</v>
      </c>
    </row>
    <row r="581" spans="1:20">
      <c r="A581" s="1" t="s">
        <v>137</v>
      </c>
      <c r="B581" s="1">
        <v>0.41006683740368433</v>
      </c>
      <c r="C581" s="1">
        <v>1.19</v>
      </c>
      <c r="D581" s="1" t="s">
        <v>1036</v>
      </c>
      <c r="E581" s="1" t="s">
        <v>1119</v>
      </c>
      <c r="F581" s="1" t="s">
        <v>1202</v>
      </c>
      <c r="G581" s="1">
        <v>0.61899999999999999</v>
      </c>
      <c r="H581" s="1">
        <v>1.0057706666460639E-4</v>
      </c>
      <c r="I581" s="1" t="s">
        <v>1227</v>
      </c>
      <c r="J581" s="1">
        <v>404.05</v>
      </c>
      <c r="K581" s="1">
        <v>10.199999999999999</v>
      </c>
      <c r="L581" s="1" t="s">
        <v>1285</v>
      </c>
      <c r="M581" s="1">
        <v>27</v>
      </c>
      <c r="N581" s="1">
        <v>27</v>
      </c>
      <c r="O581" s="1">
        <v>1.254013</v>
      </c>
      <c r="P581" s="1">
        <v>1.168256</v>
      </c>
      <c r="Q581" s="1">
        <v>1.2845679999999999</v>
      </c>
      <c r="R581" s="1">
        <v>0.74685699999999999</v>
      </c>
      <c r="S581" s="1">
        <v>0.76884399999999997</v>
      </c>
      <c r="T581" s="1">
        <v>0.77746300000000002</v>
      </c>
    </row>
    <row r="582" spans="1:20">
      <c r="A582" s="1" t="s">
        <v>137</v>
      </c>
      <c r="B582" s="1">
        <v>0.41006683740368433</v>
      </c>
      <c r="C582" s="1">
        <v>1.19</v>
      </c>
      <c r="D582" s="1" t="s">
        <v>179</v>
      </c>
      <c r="E582" s="1" t="s">
        <v>373</v>
      </c>
      <c r="F582" s="1" t="s">
        <v>567</v>
      </c>
      <c r="G582" s="1">
        <v>1.5149999999999999</v>
      </c>
      <c r="H582" s="1">
        <v>9.9227997035645529E-6</v>
      </c>
      <c r="I582" s="1" t="s">
        <v>727</v>
      </c>
      <c r="J582" s="1">
        <v>55.853999999999999</v>
      </c>
      <c r="K582" s="1">
        <v>44.9</v>
      </c>
      <c r="L582" s="1" t="s">
        <v>761</v>
      </c>
      <c r="M582" s="1">
        <v>18</v>
      </c>
      <c r="N582" s="1">
        <v>18</v>
      </c>
      <c r="O582" s="1">
        <v>0.81841000000000008</v>
      </c>
      <c r="P582" s="1">
        <v>0.78327800000000003</v>
      </c>
      <c r="Q582" s="1">
        <v>0.78397499999999998</v>
      </c>
      <c r="R582" s="1">
        <v>1.2081409999999999</v>
      </c>
      <c r="S582" s="1">
        <v>1.2101649999999999</v>
      </c>
      <c r="T582" s="1">
        <v>1.196032</v>
      </c>
    </row>
    <row r="583" spans="1:20">
      <c r="A583" s="1" t="s">
        <v>137</v>
      </c>
      <c r="B583" s="1">
        <v>0.41006683740368433</v>
      </c>
      <c r="C583" s="1">
        <v>1.19</v>
      </c>
      <c r="D583" s="1" t="s">
        <v>1040</v>
      </c>
      <c r="E583" s="1" t="s">
        <v>1123</v>
      </c>
      <c r="F583" s="1" t="s">
        <v>1206</v>
      </c>
      <c r="G583" s="1">
        <v>0.54500000000000004</v>
      </c>
      <c r="H583" s="1">
        <v>1.0177167536771919E-2</v>
      </c>
      <c r="I583" s="1" t="s">
        <v>1227</v>
      </c>
      <c r="J583" s="1">
        <v>149.07</v>
      </c>
      <c r="K583" s="1">
        <v>2.9</v>
      </c>
      <c r="L583" s="1" t="s">
        <v>1289</v>
      </c>
      <c r="M583" s="1">
        <v>3</v>
      </c>
      <c r="N583" s="1">
        <v>3</v>
      </c>
      <c r="O583" s="1">
        <v>1.4170160000000001</v>
      </c>
      <c r="P583" s="1">
        <v>1.2788759999999999</v>
      </c>
      <c r="Q583" s="1">
        <v>1.186429</v>
      </c>
      <c r="R583" s="1">
        <v>0.55103100000000005</v>
      </c>
      <c r="S583" s="1">
        <v>0.84519699999999998</v>
      </c>
      <c r="T583" s="1">
        <v>0.72145100000000006</v>
      </c>
    </row>
    <row r="584" spans="1:20">
      <c r="A584" s="1" t="s">
        <v>137</v>
      </c>
      <c r="B584" s="1">
        <v>0.41006683740368433</v>
      </c>
      <c r="C584" s="1">
        <v>1.19</v>
      </c>
      <c r="D584" s="1" t="s">
        <v>182</v>
      </c>
      <c r="E584" s="1" t="s">
        <v>376</v>
      </c>
      <c r="F584" s="1" t="s">
        <v>570</v>
      </c>
      <c r="G584" s="1">
        <v>1.5169999999999999</v>
      </c>
      <c r="H584" s="1">
        <v>1.3092943701655531E-3</v>
      </c>
      <c r="I584" s="1" t="s">
        <v>727</v>
      </c>
      <c r="J584" s="1">
        <v>13.724</v>
      </c>
      <c r="K584" s="1">
        <v>46.6</v>
      </c>
      <c r="L584" s="1" t="s">
        <v>764</v>
      </c>
      <c r="M584" s="1">
        <v>4</v>
      </c>
      <c r="N584" s="1">
        <v>4</v>
      </c>
      <c r="O584" s="1">
        <v>0.74806499999999998</v>
      </c>
      <c r="P584" s="1">
        <v>0.762297</v>
      </c>
      <c r="Q584" s="1">
        <v>0.87308799999999998</v>
      </c>
      <c r="R584" s="1">
        <v>1.1876990000000001</v>
      </c>
      <c r="S584" s="1">
        <v>1.1777059999999999</v>
      </c>
      <c r="T584" s="1">
        <v>1.2511460000000001</v>
      </c>
    </row>
    <row r="585" spans="1:20">
      <c r="A585" s="1" t="s">
        <v>137</v>
      </c>
      <c r="B585" s="1">
        <v>0.41006683740368433</v>
      </c>
      <c r="C585" s="1">
        <v>1.19</v>
      </c>
      <c r="D585" s="1" t="s">
        <v>183</v>
      </c>
      <c r="E585" s="1" t="s">
        <v>377</v>
      </c>
      <c r="F585" s="1" t="s">
        <v>571</v>
      </c>
      <c r="G585" s="1">
        <v>1.6910000000000001</v>
      </c>
      <c r="H585" s="1">
        <v>6.3882773854543435E-4</v>
      </c>
      <c r="I585" s="1" t="s">
        <v>727</v>
      </c>
      <c r="J585" s="1">
        <v>96.465999999999994</v>
      </c>
      <c r="K585" s="1">
        <v>16.899999999999999</v>
      </c>
      <c r="L585" s="1" t="s">
        <v>751</v>
      </c>
      <c r="M585" s="1">
        <v>10</v>
      </c>
      <c r="N585" s="1">
        <v>9</v>
      </c>
      <c r="O585" s="1">
        <v>0.70352099999999995</v>
      </c>
      <c r="P585" s="1">
        <v>0.70041799999999999</v>
      </c>
      <c r="Q585" s="1">
        <v>0.82602099999999989</v>
      </c>
      <c r="R585" s="1">
        <v>1.266635</v>
      </c>
      <c r="S585" s="1">
        <v>1.24207</v>
      </c>
      <c r="T585" s="1">
        <v>1.261334</v>
      </c>
    </row>
    <row r="586" spans="1:20">
      <c r="A586" s="1" t="s">
        <v>138</v>
      </c>
      <c r="B586" s="1">
        <v>0.48609854875316921</v>
      </c>
      <c r="C586" s="1">
        <v>1.23</v>
      </c>
      <c r="D586" s="1" t="s">
        <v>251</v>
      </c>
      <c r="E586" s="1" t="s">
        <v>445</v>
      </c>
      <c r="F586" s="1" t="s">
        <v>639</v>
      </c>
      <c r="G586" s="1">
        <v>1.623</v>
      </c>
      <c r="H586" s="1">
        <v>3.1013729357649481E-4</v>
      </c>
      <c r="I586" s="1" t="s">
        <v>727</v>
      </c>
      <c r="J586" s="1">
        <v>23.294</v>
      </c>
      <c r="K586" s="1">
        <v>24.9</v>
      </c>
      <c r="L586" s="1" t="s">
        <v>829</v>
      </c>
      <c r="M586" s="1">
        <v>4</v>
      </c>
      <c r="N586" s="1">
        <v>4</v>
      </c>
      <c r="O586" s="1">
        <v>0.72089799999999993</v>
      </c>
      <c r="P586" s="1">
        <v>0.75473299999999999</v>
      </c>
      <c r="Q586" s="1">
        <v>0.81203700000000001</v>
      </c>
      <c r="R586" s="1">
        <v>1.225182</v>
      </c>
      <c r="S586" s="1">
        <v>1.19509</v>
      </c>
      <c r="T586" s="1">
        <v>1.29206</v>
      </c>
    </row>
    <row r="587" spans="1:20">
      <c r="A587" s="1" t="s">
        <v>138</v>
      </c>
      <c r="B587" s="1">
        <v>0.48609854875316921</v>
      </c>
      <c r="C587" s="1">
        <v>1.23</v>
      </c>
      <c r="D587" s="1" t="s">
        <v>1343</v>
      </c>
      <c r="E587" s="1" t="s">
        <v>1373</v>
      </c>
      <c r="F587" s="1" t="s">
        <v>1403</v>
      </c>
      <c r="G587" s="1">
        <v>0.37</v>
      </c>
      <c r="H587" s="1">
        <v>3.4868105164951167E-2</v>
      </c>
      <c r="I587" s="1" t="s">
        <v>1227</v>
      </c>
      <c r="J587" s="1">
        <v>81.488</v>
      </c>
      <c r="K587" s="1">
        <v>8.4</v>
      </c>
      <c r="L587" s="1" t="s">
        <v>1431</v>
      </c>
      <c r="M587" s="1">
        <v>4</v>
      </c>
      <c r="N587" s="1">
        <v>4</v>
      </c>
      <c r="O587" s="1">
        <v>1.527345</v>
      </c>
      <c r="P587" s="1">
        <v>1.8396889999999999</v>
      </c>
      <c r="Q587" s="1">
        <v>1.0136959999999999</v>
      </c>
      <c r="R587" s="1">
        <v>0.29998200000000003</v>
      </c>
      <c r="S587" s="1">
        <v>0.52904399999999996</v>
      </c>
      <c r="T587" s="1">
        <v>0.79024300000000003</v>
      </c>
    </row>
    <row r="588" spans="1:20">
      <c r="A588" s="1" t="s">
        <v>138</v>
      </c>
      <c r="B588" s="1">
        <v>0.48609854875316921</v>
      </c>
      <c r="C588" s="1">
        <v>1.23</v>
      </c>
      <c r="D588" s="1" t="s">
        <v>1347</v>
      </c>
      <c r="E588" s="1" t="s">
        <v>1377</v>
      </c>
      <c r="F588" s="1" t="s">
        <v>1407</v>
      </c>
      <c r="G588" s="1">
        <v>0.57499999999999996</v>
      </c>
      <c r="H588" s="1">
        <v>4.200764974366114E-4</v>
      </c>
      <c r="I588" s="1" t="s">
        <v>1227</v>
      </c>
      <c r="J588" s="1">
        <v>42.427999999999997</v>
      </c>
      <c r="K588" s="1">
        <v>17.2</v>
      </c>
      <c r="L588" s="1" t="s">
        <v>1435</v>
      </c>
      <c r="M588" s="1">
        <v>4</v>
      </c>
      <c r="N588" s="1">
        <v>4</v>
      </c>
      <c r="O588" s="1">
        <v>1.2563359999999999</v>
      </c>
      <c r="P588" s="1">
        <v>1.211268</v>
      </c>
      <c r="Q588" s="1">
        <v>1.342587</v>
      </c>
      <c r="R588" s="1">
        <v>0.77081999999999995</v>
      </c>
      <c r="S588" s="1">
        <v>0.67164899999999994</v>
      </c>
      <c r="T588" s="1">
        <v>0.74734</v>
      </c>
    </row>
    <row r="589" spans="1:20">
      <c r="A589" s="1" t="s">
        <v>138</v>
      </c>
      <c r="B589" s="1">
        <v>0.48609854875316921</v>
      </c>
      <c r="C589" s="1">
        <v>1.23</v>
      </c>
      <c r="D589" s="1" t="s">
        <v>274</v>
      </c>
      <c r="E589" s="1" t="s">
        <v>468</v>
      </c>
      <c r="F589" s="1" t="s">
        <v>662</v>
      </c>
      <c r="G589" s="1">
        <v>1.6040000000000001</v>
      </c>
      <c r="H589" s="1">
        <v>2.0121585528140489E-5</v>
      </c>
      <c r="I589" s="1" t="s">
        <v>727</v>
      </c>
      <c r="J589" s="1">
        <v>47.994</v>
      </c>
      <c r="K589" s="1">
        <v>50.2</v>
      </c>
      <c r="L589" s="1" t="s">
        <v>852</v>
      </c>
      <c r="M589" s="1">
        <v>18</v>
      </c>
      <c r="N589" s="1">
        <v>18</v>
      </c>
      <c r="O589" s="1">
        <v>0.76411899999999999</v>
      </c>
      <c r="P589" s="1">
        <v>0.74671399999999999</v>
      </c>
      <c r="Q589" s="1">
        <v>0.79315000000000002</v>
      </c>
      <c r="R589" s="1">
        <v>1.2532859999999999</v>
      </c>
      <c r="S589" s="1">
        <v>1.2100200000000001</v>
      </c>
      <c r="T589" s="1">
        <v>1.23271</v>
      </c>
    </row>
    <row r="590" spans="1:20">
      <c r="A590" s="1" t="s">
        <v>138</v>
      </c>
      <c r="B590" s="1">
        <v>0.48609854875316921</v>
      </c>
      <c r="C590" s="1">
        <v>1.23</v>
      </c>
      <c r="D590" s="1" t="s">
        <v>252</v>
      </c>
      <c r="E590" s="1" t="s">
        <v>446</v>
      </c>
      <c r="F590" s="1" t="s">
        <v>640</v>
      </c>
      <c r="G590" s="1">
        <v>2.5139999999999998</v>
      </c>
      <c r="H590" s="1">
        <v>2.2235431757983868E-3</v>
      </c>
      <c r="I590" s="1" t="s">
        <v>727</v>
      </c>
      <c r="J590" s="1">
        <v>55.707000000000001</v>
      </c>
      <c r="K590" s="1">
        <v>16.899999999999999</v>
      </c>
      <c r="L590" s="1" t="s">
        <v>830</v>
      </c>
      <c r="M590" s="1">
        <v>6</v>
      </c>
      <c r="N590" s="1">
        <v>4</v>
      </c>
      <c r="O590" s="1">
        <v>0.70707299999999995</v>
      </c>
      <c r="P590" s="1">
        <v>0.51161199999999996</v>
      </c>
      <c r="Q590" s="1">
        <v>0.488734</v>
      </c>
      <c r="R590" s="1">
        <v>1.3034140000000001</v>
      </c>
      <c r="S590" s="1">
        <v>1.3692279999999999</v>
      </c>
      <c r="T590" s="1">
        <v>1.619939</v>
      </c>
    </row>
    <row r="591" spans="1:20">
      <c r="A591" s="1" t="s">
        <v>138</v>
      </c>
      <c r="B591" s="1">
        <v>0.48609854875316921</v>
      </c>
      <c r="C591" s="1">
        <v>1.23</v>
      </c>
      <c r="D591" s="1" t="s">
        <v>305</v>
      </c>
      <c r="E591" s="1" t="s">
        <v>499</v>
      </c>
      <c r="F591" s="1" t="s">
        <v>693</v>
      </c>
      <c r="G591" s="1">
        <v>1.9159999999999999</v>
      </c>
      <c r="H591" s="1">
        <v>1.2944104508507131E-4</v>
      </c>
      <c r="I591" s="1" t="s">
        <v>727</v>
      </c>
      <c r="J591" s="1">
        <v>87.195999999999998</v>
      </c>
      <c r="K591" s="1">
        <v>17</v>
      </c>
      <c r="L591" s="1" t="s">
        <v>883</v>
      </c>
      <c r="M591" s="1">
        <v>10</v>
      </c>
      <c r="N591" s="1">
        <v>9</v>
      </c>
      <c r="O591" s="1">
        <v>0.65029599999999999</v>
      </c>
      <c r="P591" s="1">
        <v>0.66592299999999993</v>
      </c>
      <c r="Q591" s="1">
        <v>0.74133199999999999</v>
      </c>
      <c r="R591" s="1">
        <v>1.2897460000000001</v>
      </c>
      <c r="S591" s="1">
        <v>1.286967</v>
      </c>
      <c r="T591" s="1">
        <v>1.3657349999999999</v>
      </c>
    </row>
    <row r="592" spans="1:20">
      <c r="A592" s="1" t="s">
        <v>138</v>
      </c>
      <c r="B592" s="1">
        <v>0.48609854875316921</v>
      </c>
      <c r="C592" s="1">
        <v>1.23</v>
      </c>
      <c r="D592" s="1" t="s">
        <v>253</v>
      </c>
      <c r="E592" s="1" t="s">
        <v>447</v>
      </c>
      <c r="F592" s="1" t="s">
        <v>641</v>
      </c>
      <c r="G592" s="1">
        <v>2.1309999999999998</v>
      </c>
      <c r="H592" s="1">
        <v>1.846882088616564E-4</v>
      </c>
      <c r="I592" s="1" t="s">
        <v>727</v>
      </c>
      <c r="J592" s="1">
        <v>21.951000000000001</v>
      </c>
      <c r="K592" s="1">
        <v>36.4</v>
      </c>
      <c r="L592" s="1" t="s">
        <v>831</v>
      </c>
      <c r="M592" s="1">
        <v>5</v>
      </c>
      <c r="N592" s="1">
        <v>5</v>
      </c>
      <c r="O592" s="1">
        <v>0.58302299999999996</v>
      </c>
      <c r="P592" s="1">
        <v>0.65867399999999998</v>
      </c>
      <c r="Q592" s="1">
        <v>0.67446200000000001</v>
      </c>
      <c r="R592" s="1">
        <v>1.2771650000000001</v>
      </c>
      <c r="S592" s="1">
        <v>1.3667020000000001</v>
      </c>
      <c r="T592" s="1">
        <v>1.4399740000000001</v>
      </c>
    </row>
    <row r="593" spans="1:20">
      <c r="A593" s="1" t="s">
        <v>138</v>
      </c>
      <c r="B593" s="1">
        <v>0.48609854875316921</v>
      </c>
      <c r="C593" s="1">
        <v>1.23</v>
      </c>
      <c r="D593" s="1" t="s">
        <v>254</v>
      </c>
      <c r="E593" s="1" t="s">
        <v>448</v>
      </c>
      <c r="F593" s="1" t="s">
        <v>642</v>
      </c>
      <c r="G593" s="1">
        <v>1.885</v>
      </c>
      <c r="H593" s="1">
        <v>1.218574810340445E-5</v>
      </c>
      <c r="I593" s="1" t="s">
        <v>727</v>
      </c>
      <c r="J593" s="1">
        <v>31.474</v>
      </c>
      <c r="K593" s="1">
        <v>36.1</v>
      </c>
      <c r="L593" s="1" t="s">
        <v>832</v>
      </c>
      <c r="M593" s="1">
        <v>8</v>
      </c>
      <c r="N593" s="1">
        <v>8</v>
      </c>
      <c r="O593" s="1">
        <v>0.68177600000000005</v>
      </c>
      <c r="P593" s="1">
        <v>0.67981199999999997</v>
      </c>
      <c r="Q593" s="1">
        <v>0.71787900000000004</v>
      </c>
      <c r="R593" s="1">
        <v>1.2670220000000001</v>
      </c>
      <c r="S593" s="1">
        <v>1.338738</v>
      </c>
      <c r="T593" s="1">
        <v>1.314773</v>
      </c>
    </row>
    <row r="594" spans="1:20">
      <c r="A594" s="1" t="s">
        <v>138</v>
      </c>
      <c r="B594" s="1">
        <v>0.48609854875316921</v>
      </c>
      <c r="C594" s="1">
        <v>1.23</v>
      </c>
      <c r="D594" s="1" t="s">
        <v>263</v>
      </c>
      <c r="E594" s="1" t="s">
        <v>457</v>
      </c>
      <c r="F594" s="1" t="s">
        <v>651</v>
      </c>
      <c r="G594" s="1">
        <v>2.0739999999999998</v>
      </c>
      <c r="H594" s="1">
        <v>1.461287303233999E-5</v>
      </c>
      <c r="I594" s="1" t="s">
        <v>727</v>
      </c>
      <c r="J594" s="1">
        <v>34.576999999999998</v>
      </c>
      <c r="K594" s="1">
        <v>22.9</v>
      </c>
      <c r="L594" s="1" t="s">
        <v>841</v>
      </c>
      <c r="M594" s="1">
        <v>5</v>
      </c>
      <c r="N594" s="1">
        <v>5</v>
      </c>
      <c r="O594" s="1">
        <v>0.61967099999999997</v>
      </c>
      <c r="P594" s="1">
        <v>0.65814600000000001</v>
      </c>
      <c r="Q594" s="1">
        <v>0.67418500000000003</v>
      </c>
      <c r="R594" s="1">
        <v>1.3129249999999999</v>
      </c>
      <c r="S594" s="1">
        <v>1.3562970000000001</v>
      </c>
      <c r="T594" s="1">
        <v>1.378776</v>
      </c>
    </row>
    <row r="595" spans="1:20">
      <c r="A595" s="1" t="s">
        <v>138</v>
      </c>
      <c r="B595" s="1">
        <v>0.48609854875316921</v>
      </c>
      <c r="C595" s="1">
        <v>1.23</v>
      </c>
      <c r="D595" s="1" t="s">
        <v>265</v>
      </c>
      <c r="E595" s="1" t="s">
        <v>459</v>
      </c>
      <c r="F595" s="1" t="s">
        <v>653</v>
      </c>
      <c r="G595" s="1">
        <v>2.359</v>
      </c>
      <c r="H595" s="1">
        <v>1.369141882206087E-3</v>
      </c>
      <c r="I595" s="1" t="s">
        <v>727</v>
      </c>
      <c r="J595" s="1">
        <v>105.97</v>
      </c>
      <c r="K595" s="1">
        <v>8.5</v>
      </c>
      <c r="L595" s="1" t="s">
        <v>843</v>
      </c>
      <c r="M595" s="1">
        <v>6</v>
      </c>
      <c r="N595" s="1">
        <v>6</v>
      </c>
      <c r="O595" s="1">
        <v>0.52419099999999996</v>
      </c>
      <c r="P595" s="1">
        <v>0.58218999999999999</v>
      </c>
      <c r="Q595" s="1">
        <v>0.67963699999999994</v>
      </c>
      <c r="R595" s="1">
        <v>1.195667</v>
      </c>
      <c r="S595" s="1">
        <v>1.5128900000000001</v>
      </c>
      <c r="T595" s="1">
        <v>1.505425</v>
      </c>
    </row>
    <row r="596" spans="1:20">
      <c r="A596" s="1" t="s">
        <v>138</v>
      </c>
      <c r="B596" s="1">
        <v>0.48609854875316921</v>
      </c>
      <c r="C596" s="1">
        <v>1.23</v>
      </c>
      <c r="D596" s="1" t="s">
        <v>1351</v>
      </c>
      <c r="E596" s="1" t="s">
        <v>1381</v>
      </c>
      <c r="F596" s="1" t="s">
        <v>1411</v>
      </c>
      <c r="G596" s="1">
        <v>0.65799999999999992</v>
      </c>
      <c r="H596" s="1">
        <v>6.5892103023163969E-7</v>
      </c>
      <c r="I596" s="1" t="s">
        <v>1227</v>
      </c>
      <c r="J596" s="1">
        <v>51.252000000000002</v>
      </c>
      <c r="K596" s="1">
        <v>9.4</v>
      </c>
      <c r="L596" s="1" t="s">
        <v>1439</v>
      </c>
      <c r="M596" s="1">
        <v>4</v>
      </c>
      <c r="N596" s="1">
        <v>2</v>
      </c>
      <c r="O596" s="1">
        <v>1.210842</v>
      </c>
      <c r="P596" s="1">
        <v>1.1968719999999999</v>
      </c>
      <c r="Q596" s="1">
        <v>1.210699</v>
      </c>
      <c r="R596" s="1">
        <v>0.804288</v>
      </c>
      <c r="S596" s="1">
        <v>0.78950799999999999</v>
      </c>
      <c r="T596" s="1">
        <v>0.78779100000000002</v>
      </c>
    </row>
    <row r="597" spans="1:20">
      <c r="A597" s="1" t="s">
        <v>138</v>
      </c>
      <c r="B597" s="1">
        <v>0.48609854875316921</v>
      </c>
      <c r="C597" s="1">
        <v>1.23</v>
      </c>
      <c r="D597" s="1" t="s">
        <v>321</v>
      </c>
      <c r="E597" s="1" t="s">
        <v>515</v>
      </c>
      <c r="F597" s="1" t="s">
        <v>709</v>
      </c>
      <c r="G597" s="1">
        <v>1.609</v>
      </c>
      <c r="H597" s="1">
        <v>9.7608215361825898E-5</v>
      </c>
      <c r="I597" s="1" t="s">
        <v>727</v>
      </c>
      <c r="J597" s="1">
        <v>53.398000000000003</v>
      </c>
      <c r="K597" s="1">
        <v>23.1</v>
      </c>
      <c r="L597" s="1" t="s">
        <v>899</v>
      </c>
      <c r="M597" s="1">
        <v>6</v>
      </c>
      <c r="N597" s="1">
        <v>6</v>
      </c>
      <c r="O597" s="1">
        <v>0.76130900000000001</v>
      </c>
      <c r="P597" s="1">
        <v>0.73570500000000005</v>
      </c>
      <c r="Q597" s="1">
        <v>0.80233900000000002</v>
      </c>
      <c r="R597" s="1">
        <v>1.228912</v>
      </c>
      <c r="S597" s="1">
        <v>1.1995229999999999</v>
      </c>
      <c r="T597" s="1">
        <v>1.2722119999999999</v>
      </c>
    </row>
    <row r="598" spans="1:20">
      <c r="A598" s="1" t="s">
        <v>139</v>
      </c>
      <c r="B598" s="1">
        <v>0.31884136760750548</v>
      </c>
      <c r="C598" s="1">
        <v>1.3</v>
      </c>
      <c r="D598" s="1" t="s">
        <v>251</v>
      </c>
      <c r="E598" s="1" t="s">
        <v>445</v>
      </c>
      <c r="F598" s="1" t="s">
        <v>639</v>
      </c>
      <c r="G598" s="1">
        <v>1.623</v>
      </c>
      <c r="H598" s="1">
        <v>3.1013729357649481E-4</v>
      </c>
      <c r="I598" s="1" t="s">
        <v>727</v>
      </c>
      <c r="J598" s="1">
        <v>23.294</v>
      </c>
      <c r="K598" s="1">
        <v>24.9</v>
      </c>
      <c r="L598" s="1" t="s">
        <v>829</v>
      </c>
      <c r="M598" s="1">
        <v>4</v>
      </c>
      <c r="N598" s="1">
        <v>4</v>
      </c>
      <c r="O598" s="1">
        <v>0.72089799999999993</v>
      </c>
      <c r="P598" s="1">
        <v>0.75473299999999999</v>
      </c>
      <c r="Q598" s="1">
        <v>0.81203700000000001</v>
      </c>
      <c r="R598" s="1">
        <v>1.225182</v>
      </c>
      <c r="S598" s="1">
        <v>1.19509</v>
      </c>
      <c r="T598" s="1">
        <v>1.29206</v>
      </c>
    </row>
    <row r="599" spans="1:20">
      <c r="A599" s="1" t="s">
        <v>139</v>
      </c>
      <c r="B599" s="1">
        <v>0.31884136760750548</v>
      </c>
      <c r="C599" s="1">
        <v>1.3</v>
      </c>
      <c r="D599" s="1" t="s">
        <v>1347</v>
      </c>
      <c r="E599" s="1" t="s">
        <v>1377</v>
      </c>
      <c r="F599" s="1" t="s">
        <v>1407</v>
      </c>
      <c r="G599" s="1">
        <v>0.57499999999999996</v>
      </c>
      <c r="H599" s="1">
        <v>4.200764974366114E-4</v>
      </c>
      <c r="I599" s="1" t="s">
        <v>1227</v>
      </c>
      <c r="J599" s="1">
        <v>42.427999999999997</v>
      </c>
      <c r="K599" s="1">
        <v>17.2</v>
      </c>
      <c r="L599" s="1" t="s">
        <v>1435</v>
      </c>
      <c r="M599" s="1">
        <v>4</v>
      </c>
      <c r="N599" s="1">
        <v>4</v>
      </c>
      <c r="O599" s="1">
        <v>1.2563359999999999</v>
      </c>
      <c r="P599" s="1">
        <v>1.211268</v>
      </c>
      <c r="Q599" s="1">
        <v>1.342587</v>
      </c>
      <c r="R599" s="1">
        <v>0.77081999999999995</v>
      </c>
      <c r="S599" s="1">
        <v>0.67164899999999994</v>
      </c>
      <c r="T599" s="1">
        <v>0.74734</v>
      </c>
    </row>
    <row r="600" spans="1:20">
      <c r="A600" s="1" t="s">
        <v>139</v>
      </c>
      <c r="B600" s="1">
        <v>0.31884136760750548</v>
      </c>
      <c r="C600" s="1">
        <v>1.3</v>
      </c>
      <c r="D600" s="1" t="s">
        <v>274</v>
      </c>
      <c r="E600" s="1" t="s">
        <v>468</v>
      </c>
      <c r="F600" s="1" t="s">
        <v>662</v>
      </c>
      <c r="G600" s="1">
        <v>1.6040000000000001</v>
      </c>
      <c r="H600" s="1">
        <v>2.0121585528140489E-5</v>
      </c>
      <c r="I600" s="1" t="s">
        <v>727</v>
      </c>
      <c r="J600" s="1">
        <v>47.994</v>
      </c>
      <c r="K600" s="1">
        <v>50.2</v>
      </c>
      <c r="L600" s="1" t="s">
        <v>852</v>
      </c>
      <c r="M600" s="1">
        <v>18</v>
      </c>
      <c r="N600" s="1">
        <v>18</v>
      </c>
      <c r="O600" s="1">
        <v>0.76411899999999999</v>
      </c>
      <c r="P600" s="1">
        <v>0.74671399999999999</v>
      </c>
      <c r="Q600" s="1">
        <v>0.79315000000000002</v>
      </c>
      <c r="R600" s="1">
        <v>1.2532859999999999</v>
      </c>
      <c r="S600" s="1">
        <v>1.2100200000000001</v>
      </c>
      <c r="T600" s="1">
        <v>1.23271</v>
      </c>
    </row>
    <row r="601" spans="1:20">
      <c r="A601" s="1" t="s">
        <v>139</v>
      </c>
      <c r="B601" s="1">
        <v>0.31884136760750548</v>
      </c>
      <c r="C601" s="1">
        <v>1.3</v>
      </c>
      <c r="D601" s="1" t="s">
        <v>252</v>
      </c>
      <c r="E601" s="1" t="s">
        <v>446</v>
      </c>
      <c r="F601" s="1" t="s">
        <v>640</v>
      </c>
      <c r="G601" s="1">
        <v>2.5139999999999998</v>
      </c>
      <c r="H601" s="1">
        <v>2.2235431757983868E-3</v>
      </c>
      <c r="I601" s="1" t="s">
        <v>727</v>
      </c>
      <c r="J601" s="1">
        <v>55.707000000000001</v>
      </c>
      <c r="K601" s="1">
        <v>16.899999999999999</v>
      </c>
      <c r="L601" s="1" t="s">
        <v>830</v>
      </c>
      <c r="M601" s="1">
        <v>6</v>
      </c>
      <c r="N601" s="1">
        <v>4</v>
      </c>
      <c r="O601" s="1">
        <v>0.70707299999999995</v>
      </c>
      <c r="P601" s="1">
        <v>0.51161199999999996</v>
      </c>
      <c r="Q601" s="1">
        <v>0.488734</v>
      </c>
      <c r="R601" s="1">
        <v>1.3034140000000001</v>
      </c>
      <c r="S601" s="1">
        <v>1.3692279999999999</v>
      </c>
      <c r="T601" s="1">
        <v>1.619939</v>
      </c>
    </row>
    <row r="602" spans="1:20">
      <c r="A602" s="1" t="s">
        <v>139</v>
      </c>
      <c r="B602" s="1">
        <v>0.31884136760750548</v>
      </c>
      <c r="C602" s="1">
        <v>1.3</v>
      </c>
      <c r="D602" s="1" t="s">
        <v>305</v>
      </c>
      <c r="E602" s="1" t="s">
        <v>499</v>
      </c>
      <c r="F602" s="1" t="s">
        <v>693</v>
      </c>
      <c r="G602" s="1">
        <v>1.9159999999999999</v>
      </c>
      <c r="H602" s="1">
        <v>1.2944104508507131E-4</v>
      </c>
      <c r="I602" s="1" t="s">
        <v>727</v>
      </c>
      <c r="J602" s="1">
        <v>87.195999999999998</v>
      </c>
      <c r="K602" s="1">
        <v>17</v>
      </c>
      <c r="L602" s="1" t="s">
        <v>883</v>
      </c>
      <c r="M602" s="1">
        <v>10</v>
      </c>
      <c r="N602" s="1">
        <v>9</v>
      </c>
      <c r="O602" s="1">
        <v>0.65029599999999999</v>
      </c>
      <c r="P602" s="1">
        <v>0.66592299999999993</v>
      </c>
      <c r="Q602" s="1">
        <v>0.74133199999999999</v>
      </c>
      <c r="R602" s="1">
        <v>1.2897460000000001</v>
      </c>
      <c r="S602" s="1">
        <v>1.286967</v>
      </c>
      <c r="T602" s="1">
        <v>1.3657349999999999</v>
      </c>
    </row>
    <row r="603" spans="1:20">
      <c r="A603" s="1" t="s">
        <v>139</v>
      </c>
      <c r="B603" s="1">
        <v>0.31884136760750548</v>
      </c>
      <c r="C603" s="1">
        <v>1.3</v>
      </c>
      <c r="D603" s="1" t="s">
        <v>333</v>
      </c>
      <c r="E603" s="1" t="s">
        <v>527</v>
      </c>
      <c r="F603" s="1" t="s">
        <v>721</v>
      </c>
      <c r="G603" s="1">
        <v>1.9910000000000001</v>
      </c>
      <c r="H603" s="1">
        <v>3.4836290839338751E-6</v>
      </c>
      <c r="I603" s="1" t="s">
        <v>727</v>
      </c>
      <c r="J603" s="1">
        <v>102.71</v>
      </c>
      <c r="K603" s="1">
        <v>46</v>
      </c>
      <c r="L603" s="1" t="s">
        <v>911</v>
      </c>
      <c r="M603" s="1">
        <v>34</v>
      </c>
      <c r="N603" s="1">
        <v>31</v>
      </c>
      <c r="O603" s="1">
        <v>0.66241400000000006</v>
      </c>
      <c r="P603" s="1">
        <v>0.65085100000000007</v>
      </c>
      <c r="Q603" s="1">
        <v>0.69285600000000003</v>
      </c>
      <c r="R603" s="1">
        <v>1.330338</v>
      </c>
      <c r="S603" s="1">
        <v>1.322624</v>
      </c>
      <c r="T603" s="1">
        <v>1.340916</v>
      </c>
    </row>
    <row r="604" spans="1:20">
      <c r="A604" s="1" t="s">
        <v>139</v>
      </c>
      <c r="B604" s="1">
        <v>0.31884136760750548</v>
      </c>
      <c r="C604" s="1">
        <v>1.3</v>
      </c>
      <c r="D604" s="1" t="s">
        <v>253</v>
      </c>
      <c r="E604" s="1" t="s">
        <v>447</v>
      </c>
      <c r="F604" s="1" t="s">
        <v>641</v>
      </c>
      <c r="G604" s="1">
        <v>2.1309999999999998</v>
      </c>
      <c r="H604" s="1">
        <v>1.846882088616564E-4</v>
      </c>
      <c r="I604" s="1" t="s">
        <v>727</v>
      </c>
      <c r="J604" s="1">
        <v>21.951000000000001</v>
      </c>
      <c r="K604" s="1">
        <v>36.4</v>
      </c>
      <c r="L604" s="1" t="s">
        <v>831</v>
      </c>
      <c r="M604" s="1">
        <v>5</v>
      </c>
      <c r="N604" s="1">
        <v>5</v>
      </c>
      <c r="O604" s="1">
        <v>0.58302299999999996</v>
      </c>
      <c r="P604" s="1">
        <v>0.65867399999999998</v>
      </c>
      <c r="Q604" s="1">
        <v>0.67446200000000001</v>
      </c>
      <c r="R604" s="1">
        <v>1.2771650000000001</v>
      </c>
      <c r="S604" s="1">
        <v>1.3667020000000001</v>
      </c>
      <c r="T604" s="1">
        <v>1.4399740000000001</v>
      </c>
    </row>
    <row r="605" spans="1:20">
      <c r="A605" s="1" t="s">
        <v>139</v>
      </c>
      <c r="B605" s="1">
        <v>0.31884136760750548</v>
      </c>
      <c r="C605" s="1">
        <v>1.3</v>
      </c>
      <c r="D605" s="1" t="s">
        <v>254</v>
      </c>
      <c r="E605" s="1" t="s">
        <v>448</v>
      </c>
      <c r="F605" s="1" t="s">
        <v>642</v>
      </c>
      <c r="G605" s="1">
        <v>1.885</v>
      </c>
      <c r="H605" s="1">
        <v>1.218574810340445E-5</v>
      </c>
      <c r="I605" s="1" t="s">
        <v>727</v>
      </c>
      <c r="J605" s="1">
        <v>31.474</v>
      </c>
      <c r="K605" s="1">
        <v>36.1</v>
      </c>
      <c r="L605" s="1" t="s">
        <v>832</v>
      </c>
      <c r="M605" s="1">
        <v>8</v>
      </c>
      <c r="N605" s="1">
        <v>8</v>
      </c>
      <c r="O605" s="1">
        <v>0.68177600000000005</v>
      </c>
      <c r="P605" s="1">
        <v>0.67981199999999997</v>
      </c>
      <c r="Q605" s="1">
        <v>0.71787900000000004</v>
      </c>
      <c r="R605" s="1">
        <v>1.2670220000000001</v>
      </c>
      <c r="S605" s="1">
        <v>1.338738</v>
      </c>
      <c r="T605" s="1">
        <v>1.314773</v>
      </c>
    </row>
    <row r="606" spans="1:20">
      <c r="A606" s="1" t="s">
        <v>139</v>
      </c>
      <c r="B606" s="1">
        <v>0.31884136760750548</v>
      </c>
      <c r="C606" s="1">
        <v>1.3</v>
      </c>
      <c r="D606" s="1" t="s">
        <v>263</v>
      </c>
      <c r="E606" s="1" t="s">
        <v>457</v>
      </c>
      <c r="F606" s="1" t="s">
        <v>651</v>
      </c>
      <c r="G606" s="1">
        <v>2.0739999999999998</v>
      </c>
      <c r="H606" s="1">
        <v>1.461287303233999E-5</v>
      </c>
      <c r="I606" s="1" t="s">
        <v>727</v>
      </c>
      <c r="J606" s="1">
        <v>34.576999999999998</v>
      </c>
      <c r="K606" s="1">
        <v>22.9</v>
      </c>
      <c r="L606" s="1" t="s">
        <v>841</v>
      </c>
      <c r="M606" s="1">
        <v>5</v>
      </c>
      <c r="N606" s="1">
        <v>5</v>
      </c>
      <c r="O606" s="1">
        <v>0.61967099999999997</v>
      </c>
      <c r="P606" s="1">
        <v>0.65814600000000001</v>
      </c>
      <c r="Q606" s="1">
        <v>0.67418500000000003</v>
      </c>
      <c r="R606" s="1">
        <v>1.3129249999999999</v>
      </c>
      <c r="S606" s="1">
        <v>1.3562970000000001</v>
      </c>
      <c r="T606" s="1">
        <v>1.378776</v>
      </c>
    </row>
    <row r="607" spans="1:20">
      <c r="A607" s="1" t="s">
        <v>139</v>
      </c>
      <c r="B607" s="1">
        <v>0.31884136760750548</v>
      </c>
      <c r="C607" s="1">
        <v>1.3</v>
      </c>
      <c r="D607" s="1" t="s">
        <v>264</v>
      </c>
      <c r="E607" s="1" t="s">
        <v>458</v>
      </c>
      <c r="F607" s="1" t="s">
        <v>652</v>
      </c>
      <c r="G607" s="1">
        <v>1.5109999999999999</v>
      </c>
      <c r="H607" s="1">
        <v>3.1192524119901828E-4</v>
      </c>
      <c r="I607" s="1" t="s">
        <v>727</v>
      </c>
      <c r="J607" s="1">
        <v>74.853999999999999</v>
      </c>
      <c r="K607" s="1">
        <v>11.6</v>
      </c>
      <c r="L607" s="1" t="s">
        <v>842</v>
      </c>
      <c r="M607" s="1">
        <v>7</v>
      </c>
      <c r="N607" s="1">
        <v>6</v>
      </c>
      <c r="O607" s="1">
        <v>0.79598800000000003</v>
      </c>
      <c r="P607" s="1">
        <v>0.75273199999999996</v>
      </c>
      <c r="Q607" s="1">
        <v>0.84067199999999997</v>
      </c>
      <c r="R607" s="1">
        <v>1.1963060000000001</v>
      </c>
      <c r="S607" s="1">
        <v>1.1749019999999999</v>
      </c>
      <c r="T607" s="1">
        <v>1.2394000000000001</v>
      </c>
    </row>
    <row r="608" spans="1:20">
      <c r="A608" s="1" t="s">
        <v>139</v>
      </c>
      <c r="B608" s="1">
        <v>0.31884136760750548</v>
      </c>
      <c r="C608" s="1">
        <v>1.3</v>
      </c>
      <c r="D608" s="1" t="s">
        <v>265</v>
      </c>
      <c r="E608" s="1" t="s">
        <v>459</v>
      </c>
      <c r="F608" s="1" t="s">
        <v>653</v>
      </c>
      <c r="G608" s="1">
        <v>2.359</v>
      </c>
      <c r="H608" s="1">
        <v>1.369141882206087E-3</v>
      </c>
      <c r="I608" s="1" t="s">
        <v>727</v>
      </c>
      <c r="J608" s="1">
        <v>105.97</v>
      </c>
      <c r="K608" s="1">
        <v>8.5</v>
      </c>
      <c r="L608" s="1" t="s">
        <v>843</v>
      </c>
      <c r="M608" s="1">
        <v>6</v>
      </c>
      <c r="N608" s="1">
        <v>6</v>
      </c>
      <c r="O608" s="1">
        <v>0.52419099999999996</v>
      </c>
      <c r="P608" s="1">
        <v>0.58218999999999999</v>
      </c>
      <c r="Q608" s="1">
        <v>0.67963699999999994</v>
      </c>
      <c r="R608" s="1">
        <v>1.195667</v>
      </c>
      <c r="S608" s="1">
        <v>1.5128900000000001</v>
      </c>
      <c r="T608" s="1">
        <v>1.505425</v>
      </c>
    </row>
    <row r="609" spans="1:20">
      <c r="A609" s="1" t="s">
        <v>139</v>
      </c>
      <c r="B609" s="1">
        <v>0.31884136760750548</v>
      </c>
      <c r="C609" s="1">
        <v>1.3</v>
      </c>
      <c r="D609" s="1" t="s">
        <v>256</v>
      </c>
      <c r="E609" s="1" t="s">
        <v>450</v>
      </c>
      <c r="F609" s="1" t="s">
        <v>644</v>
      </c>
      <c r="G609" s="1">
        <v>1.667</v>
      </c>
      <c r="H609" s="1">
        <v>1.317257497902886E-5</v>
      </c>
      <c r="I609" s="1" t="s">
        <v>727</v>
      </c>
      <c r="J609" s="1">
        <v>147.59</v>
      </c>
      <c r="K609" s="1">
        <v>16.399999999999999</v>
      </c>
      <c r="L609" s="1" t="s">
        <v>834</v>
      </c>
      <c r="M609" s="1">
        <v>17</v>
      </c>
      <c r="N609" s="1">
        <v>17</v>
      </c>
      <c r="O609" s="1">
        <v>0.73166100000000001</v>
      </c>
      <c r="P609" s="1">
        <v>0.74610299999999996</v>
      </c>
      <c r="Q609" s="1">
        <v>0.77219899999999997</v>
      </c>
      <c r="R609" s="1">
        <v>1.2385649999999999</v>
      </c>
      <c r="S609" s="1">
        <v>1.231932</v>
      </c>
      <c r="T609" s="1">
        <v>1.2795399999999999</v>
      </c>
    </row>
    <row r="610" spans="1:20">
      <c r="A610" s="1" t="s">
        <v>139</v>
      </c>
      <c r="B610" s="1">
        <v>0.31884136760750548</v>
      </c>
      <c r="C610" s="1">
        <v>1.3</v>
      </c>
      <c r="D610" s="1" t="s">
        <v>321</v>
      </c>
      <c r="E610" s="1" t="s">
        <v>515</v>
      </c>
      <c r="F610" s="1" t="s">
        <v>709</v>
      </c>
      <c r="G610" s="1">
        <v>1.609</v>
      </c>
      <c r="H610" s="1">
        <v>9.7608215361825898E-5</v>
      </c>
      <c r="I610" s="1" t="s">
        <v>727</v>
      </c>
      <c r="J610" s="1">
        <v>53.398000000000003</v>
      </c>
      <c r="K610" s="1">
        <v>23.1</v>
      </c>
      <c r="L610" s="1" t="s">
        <v>899</v>
      </c>
      <c r="M610" s="1">
        <v>6</v>
      </c>
      <c r="N610" s="1">
        <v>6</v>
      </c>
      <c r="O610" s="1">
        <v>0.76130900000000001</v>
      </c>
      <c r="P610" s="1">
        <v>0.73570500000000005</v>
      </c>
      <c r="Q610" s="1">
        <v>0.80233900000000002</v>
      </c>
      <c r="R610" s="1">
        <v>1.228912</v>
      </c>
      <c r="S610" s="1">
        <v>1.1995229999999999</v>
      </c>
      <c r="T610" s="1">
        <v>1.2722119999999999</v>
      </c>
    </row>
    <row r="611" spans="1:20">
      <c r="A611" s="1" t="s">
        <v>139</v>
      </c>
      <c r="B611" s="1">
        <v>0.31884136760750548</v>
      </c>
      <c r="C611" s="1">
        <v>1.3</v>
      </c>
      <c r="D611" s="1" t="s">
        <v>1017</v>
      </c>
      <c r="E611" s="1" t="s">
        <v>1100</v>
      </c>
      <c r="F611" s="1" t="s">
        <v>1183</v>
      </c>
      <c r="G611" s="1">
        <v>0.52300000000000002</v>
      </c>
      <c r="H611" s="1">
        <v>1.4375997491737149E-3</v>
      </c>
      <c r="I611" s="1" t="s">
        <v>1227</v>
      </c>
      <c r="J611" s="1">
        <v>47.766000000000012</v>
      </c>
      <c r="K611" s="1">
        <v>22.4</v>
      </c>
      <c r="L611" s="1" t="s">
        <v>1266</v>
      </c>
      <c r="M611" s="1">
        <v>6</v>
      </c>
      <c r="N611" s="1">
        <v>6</v>
      </c>
      <c r="O611" s="1">
        <v>1.3237429999999999</v>
      </c>
      <c r="P611" s="1">
        <v>1.3760650000000001</v>
      </c>
      <c r="Q611" s="1">
        <v>1.238909</v>
      </c>
      <c r="R611" s="1">
        <v>0.59761900000000001</v>
      </c>
      <c r="S611" s="1">
        <v>0.78171199999999996</v>
      </c>
      <c r="T611" s="1">
        <v>0.681952</v>
      </c>
    </row>
    <row r="612" spans="1:20">
      <c r="A612" s="1" t="s">
        <v>31</v>
      </c>
      <c r="B612" s="1">
        <v>0.2936324325274019</v>
      </c>
      <c r="C612" s="1">
        <v>1.28</v>
      </c>
      <c r="D612" s="1" t="s">
        <v>251</v>
      </c>
      <c r="E612" s="1" t="s">
        <v>445</v>
      </c>
      <c r="F612" s="1" t="s">
        <v>639</v>
      </c>
      <c r="G612" s="1">
        <v>1.623</v>
      </c>
      <c r="H612" s="1">
        <v>3.1013729357649481E-4</v>
      </c>
      <c r="I612" s="1" t="s">
        <v>727</v>
      </c>
      <c r="J612" s="1">
        <v>23.294</v>
      </c>
      <c r="K612" s="1">
        <v>24.9</v>
      </c>
      <c r="L612" s="1" t="s">
        <v>829</v>
      </c>
      <c r="M612" s="1">
        <v>4</v>
      </c>
      <c r="N612" s="1">
        <v>4</v>
      </c>
      <c r="O612" s="1">
        <v>0.72089799999999993</v>
      </c>
      <c r="P612" s="1">
        <v>0.75473299999999999</v>
      </c>
      <c r="Q612" s="1">
        <v>0.81203700000000001</v>
      </c>
      <c r="R612" s="1">
        <v>1.225182</v>
      </c>
      <c r="S612" s="1">
        <v>1.19509</v>
      </c>
      <c r="T612" s="1">
        <v>1.29206</v>
      </c>
    </row>
    <row r="613" spans="1:20">
      <c r="A613" s="1" t="s">
        <v>31</v>
      </c>
      <c r="B613" s="1">
        <v>0.2936324325274019</v>
      </c>
      <c r="C613" s="1">
        <v>1.28</v>
      </c>
      <c r="D613" s="1" t="s">
        <v>255</v>
      </c>
      <c r="E613" s="1" t="s">
        <v>449</v>
      </c>
      <c r="F613" s="1" t="s">
        <v>643</v>
      </c>
      <c r="G613" s="1">
        <v>1.581</v>
      </c>
      <c r="H613" s="1">
        <v>2.4440798485758841E-3</v>
      </c>
      <c r="I613" s="1" t="s">
        <v>727</v>
      </c>
      <c r="J613" s="1">
        <v>60.735999999999997</v>
      </c>
      <c r="K613" s="1">
        <v>19.8</v>
      </c>
      <c r="L613" s="1" t="s">
        <v>833</v>
      </c>
      <c r="M613" s="1">
        <v>7</v>
      </c>
      <c r="N613" s="1">
        <v>3</v>
      </c>
      <c r="O613" s="1">
        <v>0.77315699999999998</v>
      </c>
      <c r="P613" s="1">
        <v>0.86303799999999997</v>
      </c>
      <c r="Q613" s="1">
        <v>0.68870399999999998</v>
      </c>
      <c r="R613" s="1">
        <v>1.269946</v>
      </c>
      <c r="S613" s="1">
        <v>1.215338</v>
      </c>
      <c r="T613" s="1">
        <v>1.189816</v>
      </c>
    </row>
    <row r="614" spans="1:20">
      <c r="A614" s="1" t="s">
        <v>31</v>
      </c>
      <c r="B614" s="1">
        <v>0.2936324325274019</v>
      </c>
      <c r="C614" s="1">
        <v>1.28</v>
      </c>
      <c r="D614" s="1" t="s">
        <v>260</v>
      </c>
      <c r="E614" s="1" t="s">
        <v>454</v>
      </c>
      <c r="F614" s="1" t="s">
        <v>648</v>
      </c>
      <c r="G614" s="1">
        <v>1.746</v>
      </c>
      <c r="H614" s="1">
        <v>1.2241517239185561E-3</v>
      </c>
      <c r="I614" s="1" t="s">
        <v>727</v>
      </c>
      <c r="J614" s="1">
        <v>313.16000000000003</v>
      </c>
      <c r="K614" s="1">
        <v>8.6999999999999993</v>
      </c>
      <c r="L614" s="1" t="s">
        <v>838</v>
      </c>
      <c r="M614" s="1">
        <v>19</v>
      </c>
      <c r="N614" s="1">
        <v>16</v>
      </c>
      <c r="O614" s="1">
        <v>0.63968100000000006</v>
      </c>
      <c r="P614" s="1">
        <v>0.80054999999999998</v>
      </c>
      <c r="Q614" s="1">
        <v>0.74472399999999994</v>
      </c>
      <c r="R614" s="1">
        <v>1.274632</v>
      </c>
      <c r="S614" s="1">
        <v>1.3114939999999999</v>
      </c>
      <c r="T614" s="1">
        <v>1.2289190000000001</v>
      </c>
    </row>
    <row r="615" spans="1:20">
      <c r="A615" s="1" t="s">
        <v>31</v>
      </c>
      <c r="B615" s="1">
        <v>0.2936324325274019</v>
      </c>
      <c r="C615" s="1">
        <v>1.28</v>
      </c>
      <c r="D615" s="1" t="s">
        <v>274</v>
      </c>
      <c r="E615" s="1" t="s">
        <v>468</v>
      </c>
      <c r="F615" s="1" t="s">
        <v>662</v>
      </c>
      <c r="G615" s="1">
        <v>1.6040000000000001</v>
      </c>
      <c r="H615" s="1">
        <v>2.0121585528140489E-5</v>
      </c>
      <c r="I615" s="1" t="s">
        <v>727</v>
      </c>
      <c r="J615" s="1">
        <v>47.994</v>
      </c>
      <c r="K615" s="1">
        <v>50.2</v>
      </c>
      <c r="L615" s="1" t="s">
        <v>852</v>
      </c>
      <c r="M615" s="1">
        <v>18</v>
      </c>
      <c r="N615" s="1">
        <v>18</v>
      </c>
      <c r="O615" s="1">
        <v>0.76411899999999999</v>
      </c>
      <c r="P615" s="1">
        <v>0.74671399999999999</v>
      </c>
      <c r="Q615" s="1">
        <v>0.79315000000000002</v>
      </c>
      <c r="R615" s="1">
        <v>1.2532859999999999</v>
      </c>
      <c r="S615" s="1">
        <v>1.2100200000000001</v>
      </c>
      <c r="T615" s="1">
        <v>1.23271</v>
      </c>
    </row>
    <row r="616" spans="1:20">
      <c r="A616" s="1" t="s">
        <v>31</v>
      </c>
      <c r="B616" s="1">
        <v>0.2936324325274019</v>
      </c>
      <c r="C616" s="1">
        <v>1.28</v>
      </c>
      <c r="D616" s="1" t="s">
        <v>288</v>
      </c>
      <c r="E616" s="1" t="s">
        <v>482</v>
      </c>
      <c r="F616" s="1" t="s">
        <v>676</v>
      </c>
      <c r="G616" s="1">
        <v>1.6040000000000001</v>
      </c>
      <c r="H616" s="1">
        <v>1.343376364962669E-4</v>
      </c>
      <c r="I616" s="1" t="s">
        <v>727</v>
      </c>
      <c r="J616" s="1">
        <v>91.349000000000004</v>
      </c>
      <c r="K616" s="1">
        <v>31.3</v>
      </c>
      <c r="L616" s="1" t="s">
        <v>866</v>
      </c>
      <c r="M616" s="1">
        <v>21</v>
      </c>
      <c r="N616" s="1">
        <v>21</v>
      </c>
      <c r="O616" s="1">
        <v>0.73731000000000002</v>
      </c>
      <c r="P616" s="1">
        <v>0.748278</v>
      </c>
      <c r="Q616" s="1">
        <v>0.81818400000000002</v>
      </c>
      <c r="R616" s="1">
        <v>1.2206630000000001</v>
      </c>
      <c r="S616" s="1">
        <v>1.239511</v>
      </c>
      <c r="T616" s="1">
        <v>1.236054</v>
      </c>
    </row>
    <row r="617" spans="1:20">
      <c r="A617" s="1" t="s">
        <v>31</v>
      </c>
      <c r="B617" s="1">
        <v>0.2936324325274019</v>
      </c>
      <c r="C617" s="1">
        <v>1.28</v>
      </c>
      <c r="D617" s="1" t="s">
        <v>252</v>
      </c>
      <c r="E617" s="1" t="s">
        <v>446</v>
      </c>
      <c r="F617" s="1" t="s">
        <v>640</v>
      </c>
      <c r="G617" s="1">
        <v>2.5139999999999998</v>
      </c>
      <c r="H617" s="1">
        <v>2.2235431757983868E-3</v>
      </c>
      <c r="I617" s="1" t="s">
        <v>727</v>
      </c>
      <c r="J617" s="1">
        <v>55.707000000000001</v>
      </c>
      <c r="K617" s="1">
        <v>16.899999999999999</v>
      </c>
      <c r="L617" s="1" t="s">
        <v>830</v>
      </c>
      <c r="M617" s="1">
        <v>6</v>
      </c>
      <c r="N617" s="1">
        <v>4</v>
      </c>
      <c r="O617" s="1">
        <v>0.70707299999999995</v>
      </c>
      <c r="P617" s="1">
        <v>0.51161199999999996</v>
      </c>
      <c r="Q617" s="1">
        <v>0.488734</v>
      </c>
      <c r="R617" s="1">
        <v>1.3034140000000001</v>
      </c>
      <c r="S617" s="1">
        <v>1.3692279999999999</v>
      </c>
      <c r="T617" s="1">
        <v>1.619939</v>
      </c>
    </row>
    <row r="618" spans="1:20">
      <c r="A618" s="1" t="s">
        <v>31</v>
      </c>
      <c r="B618" s="1">
        <v>0.2936324325274019</v>
      </c>
      <c r="C618" s="1">
        <v>1.28</v>
      </c>
      <c r="D618" s="1" t="s">
        <v>289</v>
      </c>
      <c r="E618" s="1" t="s">
        <v>483</v>
      </c>
      <c r="F618" s="1" t="s">
        <v>677</v>
      </c>
      <c r="G618" s="1">
        <v>1.6080000000000001</v>
      </c>
      <c r="H618" s="1">
        <v>2.190413113199779E-5</v>
      </c>
      <c r="I618" s="1" t="s">
        <v>727</v>
      </c>
      <c r="J618" s="1">
        <v>48.542000000000002</v>
      </c>
      <c r="K618" s="1">
        <v>41.6</v>
      </c>
      <c r="L618" s="1" t="s">
        <v>867</v>
      </c>
      <c r="M618" s="1">
        <v>14</v>
      </c>
      <c r="N618" s="1">
        <v>12</v>
      </c>
      <c r="O618" s="1">
        <v>0.74767299999999992</v>
      </c>
      <c r="P618" s="1">
        <v>0.75740699999999994</v>
      </c>
      <c r="Q618" s="1">
        <v>0.79520600000000008</v>
      </c>
      <c r="R618" s="1">
        <v>1.211603</v>
      </c>
      <c r="S618" s="1">
        <v>1.239206</v>
      </c>
      <c r="T618" s="1">
        <v>1.2489049999999999</v>
      </c>
    </row>
    <row r="619" spans="1:20">
      <c r="A619" s="1" t="s">
        <v>31</v>
      </c>
      <c r="B619" s="1">
        <v>0.2936324325274019</v>
      </c>
      <c r="C619" s="1">
        <v>1.28</v>
      </c>
      <c r="D619" s="1" t="s">
        <v>1013</v>
      </c>
      <c r="E619" s="1" t="s">
        <v>1096</v>
      </c>
      <c r="F619" s="1" t="s">
        <v>1179</v>
      </c>
      <c r="G619" s="1">
        <v>0.66299999999999992</v>
      </c>
      <c r="H619" s="1">
        <v>1.6350640903056501E-4</v>
      </c>
      <c r="I619" s="1" t="s">
        <v>1227</v>
      </c>
      <c r="J619" s="1">
        <v>71.576999999999998</v>
      </c>
      <c r="K619" s="1">
        <v>11.1</v>
      </c>
      <c r="L619" s="1" t="s">
        <v>1262</v>
      </c>
      <c r="M619" s="1">
        <v>5</v>
      </c>
      <c r="N619" s="1">
        <v>5</v>
      </c>
      <c r="O619" s="1">
        <v>1.1385590000000001</v>
      </c>
      <c r="P619" s="1">
        <v>1.249458</v>
      </c>
      <c r="Q619" s="1">
        <v>1.220664</v>
      </c>
      <c r="R619" s="1">
        <v>0.79949700000000001</v>
      </c>
      <c r="S619" s="1">
        <v>0.78114300000000003</v>
      </c>
      <c r="T619" s="1">
        <v>0.81067800000000001</v>
      </c>
    </row>
    <row r="620" spans="1:20">
      <c r="A620" s="1" t="s">
        <v>31</v>
      </c>
      <c r="B620" s="1">
        <v>0.2936324325274019</v>
      </c>
      <c r="C620" s="1">
        <v>1.28</v>
      </c>
      <c r="D620" s="1" t="s">
        <v>291</v>
      </c>
      <c r="E620" s="1" t="s">
        <v>485</v>
      </c>
      <c r="F620" s="1" t="s">
        <v>679</v>
      </c>
      <c r="G620" s="1">
        <v>1.605</v>
      </c>
      <c r="H620" s="1">
        <v>4.2554740198503811E-4</v>
      </c>
      <c r="I620" s="1" t="s">
        <v>727</v>
      </c>
      <c r="J620" s="1">
        <v>18.733000000000001</v>
      </c>
      <c r="K620" s="1">
        <v>30.4</v>
      </c>
      <c r="L620" s="1" t="s">
        <v>869</v>
      </c>
      <c r="M620" s="1">
        <v>5</v>
      </c>
      <c r="N620" s="1">
        <v>3</v>
      </c>
      <c r="O620" s="1">
        <v>0.71176600000000001</v>
      </c>
      <c r="P620" s="1">
        <v>0.76917200000000008</v>
      </c>
      <c r="Q620" s="1">
        <v>0.82199599999999995</v>
      </c>
      <c r="R620" s="1">
        <v>1.2591140000000001</v>
      </c>
      <c r="S620" s="1">
        <v>1.1973560000000001</v>
      </c>
      <c r="T620" s="1">
        <v>1.240596</v>
      </c>
    </row>
    <row r="621" spans="1:20">
      <c r="A621" s="1" t="s">
        <v>31</v>
      </c>
      <c r="B621" s="1">
        <v>0.2936324325274019</v>
      </c>
      <c r="C621" s="1">
        <v>1.28</v>
      </c>
      <c r="D621" s="1" t="s">
        <v>253</v>
      </c>
      <c r="E621" s="1" t="s">
        <v>447</v>
      </c>
      <c r="F621" s="1" t="s">
        <v>641</v>
      </c>
      <c r="G621" s="1">
        <v>2.1309999999999998</v>
      </c>
      <c r="H621" s="1">
        <v>1.846882088616564E-4</v>
      </c>
      <c r="I621" s="1" t="s">
        <v>727</v>
      </c>
      <c r="J621" s="1">
        <v>21.951000000000001</v>
      </c>
      <c r="K621" s="1">
        <v>36.4</v>
      </c>
      <c r="L621" s="1" t="s">
        <v>831</v>
      </c>
      <c r="M621" s="1">
        <v>5</v>
      </c>
      <c r="N621" s="1">
        <v>5</v>
      </c>
      <c r="O621" s="1">
        <v>0.58302299999999996</v>
      </c>
      <c r="P621" s="1">
        <v>0.65867399999999998</v>
      </c>
      <c r="Q621" s="1">
        <v>0.67446200000000001</v>
      </c>
      <c r="R621" s="1">
        <v>1.2771650000000001</v>
      </c>
      <c r="S621" s="1">
        <v>1.3667020000000001</v>
      </c>
      <c r="T621" s="1">
        <v>1.4399740000000001</v>
      </c>
    </row>
    <row r="622" spans="1:20">
      <c r="A622" s="1" t="s">
        <v>31</v>
      </c>
      <c r="B622" s="1">
        <v>0.2936324325274019</v>
      </c>
      <c r="C622" s="1">
        <v>1.28</v>
      </c>
      <c r="D622" s="1" t="s">
        <v>254</v>
      </c>
      <c r="E622" s="1" t="s">
        <v>448</v>
      </c>
      <c r="F622" s="1" t="s">
        <v>642</v>
      </c>
      <c r="G622" s="1">
        <v>1.885</v>
      </c>
      <c r="H622" s="1">
        <v>1.218574810340445E-5</v>
      </c>
      <c r="I622" s="1" t="s">
        <v>727</v>
      </c>
      <c r="J622" s="1">
        <v>31.474</v>
      </c>
      <c r="K622" s="1">
        <v>36.1</v>
      </c>
      <c r="L622" s="1" t="s">
        <v>832</v>
      </c>
      <c r="M622" s="1">
        <v>8</v>
      </c>
      <c r="N622" s="1">
        <v>8</v>
      </c>
      <c r="O622" s="1">
        <v>0.68177600000000005</v>
      </c>
      <c r="P622" s="1">
        <v>0.67981199999999997</v>
      </c>
      <c r="Q622" s="1">
        <v>0.71787900000000004</v>
      </c>
      <c r="R622" s="1">
        <v>1.2670220000000001</v>
      </c>
      <c r="S622" s="1">
        <v>1.338738</v>
      </c>
      <c r="T622" s="1">
        <v>1.314773</v>
      </c>
    </row>
    <row r="623" spans="1:20">
      <c r="A623" s="1" t="s">
        <v>31</v>
      </c>
      <c r="B623" s="1">
        <v>0.2936324325274019</v>
      </c>
      <c r="C623" s="1">
        <v>1.28</v>
      </c>
      <c r="D623" s="1" t="s">
        <v>334</v>
      </c>
      <c r="E623" s="1" t="s">
        <v>528</v>
      </c>
      <c r="F623" s="1" t="s">
        <v>722</v>
      </c>
      <c r="G623" s="1">
        <v>1.649</v>
      </c>
      <c r="H623" s="1">
        <v>7.3328796544085027E-3</v>
      </c>
      <c r="I623" s="1" t="s">
        <v>727</v>
      </c>
      <c r="J623" s="1">
        <v>87.752000000000024</v>
      </c>
      <c r="K623" s="1">
        <v>24.9</v>
      </c>
      <c r="L623" s="1" t="s">
        <v>912</v>
      </c>
      <c r="M623" s="1">
        <v>19</v>
      </c>
      <c r="N623" s="1">
        <v>7</v>
      </c>
      <c r="O623" s="1">
        <v>0.82871499999999998</v>
      </c>
      <c r="P623" s="1">
        <v>0.77348500000000009</v>
      </c>
      <c r="Q623" s="1">
        <v>0.662551</v>
      </c>
      <c r="R623" s="1">
        <v>1.3518889999999999</v>
      </c>
      <c r="S623" s="1">
        <v>1.314325</v>
      </c>
      <c r="T623" s="1">
        <v>1.069035</v>
      </c>
    </row>
    <row r="624" spans="1:20">
      <c r="A624" s="1" t="s">
        <v>31</v>
      </c>
      <c r="B624" s="1">
        <v>0.2936324325274019</v>
      </c>
      <c r="C624" s="1">
        <v>1.28</v>
      </c>
      <c r="D624" s="1" t="s">
        <v>263</v>
      </c>
      <c r="E624" s="1" t="s">
        <v>457</v>
      </c>
      <c r="F624" s="1" t="s">
        <v>651</v>
      </c>
      <c r="G624" s="1">
        <v>2.0739999999999998</v>
      </c>
      <c r="H624" s="1">
        <v>1.461287303233999E-5</v>
      </c>
      <c r="I624" s="1" t="s">
        <v>727</v>
      </c>
      <c r="J624" s="1">
        <v>34.576999999999998</v>
      </c>
      <c r="K624" s="1">
        <v>22.9</v>
      </c>
      <c r="L624" s="1" t="s">
        <v>841</v>
      </c>
      <c r="M624" s="1">
        <v>5</v>
      </c>
      <c r="N624" s="1">
        <v>5</v>
      </c>
      <c r="O624" s="1">
        <v>0.61967099999999997</v>
      </c>
      <c r="P624" s="1">
        <v>0.65814600000000001</v>
      </c>
      <c r="Q624" s="1">
        <v>0.67418500000000003</v>
      </c>
      <c r="R624" s="1">
        <v>1.3129249999999999</v>
      </c>
      <c r="S624" s="1">
        <v>1.3562970000000001</v>
      </c>
      <c r="T624" s="1">
        <v>1.378776</v>
      </c>
    </row>
    <row r="625" spans="1:20">
      <c r="A625" s="1" t="s">
        <v>31</v>
      </c>
      <c r="B625" s="1">
        <v>0.2936324325274019</v>
      </c>
      <c r="C625" s="1">
        <v>1.28</v>
      </c>
      <c r="D625" s="1" t="s">
        <v>1020</v>
      </c>
      <c r="E625" s="1" t="s">
        <v>1103</v>
      </c>
      <c r="F625" s="1" t="s">
        <v>1186</v>
      </c>
      <c r="G625" s="1">
        <v>0.66200000000000003</v>
      </c>
      <c r="H625" s="1">
        <v>7.4898669626768672E-4</v>
      </c>
      <c r="I625" s="1" t="s">
        <v>1227</v>
      </c>
      <c r="J625" s="1">
        <v>62.061999999999998</v>
      </c>
      <c r="K625" s="1">
        <v>13.7</v>
      </c>
      <c r="L625" s="1" t="s">
        <v>1269</v>
      </c>
      <c r="M625" s="1">
        <v>7</v>
      </c>
      <c r="N625" s="1">
        <v>3</v>
      </c>
      <c r="O625" s="1">
        <v>1.2284459999999999</v>
      </c>
      <c r="P625" s="1">
        <v>1.15726</v>
      </c>
      <c r="Q625" s="1">
        <v>1.224696</v>
      </c>
      <c r="R625" s="1">
        <v>0.84852700000000003</v>
      </c>
      <c r="S625" s="1">
        <v>0.73895900000000003</v>
      </c>
      <c r="T625" s="1">
        <v>0.80211199999999994</v>
      </c>
    </row>
    <row r="626" spans="1:20">
      <c r="A626" s="1" t="s">
        <v>31</v>
      </c>
      <c r="B626" s="1">
        <v>0.2936324325274019</v>
      </c>
      <c r="C626" s="1">
        <v>1.28</v>
      </c>
      <c r="D626" s="1" t="s">
        <v>264</v>
      </c>
      <c r="E626" s="1" t="s">
        <v>458</v>
      </c>
      <c r="F626" s="1" t="s">
        <v>652</v>
      </c>
      <c r="G626" s="1">
        <v>1.5109999999999999</v>
      </c>
      <c r="H626" s="1">
        <v>3.1192524119901828E-4</v>
      </c>
      <c r="I626" s="1" t="s">
        <v>727</v>
      </c>
      <c r="J626" s="1">
        <v>74.853999999999999</v>
      </c>
      <c r="K626" s="1">
        <v>11.6</v>
      </c>
      <c r="L626" s="1" t="s">
        <v>842</v>
      </c>
      <c r="M626" s="1">
        <v>7</v>
      </c>
      <c r="N626" s="1">
        <v>6</v>
      </c>
      <c r="O626" s="1">
        <v>0.79598800000000003</v>
      </c>
      <c r="P626" s="1">
        <v>0.75273199999999996</v>
      </c>
      <c r="Q626" s="1">
        <v>0.84067199999999997</v>
      </c>
      <c r="R626" s="1">
        <v>1.1963060000000001</v>
      </c>
      <c r="S626" s="1">
        <v>1.1749019999999999</v>
      </c>
      <c r="T626" s="1">
        <v>1.2394000000000001</v>
      </c>
    </row>
    <row r="627" spans="1:20">
      <c r="A627" s="1" t="s">
        <v>31</v>
      </c>
      <c r="B627" s="1">
        <v>0.2936324325274019</v>
      </c>
      <c r="C627" s="1">
        <v>1.28</v>
      </c>
      <c r="D627" s="1" t="s">
        <v>256</v>
      </c>
      <c r="E627" s="1" t="s">
        <v>450</v>
      </c>
      <c r="F627" s="1" t="s">
        <v>644</v>
      </c>
      <c r="G627" s="1">
        <v>1.667</v>
      </c>
      <c r="H627" s="1">
        <v>1.317257497902886E-5</v>
      </c>
      <c r="I627" s="1" t="s">
        <v>727</v>
      </c>
      <c r="J627" s="1">
        <v>147.59</v>
      </c>
      <c r="K627" s="1">
        <v>16.399999999999999</v>
      </c>
      <c r="L627" s="1" t="s">
        <v>834</v>
      </c>
      <c r="M627" s="1">
        <v>17</v>
      </c>
      <c r="N627" s="1">
        <v>17</v>
      </c>
      <c r="O627" s="1">
        <v>0.73166100000000001</v>
      </c>
      <c r="P627" s="1">
        <v>0.74610299999999996</v>
      </c>
      <c r="Q627" s="1">
        <v>0.77219899999999997</v>
      </c>
      <c r="R627" s="1">
        <v>1.2385649999999999</v>
      </c>
      <c r="S627" s="1">
        <v>1.231932</v>
      </c>
      <c r="T627" s="1">
        <v>1.2795399999999999</v>
      </c>
    </row>
    <row r="628" spans="1:20">
      <c r="A628" s="1" t="s">
        <v>31</v>
      </c>
      <c r="B628" s="1">
        <v>0.2936324325274019</v>
      </c>
      <c r="C628" s="1">
        <v>1.28</v>
      </c>
      <c r="D628" s="1" t="s">
        <v>281</v>
      </c>
      <c r="E628" s="1" t="s">
        <v>475</v>
      </c>
      <c r="F628" s="1" t="s">
        <v>669</v>
      </c>
      <c r="G628" s="1">
        <v>1.9330000000000001</v>
      </c>
      <c r="H628" s="1">
        <v>1.4008043271195419E-5</v>
      </c>
      <c r="I628" s="1" t="s">
        <v>727</v>
      </c>
      <c r="J628" s="1">
        <v>89.69</v>
      </c>
      <c r="K628" s="1">
        <v>33.6</v>
      </c>
      <c r="L628" s="1" t="s">
        <v>859</v>
      </c>
      <c r="M628" s="1">
        <v>24</v>
      </c>
      <c r="N628" s="1">
        <v>24</v>
      </c>
      <c r="O628" s="1">
        <v>0.66778199999999999</v>
      </c>
      <c r="P628" s="1">
        <v>0.66559799999999991</v>
      </c>
      <c r="Q628" s="1">
        <v>0.71198600000000001</v>
      </c>
      <c r="R628" s="1">
        <v>1.3000929999999999</v>
      </c>
      <c r="S628" s="1">
        <v>1.3000160000000001</v>
      </c>
      <c r="T628" s="1">
        <v>1.354525</v>
      </c>
    </row>
    <row r="629" spans="1:20">
      <c r="A629" s="1" t="s">
        <v>975</v>
      </c>
      <c r="B629" s="1">
        <v>0.37123650081548998</v>
      </c>
      <c r="C629" s="1">
        <v>1.29</v>
      </c>
      <c r="D629" s="1" t="s">
        <v>1058</v>
      </c>
      <c r="E629" s="1" t="s">
        <v>1141</v>
      </c>
      <c r="F629" s="1" t="s">
        <v>1224</v>
      </c>
      <c r="G629" s="1">
        <v>0.66</v>
      </c>
      <c r="H629" s="1">
        <v>1.874937563479547E-4</v>
      </c>
      <c r="I629" s="1" t="s">
        <v>1227</v>
      </c>
      <c r="J629" s="1">
        <v>108.77</v>
      </c>
      <c r="K629" s="1">
        <v>29.8</v>
      </c>
      <c r="L629" s="1" t="s">
        <v>1307</v>
      </c>
      <c r="M629" s="1">
        <v>21</v>
      </c>
      <c r="N629" s="1">
        <v>21</v>
      </c>
      <c r="O629" s="1">
        <v>1.1531960000000001</v>
      </c>
      <c r="P629" s="1">
        <v>1.1879010000000001</v>
      </c>
      <c r="Q629" s="1">
        <v>1.2732589999999999</v>
      </c>
      <c r="R629" s="1">
        <v>0.77818299999999996</v>
      </c>
      <c r="S629" s="1">
        <v>0.80585899999999999</v>
      </c>
      <c r="T629" s="1">
        <v>0.80160100000000001</v>
      </c>
    </row>
    <row r="630" spans="1:20">
      <c r="A630" s="1" t="s">
        <v>975</v>
      </c>
      <c r="B630" s="1">
        <v>0.37123650081548998</v>
      </c>
      <c r="C630" s="1">
        <v>1.29</v>
      </c>
      <c r="D630" s="1" t="s">
        <v>251</v>
      </c>
      <c r="E630" s="1" t="s">
        <v>445</v>
      </c>
      <c r="F630" s="1" t="s">
        <v>639</v>
      </c>
      <c r="G630" s="1">
        <v>1.623</v>
      </c>
      <c r="H630" s="1">
        <v>3.1013729357649481E-4</v>
      </c>
      <c r="I630" s="1" t="s">
        <v>727</v>
      </c>
      <c r="J630" s="1">
        <v>23.294</v>
      </c>
      <c r="K630" s="1">
        <v>24.9</v>
      </c>
      <c r="L630" s="1" t="s">
        <v>829</v>
      </c>
      <c r="M630" s="1">
        <v>4</v>
      </c>
      <c r="N630" s="1">
        <v>4</v>
      </c>
      <c r="O630" s="1">
        <v>0.72089799999999993</v>
      </c>
      <c r="P630" s="1">
        <v>0.75473299999999999</v>
      </c>
      <c r="Q630" s="1">
        <v>0.81203700000000001</v>
      </c>
      <c r="R630" s="1">
        <v>1.225182</v>
      </c>
      <c r="S630" s="1">
        <v>1.19509</v>
      </c>
      <c r="T630" s="1">
        <v>1.29206</v>
      </c>
    </row>
    <row r="631" spans="1:20">
      <c r="A631" s="1" t="s">
        <v>975</v>
      </c>
      <c r="B631" s="1">
        <v>0.37123650081548998</v>
      </c>
      <c r="C631" s="1">
        <v>1.29</v>
      </c>
      <c r="D631" s="1" t="s">
        <v>1059</v>
      </c>
      <c r="E631" s="1" t="s">
        <v>1142</v>
      </c>
      <c r="F631" s="1" t="s">
        <v>1225</v>
      </c>
      <c r="G631" s="1">
        <v>0.45300000000000001</v>
      </c>
      <c r="H631" s="1">
        <v>4.6931411437281861E-3</v>
      </c>
      <c r="I631" s="1" t="s">
        <v>1227</v>
      </c>
      <c r="J631" s="1">
        <v>171.18</v>
      </c>
      <c r="K631" s="1">
        <v>5.6</v>
      </c>
      <c r="L631" s="1" t="s">
        <v>1308</v>
      </c>
      <c r="M631" s="1">
        <v>5</v>
      </c>
      <c r="N631" s="1">
        <v>5</v>
      </c>
      <c r="O631" s="1">
        <v>1.1187780000000001</v>
      </c>
      <c r="P631" s="1">
        <v>1.4625090000000001</v>
      </c>
      <c r="Q631" s="1">
        <v>1.2582979999999999</v>
      </c>
      <c r="S631" s="1">
        <v>0.56093800000000005</v>
      </c>
      <c r="T631" s="1">
        <v>0.59947700000000004</v>
      </c>
    </row>
    <row r="632" spans="1:20">
      <c r="A632" s="1" t="s">
        <v>975</v>
      </c>
      <c r="B632" s="1">
        <v>0.37123650081548998</v>
      </c>
      <c r="C632" s="1">
        <v>1.29</v>
      </c>
      <c r="D632" s="1" t="s">
        <v>995</v>
      </c>
      <c r="E632" s="1" t="s">
        <v>1078</v>
      </c>
      <c r="F632" s="1" t="s">
        <v>1161</v>
      </c>
      <c r="G632" s="1">
        <v>0.47</v>
      </c>
      <c r="H632" s="1">
        <v>2.44362749759846E-5</v>
      </c>
      <c r="I632" s="1" t="s">
        <v>1227</v>
      </c>
      <c r="J632" s="1">
        <v>101.67</v>
      </c>
      <c r="K632" s="1">
        <v>36.200000000000003</v>
      </c>
      <c r="L632" s="1" t="s">
        <v>1245</v>
      </c>
      <c r="M632" s="1">
        <v>27</v>
      </c>
      <c r="N632" s="1">
        <v>23</v>
      </c>
      <c r="O632" s="1">
        <v>1.299034</v>
      </c>
      <c r="P632" s="1">
        <v>1.3364180000000001</v>
      </c>
      <c r="Q632" s="1">
        <v>1.4471890000000001</v>
      </c>
      <c r="R632" s="1">
        <v>0.62858800000000004</v>
      </c>
      <c r="S632" s="1">
        <v>0.63693299999999997</v>
      </c>
      <c r="T632" s="1">
        <v>0.65183900000000006</v>
      </c>
    </row>
    <row r="633" spans="1:20">
      <c r="A633" s="1" t="s">
        <v>975</v>
      </c>
      <c r="B633" s="1">
        <v>0.37123650081548998</v>
      </c>
      <c r="C633" s="1">
        <v>1.29</v>
      </c>
      <c r="D633" s="1" t="s">
        <v>996</v>
      </c>
      <c r="E633" s="1" t="s">
        <v>1079</v>
      </c>
      <c r="F633" s="1" t="s">
        <v>1162</v>
      </c>
      <c r="G633" s="1">
        <v>0.54299999999999993</v>
      </c>
      <c r="H633" s="1">
        <v>4.0955347848865919E-6</v>
      </c>
      <c r="I633" s="1" t="s">
        <v>1227</v>
      </c>
      <c r="J633" s="1">
        <v>97.227000000000004</v>
      </c>
      <c r="K633" s="1">
        <v>31.2</v>
      </c>
      <c r="L633" s="1" t="s">
        <v>1246</v>
      </c>
      <c r="M633" s="1">
        <v>20</v>
      </c>
      <c r="N633" s="1">
        <v>10</v>
      </c>
      <c r="O633" s="1">
        <v>1.272689</v>
      </c>
      <c r="P633" s="1">
        <v>1.2857879999999999</v>
      </c>
      <c r="Q633" s="1">
        <v>1.3309550000000001</v>
      </c>
      <c r="R633" s="1">
        <v>0.71740500000000007</v>
      </c>
      <c r="S633" s="1">
        <v>0.69003199999999998</v>
      </c>
      <c r="T633" s="1">
        <v>0.70313199999999998</v>
      </c>
    </row>
    <row r="634" spans="1:20">
      <c r="A634" s="1" t="s">
        <v>975</v>
      </c>
      <c r="B634" s="1">
        <v>0.37123650081548998</v>
      </c>
      <c r="C634" s="1">
        <v>1.29</v>
      </c>
      <c r="D634" s="1" t="s">
        <v>1352</v>
      </c>
      <c r="E634" s="1" t="s">
        <v>1382</v>
      </c>
      <c r="F634" s="1" t="s">
        <v>1412</v>
      </c>
      <c r="G634" s="1">
        <v>1.7629999999999999</v>
      </c>
      <c r="H634" s="1">
        <v>4.5755469440538517E-5</v>
      </c>
      <c r="I634" s="1" t="s">
        <v>727</v>
      </c>
      <c r="J634" s="1">
        <v>29.661000000000001</v>
      </c>
      <c r="K634" s="1">
        <v>67.3</v>
      </c>
      <c r="L634" s="1" t="s">
        <v>1440</v>
      </c>
      <c r="M634" s="1">
        <v>13</v>
      </c>
      <c r="N634" s="1">
        <v>13</v>
      </c>
      <c r="O634" s="1">
        <v>0.697855</v>
      </c>
      <c r="P634" s="1">
        <v>0.70765900000000004</v>
      </c>
      <c r="Q634" s="1">
        <v>0.76630399999999999</v>
      </c>
      <c r="R634" s="1">
        <v>1.2623519999999999</v>
      </c>
      <c r="S634" s="1">
        <v>1.273031</v>
      </c>
      <c r="T634" s="1">
        <v>1.2927979999999999</v>
      </c>
    </row>
    <row r="635" spans="1:20">
      <c r="A635" s="1" t="s">
        <v>975</v>
      </c>
      <c r="B635" s="1">
        <v>0.37123650081548998</v>
      </c>
      <c r="C635" s="1">
        <v>1.29</v>
      </c>
      <c r="D635" s="1" t="s">
        <v>1010</v>
      </c>
      <c r="E635" s="1" t="s">
        <v>1093</v>
      </c>
      <c r="F635" s="1" t="s">
        <v>1176</v>
      </c>
      <c r="G635" s="1">
        <v>0.66500000000000004</v>
      </c>
      <c r="H635" s="1">
        <v>4.5972291683101093E-3</v>
      </c>
      <c r="I635" s="1" t="s">
        <v>1227</v>
      </c>
      <c r="J635" s="1">
        <v>198.79</v>
      </c>
      <c r="K635" s="1">
        <v>13.7</v>
      </c>
      <c r="L635" s="1" t="s">
        <v>1259</v>
      </c>
      <c r="M635" s="1">
        <v>17</v>
      </c>
      <c r="N635" s="1">
        <v>17</v>
      </c>
      <c r="O635" s="1">
        <v>1.1084270000000001</v>
      </c>
      <c r="P635" s="1">
        <v>1.1490480000000001</v>
      </c>
      <c r="Q635" s="1">
        <v>1.3464020000000001</v>
      </c>
      <c r="R635" s="1">
        <v>0.761826</v>
      </c>
      <c r="S635" s="1">
        <v>0.86024899999999993</v>
      </c>
      <c r="T635" s="1">
        <v>0.77404700000000004</v>
      </c>
    </row>
    <row r="636" spans="1:20">
      <c r="A636" s="1" t="s">
        <v>975</v>
      </c>
      <c r="B636" s="1">
        <v>0.37123650081548998</v>
      </c>
      <c r="C636" s="1">
        <v>1.29</v>
      </c>
      <c r="D636" s="1" t="s">
        <v>310</v>
      </c>
      <c r="E636" s="1" t="s">
        <v>504</v>
      </c>
      <c r="F636" s="1" t="s">
        <v>698</v>
      </c>
      <c r="G636" s="1">
        <v>1.6930000000000001</v>
      </c>
      <c r="H636" s="1">
        <v>4.480728123427414E-4</v>
      </c>
      <c r="I636" s="1" t="s">
        <v>727</v>
      </c>
      <c r="J636" s="1">
        <v>158.16999999999999</v>
      </c>
      <c r="K636" s="1">
        <v>10.7</v>
      </c>
      <c r="L636" s="1" t="s">
        <v>888</v>
      </c>
      <c r="M636" s="1">
        <v>13</v>
      </c>
      <c r="N636" s="1">
        <v>9</v>
      </c>
      <c r="O636" s="1">
        <v>0.73248400000000002</v>
      </c>
      <c r="P636" s="1">
        <v>0.72555900000000007</v>
      </c>
      <c r="Q636" s="1">
        <v>0.769733</v>
      </c>
      <c r="R636" s="1">
        <v>1.340462</v>
      </c>
      <c r="S636" s="1">
        <v>1.1485289999999999</v>
      </c>
      <c r="T636" s="1">
        <v>1.2832330000000001</v>
      </c>
    </row>
    <row r="637" spans="1:20">
      <c r="A637" s="1" t="s">
        <v>975</v>
      </c>
      <c r="B637" s="1">
        <v>0.37123650081548998</v>
      </c>
      <c r="C637" s="1">
        <v>1.29</v>
      </c>
      <c r="D637" s="1" t="s">
        <v>254</v>
      </c>
      <c r="E637" s="1" t="s">
        <v>448</v>
      </c>
      <c r="F637" s="1" t="s">
        <v>642</v>
      </c>
      <c r="G637" s="1">
        <v>1.885</v>
      </c>
      <c r="H637" s="1">
        <v>1.218574810340445E-5</v>
      </c>
      <c r="I637" s="1" t="s">
        <v>727</v>
      </c>
      <c r="J637" s="1">
        <v>31.474</v>
      </c>
      <c r="K637" s="1">
        <v>36.1</v>
      </c>
      <c r="L637" s="1" t="s">
        <v>832</v>
      </c>
      <c r="M637" s="1">
        <v>8</v>
      </c>
      <c r="N637" s="1">
        <v>8</v>
      </c>
      <c r="O637" s="1">
        <v>0.68177600000000005</v>
      </c>
      <c r="P637" s="1">
        <v>0.67981199999999997</v>
      </c>
      <c r="Q637" s="1">
        <v>0.71787900000000004</v>
      </c>
      <c r="R637" s="1">
        <v>1.2670220000000001</v>
      </c>
      <c r="S637" s="1">
        <v>1.338738</v>
      </c>
      <c r="T637" s="1">
        <v>1.314773</v>
      </c>
    </row>
    <row r="638" spans="1:20">
      <c r="A638" s="1" t="s">
        <v>975</v>
      </c>
      <c r="B638" s="1">
        <v>0.37123650081548998</v>
      </c>
      <c r="C638" s="1">
        <v>1.29</v>
      </c>
      <c r="D638" s="1" t="s">
        <v>1035</v>
      </c>
      <c r="E638" s="1" t="s">
        <v>1118</v>
      </c>
      <c r="F638" s="1" t="s">
        <v>1201</v>
      </c>
      <c r="G638" s="1">
        <v>0.63800000000000001</v>
      </c>
      <c r="H638" s="1">
        <v>4.8726724643152552E-5</v>
      </c>
      <c r="I638" s="1" t="s">
        <v>1227</v>
      </c>
      <c r="J638" s="1">
        <v>35.216999999999999</v>
      </c>
      <c r="K638" s="1">
        <v>28.4</v>
      </c>
      <c r="L638" s="1" t="s">
        <v>1284</v>
      </c>
      <c r="M638" s="1">
        <v>7</v>
      </c>
      <c r="N638" s="1">
        <v>7</v>
      </c>
      <c r="O638" s="1">
        <v>1.2162569999999999</v>
      </c>
      <c r="P638" s="1">
        <v>1.226504</v>
      </c>
      <c r="Q638" s="1">
        <v>1.219722</v>
      </c>
      <c r="R638" s="1">
        <v>0.81294999999999995</v>
      </c>
      <c r="S638" s="1">
        <v>0.77631700000000003</v>
      </c>
      <c r="T638" s="1">
        <v>0.74824899999999994</v>
      </c>
    </row>
    <row r="639" spans="1:20">
      <c r="A639" s="1" t="s">
        <v>975</v>
      </c>
      <c r="B639" s="1">
        <v>0.37123650081548998</v>
      </c>
      <c r="C639" s="1">
        <v>1.29</v>
      </c>
      <c r="D639" s="1" t="s">
        <v>1353</v>
      </c>
      <c r="E639" s="1" t="s">
        <v>1383</v>
      </c>
      <c r="F639" s="1" t="s">
        <v>1413</v>
      </c>
      <c r="G639" s="1">
        <v>1.6259999999999999</v>
      </c>
      <c r="H639" s="1">
        <v>1.5512870194325851E-5</v>
      </c>
      <c r="I639" s="1" t="s">
        <v>727</v>
      </c>
      <c r="J639" s="1">
        <v>67.091000000000008</v>
      </c>
      <c r="K639" s="1">
        <v>15.6</v>
      </c>
      <c r="L639" s="1" t="s">
        <v>1441</v>
      </c>
      <c r="M639" s="1">
        <v>8</v>
      </c>
      <c r="N639" s="1">
        <v>8</v>
      </c>
      <c r="O639" s="1">
        <v>0.76516300000000004</v>
      </c>
      <c r="P639" s="1">
        <v>0.742753</v>
      </c>
      <c r="Q639" s="1">
        <v>0.77715100000000004</v>
      </c>
      <c r="R639" s="1">
        <v>1.216375</v>
      </c>
      <c r="S639" s="1">
        <v>1.2248650000000001</v>
      </c>
      <c r="T639" s="1">
        <v>1.273692</v>
      </c>
    </row>
    <row r="640" spans="1:20">
      <c r="A640" s="1" t="s">
        <v>975</v>
      </c>
      <c r="B640" s="1">
        <v>0.37123650081548998</v>
      </c>
      <c r="C640" s="1">
        <v>1.29</v>
      </c>
      <c r="D640" s="1" t="s">
        <v>256</v>
      </c>
      <c r="E640" s="1" t="s">
        <v>450</v>
      </c>
      <c r="F640" s="1" t="s">
        <v>644</v>
      </c>
      <c r="G640" s="1">
        <v>1.667</v>
      </c>
      <c r="H640" s="1">
        <v>1.317257497902886E-5</v>
      </c>
      <c r="I640" s="1" t="s">
        <v>727</v>
      </c>
      <c r="J640" s="1">
        <v>147.59</v>
      </c>
      <c r="K640" s="1">
        <v>16.399999999999999</v>
      </c>
      <c r="L640" s="1" t="s">
        <v>834</v>
      </c>
      <c r="M640" s="1">
        <v>17</v>
      </c>
      <c r="N640" s="1">
        <v>17</v>
      </c>
      <c r="O640" s="1">
        <v>0.73166100000000001</v>
      </c>
      <c r="P640" s="1">
        <v>0.74610299999999996</v>
      </c>
      <c r="Q640" s="1">
        <v>0.77219899999999997</v>
      </c>
      <c r="R640" s="1">
        <v>1.2385649999999999</v>
      </c>
      <c r="S640" s="1">
        <v>1.231932</v>
      </c>
      <c r="T640" s="1">
        <v>1.2795399999999999</v>
      </c>
    </row>
    <row r="641" spans="1:20">
      <c r="A641" s="1" t="s">
        <v>976</v>
      </c>
      <c r="B641" s="1">
        <v>0.25038701829749382</v>
      </c>
      <c r="C641" s="1">
        <v>1.45</v>
      </c>
      <c r="D641" s="1" t="s">
        <v>251</v>
      </c>
      <c r="E641" s="1" t="s">
        <v>445</v>
      </c>
      <c r="F641" s="1" t="s">
        <v>639</v>
      </c>
      <c r="G641" s="1">
        <v>1.623</v>
      </c>
      <c r="H641" s="1">
        <v>3.1013729357649481E-4</v>
      </c>
      <c r="I641" s="1" t="s">
        <v>727</v>
      </c>
      <c r="J641" s="1">
        <v>23.294</v>
      </c>
      <c r="K641" s="1">
        <v>24.9</v>
      </c>
      <c r="L641" s="1" t="s">
        <v>829</v>
      </c>
      <c r="M641" s="1">
        <v>4</v>
      </c>
      <c r="N641" s="1">
        <v>4</v>
      </c>
      <c r="O641" s="1">
        <v>0.72089799999999993</v>
      </c>
      <c r="P641" s="1">
        <v>0.75473299999999999</v>
      </c>
      <c r="Q641" s="1">
        <v>0.81203700000000001</v>
      </c>
      <c r="R641" s="1">
        <v>1.225182</v>
      </c>
      <c r="S641" s="1">
        <v>1.19509</v>
      </c>
      <c r="T641" s="1">
        <v>1.29206</v>
      </c>
    </row>
    <row r="642" spans="1:20">
      <c r="A642" s="1" t="s">
        <v>976</v>
      </c>
      <c r="B642" s="1">
        <v>0.25038701829749382</v>
      </c>
      <c r="C642" s="1">
        <v>1.45</v>
      </c>
      <c r="D642" s="1" t="s">
        <v>1033</v>
      </c>
      <c r="E642" s="1" t="s">
        <v>1116</v>
      </c>
      <c r="F642" s="1" t="s">
        <v>1199</v>
      </c>
      <c r="G642" s="1">
        <v>0.42099999999999999</v>
      </c>
      <c r="H642" s="1">
        <v>3.064513972110277E-4</v>
      </c>
      <c r="I642" s="1" t="s">
        <v>1227</v>
      </c>
      <c r="J642" s="1">
        <v>160.68</v>
      </c>
      <c r="K642" s="1">
        <v>2.2999999999999998</v>
      </c>
      <c r="L642" s="1" t="s">
        <v>1282</v>
      </c>
      <c r="M642" s="1">
        <v>3</v>
      </c>
      <c r="N642" s="1">
        <v>3</v>
      </c>
      <c r="O642" s="1">
        <v>1.4395519999999999</v>
      </c>
      <c r="P642" s="1">
        <v>1.3580380000000001</v>
      </c>
      <c r="Q642" s="1">
        <v>1.4249130000000001</v>
      </c>
      <c r="R642" s="1">
        <v>0.55225600000000008</v>
      </c>
      <c r="S642" s="1">
        <v>0.68081599999999998</v>
      </c>
      <c r="T642" s="1">
        <v>0.54442600000000008</v>
      </c>
    </row>
    <row r="643" spans="1:20">
      <c r="A643" s="1" t="s">
        <v>976</v>
      </c>
      <c r="B643" s="1">
        <v>0.25038701829749382</v>
      </c>
      <c r="C643" s="1">
        <v>1.45</v>
      </c>
      <c r="D643" s="1" t="s">
        <v>1034</v>
      </c>
      <c r="E643" s="1" t="s">
        <v>1117</v>
      </c>
      <c r="F643" s="1" t="s">
        <v>1200</v>
      </c>
      <c r="G643" s="1">
        <v>0.48499999999999999</v>
      </c>
      <c r="H643" s="1">
        <v>3.3151086371442451E-3</v>
      </c>
      <c r="I643" s="1" t="s">
        <v>1227</v>
      </c>
      <c r="J643" s="1">
        <v>197.09</v>
      </c>
      <c r="K643" s="1">
        <v>4.0999999999999996</v>
      </c>
      <c r="L643" s="1" t="s">
        <v>1283</v>
      </c>
      <c r="M643" s="1">
        <v>6</v>
      </c>
      <c r="N643" s="1">
        <v>6</v>
      </c>
      <c r="O643" s="1">
        <v>1.187154</v>
      </c>
      <c r="P643" s="1">
        <v>1.29715</v>
      </c>
      <c r="Q643" s="1">
        <v>1.2934349999999999</v>
      </c>
      <c r="S643" s="1">
        <v>0.67313199999999995</v>
      </c>
      <c r="T643" s="1">
        <v>0.54912899999999998</v>
      </c>
    </row>
    <row r="644" spans="1:20">
      <c r="A644" s="1" t="s">
        <v>976</v>
      </c>
      <c r="B644" s="1">
        <v>0.25038701829749382</v>
      </c>
      <c r="C644" s="1">
        <v>1.45</v>
      </c>
      <c r="D644" s="1" t="s">
        <v>252</v>
      </c>
      <c r="E644" s="1" t="s">
        <v>446</v>
      </c>
      <c r="F644" s="1" t="s">
        <v>640</v>
      </c>
      <c r="G644" s="1">
        <v>2.5139999999999998</v>
      </c>
      <c r="H644" s="1">
        <v>2.2235431757983868E-3</v>
      </c>
      <c r="I644" s="1" t="s">
        <v>727</v>
      </c>
      <c r="J644" s="1">
        <v>55.707000000000001</v>
      </c>
      <c r="K644" s="1">
        <v>16.899999999999999</v>
      </c>
      <c r="L644" s="1" t="s">
        <v>830</v>
      </c>
      <c r="M644" s="1">
        <v>6</v>
      </c>
      <c r="N644" s="1">
        <v>4</v>
      </c>
      <c r="O644" s="1">
        <v>0.70707299999999995</v>
      </c>
      <c r="P644" s="1">
        <v>0.51161199999999996</v>
      </c>
      <c r="Q644" s="1">
        <v>0.488734</v>
      </c>
      <c r="R644" s="1">
        <v>1.3034140000000001</v>
      </c>
      <c r="S644" s="1">
        <v>1.3692279999999999</v>
      </c>
      <c r="T644" s="1">
        <v>1.619939</v>
      </c>
    </row>
    <row r="645" spans="1:20">
      <c r="A645" s="1" t="s">
        <v>976</v>
      </c>
      <c r="B645" s="1">
        <v>0.25038701829749382</v>
      </c>
      <c r="C645" s="1">
        <v>1.45</v>
      </c>
      <c r="D645" s="1" t="s">
        <v>254</v>
      </c>
      <c r="E645" s="1" t="s">
        <v>448</v>
      </c>
      <c r="F645" s="1" t="s">
        <v>642</v>
      </c>
      <c r="G645" s="1">
        <v>1.885</v>
      </c>
      <c r="H645" s="1">
        <v>1.218574810340445E-5</v>
      </c>
      <c r="I645" s="1" t="s">
        <v>727</v>
      </c>
      <c r="J645" s="1">
        <v>31.474</v>
      </c>
      <c r="K645" s="1">
        <v>36.1</v>
      </c>
      <c r="L645" s="1" t="s">
        <v>832</v>
      </c>
      <c r="M645" s="1">
        <v>8</v>
      </c>
      <c r="N645" s="1">
        <v>8</v>
      </c>
      <c r="O645" s="1">
        <v>0.68177600000000005</v>
      </c>
      <c r="P645" s="1">
        <v>0.67981199999999997</v>
      </c>
      <c r="Q645" s="1">
        <v>0.71787900000000004</v>
      </c>
      <c r="R645" s="1">
        <v>1.2670220000000001</v>
      </c>
      <c r="S645" s="1">
        <v>1.338738</v>
      </c>
      <c r="T645" s="1">
        <v>1.314773</v>
      </c>
    </row>
    <row r="646" spans="1:20">
      <c r="A646" s="1" t="s">
        <v>976</v>
      </c>
      <c r="B646" s="1">
        <v>0.25038701829749382</v>
      </c>
      <c r="C646" s="1">
        <v>1.45</v>
      </c>
      <c r="D646" s="1" t="s">
        <v>1354</v>
      </c>
      <c r="E646" s="1" t="s">
        <v>1384</v>
      </c>
      <c r="F646" s="1" t="s">
        <v>1414</v>
      </c>
      <c r="G646" s="1">
        <v>1.89</v>
      </c>
      <c r="H646" s="1">
        <v>3.1900038356353402E-4</v>
      </c>
      <c r="I646" s="1" t="s">
        <v>727</v>
      </c>
      <c r="J646" s="1">
        <v>86.757000000000005</v>
      </c>
      <c r="K646" s="1">
        <v>6.2</v>
      </c>
      <c r="L646" s="1" t="s">
        <v>1442</v>
      </c>
      <c r="M646" s="1">
        <v>3</v>
      </c>
      <c r="N646" s="1">
        <v>3</v>
      </c>
      <c r="O646" s="1">
        <v>0.722244</v>
      </c>
      <c r="P646" s="1">
        <v>0.70037399999999994</v>
      </c>
      <c r="Q646" s="1">
        <v>0.65353300000000003</v>
      </c>
      <c r="R646" s="1">
        <v>1.1906110000000001</v>
      </c>
      <c r="S646" s="1">
        <v>1.3799300000000001</v>
      </c>
      <c r="T646" s="1">
        <v>1.353308</v>
      </c>
    </row>
    <row r="647" spans="1:20">
      <c r="A647" s="1" t="s">
        <v>976</v>
      </c>
      <c r="B647" s="1">
        <v>0.25038701829749382</v>
      </c>
      <c r="C647" s="1">
        <v>1.45</v>
      </c>
      <c r="D647" s="1" t="s">
        <v>1036</v>
      </c>
      <c r="E647" s="1" t="s">
        <v>1119</v>
      </c>
      <c r="F647" s="1" t="s">
        <v>1202</v>
      </c>
      <c r="G647" s="1">
        <v>0.61899999999999999</v>
      </c>
      <c r="H647" s="1">
        <v>1.0057706666460639E-4</v>
      </c>
      <c r="I647" s="1" t="s">
        <v>1227</v>
      </c>
      <c r="J647" s="1">
        <v>404.05</v>
      </c>
      <c r="K647" s="1">
        <v>10.199999999999999</v>
      </c>
      <c r="L647" s="1" t="s">
        <v>1285</v>
      </c>
      <c r="M647" s="1">
        <v>27</v>
      </c>
      <c r="N647" s="1">
        <v>27</v>
      </c>
      <c r="O647" s="1">
        <v>1.254013</v>
      </c>
      <c r="P647" s="1">
        <v>1.168256</v>
      </c>
      <c r="Q647" s="1">
        <v>1.2845679999999999</v>
      </c>
      <c r="R647" s="1">
        <v>0.74685699999999999</v>
      </c>
      <c r="S647" s="1">
        <v>0.76884399999999997</v>
      </c>
      <c r="T647" s="1">
        <v>0.77746300000000002</v>
      </c>
    </row>
    <row r="648" spans="1:20">
      <c r="A648" s="1" t="s">
        <v>976</v>
      </c>
      <c r="B648" s="1">
        <v>0.25038701829749382</v>
      </c>
      <c r="C648" s="1">
        <v>1.45</v>
      </c>
      <c r="D648" s="1" t="s">
        <v>1017</v>
      </c>
      <c r="E648" s="1" t="s">
        <v>1100</v>
      </c>
      <c r="F648" s="1" t="s">
        <v>1183</v>
      </c>
      <c r="G648" s="1">
        <v>0.52300000000000002</v>
      </c>
      <c r="H648" s="1">
        <v>1.4375997491737149E-3</v>
      </c>
      <c r="I648" s="1" t="s">
        <v>1227</v>
      </c>
      <c r="J648" s="1">
        <v>47.766000000000012</v>
      </c>
      <c r="K648" s="1">
        <v>22.4</v>
      </c>
      <c r="L648" s="1" t="s">
        <v>1266</v>
      </c>
      <c r="M648" s="1">
        <v>6</v>
      </c>
      <c r="N648" s="1">
        <v>6</v>
      </c>
      <c r="O648" s="1">
        <v>1.3237429999999999</v>
      </c>
      <c r="P648" s="1">
        <v>1.3760650000000001</v>
      </c>
      <c r="Q648" s="1">
        <v>1.238909</v>
      </c>
      <c r="R648" s="1">
        <v>0.59761900000000001</v>
      </c>
      <c r="S648" s="1">
        <v>0.78171199999999996</v>
      </c>
      <c r="T648" s="1">
        <v>0.681952</v>
      </c>
    </row>
    <row r="649" spans="1:20">
      <c r="A649" s="1" t="s">
        <v>977</v>
      </c>
      <c r="B649" s="1">
        <v>0.33417962136342477</v>
      </c>
      <c r="C649" s="1">
        <v>1.4</v>
      </c>
      <c r="D649" s="1" t="s">
        <v>978</v>
      </c>
      <c r="E649" s="1" t="s">
        <v>1061</v>
      </c>
      <c r="F649" s="1" t="s">
        <v>1144</v>
      </c>
      <c r="G649" s="1">
        <v>0.59099999999999997</v>
      </c>
      <c r="H649" s="1">
        <v>1.625296837865949E-5</v>
      </c>
      <c r="I649" s="1" t="s">
        <v>1227</v>
      </c>
      <c r="J649" s="1">
        <v>102.53</v>
      </c>
      <c r="K649" s="1">
        <v>49.1</v>
      </c>
      <c r="L649" s="1" t="s">
        <v>1228</v>
      </c>
      <c r="M649" s="1">
        <v>37</v>
      </c>
      <c r="N649" s="1">
        <v>33</v>
      </c>
      <c r="O649" s="1">
        <v>1.2387010000000001</v>
      </c>
      <c r="P649" s="1">
        <v>1.228904</v>
      </c>
      <c r="Q649" s="1">
        <v>1.3029649999999999</v>
      </c>
      <c r="R649" s="1">
        <v>0.737205</v>
      </c>
      <c r="S649" s="1">
        <v>0.73286499999999999</v>
      </c>
      <c r="T649" s="1">
        <v>0.75936000000000003</v>
      </c>
    </row>
    <row r="650" spans="1:20">
      <c r="A650" s="1" t="s">
        <v>977</v>
      </c>
      <c r="B650" s="1">
        <v>0.33417962136342477</v>
      </c>
      <c r="C650" s="1">
        <v>1.4</v>
      </c>
      <c r="D650" s="1" t="s">
        <v>1011</v>
      </c>
      <c r="E650" s="1" t="s">
        <v>1094</v>
      </c>
      <c r="F650" s="1" t="s">
        <v>1177</v>
      </c>
      <c r="G650" s="1">
        <v>0.47299999999999998</v>
      </c>
      <c r="H650" s="1">
        <v>3.0289703070205051E-6</v>
      </c>
      <c r="I650" s="1" t="s">
        <v>1227</v>
      </c>
      <c r="J650" s="1">
        <v>53.984000000000002</v>
      </c>
      <c r="K650" s="1">
        <v>10.4</v>
      </c>
      <c r="L650" s="1" t="s">
        <v>1260</v>
      </c>
      <c r="M650" s="1">
        <v>5</v>
      </c>
      <c r="N650" s="1">
        <v>5</v>
      </c>
      <c r="O650" s="1">
        <v>1.335904</v>
      </c>
      <c r="P650" s="1">
        <v>1.3525959999999999</v>
      </c>
      <c r="Q650" s="1">
        <v>1.384036</v>
      </c>
      <c r="R650" s="1">
        <v>0.66455699999999995</v>
      </c>
      <c r="S650" s="1">
        <v>0.63261400000000001</v>
      </c>
      <c r="T650" s="1">
        <v>0.63029299999999999</v>
      </c>
    </row>
    <row r="651" spans="1:20">
      <c r="A651" s="1" t="s">
        <v>977</v>
      </c>
      <c r="B651" s="1">
        <v>0.33417962136342477</v>
      </c>
      <c r="C651" s="1">
        <v>1.4</v>
      </c>
      <c r="D651" s="1" t="s">
        <v>252</v>
      </c>
      <c r="E651" s="1" t="s">
        <v>446</v>
      </c>
      <c r="F651" s="1" t="s">
        <v>640</v>
      </c>
      <c r="G651" s="1">
        <v>2.5139999999999998</v>
      </c>
      <c r="H651" s="1">
        <v>2.2235431757983868E-3</v>
      </c>
      <c r="I651" s="1" t="s">
        <v>727</v>
      </c>
      <c r="J651" s="1">
        <v>55.707000000000001</v>
      </c>
      <c r="K651" s="1">
        <v>16.899999999999999</v>
      </c>
      <c r="L651" s="1" t="s">
        <v>830</v>
      </c>
      <c r="M651" s="1">
        <v>6</v>
      </c>
      <c r="N651" s="1">
        <v>4</v>
      </c>
      <c r="O651" s="1">
        <v>0.70707299999999995</v>
      </c>
      <c r="P651" s="1">
        <v>0.51161199999999996</v>
      </c>
      <c r="Q651" s="1">
        <v>0.488734</v>
      </c>
      <c r="R651" s="1">
        <v>1.3034140000000001</v>
      </c>
      <c r="S651" s="1">
        <v>1.3692279999999999</v>
      </c>
      <c r="T651" s="1">
        <v>1.619939</v>
      </c>
    </row>
    <row r="652" spans="1:20">
      <c r="A652" s="1" t="s">
        <v>977</v>
      </c>
      <c r="B652" s="1">
        <v>0.33417962136342477</v>
      </c>
      <c r="C652" s="1">
        <v>1.4</v>
      </c>
      <c r="D652" s="1" t="s">
        <v>980</v>
      </c>
      <c r="E652" s="1" t="s">
        <v>1063</v>
      </c>
      <c r="F652" s="1" t="s">
        <v>1146</v>
      </c>
      <c r="G652" s="1">
        <v>0.49399999999999999</v>
      </c>
      <c r="H652" s="1">
        <v>1.918632817246886E-4</v>
      </c>
      <c r="I652" s="1" t="s">
        <v>1227</v>
      </c>
      <c r="J652" s="1">
        <v>85.267999999999986</v>
      </c>
      <c r="K652" s="1">
        <v>23.7</v>
      </c>
      <c r="L652" s="1" t="s">
        <v>1230</v>
      </c>
      <c r="M652" s="1">
        <v>14</v>
      </c>
      <c r="N652" s="1">
        <v>11</v>
      </c>
      <c r="O652" s="1">
        <v>1.3556319999999999</v>
      </c>
      <c r="P652" s="1">
        <v>1.2377290000000001</v>
      </c>
      <c r="Q652" s="1">
        <v>1.4218949999999999</v>
      </c>
      <c r="R652" s="1">
        <v>0.65685300000000002</v>
      </c>
      <c r="S652" s="1">
        <v>0.70362599999999997</v>
      </c>
      <c r="T652" s="1">
        <v>0.62426400000000004</v>
      </c>
    </row>
    <row r="653" spans="1:20">
      <c r="A653" s="1" t="s">
        <v>977</v>
      </c>
      <c r="B653" s="1">
        <v>0.33417962136342477</v>
      </c>
      <c r="C653" s="1">
        <v>1.4</v>
      </c>
      <c r="D653" s="1" t="s">
        <v>1060</v>
      </c>
      <c r="E653" s="1" t="s">
        <v>1143</v>
      </c>
      <c r="F653" s="1" t="s">
        <v>1226</v>
      </c>
      <c r="G653" s="1">
        <v>0.60899999999999999</v>
      </c>
      <c r="H653" s="1">
        <v>3.0731472605943517E-5</v>
      </c>
      <c r="I653" s="1" t="s">
        <v>1227</v>
      </c>
      <c r="J653" s="1">
        <v>50.373000000000012</v>
      </c>
      <c r="K653" s="1">
        <v>15.5</v>
      </c>
      <c r="L653" s="1" t="s">
        <v>1309</v>
      </c>
      <c r="M653" s="1">
        <v>6</v>
      </c>
      <c r="N653" s="1">
        <v>6</v>
      </c>
      <c r="O653" s="1">
        <v>1.202369</v>
      </c>
      <c r="P653" s="1">
        <v>1.232845</v>
      </c>
      <c r="Q653" s="1">
        <v>1.293328</v>
      </c>
      <c r="R653" s="1">
        <v>0.76656499999999994</v>
      </c>
      <c r="S653" s="1">
        <v>0.74211899999999997</v>
      </c>
      <c r="T653" s="1">
        <v>0.76277399999999995</v>
      </c>
    </row>
    <row r="654" spans="1:20">
      <c r="A654" s="1" t="s">
        <v>977</v>
      </c>
      <c r="B654" s="1">
        <v>0.33417962136342477</v>
      </c>
      <c r="C654" s="1">
        <v>1.4</v>
      </c>
      <c r="D654" s="1" t="s">
        <v>1325</v>
      </c>
      <c r="E654" s="1" t="s">
        <v>1355</v>
      </c>
      <c r="F654" s="1" t="s">
        <v>1385</v>
      </c>
      <c r="G654" s="1">
        <v>1.6919999999999999</v>
      </c>
      <c r="H654" s="1">
        <v>4.5408916284823518E-5</v>
      </c>
      <c r="I654" s="1" t="s">
        <v>727</v>
      </c>
      <c r="J654" s="1">
        <v>29.19</v>
      </c>
      <c r="K654" s="1">
        <v>52.8</v>
      </c>
      <c r="L654" s="1" t="s">
        <v>1415</v>
      </c>
      <c r="M654" s="1">
        <v>9</v>
      </c>
      <c r="N654" s="1">
        <v>9</v>
      </c>
      <c r="O654" s="1">
        <v>0.75515699999999997</v>
      </c>
      <c r="P654" s="1">
        <v>0.70465900000000004</v>
      </c>
      <c r="Q654" s="1">
        <v>0.76864300000000008</v>
      </c>
      <c r="R654" s="1">
        <v>1.2718160000000001</v>
      </c>
      <c r="S654" s="1">
        <v>1.2623850000000001</v>
      </c>
      <c r="T654" s="1">
        <v>1.2373400000000001</v>
      </c>
    </row>
    <row r="655" spans="1:20">
      <c r="A655" s="1" t="s">
        <v>977</v>
      </c>
      <c r="B655" s="1">
        <v>0.33417962136342477</v>
      </c>
      <c r="C655" s="1">
        <v>1.4</v>
      </c>
      <c r="D655" s="1" t="s">
        <v>299</v>
      </c>
      <c r="E655" s="1" t="s">
        <v>493</v>
      </c>
      <c r="F655" s="1" t="s">
        <v>687</v>
      </c>
      <c r="G655" s="1">
        <v>2.1019999999999999</v>
      </c>
      <c r="H655" s="1">
        <v>3.9217963280117692E-6</v>
      </c>
      <c r="I655" s="1" t="s">
        <v>727</v>
      </c>
      <c r="J655" s="1">
        <v>55.872</v>
      </c>
      <c r="K655" s="1">
        <v>11.5</v>
      </c>
      <c r="L655" s="1" t="s">
        <v>877</v>
      </c>
      <c r="M655" s="1">
        <v>6</v>
      </c>
      <c r="N655" s="1">
        <v>5</v>
      </c>
      <c r="O655" s="1">
        <v>0.62505200000000005</v>
      </c>
      <c r="P655" s="1">
        <v>0.64017999999999997</v>
      </c>
      <c r="Q655" s="1">
        <v>0.66912899999999997</v>
      </c>
      <c r="R655" s="1">
        <v>1.373508</v>
      </c>
      <c r="S655" s="1">
        <v>1.3413980000000001</v>
      </c>
      <c r="T655" s="1">
        <v>1.3507340000000001</v>
      </c>
    </row>
    <row r="656" spans="1:20">
      <c r="A656" s="1" t="s">
        <v>1</v>
      </c>
      <c r="B656" s="1">
        <v>2.9236118477456413E-4</v>
      </c>
      <c r="C656" s="1">
        <v>3.99</v>
      </c>
      <c r="D656" s="1" t="s">
        <v>169</v>
      </c>
      <c r="E656" s="1" t="s">
        <v>363</v>
      </c>
      <c r="F656" s="1" t="s">
        <v>557</v>
      </c>
      <c r="G656" s="1">
        <v>2.843</v>
      </c>
      <c r="H656" s="1">
        <v>1.0374656204466729E-2</v>
      </c>
      <c r="I656" s="1" t="s">
        <v>727</v>
      </c>
      <c r="J656" s="1">
        <v>98.144000000000005</v>
      </c>
      <c r="K656" s="1">
        <v>5.8</v>
      </c>
      <c r="L656" s="1" t="s">
        <v>751</v>
      </c>
      <c r="M656" s="1">
        <v>4</v>
      </c>
      <c r="N656" s="1">
        <v>3</v>
      </c>
      <c r="O656" s="1">
        <v>0.56476000000000004</v>
      </c>
      <c r="P656" s="1">
        <v>0.53225</v>
      </c>
      <c r="Q656" s="1">
        <v>0.62975000000000003</v>
      </c>
      <c r="S656" s="1">
        <v>1.27874</v>
      </c>
      <c r="T656" s="1">
        <v>1.994499</v>
      </c>
    </row>
    <row r="657" spans="1:20">
      <c r="A657" s="1" t="s">
        <v>1</v>
      </c>
      <c r="B657" s="1">
        <v>2.9236118477456413E-4</v>
      </c>
      <c r="C657" s="1">
        <v>3.99</v>
      </c>
      <c r="D657" s="1" t="s">
        <v>173</v>
      </c>
      <c r="E657" s="1" t="s">
        <v>367</v>
      </c>
      <c r="F657" s="1" t="s">
        <v>561</v>
      </c>
      <c r="G657" s="1">
        <v>1.5549999999999999</v>
      </c>
      <c r="H657" s="1">
        <v>1.369248607079474E-4</v>
      </c>
      <c r="I657" s="1" t="s">
        <v>727</v>
      </c>
      <c r="J657" s="1">
        <v>68.325000000000003</v>
      </c>
      <c r="K657" s="1">
        <v>50.6</v>
      </c>
      <c r="L657" s="1" t="s">
        <v>755</v>
      </c>
      <c r="M657" s="1">
        <v>26</v>
      </c>
      <c r="N657" s="1">
        <v>26</v>
      </c>
      <c r="O657" s="1">
        <v>0.75741700000000001</v>
      </c>
      <c r="P657" s="1">
        <v>0.77275899999999997</v>
      </c>
      <c r="Q657" s="1">
        <v>0.81839799999999996</v>
      </c>
      <c r="R657" s="1">
        <v>1.264999</v>
      </c>
      <c r="S657" s="1">
        <v>1.2041120000000001</v>
      </c>
      <c r="T657" s="1">
        <v>1.182315</v>
      </c>
    </row>
    <row r="658" spans="1:20">
      <c r="A658" s="1" t="s">
        <v>1</v>
      </c>
      <c r="B658" s="1">
        <v>2.9236118477456413E-4</v>
      </c>
      <c r="C658" s="1">
        <v>3.99</v>
      </c>
      <c r="D658" s="1" t="s">
        <v>174</v>
      </c>
      <c r="E658" s="1" t="s">
        <v>368</v>
      </c>
      <c r="F658" s="1" t="s">
        <v>562</v>
      </c>
      <c r="G658" s="1">
        <v>1.6</v>
      </c>
      <c r="H658" s="1">
        <v>6.1389500910708438E-4</v>
      </c>
      <c r="I658" s="1" t="s">
        <v>727</v>
      </c>
      <c r="J658" s="1">
        <v>26.157</v>
      </c>
      <c r="K658" s="1">
        <v>45.1</v>
      </c>
      <c r="L658" s="1" t="s">
        <v>756</v>
      </c>
      <c r="M658" s="1">
        <v>12</v>
      </c>
      <c r="N658" s="1">
        <v>12</v>
      </c>
      <c r="O658" s="1">
        <v>0.72015600000000002</v>
      </c>
      <c r="P658" s="1">
        <v>0.75176899999999991</v>
      </c>
      <c r="Q658" s="1">
        <v>0.83599799999999991</v>
      </c>
      <c r="R658" s="1">
        <v>1.1846429999999999</v>
      </c>
      <c r="S658" s="1">
        <v>1.2584630000000001</v>
      </c>
      <c r="T658" s="1">
        <v>1.2489710000000001</v>
      </c>
    </row>
    <row r="659" spans="1:20">
      <c r="A659" s="1" t="s">
        <v>1</v>
      </c>
      <c r="B659" s="1">
        <v>2.9236118477456413E-4</v>
      </c>
      <c r="C659" s="1">
        <v>3.99</v>
      </c>
      <c r="D659" s="1" t="s">
        <v>175</v>
      </c>
      <c r="E659" s="1" t="s">
        <v>369</v>
      </c>
      <c r="F659" s="1" t="s">
        <v>563</v>
      </c>
      <c r="G659" s="1">
        <v>1.5389999999999999</v>
      </c>
      <c r="H659" s="1">
        <v>5.344022331386783E-4</v>
      </c>
      <c r="I659" s="1" t="s">
        <v>727</v>
      </c>
      <c r="J659" s="1">
        <v>40.301000000000002</v>
      </c>
      <c r="K659" s="1">
        <v>42.5</v>
      </c>
      <c r="L659" s="1" t="s">
        <v>757</v>
      </c>
      <c r="M659" s="1">
        <v>11</v>
      </c>
      <c r="N659" s="1">
        <v>11</v>
      </c>
      <c r="O659" s="1">
        <v>0.73890900000000004</v>
      </c>
      <c r="P659" s="1">
        <v>0.77267200000000003</v>
      </c>
      <c r="Q659" s="1">
        <v>0.85115400000000008</v>
      </c>
      <c r="R659" s="1">
        <v>1.191298</v>
      </c>
      <c r="S659" s="1">
        <v>1.229373</v>
      </c>
      <c r="T659" s="1">
        <v>1.216594</v>
      </c>
    </row>
    <row r="660" spans="1:20">
      <c r="A660" s="1" t="s">
        <v>1</v>
      </c>
      <c r="B660" s="1">
        <v>2.9236118477456413E-4</v>
      </c>
      <c r="C660" s="1">
        <v>3.99</v>
      </c>
      <c r="D660" s="1" t="s">
        <v>177</v>
      </c>
      <c r="E660" s="1" t="s">
        <v>371</v>
      </c>
      <c r="F660" s="1" t="s">
        <v>565</v>
      </c>
      <c r="G660" s="1">
        <v>1.6339999999999999</v>
      </c>
      <c r="H660" s="1">
        <v>7.2322572302663921E-5</v>
      </c>
      <c r="I660" s="1" t="s">
        <v>727</v>
      </c>
      <c r="J660" s="1">
        <v>56.55</v>
      </c>
      <c r="K660" s="1">
        <v>45.8</v>
      </c>
      <c r="L660" s="1" t="s">
        <v>759</v>
      </c>
      <c r="M660" s="1">
        <v>18</v>
      </c>
      <c r="N660" s="1">
        <v>18</v>
      </c>
      <c r="O660" s="1">
        <v>0.72512700000000008</v>
      </c>
      <c r="P660" s="1">
        <v>0.75745799999999996</v>
      </c>
      <c r="Q660" s="1">
        <v>0.79535299999999998</v>
      </c>
      <c r="R660" s="1">
        <v>1.2248950000000001</v>
      </c>
      <c r="S660" s="1">
        <v>1.227417</v>
      </c>
      <c r="T660" s="1">
        <v>1.2697499999999999</v>
      </c>
    </row>
    <row r="661" spans="1:20">
      <c r="A661" s="1" t="s">
        <v>1</v>
      </c>
      <c r="B661" s="1">
        <v>2.9236118477456413E-4</v>
      </c>
      <c r="C661" s="1">
        <v>3.99</v>
      </c>
      <c r="D661" s="1" t="s">
        <v>179</v>
      </c>
      <c r="E661" s="1" t="s">
        <v>373</v>
      </c>
      <c r="F661" s="1" t="s">
        <v>567</v>
      </c>
      <c r="G661" s="1">
        <v>1.5149999999999999</v>
      </c>
      <c r="H661" s="1">
        <v>9.9227997035645529E-6</v>
      </c>
      <c r="I661" s="1" t="s">
        <v>727</v>
      </c>
      <c r="J661" s="1">
        <v>55.853999999999999</v>
      </c>
      <c r="K661" s="1">
        <v>44.9</v>
      </c>
      <c r="L661" s="1" t="s">
        <v>761</v>
      </c>
      <c r="M661" s="1">
        <v>18</v>
      </c>
      <c r="N661" s="1">
        <v>18</v>
      </c>
      <c r="O661" s="1">
        <v>0.81841000000000008</v>
      </c>
      <c r="P661" s="1">
        <v>0.78327800000000003</v>
      </c>
      <c r="Q661" s="1">
        <v>0.78397499999999998</v>
      </c>
      <c r="R661" s="1">
        <v>1.2081409999999999</v>
      </c>
      <c r="S661" s="1">
        <v>1.2101649999999999</v>
      </c>
      <c r="T661" s="1">
        <v>1.196032</v>
      </c>
    </row>
    <row r="662" spans="1:20">
      <c r="A662" s="1" t="s">
        <v>1</v>
      </c>
      <c r="B662" s="1">
        <v>2.9236118477456413E-4</v>
      </c>
      <c r="C662" s="1">
        <v>3.99</v>
      </c>
      <c r="D662" s="1" t="s">
        <v>182</v>
      </c>
      <c r="E662" s="1" t="s">
        <v>376</v>
      </c>
      <c r="F662" s="1" t="s">
        <v>570</v>
      </c>
      <c r="G662" s="1">
        <v>1.5169999999999999</v>
      </c>
      <c r="H662" s="1">
        <v>1.3092943701655531E-3</v>
      </c>
      <c r="I662" s="1" t="s">
        <v>727</v>
      </c>
      <c r="J662" s="1">
        <v>13.724</v>
      </c>
      <c r="K662" s="1">
        <v>46.6</v>
      </c>
      <c r="L662" s="1" t="s">
        <v>764</v>
      </c>
      <c r="M662" s="1">
        <v>4</v>
      </c>
      <c r="N662" s="1">
        <v>4</v>
      </c>
      <c r="O662" s="1">
        <v>0.74806499999999998</v>
      </c>
      <c r="P662" s="1">
        <v>0.762297</v>
      </c>
      <c r="Q662" s="1">
        <v>0.87308799999999998</v>
      </c>
      <c r="R662" s="1">
        <v>1.1876990000000001</v>
      </c>
      <c r="S662" s="1">
        <v>1.1777059999999999</v>
      </c>
      <c r="T662" s="1">
        <v>1.2511460000000001</v>
      </c>
    </row>
    <row r="663" spans="1:20">
      <c r="A663" s="1" t="s">
        <v>1</v>
      </c>
      <c r="B663" s="1">
        <v>2.9236118477456413E-4</v>
      </c>
      <c r="C663" s="1">
        <v>3.99</v>
      </c>
      <c r="D663" s="1" t="s">
        <v>183</v>
      </c>
      <c r="E663" s="1" t="s">
        <v>377</v>
      </c>
      <c r="F663" s="1" t="s">
        <v>571</v>
      </c>
      <c r="G663" s="1">
        <v>1.6910000000000001</v>
      </c>
      <c r="H663" s="1">
        <v>6.3882773854543435E-4</v>
      </c>
      <c r="I663" s="1" t="s">
        <v>727</v>
      </c>
      <c r="J663" s="1">
        <v>96.465999999999994</v>
      </c>
      <c r="K663" s="1">
        <v>16.899999999999999</v>
      </c>
      <c r="L663" s="1" t="s">
        <v>751</v>
      </c>
      <c r="M663" s="1">
        <v>10</v>
      </c>
      <c r="N663" s="1">
        <v>9</v>
      </c>
      <c r="O663" s="1">
        <v>0.70352099999999995</v>
      </c>
      <c r="P663" s="1">
        <v>0.70041799999999999</v>
      </c>
      <c r="Q663" s="1">
        <v>0.82602099999999989</v>
      </c>
      <c r="R663" s="1">
        <v>1.266635</v>
      </c>
      <c r="S663" s="1">
        <v>1.24207</v>
      </c>
      <c r="T663" s="1">
        <v>1.261334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Up</vt:lpstr>
      <vt:lpstr>Up Pathway2Protein</vt:lpstr>
      <vt:lpstr>Down</vt:lpstr>
      <vt:lpstr>Down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9-28T06:50:30Z</dcterms:created>
  <dcterms:modified xsi:type="dcterms:W3CDTF">2022-02-28T11:05:22Z</dcterms:modified>
</cp:coreProperties>
</file>